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ahelNavarro\Desktop\PLoS One\Final Requests\"/>
    </mc:Choice>
  </mc:AlternateContent>
  <bookViews>
    <workbookView xWindow="0" yWindow="0" windowWidth="10530" windowHeight="90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035" i="1" l="1"/>
  <c r="N1035" i="1"/>
  <c r="G1035" i="1"/>
  <c r="AB1034" i="1"/>
  <c r="N1034" i="1"/>
  <c r="G1034" i="1"/>
  <c r="AB1033" i="1"/>
  <c r="N1033" i="1"/>
  <c r="G1033" i="1"/>
  <c r="AB1032" i="1"/>
  <c r="N1032" i="1"/>
  <c r="G1032" i="1"/>
  <c r="AB1031" i="1"/>
  <c r="N1031" i="1"/>
  <c r="G1031" i="1"/>
  <c r="AB1030" i="1"/>
  <c r="N1030" i="1"/>
  <c r="G1030" i="1"/>
  <c r="AB1029" i="1"/>
  <c r="N1029" i="1"/>
  <c r="G1029" i="1"/>
  <c r="AB1028" i="1"/>
  <c r="N1028" i="1"/>
  <c r="G1028" i="1"/>
  <c r="AB1027" i="1"/>
  <c r="N1027" i="1"/>
  <c r="G1027" i="1"/>
  <c r="AB1026" i="1"/>
  <c r="N1026" i="1"/>
  <c r="G1026" i="1"/>
  <c r="AB1025" i="1"/>
  <c r="N1025" i="1"/>
  <c r="G1025" i="1"/>
  <c r="AB1024" i="1"/>
  <c r="N1024" i="1"/>
  <c r="G1024" i="1"/>
  <c r="AB1023" i="1"/>
  <c r="N1023" i="1"/>
  <c r="G1023" i="1"/>
  <c r="AB1022" i="1"/>
  <c r="N1022" i="1"/>
  <c r="G1022" i="1"/>
  <c r="AB1021" i="1"/>
  <c r="N1021" i="1"/>
  <c r="G1021" i="1"/>
  <c r="AB1020" i="1"/>
  <c r="N1020" i="1"/>
  <c r="G1020" i="1"/>
  <c r="AB1019" i="1"/>
  <c r="N1019" i="1"/>
  <c r="G1019" i="1"/>
  <c r="AB1018" i="1"/>
  <c r="N1018" i="1"/>
  <c r="G1018" i="1"/>
  <c r="AB1017" i="1"/>
  <c r="N1017" i="1"/>
  <c r="G1017" i="1"/>
  <c r="AB1016" i="1"/>
  <c r="N1016" i="1"/>
  <c r="G1016" i="1"/>
  <c r="AB1015" i="1"/>
  <c r="N1015" i="1"/>
  <c r="G1015" i="1"/>
  <c r="AB1014" i="1"/>
  <c r="N1014" i="1"/>
  <c r="G1014" i="1"/>
  <c r="AB1013" i="1"/>
  <c r="N1013" i="1"/>
  <c r="G1013" i="1"/>
  <c r="AB1012" i="1"/>
  <c r="N1012" i="1"/>
  <c r="G1012" i="1"/>
  <c r="AB1011" i="1"/>
  <c r="N1011" i="1"/>
  <c r="G1011" i="1"/>
  <c r="AB1010" i="1"/>
  <c r="N1010" i="1"/>
  <c r="G1010" i="1"/>
  <c r="AB1009" i="1"/>
  <c r="N1009" i="1"/>
  <c r="G1009" i="1"/>
  <c r="AB1008" i="1"/>
  <c r="N1008" i="1"/>
  <c r="G1008" i="1"/>
  <c r="AB1007" i="1"/>
  <c r="N1007" i="1"/>
  <c r="G1007" i="1"/>
  <c r="AB1006" i="1"/>
  <c r="N1006" i="1"/>
  <c r="G1006" i="1"/>
  <c r="AB1005" i="1"/>
  <c r="N1005" i="1"/>
  <c r="G1005" i="1"/>
  <c r="AB1004" i="1"/>
  <c r="N1004" i="1"/>
  <c r="G1004" i="1"/>
  <c r="AB1003" i="1"/>
  <c r="N1003" i="1"/>
  <c r="G1003" i="1"/>
  <c r="AB1002" i="1"/>
  <c r="N1002" i="1"/>
  <c r="G1002" i="1"/>
  <c r="AB1001" i="1"/>
  <c r="N1001" i="1"/>
  <c r="G1001" i="1"/>
  <c r="AB1000" i="1"/>
  <c r="N1000" i="1"/>
  <c r="G1000" i="1"/>
  <c r="AB999" i="1"/>
  <c r="N999" i="1"/>
  <c r="G999" i="1"/>
  <c r="AB998" i="1"/>
  <c r="N998" i="1"/>
  <c r="G998" i="1"/>
  <c r="AB997" i="1"/>
  <c r="N997" i="1"/>
  <c r="G997" i="1"/>
  <c r="AB996" i="1"/>
  <c r="N996" i="1"/>
  <c r="G996" i="1"/>
  <c r="AB995" i="1"/>
  <c r="N995" i="1"/>
  <c r="G995" i="1"/>
  <c r="AB994" i="1"/>
  <c r="N994" i="1"/>
  <c r="G994" i="1"/>
  <c r="AB993" i="1"/>
  <c r="N993" i="1"/>
  <c r="G993" i="1"/>
  <c r="AB992" i="1"/>
  <c r="N992" i="1"/>
  <c r="G992" i="1"/>
  <c r="AB991" i="1"/>
  <c r="N991" i="1"/>
  <c r="G991" i="1"/>
  <c r="AB990" i="1"/>
  <c r="N990" i="1"/>
  <c r="G990" i="1"/>
  <c r="AB989" i="1"/>
  <c r="N989" i="1"/>
  <c r="G989" i="1"/>
  <c r="AB988" i="1"/>
  <c r="N988" i="1"/>
  <c r="G988" i="1"/>
  <c r="AB987" i="1"/>
  <c r="N987" i="1"/>
  <c r="G987" i="1"/>
  <c r="AB986" i="1"/>
  <c r="N986" i="1"/>
  <c r="G986" i="1"/>
  <c r="AB985" i="1"/>
  <c r="N985" i="1"/>
  <c r="G985" i="1"/>
  <c r="AB984" i="1"/>
  <c r="N984" i="1"/>
  <c r="G984" i="1"/>
  <c r="AB983" i="1"/>
  <c r="N983" i="1"/>
  <c r="G983" i="1"/>
  <c r="AB982" i="1"/>
  <c r="N982" i="1"/>
  <c r="G982" i="1"/>
  <c r="AB981" i="1"/>
  <c r="N981" i="1"/>
  <c r="G981" i="1"/>
  <c r="AB980" i="1"/>
  <c r="N980" i="1"/>
  <c r="G980" i="1"/>
  <c r="AB979" i="1"/>
  <c r="N979" i="1"/>
  <c r="G979" i="1"/>
  <c r="AB978" i="1"/>
  <c r="N978" i="1"/>
  <c r="G978" i="1"/>
  <c r="AB977" i="1"/>
  <c r="N977" i="1"/>
  <c r="G977" i="1"/>
  <c r="AB976" i="1"/>
  <c r="N976" i="1"/>
  <c r="G976" i="1"/>
  <c r="AB975" i="1"/>
  <c r="N975" i="1"/>
  <c r="G975" i="1"/>
  <c r="AB974" i="1"/>
  <c r="N974" i="1"/>
  <c r="G974" i="1"/>
  <c r="AB973" i="1"/>
  <c r="N973" i="1"/>
  <c r="G973" i="1"/>
  <c r="AB972" i="1"/>
  <c r="N972" i="1"/>
  <c r="G972" i="1"/>
  <c r="AB971" i="1"/>
  <c r="N971" i="1"/>
  <c r="G971" i="1"/>
  <c r="AB970" i="1"/>
  <c r="N970" i="1"/>
  <c r="G970" i="1"/>
  <c r="AB969" i="1"/>
  <c r="N969" i="1"/>
  <c r="G969" i="1"/>
  <c r="AB968" i="1"/>
  <c r="N968" i="1"/>
  <c r="G968" i="1"/>
  <c r="AB967" i="1"/>
  <c r="N967" i="1"/>
  <c r="G967" i="1"/>
  <c r="AB966" i="1"/>
  <c r="N966" i="1"/>
  <c r="G966" i="1"/>
  <c r="AB965" i="1"/>
  <c r="N965" i="1"/>
  <c r="G965" i="1"/>
  <c r="AB964" i="1"/>
  <c r="N964" i="1"/>
  <c r="G964" i="1"/>
  <c r="AB963" i="1"/>
  <c r="N963" i="1"/>
  <c r="G963" i="1"/>
  <c r="AB962" i="1"/>
  <c r="N962" i="1"/>
  <c r="G962" i="1"/>
  <c r="AB961" i="1"/>
  <c r="N961" i="1"/>
  <c r="G961" i="1"/>
  <c r="AB960" i="1"/>
  <c r="N960" i="1"/>
  <c r="G960" i="1"/>
  <c r="AB959" i="1"/>
  <c r="N959" i="1"/>
  <c r="G959" i="1"/>
  <c r="AB958" i="1"/>
  <c r="N958" i="1"/>
  <c r="G958" i="1"/>
  <c r="AB957" i="1"/>
  <c r="N957" i="1"/>
  <c r="G957" i="1"/>
  <c r="AB956" i="1"/>
  <c r="N956" i="1"/>
  <c r="G956" i="1"/>
  <c r="AB955" i="1"/>
  <c r="N955" i="1"/>
  <c r="G955" i="1"/>
  <c r="AB954" i="1"/>
  <c r="N954" i="1"/>
  <c r="G954" i="1"/>
  <c r="AB953" i="1"/>
  <c r="N953" i="1"/>
  <c r="G953" i="1"/>
  <c r="AB952" i="1"/>
  <c r="N952" i="1"/>
  <c r="G952" i="1"/>
  <c r="AB951" i="1"/>
  <c r="N951" i="1"/>
  <c r="G951" i="1"/>
  <c r="AB950" i="1"/>
  <c r="N950" i="1"/>
  <c r="G950" i="1"/>
  <c r="AB949" i="1"/>
  <c r="N949" i="1"/>
  <c r="G949" i="1"/>
  <c r="AB948" i="1"/>
  <c r="N948" i="1"/>
  <c r="G948" i="1"/>
  <c r="AB947" i="1"/>
  <c r="N947" i="1"/>
  <c r="G947" i="1"/>
  <c r="AB946" i="1"/>
  <c r="N946" i="1"/>
  <c r="G946" i="1"/>
  <c r="AB945" i="1"/>
  <c r="N945" i="1"/>
  <c r="G945" i="1"/>
  <c r="AB944" i="1"/>
  <c r="N944" i="1"/>
  <c r="G944" i="1"/>
  <c r="AB943" i="1"/>
  <c r="N943" i="1"/>
  <c r="G943" i="1"/>
  <c r="AB942" i="1"/>
  <c r="N942" i="1"/>
  <c r="G942" i="1"/>
  <c r="AB941" i="1"/>
  <c r="N941" i="1"/>
  <c r="G941" i="1"/>
  <c r="AB940" i="1"/>
  <c r="N940" i="1"/>
  <c r="G940" i="1"/>
  <c r="AB939" i="1"/>
  <c r="N939" i="1"/>
  <c r="G939" i="1"/>
  <c r="AB938" i="1"/>
  <c r="N938" i="1"/>
  <c r="G938" i="1"/>
  <c r="AB937" i="1"/>
  <c r="N937" i="1"/>
  <c r="G937" i="1"/>
  <c r="AB936" i="1"/>
  <c r="N936" i="1"/>
  <c r="G936" i="1"/>
  <c r="AB935" i="1"/>
  <c r="N935" i="1"/>
  <c r="G935" i="1"/>
  <c r="AB934" i="1"/>
  <c r="N934" i="1"/>
  <c r="G934" i="1"/>
  <c r="AB933" i="1"/>
  <c r="N933" i="1"/>
  <c r="G933" i="1"/>
  <c r="AB932" i="1"/>
  <c r="N932" i="1"/>
  <c r="G932" i="1"/>
  <c r="AB931" i="1"/>
  <c r="N931" i="1"/>
  <c r="G931" i="1"/>
  <c r="AB930" i="1"/>
  <c r="N930" i="1"/>
  <c r="G930" i="1"/>
  <c r="AB929" i="1"/>
  <c r="N929" i="1"/>
  <c r="G929" i="1"/>
  <c r="AB928" i="1"/>
  <c r="N928" i="1"/>
  <c r="G928" i="1"/>
  <c r="AB927" i="1"/>
  <c r="N927" i="1"/>
  <c r="G927" i="1"/>
  <c r="AB926" i="1"/>
  <c r="N926" i="1"/>
  <c r="G926" i="1"/>
  <c r="AB925" i="1"/>
  <c r="N925" i="1"/>
  <c r="G925" i="1"/>
  <c r="AB924" i="1"/>
  <c r="N924" i="1"/>
  <c r="G924" i="1"/>
  <c r="AB923" i="1"/>
  <c r="N923" i="1"/>
  <c r="G923" i="1"/>
  <c r="AB922" i="1"/>
  <c r="N922" i="1"/>
  <c r="G922" i="1"/>
  <c r="AB921" i="1"/>
  <c r="N921" i="1"/>
  <c r="G921" i="1"/>
  <c r="AB920" i="1"/>
  <c r="N920" i="1"/>
  <c r="G920" i="1"/>
  <c r="AB919" i="1"/>
  <c r="N919" i="1"/>
  <c r="G919" i="1"/>
  <c r="AB918" i="1"/>
  <c r="N918" i="1"/>
  <c r="G918" i="1"/>
  <c r="AB917" i="1"/>
  <c r="N917" i="1"/>
  <c r="G917" i="1"/>
  <c r="AB916" i="1"/>
  <c r="N916" i="1"/>
  <c r="G916" i="1"/>
  <c r="AB915" i="1"/>
  <c r="N915" i="1"/>
  <c r="G915" i="1"/>
  <c r="AB914" i="1"/>
  <c r="N914" i="1"/>
  <c r="G914" i="1"/>
  <c r="AB913" i="1"/>
  <c r="N913" i="1"/>
  <c r="G913" i="1"/>
  <c r="AB912" i="1"/>
  <c r="N912" i="1"/>
  <c r="G912" i="1"/>
  <c r="AB911" i="1"/>
  <c r="N911" i="1"/>
  <c r="G911" i="1"/>
  <c r="AB910" i="1"/>
  <c r="N910" i="1"/>
  <c r="G910" i="1"/>
  <c r="AB909" i="1"/>
  <c r="N909" i="1"/>
  <c r="G909" i="1"/>
  <c r="AB908" i="1"/>
  <c r="N908" i="1"/>
  <c r="G908" i="1"/>
  <c r="AB907" i="1"/>
  <c r="N907" i="1"/>
  <c r="G907" i="1"/>
  <c r="AB906" i="1"/>
  <c r="N906" i="1"/>
  <c r="G906" i="1"/>
  <c r="AB905" i="1"/>
  <c r="N905" i="1"/>
  <c r="G905" i="1"/>
  <c r="AB904" i="1"/>
  <c r="N904" i="1"/>
  <c r="G904" i="1"/>
  <c r="AB903" i="1"/>
  <c r="N903" i="1"/>
  <c r="G903" i="1"/>
  <c r="AB902" i="1"/>
  <c r="N902" i="1"/>
  <c r="G902" i="1"/>
  <c r="AB901" i="1"/>
  <c r="N901" i="1"/>
  <c r="G901" i="1"/>
  <c r="AB900" i="1"/>
  <c r="N900" i="1"/>
  <c r="G900" i="1"/>
  <c r="AB899" i="1"/>
  <c r="N899" i="1"/>
  <c r="G899" i="1"/>
  <c r="AB898" i="1"/>
  <c r="N898" i="1"/>
  <c r="G898" i="1"/>
  <c r="AB897" i="1"/>
  <c r="N897" i="1"/>
  <c r="G897" i="1"/>
  <c r="AB896" i="1"/>
  <c r="N896" i="1"/>
  <c r="G896" i="1"/>
  <c r="AB895" i="1"/>
  <c r="N895" i="1"/>
  <c r="G895" i="1"/>
  <c r="AB894" i="1"/>
  <c r="N894" i="1"/>
  <c r="G894" i="1"/>
  <c r="AB893" i="1"/>
  <c r="N893" i="1"/>
  <c r="G893" i="1"/>
  <c r="AB892" i="1"/>
  <c r="N892" i="1"/>
  <c r="G892" i="1"/>
  <c r="AB891" i="1"/>
  <c r="N891" i="1"/>
  <c r="G891" i="1"/>
  <c r="AB890" i="1"/>
  <c r="N890" i="1"/>
  <c r="G890" i="1"/>
  <c r="AB889" i="1"/>
  <c r="N889" i="1"/>
  <c r="G889" i="1"/>
  <c r="AB888" i="1"/>
  <c r="N888" i="1"/>
  <c r="G888" i="1"/>
  <c r="AB887" i="1"/>
  <c r="N887" i="1"/>
  <c r="G887" i="1"/>
  <c r="AB886" i="1"/>
  <c r="N886" i="1"/>
  <c r="G886" i="1"/>
  <c r="AB885" i="1"/>
  <c r="N885" i="1"/>
  <c r="G885" i="1"/>
  <c r="AB884" i="1"/>
  <c r="N884" i="1"/>
  <c r="G884" i="1"/>
  <c r="AB883" i="1"/>
  <c r="N883" i="1"/>
  <c r="G883" i="1"/>
  <c r="AB882" i="1"/>
  <c r="N882" i="1"/>
  <c r="G882" i="1"/>
  <c r="AB881" i="1"/>
  <c r="N881" i="1"/>
  <c r="G881" i="1"/>
  <c r="AB880" i="1"/>
  <c r="N880" i="1"/>
  <c r="G880" i="1"/>
  <c r="AB879" i="1"/>
  <c r="N879" i="1"/>
  <c r="G879" i="1"/>
  <c r="AB878" i="1"/>
  <c r="N878" i="1"/>
  <c r="G878" i="1"/>
  <c r="AB877" i="1"/>
  <c r="N877" i="1"/>
  <c r="G877" i="1"/>
  <c r="AB876" i="1"/>
  <c r="N876" i="1"/>
  <c r="G876" i="1"/>
  <c r="AB875" i="1"/>
  <c r="N875" i="1"/>
  <c r="G875" i="1"/>
  <c r="AB874" i="1"/>
  <c r="N874" i="1"/>
  <c r="G874" i="1"/>
  <c r="AB873" i="1"/>
  <c r="N873" i="1"/>
  <c r="G873" i="1"/>
  <c r="AB872" i="1"/>
  <c r="N872" i="1"/>
  <c r="G872" i="1"/>
  <c r="AB871" i="1"/>
  <c r="N871" i="1"/>
  <c r="G871" i="1"/>
  <c r="AB870" i="1"/>
  <c r="N870" i="1"/>
  <c r="G870" i="1"/>
  <c r="AB869" i="1"/>
  <c r="N869" i="1"/>
  <c r="G869" i="1"/>
  <c r="AB868" i="1"/>
  <c r="N868" i="1"/>
  <c r="G868" i="1"/>
  <c r="AB867" i="1"/>
  <c r="N867" i="1"/>
  <c r="G867" i="1"/>
  <c r="AB866" i="1"/>
  <c r="N866" i="1"/>
  <c r="G866" i="1"/>
  <c r="AB865" i="1"/>
  <c r="N865" i="1"/>
  <c r="G865" i="1"/>
  <c r="AB864" i="1"/>
  <c r="N864" i="1"/>
  <c r="G864" i="1"/>
  <c r="AB863" i="1"/>
  <c r="N863" i="1"/>
  <c r="G863" i="1"/>
  <c r="AB862" i="1"/>
  <c r="N862" i="1"/>
  <c r="G862" i="1"/>
  <c r="AB861" i="1"/>
  <c r="N861" i="1"/>
  <c r="G861" i="1"/>
  <c r="AB860" i="1"/>
  <c r="N860" i="1"/>
  <c r="G860" i="1"/>
  <c r="AB859" i="1"/>
  <c r="N859" i="1"/>
  <c r="G859" i="1"/>
  <c r="AB858" i="1"/>
  <c r="N858" i="1"/>
  <c r="G858" i="1"/>
  <c r="AB857" i="1"/>
  <c r="N857" i="1"/>
  <c r="G857" i="1"/>
  <c r="AB856" i="1"/>
  <c r="N856" i="1"/>
  <c r="G856" i="1"/>
  <c r="AB855" i="1"/>
  <c r="N855" i="1"/>
  <c r="G855" i="1"/>
  <c r="AB854" i="1"/>
  <c r="N854" i="1"/>
  <c r="G854" i="1"/>
  <c r="AB853" i="1"/>
  <c r="N853" i="1"/>
  <c r="G853" i="1"/>
  <c r="AB852" i="1"/>
  <c r="N852" i="1"/>
  <c r="G852" i="1"/>
  <c r="AB851" i="1"/>
  <c r="N851" i="1"/>
  <c r="G851" i="1"/>
  <c r="AB850" i="1"/>
  <c r="N850" i="1"/>
  <c r="G850" i="1"/>
  <c r="AB849" i="1"/>
  <c r="N849" i="1"/>
  <c r="G849" i="1"/>
  <c r="AB848" i="1"/>
  <c r="N848" i="1"/>
  <c r="G848" i="1"/>
  <c r="AB847" i="1"/>
  <c r="N847" i="1"/>
  <c r="G847" i="1"/>
  <c r="AB846" i="1"/>
  <c r="N846" i="1"/>
  <c r="G846" i="1"/>
  <c r="AB845" i="1"/>
  <c r="N845" i="1"/>
  <c r="G845" i="1"/>
  <c r="AB844" i="1"/>
  <c r="N844" i="1"/>
  <c r="G844" i="1"/>
  <c r="AB843" i="1"/>
  <c r="N843" i="1"/>
  <c r="G843" i="1"/>
  <c r="AB842" i="1"/>
  <c r="N842" i="1"/>
  <c r="G842" i="1"/>
  <c r="AB841" i="1"/>
  <c r="N841" i="1"/>
  <c r="G841" i="1"/>
  <c r="AB840" i="1"/>
  <c r="N840" i="1"/>
  <c r="G840" i="1"/>
  <c r="AB839" i="1"/>
  <c r="N839" i="1"/>
  <c r="G839" i="1"/>
  <c r="AB838" i="1"/>
  <c r="N838" i="1"/>
  <c r="G838" i="1"/>
  <c r="AB837" i="1"/>
  <c r="N837" i="1"/>
  <c r="G837" i="1"/>
  <c r="AB836" i="1"/>
  <c r="N836" i="1"/>
  <c r="G836" i="1"/>
  <c r="AB835" i="1"/>
  <c r="N835" i="1"/>
  <c r="G835" i="1"/>
  <c r="AB834" i="1"/>
  <c r="N834" i="1"/>
  <c r="G834" i="1"/>
  <c r="AB833" i="1"/>
  <c r="N833" i="1"/>
  <c r="G833" i="1"/>
  <c r="AB832" i="1"/>
  <c r="N832" i="1"/>
  <c r="G832" i="1"/>
  <c r="AB831" i="1"/>
  <c r="N831" i="1"/>
  <c r="G831" i="1"/>
  <c r="AB830" i="1"/>
  <c r="N830" i="1"/>
  <c r="G830" i="1"/>
  <c r="AB829" i="1"/>
  <c r="N829" i="1"/>
  <c r="G829" i="1"/>
  <c r="AB828" i="1"/>
  <c r="N828" i="1"/>
  <c r="G828" i="1"/>
  <c r="AB827" i="1"/>
  <c r="N827" i="1"/>
  <c r="G827" i="1"/>
  <c r="AB826" i="1"/>
  <c r="N826" i="1"/>
  <c r="G826" i="1"/>
  <c r="AB825" i="1"/>
  <c r="N825" i="1"/>
  <c r="G825" i="1"/>
  <c r="AB824" i="1"/>
  <c r="N824" i="1"/>
  <c r="G824" i="1"/>
  <c r="AB823" i="1"/>
  <c r="N823" i="1"/>
  <c r="G823" i="1"/>
  <c r="AB822" i="1"/>
  <c r="N822" i="1"/>
  <c r="G822" i="1"/>
  <c r="AB821" i="1"/>
  <c r="N821" i="1"/>
  <c r="G821" i="1"/>
  <c r="AB820" i="1"/>
  <c r="N820" i="1"/>
  <c r="G820" i="1"/>
  <c r="AB819" i="1"/>
  <c r="N819" i="1"/>
  <c r="G819" i="1"/>
  <c r="AB818" i="1"/>
  <c r="N818" i="1"/>
  <c r="G818" i="1"/>
  <c r="AB817" i="1"/>
  <c r="N817" i="1"/>
  <c r="G817" i="1"/>
  <c r="AB816" i="1"/>
  <c r="N816" i="1"/>
  <c r="G816" i="1"/>
  <c r="AB815" i="1"/>
  <c r="N815" i="1"/>
  <c r="G815" i="1"/>
  <c r="AB814" i="1"/>
  <c r="N814" i="1"/>
  <c r="G814" i="1"/>
  <c r="AB813" i="1"/>
  <c r="N813" i="1"/>
  <c r="G813" i="1"/>
  <c r="AB812" i="1"/>
  <c r="N812" i="1"/>
  <c r="G812" i="1"/>
  <c r="AB811" i="1"/>
  <c r="N811" i="1"/>
  <c r="G811" i="1"/>
  <c r="AB810" i="1"/>
  <c r="N810" i="1"/>
  <c r="G810" i="1"/>
  <c r="AB809" i="1"/>
  <c r="N809" i="1"/>
  <c r="G809" i="1"/>
  <c r="AB808" i="1"/>
  <c r="N808" i="1"/>
  <c r="G808" i="1"/>
  <c r="AB807" i="1"/>
  <c r="N807" i="1"/>
  <c r="G807" i="1"/>
  <c r="AB806" i="1"/>
  <c r="N806" i="1"/>
  <c r="G806" i="1"/>
  <c r="AB805" i="1"/>
  <c r="N805" i="1"/>
  <c r="G805" i="1"/>
  <c r="AB804" i="1"/>
  <c r="N804" i="1"/>
  <c r="G804" i="1"/>
  <c r="AB803" i="1"/>
  <c r="N803" i="1"/>
  <c r="G803" i="1"/>
  <c r="AB802" i="1"/>
  <c r="N802" i="1"/>
  <c r="G802" i="1"/>
  <c r="AB801" i="1"/>
  <c r="N801" i="1"/>
  <c r="G801" i="1"/>
  <c r="AB800" i="1"/>
  <c r="N800" i="1"/>
  <c r="G800" i="1"/>
  <c r="AB799" i="1"/>
  <c r="N799" i="1"/>
  <c r="G799" i="1"/>
  <c r="AB798" i="1"/>
  <c r="N798" i="1"/>
  <c r="G798" i="1"/>
  <c r="AB797" i="1"/>
  <c r="N797" i="1"/>
  <c r="G797" i="1"/>
  <c r="AB796" i="1"/>
  <c r="N796" i="1"/>
  <c r="G796" i="1"/>
  <c r="AB795" i="1"/>
  <c r="N795" i="1"/>
  <c r="G795" i="1"/>
  <c r="AB794" i="1"/>
  <c r="N794" i="1"/>
  <c r="G794" i="1"/>
  <c r="AB793" i="1"/>
  <c r="N793" i="1"/>
  <c r="G793" i="1"/>
  <c r="AB792" i="1"/>
  <c r="N792" i="1"/>
  <c r="G792" i="1"/>
  <c r="AB791" i="1"/>
  <c r="N791" i="1"/>
  <c r="G791" i="1"/>
  <c r="AB790" i="1"/>
  <c r="N790" i="1"/>
  <c r="G790" i="1"/>
  <c r="AB789" i="1"/>
  <c r="N789" i="1"/>
  <c r="G789" i="1"/>
  <c r="AB788" i="1"/>
  <c r="N788" i="1"/>
  <c r="G788" i="1"/>
  <c r="AB787" i="1"/>
  <c r="N787" i="1"/>
  <c r="G787" i="1"/>
  <c r="AB786" i="1"/>
  <c r="N786" i="1"/>
  <c r="G786" i="1"/>
  <c r="AB785" i="1"/>
  <c r="N785" i="1"/>
  <c r="G785" i="1"/>
  <c r="AB784" i="1"/>
  <c r="N784" i="1"/>
  <c r="G784" i="1"/>
  <c r="AB783" i="1"/>
  <c r="N783" i="1"/>
  <c r="G783" i="1"/>
  <c r="AB782" i="1"/>
  <c r="N782" i="1"/>
  <c r="G782" i="1"/>
  <c r="AB781" i="1"/>
  <c r="N781" i="1"/>
  <c r="G781" i="1"/>
  <c r="AB780" i="1"/>
  <c r="N780" i="1"/>
  <c r="G780" i="1"/>
  <c r="AB779" i="1"/>
  <c r="N779" i="1"/>
  <c r="G779" i="1"/>
  <c r="AB778" i="1"/>
  <c r="N778" i="1"/>
  <c r="G778" i="1"/>
  <c r="AB777" i="1"/>
  <c r="N777" i="1"/>
  <c r="G777" i="1"/>
  <c r="AB776" i="1"/>
  <c r="N776" i="1"/>
  <c r="G776" i="1"/>
  <c r="AB775" i="1"/>
  <c r="N775" i="1"/>
  <c r="G775" i="1"/>
  <c r="AB774" i="1"/>
  <c r="N774" i="1"/>
  <c r="G774" i="1"/>
  <c r="AB773" i="1"/>
  <c r="N773" i="1"/>
  <c r="G773" i="1"/>
  <c r="AB772" i="1"/>
  <c r="N772" i="1"/>
  <c r="G772" i="1"/>
  <c r="AB771" i="1"/>
  <c r="N771" i="1"/>
  <c r="G771" i="1"/>
  <c r="AB770" i="1"/>
  <c r="N770" i="1"/>
  <c r="G770" i="1"/>
  <c r="AB769" i="1"/>
  <c r="N769" i="1"/>
  <c r="G769" i="1"/>
  <c r="AB768" i="1"/>
  <c r="N768" i="1"/>
  <c r="G768" i="1"/>
  <c r="AB767" i="1"/>
  <c r="N767" i="1"/>
  <c r="G767" i="1"/>
  <c r="AB766" i="1"/>
  <c r="N766" i="1"/>
  <c r="G766" i="1"/>
  <c r="AB765" i="1"/>
  <c r="N765" i="1"/>
  <c r="G765" i="1"/>
  <c r="AB764" i="1"/>
  <c r="N764" i="1"/>
  <c r="G764" i="1"/>
  <c r="AB763" i="1"/>
  <c r="N763" i="1"/>
  <c r="G763" i="1"/>
  <c r="AB762" i="1"/>
  <c r="N762" i="1"/>
  <c r="G762" i="1"/>
  <c r="AB761" i="1"/>
  <c r="N761" i="1"/>
  <c r="G761" i="1"/>
  <c r="AB760" i="1"/>
  <c r="N760" i="1"/>
  <c r="G760" i="1"/>
  <c r="AB759" i="1"/>
  <c r="N759" i="1"/>
  <c r="G759" i="1"/>
  <c r="AB758" i="1"/>
  <c r="N758" i="1"/>
  <c r="G758" i="1"/>
  <c r="AB757" i="1"/>
  <c r="N757" i="1"/>
  <c r="G757" i="1"/>
  <c r="AB756" i="1"/>
  <c r="N756" i="1"/>
  <c r="G756" i="1"/>
  <c r="AB755" i="1"/>
  <c r="N755" i="1"/>
  <c r="G755" i="1"/>
  <c r="AB754" i="1"/>
  <c r="N754" i="1"/>
  <c r="G754" i="1"/>
  <c r="AB753" i="1"/>
  <c r="N753" i="1"/>
  <c r="G753" i="1"/>
  <c r="AB752" i="1"/>
  <c r="N752" i="1"/>
  <c r="G752" i="1"/>
  <c r="AB751" i="1"/>
  <c r="N751" i="1"/>
  <c r="G751" i="1"/>
  <c r="AB750" i="1"/>
  <c r="N750" i="1"/>
  <c r="G750" i="1"/>
  <c r="AB749" i="1"/>
  <c r="N749" i="1"/>
  <c r="G749" i="1"/>
  <c r="AB748" i="1"/>
  <c r="N748" i="1"/>
  <c r="G748" i="1"/>
  <c r="AB747" i="1"/>
  <c r="N747" i="1"/>
  <c r="G747" i="1"/>
  <c r="AB746" i="1"/>
  <c r="N746" i="1"/>
  <c r="G746" i="1"/>
  <c r="AB745" i="1"/>
  <c r="N745" i="1"/>
  <c r="G745" i="1"/>
  <c r="AB744" i="1"/>
  <c r="N744" i="1"/>
  <c r="G744" i="1"/>
  <c r="AB743" i="1"/>
  <c r="N743" i="1"/>
  <c r="G743" i="1"/>
  <c r="AB742" i="1"/>
  <c r="N742" i="1"/>
  <c r="G742" i="1"/>
  <c r="AB741" i="1"/>
  <c r="N741" i="1"/>
  <c r="G741" i="1"/>
  <c r="AB740" i="1"/>
  <c r="N740" i="1"/>
  <c r="G740" i="1"/>
  <c r="AB739" i="1"/>
  <c r="N739" i="1"/>
  <c r="G739" i="1"/>
  <c r="AB738" i="1"/>
  <c r="N738" i="1"/>
  <c r="G738" i="1"/>
  <c r="AB737" i="1"/>
  <c r="N737" i="1"/>
  <c r="G737" i="1"/>
  <c r="AB736" i="1"/>
  <c r="N736" i="1"/>
  <c r="G736" i="1"/>
  <c r="AB735" i="1"/>
  <c r="N735" i="1"/>
  <c r="G735" i="1"/>
  <c r="AB734" i="1"/>
  <c r="N734" i="1"/>
  <c r="G734" i="1"/>
  <c r="AB733" i="1"/>
  <c r="N733" i="1"/>
  <c r="G733" i="1"/>
  <c r="AB732" i="1"/>
  <c r="N732" i="1"/>
  <c r="G732" i="1"/>
  <c r="AB731" i="1"/>
  <c r="N731" i="1"/>
  <c r="G731" i="1"/>
  <c r="AB730" i="1"/>
  <c r="N730" i="1"/>
  <c r="G730" i="1"/>
  <c r="AB729" i="1"/>
  <c r="N729" i="1"/>
  <c r="G729" i="1"/>
  <c r="AB728" i="1"/>
  <c r="N728" i="1"/>
  <c r="G728" i="1"/>
  <c r="AB727" i="1"/>
  <c r="N727" i="1"/>
  <c r="G727" i="1"/>
  <c r="AB726" i="1"/>
  <c r="N726" i="1"/>
  <c r="G726" i="1"/>
  <c r="AB725" i="1"/>
  <c r="N725" i="1"/>
  <c r="G725" i="1"/>
  <c r="AB724" i="1"/>
  <c r="N724" i="1"/>
  <c r="G724" i="1"/>
  <c r="AB723" i="1"/>
  <c r="N723" i="1"/>
  <c r="G723" i="1"/>
  <c r="AB722" i="1"/>
  <c r="N722" i="1"/>
  <c r="G722" i="1"/>
  <c r="AB721" i="1"/>
  <c r="N721" i="1"/>
  <c r="G721" i="1"/>
  <c r="AB720" i="1"/>
  <c r="N720" i="1"/>
  <c r="G720" i="1"/>
  <c r="AB719" i="1"/>
  <c r="N719" i="1"/>
  <c r="G719" i="1"/>
  <c r="AB718" i="1"/>
  <c r="N718" i="1"/>
  <c r="G718" i="1"/>
  <c r="AB717" i="1"/>
  <c r="N717" i="1"/>
  <c r="G717" i="1"/>
  <c r="AB716" i="1"/>
  <c r="N716" i="1"/>
  <c r="G716" i="1"/>
  <c r="AB715" i="1"/>
  <c r="N715" i="1"/>
  <c r="G715" i="1"/>
  <c r="AB714" i="1"/>
  <c r="N714" i="1"/>
  <c r="G714" i="1"/>
  <c r="AB713" i="1"/>
  <c r="N713" i="1"/>
  <c r="G713" i="1"/>
  <c r="AB712" i="1"/>
  <c r="N712" i="1"/>
  <c r="G712" i="1"/>
  <c r="AB711" i="1"/>
  <c r="N711" i="1"/>
  <c r="G711" i="1"/>
  <c r="AB710" i="1"/>
  <c r="N710" i="1"/>
  <c r="G710" i="1"/>
  <c r="AB709" i="1"/>
  <c r="N709" i="1"/>
  <c r="G709" i="1"/>
  <c r="AB708" i="1"/>
  <c r="N708" i="1"/>
  <c r="G708" i="1"/>
  <c r="AB707" i="1"/>
  <c r="N707" i="1"/>
  <c r="G707" i="1"/>
  <c r="AB706" i="1"/>
  <c r="N706" i="1"/>
  <c r="G706" i="1"/>
  <c r="AB705" i="1"/>
  <c r="N705" i="1"/>
  <c r="G705" i="1"/>
  <c r="AB704" i="1"/>
  <c r="N704" i="1"/>
  <c r="G704" i="1"/>
  <c r="AB703" i="1"/>
  <c r="N703" i="1"/>
  <c r="G703" i="1"/>
  <c r="AB702" i="1"/>
  <c r="N702" i="1"/>
  <c r="G702" i="1"/>
  <c r="AB701" i="1"/>
  <c r="N701" i="1"/>
  <c r="G701" i="1"/>
  <c r="AB700" i="1"/>
  <c r="N700" i="1"/>
  <c r="G700" i="1"/>
  <c r="AB699" i="1"/>
  <c r="N699" i="1"/>
  <c r="G699" i="1"/>
  <c r="AB698" i="1"/>
  <c r="N698" i="1"/>
  <c r="G698" i="1"/>
  <c r="AB697" i="1"/>
  <c r="N697" i="1"/>
  <c r="G697" i="1"/>
  <c r="AB696" i="1"/>
  <c r="N696" i="1"/>
  <c r="G696" i="1"/>
  <c r="AB695" i="1"/>
  <c r="N695" i="1"/>
  <c r="G695" i="1"/>
  <c r="AB694" i="1"/>
  <c r="N694" i="1"/>
  <c r="G694" i="1"/>
  <c r="AB693" i="1"/>
  <c r="N693" i="1"/>
  <c r="G693" i="1"/>
  <c r="AB692" i="1"/>
  <c r="N692" i="1"/>
  <c r="G692" i="1"/>
  <c r="AB691" i="1"/>
  <c r="N691" i="1"/>
  <c r="G691" i="1"/>
  <c r="AB690" i="1"/>
  <c r="N690" i="1"/>
  <c r="G690" i="1"/>
  <c r="AB689" i="1"/>
  <c r="N689" i="1"/>
  <c r="G689" i="1"/>
  <c r="AB688" i="1"/>
  <c r="N688" i="1"/>
  <c r="G688" i="1"/>
  <c r="AB687" i="1"/>
  <c r="N687" i="1"/>
  <c r="G687" i="1"/>
  <c r="AB686" i="1"/>
  <c r="N686" i="1"/>
  <c r="G686" i="1"/>
  <c r="AB685" i="1"/>
  <c r="N685" i="1"/>
  <c r="G685" i="1"/>
  <c r="AB684" i="1"/>
  <c r="N684" i="1"/>
  <c r="G684" i="1"/>
  <c r="AB683" i="1"/>
  <c r="N683" i="1"/>
  <c r="G683" i="1"/>
  <c r="AB682" i="1"/>
  <c r="N682" i="1"/>
  <c r="G682" i="1"/>
  <c r="AB681" i="1"/>
  <c r="N681" i="1"/>
  <c r="G681" i="1"/>
  <c r="AB680" i="1"/>
  <c r="N680" i="1"/>
  <c r="G680" i="1"/>
  <c r="AB679" i="1"/>
  <c r="N679" i="1"/>
  <c r="G679" i="1"/>
  <c r="AB678" i="1"/>
  <c r="N678" i="1"/>
  <c r="G678" i="1"/>
  <c r="AB677" i="1"/>
  <c r="N677" i="1"/>
  <c r="G677" i="1"/>
  <c r="AB676" i="1"/>
  <c r="N676" i="1"/>
  <c r="G676" i="1"/>
  <c r="AB675" i="1"/>
  <c r="N675" i="1"/>
  <c r="G675" i="1"/>
  <c r="AB674" i="1"/>
  <c r="N674" i="1"/>
  <c r="G674" i="1"/>
  <c r="AB673" i="1"/>
  <c r="N673" i="1"/>
  <c r="G673" i="1"/>
  <c r="AB672" i="1"/>
  <c r="N672" i="1"/>
  <c r="G672" i="1"/>
  <c r="AB671" i="1"/>
  <c r="N671" i="1"/>
  <c r="G671" i="1"/>
  <c r="AB670" i="1"/>
  <c r="N670" i="1"/>
  <c r="G670" i="1"/>
  <c r="AB669" i="1"/>
  <c r="N669" i="1"/>
  <c r="G669" i="1"/>
  <c r="AB668" i="1"/>
  <c r="N668" i="1"/>
  <c r="G668" i="1"/>
  <c r="AB667" i="1"/>
  <c r="N667" i="1"/>
  <c r="G667" i="1"/>
  <c r="AB666" i="1"/>
  <c r="N666" i="1"/>
  <c r="G666" i="1"/>
  <c r="AB665" i="1"/>
  <c r="N665" i="1"/>
  <c r="G665" i="1"/>
  <c r="AB664" i="1"/>
  <c r="N664" i="1"/>
  <c r="G664" i="1"/>
  <c r="AB663" i="1"/>
  <c r="N663" i="1"/>
  <c r="G663" i="1"/>
  <c r="AB662" i="1"/>
  <c r="N662" i="1"/>
  <c r="G662" i="1"/>
  <c r="AB661" i="1"/>
  <c r="N661" i="1"/>
  <c r="G661" i="1"/>
  <c r="AB660" i="1"/>
  <c r="N660" i="1"/>
  <c r="G660" i="1"/>
  <c r="AB659" i="1"/>
  <c r="N659" i="1"/>
  <c r="G659" i="1"/>
  <c r="AB658" i="1"/>
  <c r="N658" i="1"/>
  <c r="G658" i="1"/>
  <c r="AB657" i="1"/>
  <c r="N657" i="1"/>
  <c r="G657" i="1"/>
  <c r="AB656" i="1"/>
  <c r="N656" i="1"/>
  <c r="G656" i="1"/>
  <c r="AB655" i="1"/>
  <c r="N655" i="1"/>
  <c r="G655" i="1"/>
  <c r="AB654" i="1"/>
  <c r="N654" i="1"/>
  <c r="G654" i="1"/>
  <c r="AB653" i="1"/>
  <c r="N653" i="1"/>
  <c r="G653" i="1"/>
  <c r="AB652" i="1"/>
  <c r="N652" i="1"/>
  <c r="G652" i="1"/>
  <c r="AB651" i="1"/>
  <c r="N651" i="1"/>
  <c r="G651" i="1"/>
  <c r="AB650" i="1"/>
  <c r="N650" i="1"/>
  <c r="G650" i="1"/>
  <c r="AB649" i="1"/>
  <c r="N649" i="1"/>
  <c r="G649" i="1"/>
  <c r="AB648" i="1"/>
  <c r="N648" i="1"/>
  <c r="G648" i="1"/>
  <c r="AB647" i="1"/>
  <c r="N647" i="1"/>
  <c r="G647" i="1"/>
  <c r="AB646" i="1"/>
  <c r="N646" i="1"/>
  <c r="G646" i="1"/>
  <c r="AB645" i="1"/>
  <c r="N645" i="1"/>
  <c r="G645" i="1"/>
  <c r="AB644" i="1"/>
  <c r="N644" i="1"/>
  <c r="G644" i="1"/>
  <c r="AB643" i="1"/>
  <c r="N643" i="1"/>
  <c r="G643" i="1"/>
  <c r="AB642" i="1"/>
  <c r="N642" i="1"/>
  <c r="G642" i="1"/>
  <c r="AB641" i="1"/>
  <c r="N641" i="1"/>
  <c r="G641" i="1"/>
  <c r="AB640" i="1"/>
  <c r="N640" i="1"/>
  <c r="G640" i="1"/>
  <c r="AB639" i="1"/>
  <c r="N639" i="1"/>
  <c r="G639" i="1"/>
  <c r="AB638" i="1"/>
  <c r="N638" i="1"/>
  <c r="G638" i="1"/>
  <c r="AB637" i="1"/>
  <c r="N637" i="1"/>
  <c r="G637" i="1"/>
  <c r="AB636" i="1"/>
  <c r="N636" i="1"/>
  <c r="G636" i="1"/>
  <c r="AB635" i="1"/>
  <c r="N635" i="1"/>
  <c r="G635" i="1"/>
  <c r="AB634" i="1"/>
  <c r="N634" i="1"/>
  <c r="G634" i="1"/>
  <c r="AB633" i="1"/>
  <c r="N633" i="1"/>
  <c r="G633" i="1"/>
  <c r="AB632" i="1"/>
  <c r="N632" i="1"/>
  <c r="G632" i="1"/>
  <c r="AB631" i="1"/>
  <c r="N631" i="1"/>
  <c r="G631" i="1"/>
  <c r="AB630" i="1"/>
  <c r="N630" i="1"/>
  <c r="G630" i="1"/>
  <c r="AB629" i="1"/>
  <c r="N629" i="1"/>
  <c r="G629" i="1"/>
  <c r="AB628" i="1"/>
  <c r="N628" i="1"/>
  <c r="G628" i="1"/>
  <c r="AB627" i="1"/>
  <c r="N627" i="1"/>
  <c r="G627" i="1"/>
  <c r="AB626" i="1"/>
  <c r="N626" i="1"/>
  <c r="G626" i="1"/>
  <c r="AB625" i="1"/>
  <c r="N625" i="1"/>
  <c r="G625" i="1"/>
  <c r="AB624" i="1"/>
  <c r="N624" i="1"/>
  <c r="G624" i="1"/>
  <c r="AB623" i="1"/>
  <c r="N623" i="1"/>
  <c r="G623" i="1"/>
  <c r="AB622" i="1"/>
  <c r="N622" i="1"/>
  <c r="G622" i="1"/>
  <c r="AB621" i="1"/>
  <c r="N621" i="1"/>
  <c r="G621" i="1"/>
  <c r="AB620" i="1"/>
  <c r="N620" i="1"/>
  <c r="G620" i="1"/>
  <c r="AB619" i="1"/>
  <c r="N619" i="1"/>
  <c r="G619" i="1"/>
  <c r="AB618" i="1"/>
  <c r="N618" i="1"/>
  <c r="G618" i="1"/>
  <c r="AB617" i="1"/>
  <c r="N617" i="1"/>
  <c r="G617" i="1"/>
  <c r="AB616" i="1"/>
  <c r="N616" i="1"/>
  <c r="G616" i="1"/>
  <c r="AB615" i="1"/>
  <c r="N615" i="1"/>
  <c r="G615" i="1"/>
  <c r="AB614" i="1"/>
  <c r="N614" i="1"/>
  <c r="G614" i="1"/>
  <c r="AB613" i="1"/>
  <c r="N613" i="1"/>
  <c r="G613" i="1"/>
  <c r="AB612" i="1"/>
  <c r="N612" i="1"/>
  <c r="G612" i="1"/>
  <c r="AB611" i="1"/>
  <c r="N611" i="1"/>
  <c r="G611" i="1"/>
  <c r="AB610" i="1"/>
  <c r="N610" i="1"/>
  <c r="G610" i="1"/>
  <c r="AB609" i="1"/>
  <c r="N609" i="1"/>
  <c r="G609" i="1"/>
  <c r="AB608" i="1"/>
  <c r="N608" i="1"/>
  <c r="G608" i="1"/>
  <c r="AB607" i="1"/>
  <c r="N607" i="1"/>
  <c r="G607" i="1"/>
  <c r="AB606" i="1"/>
  <c r="N606" i="1"/>
  <c r="G606" i="1"/>
  <c r="AB605" i="1"/>
  <c r="N605" i="1"/>
  <c r="G605" i="1"/>
  <c r="AB604" i="1"/>
  <c r="N604" i="1"/>
  <c r="G604" i="1"/>
  <c r="AB603" i="1"/>
  <c r="N603" i="1"/>
  <c r="G603" i="1"/>
  <c r="AB602" i="1"/>
  <c r="N602" i="1"/>
  <c r="G602" i="1"/>
  <c r="AB601" i="1"/>
  <c r="N601" i="1"/>
  <c r="G601" i="1"/>
  <c r="AB600" i="1"/>
  <c r="N600" i="1"/>
  <c r="G600" i="1"/>
  <c r="AB599" i="1"/>
  <c r="N599" i="1"/>
  <c r="G599" i="1"/>
  <c r="AB598" i="1"/>
  <c r="N598" i="1"/>
  <c r="G598" i="1"/>
  <c r="AB597" i="1"/>
  <c r="N597" i="1"/>
  <c r="G597" i="1"/>
  <c r="AB596" i="1"/>
  <c r="N596" i="1"/>
  <c r="G596" i="1"/>
  <c r="AB595" i="1"/>
  <c r="N595" i="1"/>
  <c r="G595" i="1"/>
  <c r="AB594" i="1"/>
  <c r="N594" i="1"/>
  <c r="G594" i="1"/>
  <c r="AB593" i="1"/>
  <c r="N593" i="1"/>
  <c r="G593" i="1"/>
  <c r="AB592" i="1"/>
  <c r="N592" i="1"/>
  <c r="G592" i="1"/>
  <c r="AB591" i="1"/>
  <c r="N591" i="1"/>
  <c r="G591" i="1"/>
  <c r="AB590" i="1"/>
  <c r="N590" i="1"/>
  <c r="G590" i="1"/>
  <c r="AB589" i="1"/>
  <c r="N589" i="1"/>
  <c r="G589" i="1"/>
  <c r="AB588" i="1"/>
  <c r="N588" i="1"/>
  <c r="G588" i="1"/>
  <c r="AB587" i="1"/>
  <c r="N587" i="1"/>
  <c r="G587" i="1"/>
  <c r="AB586" i="1"/>
  <c r="N586" i="1"/>
  <c r="G586" i="1"/>
  <c r="AB585" i="1"/>
  <c r="N585" i="1"/>
  <c r="G585" i="1"/>
  <c r="AB584" i="1"/>
  <c r="N584" i="1"/>
  <c r="G584" i="1"/>
  <c r="AB583" i="1"/>
  <c r="N583" i="1"/>
  <c r="G583" i="1"/>
  <c r="AB582" i="1"/>
  <c r="N582" i="1"/>
  <c r="G582" i="1"/>
  <c r="AB581" i="1"/>
  <c r="N581" i="1"/>
  <c r="G581" i="1"/>
  <c r="AB580" i="1"/>
  <c r="N580" i="1"/>
  <c r="G580" i="1"/>
  <c r="AB579" i="1"/>
  <c r="N579" i="1"/>
  <c r="G579" i="1"/>
  <c r="AB578" i="1"/>
  <c r="N578" i="1"/>
  <c r="G578" i="1"/>
  <c r="AB577" i="1"/>
  <c r="N577" i="1"/>
  <c r="G577" i="1"/>
  <c r="AB576" i="1"/>
  <c r="N576" i="1"/>
  <c r="G576" i="1"/>
  <c r="AB575" i="1"/>
  <c r="N575" i="1"/>
  <c r="G575" i="1"/>
  <c r="AB574" i="1"/>
  <c r="N574" i="1"/>
  <c r="G574" i="1"/>
  <c r="AB573" i="1"/>
  <c r="N573" i="1"/>
  <c r="G573" i="1"/>
  <c r="AB572" i="1"/>
  <c r="N572" i="1"/>
  <c r="G572" i="1"/>
  <c r="AB571" i="1"/>
  <c r="N571" i="1"/>
  <c r="G571" i="1"/>
  <c r="AB570" i="1"/>
  <c r="N570" i="1"/>
  <c r="G570" i="1"/>
  <c r="AB569" i="1"/>
  <c r="N569" i="1"/>
  <c r="G569" i="1"/>
  <c r="AB568" i="1"/>
  <c r="N568" i="1"/>
  <c r="G568" i="1"/>
  <c r="AB567" i="1"/>
  <c r="N567" i="1"/>
  <c r="G567" i="1"/>
  <c r="AB566" i="1"/>
  <c r="N566" i="1"/>
  <c r="G566" i="1"/>
  <c r="AB565" i="1"/>
  <c r="N565" i="1"/>
  <c r="G565" i="1"/>
  <c r="AB564" i="1"/>
  <c r="N564" i="1"/>
  <c r="G564" i="1"/>
  <c r="AB563" i="1"/>
  <c r="N563" i="1"/>
  <c r="G563" i="1"/>
  <c r="AB562" i="1"/>
  <c r="N562" i="1"/>
  <c r="G562" i="1"/>
  <c r="AB561" i="1"/>
  <c r="N561" i="1"/>
  <c r="G561" i="1"/>
  <c r="AB560" i="1"/>
  <c r="N560" i="1"/>
  <c r="G560" i="1"/>
  <c r="AB559" i="1"/>
  <c r="N559" i="1"/>
  <c r="G559" i="1"/>
  <c r="AB558" i="1"/>
  <c r="N558" i="1"/>
  <c r="G558" i="1"/>
  <c r="AB557" i="1"/>
  <c r="N557" i="1"/>
  <c r="G557" i="1"/>
  <c r="AB556" i="1"/>
  <c r="N556" i="1"/>
  <c r="G556" i="1"/>
  <c r="AB555" i="1"/>
  <c r="N555" i="1"/>
  <c r="G555" i="1"/>
  <c r="AB554" i="1"/>
  <c r="N554" i="1"/>
  <c r="G554" i="1"/>
  <c r="AB553" i="1"/>
  <c r="N553" i="1"/>
  <c r="G553" i="1"/>
  <c r="AB552" i="1"/>
  <c r="N552" i="1"/>
  <c r="G552" i="1"/>
  <c r="AB551" i="1"/>
  <c r="N551" i="1"/>
  <c r="G551" i="1"/>
  <c r="AB550" i="1"/>
  <c r="N550" i="1"/>
  <c r="G550" i="1"/>
  <c r="AB549" i="1"/>
  <c r="N549" i="1"/>
  <c r="G549" i="1"/>
  <c r="AB548" i="1"/>
  <c r="N548" i="1"/>
  <c r="G548" i="1"/>
  <c r="AB547" i="1"/>
  <c r="N547" i="1"/>
  <c r="G547" i="1"/>
  <c r="AB546" i="1"/>
  <c r="N546" i="1"/>
  <c r="G546" i="1"/>
  <c r="AB545" i="1"/>
  <c r="N545" i="1"/>
  <c r="G545" i="1"/>
  <c r="AB544" i="1"/>
  <c r="N544" i="1"/>
  <c r="G544" i="1"/>
  <c r="AB543" i="1"/>
  <c r="N543" i="1"/>
  <c r="G543" i="1"/>
  <c r="AB542" i="1"/>
  <c r="N542" i="1"/>
  <c r="G542" i="1"/>
  <c r="AB541" i="1"/>
  <c r="N541" i="1"/>
  <c r="G541" i="1"/>
  <c r="AB540" i="1"/>
  <c r="N540" i="1"/>
  <c r="G540" i="1"/>
  <c r="AB539" i="1"/>
  <c r="N539" i="1"/>
  <c r="G539" i="1"/>
  <c r="AB538" i="1"/>
  <c r="N538" i="1"/>
  <c r="G538" i="1"/>
  <c r="AB537" i="1"/>
  <c r="N537" i="1"/>
  <c r="G537" i="1"/>
  <c r="AB536" i="1"/>
  <c r="N536" i="1"/>
  <c r="G536" i="1"/>
  <c r="AB535" i="1"/>
  <c r="N535" i="1"/>
  <c r="G535" i="1"/>
  <c r="AB534" i="1"/>
  <c r="N534" i="1"/>
  <c r="G534" i="1"/>
  <c r="AB533" i="1"/>
  <c r="N533" i="1"/>
  <c r="G533" i="1"/>
  <c r="AB532" i="1"/>
  <c r="N532" i="1"/>
  <c r="G532" i="1"/>
  <c r="AB531" i="1"/>
  <c r="N531" i="1"/>
  <c r="G531" i="1"/>
  <c r="AB530" i="1"/>
  <c r="N530" i="1"/>
  <c r="G530" i="1"/>
  <c r="AB529" i="1"/>
  <c r="N529" i="1"/>
  <c r="G529" i="1"/>
  <c r="AB528" i="1"/>
  <c r="N528" i="1"/>
  <c r="G528" i="1"/>
  <c r="AB527" i="1"/>
  <c r="N527" i="1"/>
  <c r="G527" i="1"/>
  <c r="AB526" i="1"/>
  <c r="N526" i="1"/>
  <c r="G526" i="1"/>
  <c r="AB525" i="1"/>
  <c r="N525" i="1"/>
  <c r="G525" i="1"/>
  <c r="AB524" i="1"/>
  <c r="N524" i="1"/>
  <c r="G524" i="1"/>
  <c r="AB523" i="1"/>
  <c r="N523" i="1"/>
  <c r="G523" i="1"/>
  <c r="AB522" i="1"/>
  <c r="N522" i="1"/>
  <c r="G522" i="1"/>
  <c r="AB521" i="1"/>
  <c r="N521" i="1"/>
  <c r="G521" i="1"/>
  <c r="AB520" i="1"/>
  <c r="N520" i="1"/>
  <c r="G520" i="1"/>
  <c r="AB519" i="1"/>
  <c r="N519" i="1"/>
  <c r="G519" i="1"/>
  <c r="AB518" i="1"/>
  <c r="N518" i="1"/>
  <c r="G518" i="1"/>
  <c r="AB517" i="1"/>
  <c r="N517" i="1"/>
  <c r="G517" i="1"/>
  <c r="AB516" i="1"/>
  <c r="N516" i="1"/>
  <c r="G516" i="1"/>
  <c r="AB515" i="1"/>
  <c r="N515" i="1"/>
  <c r="G515" i="1"/>
  <c r="AB514" i="1"/>
  <c r="N514" i="1"/>
  <c r="G514" i="1"/>
  <c r="AB513" i="1"/>
  <c r="N513" i="1"/>
  <c r="G513" i="1"/>
  <c r="AB512" i="1"/>
  <c r="N512" i="1"/>
  <c r="G512" i="1"/>
  <c r="AB511" i="1"/>
  <c r="N511" i="1"/>
  <c r="G511" i="1"/>
  <c r="AB510" i="1"/>
  <c r="N510" i="1"/>
  <c r="G510" i="1"/>
  <c r="AB509" i="1"/>
  <c r="N509" i="1"/>
  <c r="G509" i="1"/>
  <c r="AB508" i="1"/>
  <c r="N508" i="1"/>
  <c r="G508" i="1"/>
  <c r="AB507" i="1"/>
  <c r="N507" i="1"/>
  <c r="G507" i="1"/>
  <c r="AB506" i="1"/>
  <c r="N506" i="1"/>
  <c r="G506" i="1"/>
  <c r="AB505" i="1"/>
  <c r="N505" i="1"/>
  <c r="G505" i="1"/>
  <c r="AB504" i="1"/>
  <c r="N504" i="1"/>
  <c r="G504" i="1"/>
  <c r="AB503" i="1"/>
  <c r="N503" i="1"/>
  <c r="G503" i="1"/>
  <c r="AB502" i="1"/>
  <c r="N502" i="1"/>
  <c r="G502" i="1"/>
  <c r="AB501" i="1"/>
  <c r="N501" i="1"/>
  <c r="G501" i="1"/>
  <c r="AB500" i="1"/>
  <c r="N500" i="1"/>
  <c r="G500" i="1"/>
  <c r="AB499" i="1"/>
  <c r="N499" i="1"/>
  <c r="G499" i="1"/>
  <c r="AB498" i="1"/>
  <c r="N498" i="1"/>
  <c r="G498" i="1"/>
  <c r="AB497" i="1"/>
  <c r="N497" i="1"/>
  <c r="G497" i="1"/>
  <c r="AB496" i="1"/>
  <c r="N496" i="1"/>
  <c r="G496" i="1"/>
  <c r="AB495" i="1"/>
  <c r="N495" i="1"/>
  <c r="G495" i="1"/>
  <c r="AB494" i="1"/>
  <c r="N494" i="1"/>
  <c r="G494" i="1"/>
  <c r="AB493" i="1"/>
  <c r="N493" i="1"/>
  <c r="G493" i="1"/>
  <c r="AB492" i="1"/>
  <c r="N492" i="1"/>
  <c r="G492" i="1"/>
  <c r="AB491" i="1"/>
  <c r="N491" i="1"/>
  <c r="G491" i="1"/>
  <c r="AB490" i="1"/>
  <c r="N490" i="1"/>
  <c r="G490" i="1"/>
  <c r="AB489" i="1"/>
  <c r="N489" i="1"/>
  <c r="G489" i="1"/>
  <c r="AB488" i="1"/>
  <c r="N488" i="1"/>
  <c r="G488" i="1"/>
  <c r="AB487" i="1"/>
  <c r="N487" i="1"/>
  <c r="G487" i="1"/>
  <c r="AB486" i="1"/>
  <c r="N486" i="1"/>
  <c r="G486" i="1"/>
  <c r="AB485" i="1"/>
  <c r="N485" i="1"/>
  <c r="G485" i="1"/>
  <c r="AB484" i="1"/>
  <c r="N484" i="1"/>
  <c r="G484" i="1"/>
  <c r="AB483" i="1"/>
  <c r="N483" i="1"/>
  <c r="G483" i="1"/>
  <c r="AB482" i="1"/>
  <c r="N482" i="1"/>
  <c r="G482" i="1"/>
  <c r="AB481" i="1"/>
  <c r="N481" i="1"/>
  <c r="G481" i="1"/>
  <c r="AB480" i="1"/>
  <c r="N480" i="1"/>
  <c r="G480" i="1"/>
  <c r="AB479" i="1"/>
  <c r="N479" i="1"/>
  <c r="G479" i="1"/>
  <c r="AB478" i="1"/>
  <c r="N478" i="1"/>
  <c r="G478" i="1"/>
  <c r="AB477" i="1"/>
  <c r="N477" i="1"/>
  <c r="G477" i="1"/>
  <c r="AB476" i="1"/>
  <c r="N476" i="1"/>
  <c r="G476" i="1"/>
  <c r="AB475" i="1"/>
  <c r="N475" i="1"/>
  <c r="G475" i="1"/>
  <c r="AB474" i="1"/>
  <c r="N474" i="1"/>
  <c r="G474" i="1"/>
  <c r="AB473" i="1"/>
  <c r="N473" i="1"/>
  <c r="G473" i="1"/>
  <c r="AB472" i="1"/>
  <c r="N472" i="1"/>
  <c r="G472" i="1"/>
  <c r="AB471" i="1"/>
  <c r="N471" i="1"/>
  <c r="G471" i="1"/>
  <c r="AB470" i="1"/>
  <c r="N470" i="1"/>
  <c r="G470" i="1"/>
  <c r="AB469" i="1"/>
  <c r="N469" i="1"/>
  <c r="G469" i="1"/>
  <c r="AB468" i="1"/>
  <c r="N468" i="1"/>
  <c r="G468" i="1"/>
  <c r="AB467" i="1"/>
  <c r="N467" i="1"/>
  <c r="G467" i="1"/>
  <c r="AB466" i="1"/>
  <c r="N466" i="1"/>
  <c r="G466" i="1"/>
  <c r="AB465" i="1"/>
  <c r="N465" i="1"/>
  <c r="G465" i="1"/>
  <c r="AB464" i="1"/>
  <c r="N464" i="1"/>
  <c r="G464" i="1"/>
  <c r="AB463" i="1"/>
  <c r="N463" i="1"/>
  <c r="G463" i="1"/>
  <c r="AB462" i="1"/>
  <c r="N462" i="1"/>
  <c r="G462" i="1"/>
  <c r="AB461" i="1"/>
  <c r="N461" i="1"/>
  <c r="G461" i="1"/>
  <c r="AB460" i="1"/>
  <c r="N460" i="1"/>
  <c r="G460" i="1"/>
  <c r="AB459" i="1"/>
  <c r="N459" i="1"/>
  <c r="G459" i="1"/>
  <c r="AB458" i="1"/>
  <c r="N458" i="1"/>
  <c r="G458" i="1"/>
  <c r="AB457" i="1"/>
  <c r="N457" i="1"/>
  <c r="G457" i="1"/>
  <c r="AB456" i="1"/>
  <c r="N456" i="1"/>
  <c r="G456" i="1"/>
  <c r="AB455" i="1"/>
  <c r="N455" i="1"/>
  <c r="G455" i="1"/>
  <c r="AB454" i="1"/>
  <c r="N454" i="1"/>
  <c r="G454" i="1"/>
  <c r="AB453" i="1"/>
  <c r="N453" i="1"/>
  <c r="G453" i="1"/>
  <c r="AB452" i="1"/>
  <c r="N452" i="1"/>
  <c r="G452" i="1"/>
  <c r="AB451" i="1"/>
  <c r="N451" i="1"/>
  <c r="G451" i="1"/>
  <c r="AB450" i="1"/>
  <c r="N450" i="1"/>
  <c r="G450" i="1"/>
  <c r="AB449" i="1"/>
  <c r="N449" i="1"/>
  <c r="G449" i="1"/>
  <c r="AB448" i="1"/>
  <c r="N448" i="1"/>
  <c r="G448" i="1"/>
  <c r="AB447" i="1"/>
  <c r="N447" i="1"/>
  <c r="G447" i="1"/>
  <c r="AB446" i="1"/>
  <c r="N446" i="1"/>
  <c r="G446" i="1"/>
  <c r="AB445" i="1"/>
  <c r="N445" i="1"/>
  <c r="G445" i="1"/>
  <c r="AB444" i="1"/>
  <c r="N444" i="1"/>
  <c r="G444" i="1"/>
  <c r="AB443" i="1"/>
  <c r="N443" i="1"/>
  <c r="G443" i="1"/>
  <c r="AB442" i="1"/>
  <c r="N442" i="1"/>
  <c r="G442" i="1"/>
  <c r="AB441" i="1"/>
  <c r="N441" i="1"/>
  <c r="G441" i="1"/>
  <c r="AB440" i="1"/>
  <c r="N440" i="1"/>
  <c r="G440" i="1"/>
  <c r="AB439" i="1"/>
  <c r="N439" i="1"/>
  <c r="G439" i="1"/>
  <c r="AB438" i="1"/>
  <c r="N438" i="1"/>
  <c r="G438" i="1"/>
  <c r="AB437" i="1"/>
  <c r="N437" i="1"/>
  <c r="G437" i="1"/>
  <c r="AB436" i="1"/>
  <c r="N436" i="1"/>
  <c r="G436" i="1"/>
  <c r="AB435" i="1"/>
  <c r="N435" i="1"/>
  <c r="G435" i="1"/>
  <c r="AB434" i="1"/>
  <c r="N434" i="1"/>
  <c r="G434" i="1"/>
  <c r="AB433" i="1"/>
  <c r="N433" i="1"/>
  <c r="G433" i="1"/>
  <c r="AB432" i="1"/>
  <c r="N432" i="1"/>
  <c r="G432" i="1"/>
  <c r="AB431" i="1"/>
  <c r="N431" i="1"/>
  <c r="G431" i="1"/>
  <c r="AB430" i="1"/>
  <c r="N430" i="1"/>
  <c r="G430" i="1"/>
  <c r="AB429" i="1"/>
  <c r="N429" i="1"/>
  <c r="G429" i="1"/>
  <c r="AB428" i="1"/>
  <c r="N428" i="1"/>
  <c r="G428" i="1"/>
  <c r="AB427" i="1"/>
  <c r="N427" i="1"/>
  <c r="G427" i="1"/>
  <c r="AB426" i="1"/>
  <c r="N426" i="1"/>
  <c r="G426" i="1"/>
  <c r="AB425" i="1"/>
  <c r="N425" i="1"/>
  <c r="G425" i="1"/>
  <c r="AB424" i="1"/>
  <c r="N424" i="1"/>
  <c r="G424" i="1"/>
  <c r="AB423" i="1"/>
  <c r="N423" i="1"/>
  <c r="G423" i="1"/>
  <c r="AB422" i="1"/>
  <c r="N422" i="1"/>
  <c r="G422" i="1"/>
  <c r="AB421" i="1"/>
  <c r="N421" i="1"/>
  <c r="G421" i="1"/>
  <c r="AB420" i="1"/>
  <c r="N420" i="1"/>
  <c r="G420" i="1"/>
  <c r="AB419" i="1"/>
  <c r="N419" i="1"/>
  <c r="G419" i="1"/>
  <c r="AB418" i="1"/>
  <c r="N418" i="1"/>
  <c r="G418" i="1"/>
  <c r="AB417" i="1"/>
  <c r="N417" i="1"/>
  <c r="G417" i="1"/>
  <c r="AB416" i="1"/>
  <c r="N416" i="1"/>
  <c r="G416" i="1"/>
  <c r="AB415" i="1"/>
  <c r="N415" i="1"/>
  <c r="G415" i="1"/>
  <c r="AB414" i="1"/>
  <c r="N414" i="1"/>
  <c r="G414" i="1"/>
  <c r="AB413" i="1"/>
  <c r="N413" i="1"/>
  <c r="G413" i="1"/>
  <c r="AB412" i="1"/>
  <c r="N412" i="1"/>
  <c r="G412" i="1"/>
  <c r="AB411" i="1"/>
  <c r="N411" i="1"/>
  <c r="G411" i="1"/>
  <c r="AB410" i="1"/>
  <c r="N410" i="1"/>
  <c r="G410" i="1"/>
  <c r="AB409" i="1"/>
  <c r="N409" i="1"/>
  <c r="G409" i="1"/>
  <c r="AB408" i="1"/>
  <c r="N408" i="1"/>
  <c r="G408" i="1"/>
  <c r="AB407" i="1"/>
  <c r="N407" i="1"/>
  <c r="G407" i="1"/>
  <c r="AB406" i="1"/>
  <c r="N406" i="1"/>
  <c r="G406" i="1"/>
  <c r="AB405" i="1"/>
  <c r="N405" i="1"/>
  <c r="G405" i="1"/>
  <c r="AB404" i="1"/>
  <c r="N404" i="1"/>
  <c r="G404" i="1"/>
  <c r="AB403" i="1"/>
  <c r="N403" i="1"/>
  <c r="G403" i="1"/>
  <c r="AB402" i="1"/>
  <c r="N402" i="1"/>
  <c r="G402" i="1"/>
  <c r="AB401" i="1"/>
  <c r="N401" i="1"/>
  <c r="G401" i="1"/>
  <c r="AB400" i="1"/>
  <c r="N400" i="1"/>
  <c r="G400" i="1"/>
  <c r="AB399" i="1"/>
  <c r="N399" i="1"/>
  <c r="G399" i="1"/>
  <c r="AB398" i="1"/>
  <c r="N398" i="1"/>
  <c r="G398" i="1"/>
  <c r="AB397" i="1"/>
  <c r="N397" i="1"/>
  <c r="G397" i="1"/>
  <c r="AB396" i="1"/>
  <c r="N396" i="1"/>
  <c r="G396" i="1"/>
  <c r="AB395" i="1"/>
  <c r="N395" i="1"/>
  <c r="G395" i="1"/>
  <c r="AB394" i="1"/>
  <c r="N394" i="1"/>
  <c r="G394" i="1"/>
  <c r="AB393" i="1"/>
  <c r="N393" i="1"/>
  <c r="G393" i="1"/>
  <c r="AB392" i="1"/>
  <c r="N392" i="1"/>
  <c r="G392" i="1"/>
  <c r="AB391" i="1"/>
  <c r="N391" i="1"/>
  <c r="G391" i="1"/>
  <c r="AB390" i="1"/>
  <c r="N390" i="1"/>
  <c r="G390" i="1"/>
  <c r="AB389" i="1"/>
  <c r="N389" i="1"/>
  <c r="G389" i="1"/>
  <c r="AB388" i="1"/>
  <c r="N388" i="1"/>
  <c r="G388" i="1"/>
  <c r="AB387" i="1"/>
  <c r="N387" i="1"/>
  <c r="G387" i="1"/>
  <c r="AB386" i="1"/>
  <c r="N386" i="1"/>
  <c r="G386" i="1"/>
  <c r="AB385" i="1"/>
  <c r="N385" i="1"/>
  <c r="G385" i="1"/>
  <c r="AB384" i="1"/>
  <c r="N384" i="1"/>
  <c r="G384" i="1"/>
  <c r="AB383" i="1"/>
  <c r="N383" i="1"/>
  <c r="G383" i="1"/>
  <c r="AB382" i="1"/>
  <c r="N382" i="1"/>
  <c r="G382" i="1"/>
  <c r="AB381" i="1"/>
  <c r="N381" i="1"/>
  <c r="G381" i="1"/>
  <c r="AB380" i="1"/>
  <c r="N380" i="1"/>
  <c r="G380" i="1"/>
  <c r="AB379" i="1"/>
  <c r="N379" i="1"/>
  <c r="G379" i="1"/>
  <c r="AB378" i="1"/>
  <c r="N378" i="1"/>
  <c r="G378" i="1"/>
  <c r="AB377" i="1"/>
  <c r="N377" i="1"/>
  <c r="G377" i="1"/>
  <c r="AB376" i="1"/>
  <c r="N376" i="1"/>
  <c r="G376" i="1"/>
  <c r="AB375" i="1"/>
  <c r="N375" i="1"/>
  <c r="G375" i="1"/>
  <c r="AB374" i="1"/>
  <c r="N374" i="1"/>
  <c r="G374" i="1"/>
  <c r="AB373" i="1"/>
  <c r="N373" i="1"/>
  <c r="G373" i="1"/>
  <c r="AB372" i="1"/>
  <c r="N372" i="1"/>
  <c r="G372" i="1"/>
  <c r="AB371" i="1"/>
  <c r="N371" i="1"/>
  <c r="G371" i="1"/>
  <c r="AB370" i="1"/>
  <c r="N370" i="1"/>
  <c r="G370" i="1"/>
  <c r="AB369" i="1"/>
  <c r="N369" i="1"/>
  <c r="G369" i="1"/>
  <c r="AB368" i="1"/>
  <c r="N368" i="1"/>
  <c r="G368" i="1"/>
  <c r="AB367" i="1"/>
  <c r="N367" i="1"/>
  <c r="G367" i="1"/>
  <c r="AB366" i="1"/>
  <c r="N366" i="1"/>
  <c r="G366" i="1"/>
  <c r="AB365" i="1"/>
  <c r="N365" i="1"/>
  <c r="G365" i="1"/>
  <c r="AB364" i="1"/>
  <c r="N364" i="1"/>
  <c r="G364" i="1"/>
  <c r="AB363" i="1"/>
  <c r="N363" i="1"/>
  <c r="G363" i="1"/>
  <c r="AB362" i="1"/>
  <c r="N362" i="1"/>
  <c r="G362" i="1"/>
  <c r="AB361" i="1"/>
  <c r="N361" i="1"/>
  <c r="G361" i="1"/>
  <c r="AB360" i="1"/>
  <c r="N360" i="1"/>
  <c r="G360" i="1"/>
  <c r="AB359" i="1"/>
  <c r="N359" i="1"/>
  <c r="G359" i="1"/>
  <c r="AB358" i="1"/>
  <c r="N358" i="1"/>
  <c r="G358" i="1"/>
  <c r="AB357" i="1"/>
  <c r="N357" i="1"/>
  <c r="G357" i="1"/>
  <c r="AB356" i="1"/>
  <c r="N356" i="1"/>
  <c r="G356" i="1"/>
  <c r="AB355" i="1"/>
  <c r="N355" i="1"/>
  <c r="G355" i="1"/>
  <c r="AB354" i="1"/>
  <c r="N354" i="1"/>
  <c r="G354" i="1"/>
  <c r="AB353" i="1"/>
  <c r="N353" i="1"/>
  <c r="G353" i="1"/>
  <c r="AB352" i="1"/>
  <c r="N352" i="1"/>
  <c r="G352" i="1"/>
  <c r="AB351" i="1"/>
  <c r="N351" i="1"/>
  <c r="G351" i="1"/>
  <c r="AB350" i="1"/>
  <c r="N350" i="1"/>
  <c r="G350" i="1"/>
  <c r="AB349" i="1"/>
  <c r="N349" i="1"/>
  <c r="G349" i="1"/>
  <c r="AB348" i="1"/>
  <c r="N348" i="1"/>
  <c r="G348" i="1"/>
  <c r="AB347" i="1"/>
  <c r="N347" i="1"/>
  <c r="G347" i="1"/>
  <c r="AB346" i="1"/>
  <c r="N346" i="1"/>
  <c r="G346" i="1"/>
  <c r="AB345" i="1"/>
  <c r="N345" i="1"/>
  <c r="G345" i="1"/>
  <c r="AB344" i="1"/>
  <c r="N344" i="1"/>
  <c r="G344" i="1"/>
  <c r="AB343" i="1"/>
  <c r="N343" i="1"/>
  <c r="G343" i="1"/>
  <c r="AB342" i="1"/>
  <c r="N342" i="1"/>
  <c r="G342" i="1"/>
  <c r="AB341" i="1"/>
  <c r="N341" i="1"/>
  <c r="G341" i="1"/>
  <c r="AB340" i="1"/>
  <c r="N340" i="1"/>
  <c r="G340" i="1"/>
  <c r="AB339" i="1"/>
  <c r="N339" i="1"/>
  <c r="G339" i="1"/>
  <c r="AB338" i="1"/>
  <c r="N338" i="1"/>
  <c r="G338" i="1"/>
  <c r="AB337" i="1"/>
  <c r="N337" i="1"/>
  <c r="G337" i="1"/>
  <c r="AB336" i="1"/>
  <c r="N336" i="1"/>
  <c r="G336" i="1"/>
  <c r="AB335" i="1"/>
  <c r="N335" i="1"/>
  <c r="G335" i="1"/>
  <c r="AB334" i="1"/>
  <c r="N334" i="1"/>
  <c r="G334" i="1"/>
  <c r="AB333" i="1"/>
  <c r="N333" i="1"/>
  <c r="G333" i="1"/>
  <c r="AB332" i="1"/>
  <c r="N332" i="1"/>
  <c r="G332" i="1"/>
  <c r="AB331" i="1"/>
  <c r="N331" i="1"/>
  <c r="G331" i="1"/>
  <c r="AB330" i="1"/>
  <c r="N330" i="1"/>
  <c r="G330" i="1"/>
  <c r="AB329" i="1"/>
  <c r="N329" i="1"/>
  <c r="G329" i="1"/>
  <c r="AB328" i="1"/>
  <c r="N328" i="1"/>
  <c r="G328" i="1"/>
  <c r="AB327" i="1"/>
  <c r="N327" i="1"/>
  <c r="G327" i="1"/>
  <c r="AB326" i="1"/>
  <c r="N326" i="1"/>
  <c r="G326" i="1"/>
  <c r="AB325" i="1"/>
  <c r="N325" i="1"/>
  <c r="G325" i="1"/>
  <c r="AB324" i="1"/>
  <c r="N324" i="1"/>
  <c r="G324" i="1"/>
  <c r="AB323" i="1"/>
  <c r="N323" i="1"/>
  <c r="G323" i="1"/>
  <c r="AB322" i="1"/>
  <c r="N322" i="1"/>
  <c r="G322" i="1"/>
  <c r="AB321" i="1"/>
  <c r="N321" i="1"/>
  <c r="G321" i="1"/>
  <c r="AB320" i="1"/>
  <c r="N320" i="1"/>
  <c r="G320" i="1"/>
  <c r="AB319" i="1"/>
  <c r="N319" i="1"/>
  <c r="G319" i="1"/>
  <c r="AB318" i="1"/>
  <c r="N318" i="1"/>
  <c r="G318" i="1"/>
  <c r="AB317" i="1"/>
  <c r="N317" i="1"/>
  <c r="G317" i="1"/>
  <c r="AB316" i="1"/>
  <c r="N316" i="1"/>
  <c r="G316" i="1"/>
  <c r="AB315" i="1"/>
  <c r="N315" i="1"/>
  <c r="G315" i="1"/>
  <c r="AB314" i="1"/>
  <c r="N314" i="1"/>
  <c r="G314" i="1"/>
  <c r="AB313" i="1"/>
  <c r="N313" i="1"/>
  <c r="G313" i="1"/>
  <c r="AB312" i="1"/>
  <c r="N312" i="1"/>
  <c r="G312" i="1"/>
  <c r="AB311" i="1"/>
  <c r="N311" i="1"/>
  <c r="G311" i="1"/>
  <c r="AB310" i="1"/>
  <c r="N310" i="1"/>
  <c r="G310" i="1"/>
  <c r="AB309" i="1"/>
  <c r="N309" i="1"/>
  <c r="G309" i="1"/>
  <c r="AB308" i="1"/>
  <c r="N308" i="1"/>
  <c r="G308" i="1"/>
  <c r="AB307" i="1"/>
  <c r="N307" i="1"/>
  <c r="G307" i="1"/>
  <c r="AB306" i="1"/>
  <c r="N306" i="1"/>
  <c r="G306" i="1"/>
  <c r="AB305" i="1"/>
  <c r="N305" i="1"/>
  <c r="G305" i="1"/>
  <c r="AB304" i="1"/>
  <c r="N304" i="1"/>
  <c r="G304" i="1"/>
  <c r="AB303" i="1"/>
  <c r="N303" i="1"/>
  <c r="G303" i="1"/>
  <c r="AB302" i="1"/>
  <c r="N302" i="1"/>
  <c r="G302" i="1"/>
  <c r="AB301" i="1"/>
  <c r="N301" i="1"/>
  <c r="G301" i="1"/>
  <c r="AB300" i="1"/>
  <c r="N300" i="1"/>
  <c r="G300" i="1"/>
  <c r="AB299" i="1"/>
  <c r="N299" i="1"/>
  <c r="G299" i="1"/>
  <c r="AB298" i="1"/>
  <c r="N298" i="1"/>
  <c r="G298" i="1"/>
  <c r="AB297" i="1"/>
  <c r="N297" i="1"/>
  <c r="G297" i="1"/>
  <c r="AB296" i="1"/>
  <c r="N296" i="1"/>
  <c r="G296" i="1"/>
  <c r="AB295" i="1"/>
  <c r="N295" i="1"/>
  <c r="G295" i="1"/>
  <c r="AB294" i="1"/>
  <c r="N294" i="1"/>
  <c r="G294" i="1"/>
  <c r="AB293" i="1"/>
  <c r="N293" i="1"/>
  <c r="G293" i="1"/>
  <c r="AB292" i="1"/>
  <c r="N292" i="1"/>
  <c r="G292" i="1"/>
  <c r="AB291" i="1"/>
  <c r="N291" i="1"/>
  <c r="G291" i="1"/>
  <c r="AB290" i="1"/>
  <c r="N290" i="1"/>
  <c r="G290" i="1"/>
  <c r="AB289" i="1"/>
  <c r="N289" i="1"/>
  <c r="G289" i="1"/>
  <c r="AB288" i="1"/>
  <c r="N288" i="1"/>
  <c r="G288" i="1"/>
  <c r="AB287" i="1"/>
  <c r="N287" i="1"/>
  <c r="G287" i="1"/>
  <c r="AB286" i="1"/>
  <c r="N286" i="1"/>
  <c r="G286" i="1"/>
  <c r="AB285" i="1"/>
  <c r="N285" i="1"/>
  <c r="G285" i="1"/>
  <c r="AB284" i="1"/>
  <c r="N284" i="1"/>
  <c r="G284" i="1"/>
  <c r="AB283" i="1"/>
  <c r="N283" i="1"/>
  <c r="G283" i="1"/>
  <c r="AB282" i="1"/>
  <c r="N282" i="1"/>
  <c r="G282" i="1"/>
  <c r="AB281" i="1"/>
  <c r="N281" i="1"/>
  <c r="G281" i="1"/>
  <c r="AB280" i="1"/>
  <c r="N280" i="1"/>
  <c r="G280" i="1"/>
  <c r="AB279" i="1"/>
  <c r="N279" i="1"/>
  <c r="G279" i="1"/>
  <c r="AB278" i="1"/>
  <c r="N278" i="1"/>
  <c r="G278" i="1"/>
  <c r="AB277" i="1"/>
  <c r="N277" i="1"/>
  <c r="G277" i="1"/>
  <c r="AB276" i="1"/>
  <c r="N276" i="1"/>
  <c r="G276" i="1"/>
  <c r="AB275" i="1"/>
  <c r="N275" i="1"/>
  <c r="G275" i="1"/>
  <c r="AB274" i="1"/>
  <c r="N274" i="1"/>
  <c r="G274" i="1"/>
  <c r="AB273" i="1"/>
  <c r="N273" i="1"/>
  <c r="G273" i="1"/>
  <c r="AB272" i="1"/>
  <c r="N272" i="1"/>
  <c r="G272" i="1"/>
  <c r="AB271" i="1"/>
  <c r="N271" i="1"/>
  <c r="G271" i="1"/>
  <c r="AB270" i="1"/>
  <c r="N270" i="1"/>
  <c r="G270" i="1"/>
  <c r="AB269" i="1"/>
  <c r="N269" i="1"/>
  <c r="G269" i="1"/>
  <c r="AB268" i="1"/>
  <c r="N268" i="1"/>
  <c r="G268" i="1"/>
  <c r="AB267" i="1"/>
  <c r="N267" i="1"/>
  <c r="G267" i="1"/>
  <c r="AB266" i="1"/>
  <c r="N266" i="1"/>
  <c r="G266" i="1"/>
  <c r="AB265" i="1"/>
  <c r="N265" i="1"/>
  <c r="G265" i="1"/>
  <c r="AB264" i="1"/>
  <c r="N264" i="1"/>
  <c r="G264" i="1"/>
  <c r="AB263" i="1"/>
  <c r="N263" i="1"/>
  <c r="G263" i="1"/>
  <c r="AB262" i="1"/>
  <c r="N262" i="1"/>
  <c r="G262" i="1"/>
  <c r="AB261" i="1"/>
  <c r="N261" i="1"/>
  <c r="G261" i="1"/>
  <c r="AB260" i="1"/>
  <c r="N260" i="1"/>
  <c r="G260" i="1"/>
  <c r="AB259" i="1"/>
  <c r="N259" i="1"/>
  <c r="G259" i="1"/>
  <c r="AB258" i="1"/>
  <c r="N258" i="1"/>
  <c r="G258" i="1"/>
  <c r="AB257" i="1"/>
  <c r="N257" i="1"/>
  <c r="G257" i="1"/>
  <c r="AB256" i="1"/>
  <c r="N256" i="1"/>
  <c r="G256" i="1"/>
  <c r="AB255" i="1"/>
  <c r="N255" i="1"/>
  <c r="G255" i="1"/>
  <c r="AB254" i="1"/>
  <c r="N254" i="1"/>
  <c r="G254" i="1"/>
  <c r="AB253" i="1"/>
  <c r="N253" i="1"/>
  <c r="G253" i="1"/>
  <c r="AB252" i="1"/>
  <c r="N252" i="1"/>
  <c r="G252" i="1"/>
  <c r="AB251" i="1"/>
  <c r="N251" i="1"/>
  <c r="G251" i="1"/>
  <c r="AB250" i="1"/>
  <c r="N250" i="1"/>
  <c r="G250" i="1"/>
  <c r="AB249" i="1"/>
  <c r="N249" i="1"/>
  <c r="G249" i="1"/>
  <c r="AB248" i="1"/>
  <c r="N248" i="1"/>
  <c r="G248" i="1"/>
  <c r="AB247" i="1"/>
  <c r="N247" i="1"/>
  <c r="G247" i="1"/>
  <c r="AB246" i="1"/>
  <c r="N246" i="1"/>
  <c r="G246" i="1"/>
  <c r="AB245" i="1"/>
  <c r="N245" i="1"/>
  <c r="G245" i="1"/>
  <c r="AB244" i="1"/>
  <c r="N244" i="1"/>
  <c r="G244" i="1"/>
  <c r="AB243" i="1"/>
  <c r="N243" i="1"/>
  <c r="G243" i="1"/>
  <c r="AB242" i="1"/>
  <c r="N242" i="1"/>
  <c r="G242" i="1"/>
  <c r="AB241" i="1"/>
  <c r="N241" i="1"/>
  <c r="G241" i="1"/>
  <c r="AB240" i="1"/>
  <c r="N240" i="1"/>
  <c r="G240" i="1"/>
  <c r="AB239" i="1"/>
  <c r="N239" i="1"/>
  <c r="G239" i="1"/>
  <c r="AB238" i="1"/>
  <c r="N238" i="1"/>
  <c r="G238" i="1"/>
  <c r="AB237" i="1"/>
  <c r="N237" i="1"/>
  <c r="G237" i="1"/>
  <c r="AB236" i="1"/>
  <c r="N236" i="1"/>
  <c r="G236" i="1"/>
  <c r="AB235" i="1"/>
  <c r="N235" i="1"/>
  <c r="G235" i="1"/>
  <c r="AB234" i="1"/>
  <c r="N234" i="1"/>
  <c r="G234" i="1"/>
  <c r="AB233" i="1"/>
  <c r="N233" i="1"/>
  <c r="G233" i="1"/>
  <c r="AB232" i="1"/>
  <c r="N232" i="1"/>
  <c r="G232" i="1"/>
  <c r="AB231" i="1"/>
  <c r="N231" i="1"/>
  <c r="G231" i="1"/>
  <c r="AB230" i="1"/>
  <c r="N230" i="1"/>
  <c r="G230" i="1"/>
  <c r="AB229" i="1"/>
  <c r="N229" i="1"/>
  <c r="G229" i="1"/>
  <c r="AB228" i="1"/>
  <c r="N228" i="1"/>
  <c r="G228" i="1"/>
  <c r="AB227" i="1"/>
  <c r="N227" i="1"/>
  <c r="G227" i="1"/>
  <c r="AB226" i="1"/>
  <c r="N226" i="1"/>
  <c r="G226" i="1"/>
  <c r="AB225" i="1"/>
  <c r="N225" i="1"/>
  <c r="G225" i="1"/>
  <c r="AB224" i="1"/>
  <c r="N224" i="1"/>
  <c r="G224" i="1"/>
  <c r="AB223" i="1"/>
  <c r="N223" i="1"/>
  <c r="G223" i="1"/>
  <c r="AB222" i="1"/>
  <c r="N222" i="1"/>
  <c r="G222" i="1"/>
  <c r="AB221" i="1"/>
  <c r="N221" i="1"/>
  <c r="G221" i="1"/>
  <c r="AB220" i="1"/>
  <c r="N220" i="1"/>
  <c r="G220" i="1"/>
  <c r="AB219" i="1"/>
  <c r="N219" i="1"/>
  <c r="G219" i="1"/>
  <c r="AB218" i="1"/>
  <c r="N218" i="1"/>
  <c r="G218" i="1"/>
  <c r="AB217" i="1"/>
  <c r="N217" i="1"/>
  <c r="G217" i="1"/>
  <c r="AB216" i="1"/>
  <c r="N216" i="1"/>
  <c r="G216" i="1"/>
  <c r="AB215" i="1"/>
  <c r="N215" i="1"/>
  <c r="G215" i="1"/>
  <c r="AB214" i="1"/>
  <c r="N214" i="1"/>
  <c r="G214" i="1"/>
  <c r="AB213" i="1"/>
  <c r="N213" i="1"/>
  <c r="G213" i="1"/>
  <c r="AB212" i="1"/>
  <c r="N212" i="1"/>
  <c r="G212" i="1"/>
  <c r="AB211" i="1"/>
  <c r="N211" i="1"/>
  <c r="G211" i="1"/>
  <c r="AB210" i="1"/>
  <c r="N210" i="1"/>
  <c r="G210" i="1"/>
  <c r="AB209" i="1"/>
  <c r="N209" i="1"/>
  <c r="G209" i="1"/>
  <c r="AB208" i="1"/>
  <c r="N208" i="1"/>
  <c r="G208" i="1"/>
  <c r="AB207" i="1"/>
  <c r="N207" i="1"/>
  <c r="G207" i="1"/>
  <c r="AB206" i="1"/>
  <c r="N206" i="1"/>
  <c r="G206" i="1"/>
  <c r="AB205" i="1"/>
  <c r="N205" i="1"/>
  <c r="G205" i="1"/>
  <c r="AB204" i="1"/>
  <c r="N204" i="1"/>
  <c r="G204" i="1"/>
  <c r="AB203" i="1"/>
  <c r="N203" i="1"/>
  <c r="G203" i="1"/>
  <c r="AB202" i="1"/>
  <c r="N202" i="1"/>
  <c r="G202" i="1"/>
  <c r="AB201" i="1"/>
  <c r="N201" i="1"/>
  <c r="G201" i="1"/>
  <c r="AB200" i="1"/>
  <c r="N200" i="1"/>
  <c r="G200" i="1"/>
  <c r="AB199" i="1"/>
  <c r="N199" i="1"/>
  <c r="G199" i="1"/>
  <c r="AB198" i="1"/>
  <c r="N198" i="1"/>
  <c r="G198" i="1"/>
  <c r="AB197" i="1"/>
  <c r="N197" i="1"/>
  <c r="G197" i="1"/>
  <c r="AB196" i="1"/>
  <c r="N196" i="1"/>
  <c r="G196" i="1"/>
  <c r="AB195" i="1"/>
  <c r="N195" i="1"/>
  <c r="G195" i="1"/>
  <c r="AB194" i="1"/>
  <c r="N194" i="1"/>
  <c r="G194" i="1"/>
  <c r="AB193" i="1"/>
  <c r="N193" i="1"/>
  <c r="G193" i="1"/>
  <c r="AB192" i="1"/>
  <c r="N192" i="1"/>
  <c r="G192" i="1"/>
  <c r="AB191" i="1"/>
  <c r="N191" i="1"/>
  <c r="G191" i="1"/>
  <c r="AB190" i="1"/>
  <c r="N190" i="1"/>
  <c r="G190" i="1"/>
  <c r="AB189" i="1"/>
  <c r="N189" i="1"/>
  <c r="G189" i="1"/>
  <c r="AB188" i="1"/>
  <c r="N188" i="1"/>
  <c r="G188" i="1"/>
  <c r="AB187" i="1"/>
  <c r="N187" i="1"/>
  <c r="G187" i="1"/>
  <c r="AB186" i="1"/>
  <c r="N186" i="1"/>
  <c r="G186" i="1"/>
  <c r="AB185" i="1"/>
  <c r="N185" i="1"/>
  <c r="G185" i="1"/>
  <c r="AB184" i="1"/>
  <c r="N184" i="1"/>
  <c r="G184" i="1"/>
  <c r="AB183" i="1"/>
  <c r="N183" i="1"/>
  <c r="G183" i="1"/>
  <c r="AB182" i="1"/>
  <c r="N182" i="1"/>
  <c r="G182" i="1"/>
  <c r="AB181" i="1"/>
  <c r="N181" i="1"/>
  <c r="G181" i="1"/>
  <c r="AB180" i="1"/>
  <c r="N180" i="1"/>
  <c r="G180" i="1"/>
  <c r="AB179" i="1"/>
  <c r="N179" i="1"/>
  <c r="G179" i="1"/>
  <c r="AB178" i="1"/>
  <c r="N178" i="1"/>
  <c r="G178" i="1"/>
  <c r="AB177" i="1"/>
  <c r="N177" i="1"/>
  <c r="G177" i="1"/>
  <c r="AB176" i="1"/>
  <c r="N176" i="1"/>
  <c r="G176" i="1"/>
  <c r="AB175" i="1"/>
  <c r="N175" i="1"/>
  <c r="G175" i="1"/>
  <c r="AB174" i="1"/>
  <c r="N174" i="1"/>
  <c r="G174" i="1"/>
  <c r="AB173" i="1"/>
  <c r="N173" i="1"/>
  <c r="G173" i="1"/>
  <c r="AB172" i="1"/>
  <c r="N172" i="1"/>
  <c r="G172" i="1"/>
  <c r="AB171" i="1"/>
  <c r="N171" i="1"/>
  <c r="G171" i="1"/>
  <c r="AB170" i="1"/>
  <c r="N170" i="1"/>
  <c r="G170" i="1"/>
  <c r="AB169" i="1"/>
  <c r="N169" i="1"/>
  <c r="G169" i="1"/>
  <c r="AB168" i="1"/>
  <c r="N168" i="1"/>
  <c r="G168" i="1"/>
  <c r="AB167" i="1"/>
  <c r="N167" i="1"/>
  <c r="G167" i="1"/>
  <c r="AB166" i="1"/>
  <c r="N166" i="1"/>
  <c r="G166" i="1"/>
  <c r="AB165" i="1"/>
  <c r="N165" i="1"/>
  <c r="G165" i="1"/>
  <c r="AB164" i="1"/>
  <c r="N164" i="1"/>
  <c r="G164" i="1"/>
  <c r="AB163" i="1"/>
  <c r="N163" i="1"/>
  <c r="G163" i="1"/>
  <c r="AB162" i="1"/>
  <c r="N162" i="1"/>
  <c r="G162" i="1"/>
  <c r="AB161" i="1"/>
  <c r="N161" i="1"/>
  <c r="G161" i="1"/>
  <c r="AB160" i="1"/>
  <c r="N160" i="1"/>
  <c r="G160" i="1"/>
  <c r="AB159" i="1"/>
  <c r="N159" i="1"/>
  <c r="G159" i="1"/>
  <c r="AB158" i="1"/>
  <c r="N158" i="1"/>
  <c r="G158" i="1"/>
  <c r="AB157" i="1"/>
  <c r="N157" i="1"/>
  <c r="G157" i="1"/>
  <c r="AB156" i="1"/>
  <c r="N156" i="1"/>
  <c r="G156" i="1"/>
  <c r="AB155" i="1"/>
  <c r="N155" i="1"/>
  <c r="G155" i="1"/>
  <c r="AB154" i="1"/>
  <c r="N154" i="1"/>
  <c r="G154" i="1"/>
  <c r="AB153" i="1"/>
  <c r="N153" i="1"/>
  <c r="G153" i="1"/>
  <c r="AB152" i="1"/>
  <c r="N152" i="1"/>
  <c r="G152" i="1"/>
  <c r="AB151" i="1"/>
  <c r="N151" i="1"/>
  <c r="G151" i="1"/>
  <c r="AB150" i="1"/>
  <c r="N150" i="1"/>
  <c r="G150" i="1"/>
  <c r="AB149" i="1"/>
  <c r="N149" i="1"/>
  <c r="G149" i="1"/>
  <c r="AB148" i="1"/>
  <c r="N148" i="1"/>
  <c r="G148" i="1"/>
  <c r="AB147" i="1"/>
  <c r="N147" i="1"/>
  <c r="G147" i="1"/>
  <c r="AB146" i="1"/>
  <c r="N146" i="1"/>
  <c r="G146" i="1"/>
  <c r="AB145" i="1"/>
  <c r="N145" i="1"/>
  <c r="G145" i="1"/>
  <c r="AB144" i="1"/>
  <c r="N144" i="1"/>
  <c r="G144" i="1"/>
  <c r="AB143" i="1"/>
  <c r="N143" i="1"/>
  <c r="G143" i="1"/>
  <c r="AB142" i="1"/>
  <c r="N142" i="1"/>
  <c r="G142" i="1"/>
  <c r="AB141" i="1"/>
  <c r="N141" i="1"/>
  <c r="G141" i="1"/>
  <c r="AB140" i="1"/>
  <c r="N140" i="1"/>
  <c r="G140" i="1"/>
  <c r="AB139" i="1"/>
  <c r="N139" i="1"/>
  <c r="G139" i="1"/>
  <c r="AB138" i="1"/>
  <c r="N138" i="1"/>
  <c r="G138" i="1"/>
  <c r="AB137" i="1"/>
  <c r="N137" i="1"/>
  <c r="G137" i="1"/>
  <c r="AB136" i="1"/>
  <c r="N136" i="1"/>
  <c r="G136" i="1"/>
  <c r="AB135" i="1"/>
  <c r="N135" i="1"/>
  <c r="G135" i="1"/>
  <c r="AB134" i="1"/>
  <c r="N134" i="1"/>
  <c r="G134" i="1"/>
  <c r="AB133" i="1"/>
  <c r="N133" i="1"/>
  <c r="G133" i="1"/>
  <c r="AB132" i="1"/>
  <c r="N132" i="1"/>
  <c r="G132" i="1"/>
  <c r="AB131" i="1"/>
  <c r="N131" i="1"/>
  <c r="G131" i="1"/>
  <c r="AB130" i="1"/>
  <c r="N130" i="1"/>
  <c r="G130" i="1"/>
  <c r="AB129" i="1"/>
  <c r="N129" i="1"/>
  <c r="G129" i="1"/>
  <c r="AB128" i="1"/>
  <c r="N128" i="1"/>
  <c r="G128" i="1"/>
  <c r="AB127" i="1"/>
  <c r="N127" i="1"/>
  <c r="G127" i="1"/>
  <c r="AB126" i="1"/>
  <c r="N126" i="1"/>
  <c r="G126" i="1"/>
  <c r="AB125" i="1"/>
  <c r="N125" i="1"/>
  <c r="G125" i="1"/>
  <c r="AB124" i="1"/>
  <c r="N124" i="1"/>
  <c r="G124" i="1"/>
  <c r="AB123" i="1"/>
  <c r="N123" i="1"/>
  <c r="G123" i="1"/>
  <c r="AB122" i="1"/>
  <c r="N122" i="1"/>
  <c r="G122" i="1"/>
  <c r="AB121" i="1"/>
  <c r="N121" i="1"/>
  <c r="G121" i="1"/>
  <c r="AB120" i="1"/>
  <c r="N120" i="1"/>
  <c r="G120" i="1"/>
  <c r="AB119" i="1"/>
  <c r="N119" i="1"/>
  <c r="G119" i="1"/>
  <c r="AB118" i="1"/>
  <c r="N118" i="1"/>
  <c r="G118" i="1"/>
  <c r="AB117" i="1"/>
  <c r="N117" i="1"/>
  <c r="G117" i="1"/>
  <c r="AB116" i="1"/>
  <c r="N116" i="1"/>
  <c r="G116" i="1"/>
  <c r="AB115" i="1"/>
  <c r="N115" i="1"/>
  <c r="G115" i="1"/>
  <c r="AB114" i="1"/>
  <c r="N114" i="1"/>
  <c r="G114" i="1"/>
  <c r="AB113" i="1"/>
  <c r="N113" i="1"/>
  <c r="G113" i="1"/>
  <c r="AB112" i="1"/>
  <c r="N112" i="1"/>
  <c r="G112" i="1"/>
  <c r="AB111" i="1"/>
  <c r="N111" i="1"/>
  <c r="G111" i="1"/>
  <c r="AB110" i="1"/>
  <c r="N110" i="1"/>
  <c r="G110" i="1"/>
  <c r="AB109" i="1"/>
  <c r="N109" i="1"/>
  <c r="G109" i="1"/>
  <c r="AB108" i="1"/>
  <c r="N108" i="1"/>
  <c r="G108" i="1"/>
  <c r="AB107" i="1"/>
  <c r="N107" i="1"/>
  <c r="G107" i="1"/>
  <c r="AB106" i="1"/>
  <c r="N106" i="1"/>
  <c r="G106" i="1"/>
  <c r="AB105" i="1"/>
  <c r="N105" i="1"/>
  <c r="G105" i="1"/>
  <c r="AB104" i="1"/>
  <c r="N104" i="1"/>
  <c r="G104" i="1"/>
  <c r="AB103" i="1"/>
  <c r="N103" i="1"/>
  <c r="G103" i="1"/>
  <c r="AB102" i="1"/>
  <c r="N102" i="1"/>
  <c r="G102" i="1"/>
  <c r="AB101" i="1"/>
  <c r="N101" i="1"/>
  <c r="G101" i="1"/>
  <c r="AB100" i="1"/>
  <c r="N100" i="1"/>
  <c r="G100" i="1"/>
  <c r="AB99" i="1"/>
  <c r="N99" i="1"/>
  <c r="G99" i="1"/>
  <c r="AB98" i="1"/>
  <c r="N98" i="1"/>
  <c r="G98" i="1"/>
  <c r="AB97" i="1"/>
  <c r="N97" i="1"/>
  <c r="G97" i="1"/>
  <c r="AB96" i="1"/>
  <c r="N96" i="1"/>
  <c r="G96" i="1"/>
  <c r="AB95" i="1"/>
  <c r="N95" i="1"/>
  <c r="G95" i="1"/>
  <c r="AB94" i="1"/>
  <c r="N94" i="1"/>
  <c r="G94" i="1"/>
  <c r="AB93" i="1"/>
  <c r="N93" i="1"/>
  <c r="G93" i="1"/>
  <c r="AB92" i="1"/>
  <c r="N92" i="1"/>
  <c r="G92" i="1"/>
  <c r="AB91" i="1"/>
  <c r="N91" i="1"/>
  <c r="G91" i="1"/>
  <c r="AB90" i="1"/>
  <c r="N90" i="1"/>
  <c r="G90" i="1"/>
  <c r="AB89" i="1"/>
  <c r="N89" i="1"/>
  <c r="G89" i="1"/>
  <c r="AB88" i="1"/>
  <c r="N88" i="1"/>
  <c r="G88" i="1"/>
  <c r="AB87" i="1"/>
  <c r="N87" i="1"/>
  <c r="G87" i="1"/>
  <c r="AB86" i="1"/>
  <c r="N86" i="1"/>
  <c r="G86" i="1"/>
  <c r="AB85" i="1"/>
  <c r="N85" i="1"/>
  <c r="G85" i="1"/>
  <c r="AB84" i="1"/>
  <c r="N84" i="1"/>
  <c r="G84" i="1"/>
  <c r="AB83" i="1"/>
  <c r="N83" i="1"/>
  <c r="G83" i="1"/>
  <c r="AB82" i="1"/>
  <c r="N82" i="1"/>
  <c r="G82" i="1"/>
  <c r="AB81" i="1"/>
  <c r="N81" i="1"/>
  <c r="G81" i="1"/>
  <c r="AB80" i="1"/>
  <c r="N80" i="1"/>
  <c r="G80" i="1"/>
  <c r="AB79" i="1"/>
  <c r="N79" i="1"/>
  <c r="G79" i="1"/>
  <c r="AB78" i="1"/>
  <c r="N78" i="1"/>
  <c r="G78" i="1"/>
  <c r="AB77" i="1"/>
  <c r="N77" i="1"/>
  <c r="G77" i="1"/>
  <c r="AB76" i="1"/>
  <c r="N76" i="1"/>
  <c r="G76" i="1"/>
  <c r="AB75" i="1"/>
  <c r="N75" i="1"/>
  <c r="G75" i="1"/>
  <c r="AB74" i="1"/>
  <c r="N74" i="1"/>
  <c r="G74" i="1"/>
  <c r="AB73" i="1"/>
  <c r="N73" i="1"/>
  <c r="G73" i="1"/>
  <c r="AB72" i="1"/>
  <c r="N72" i="1"/>
  <c r="G72" i="1"/>
  <c r="AB71" i="1"/>
  <c r="N71" i="1"/>
  <c r="G71" i="1"/>
  <c r="AB70" i="1"/>
  <c r="N70" i="1"/>
  <c r="G70" i="1"/>
  <c r="AB69" i="1"/>
  <c r="N69" i="1"/>
  <c r="G69" i="1"/>
  <c r="AB68" i="1"/>
  <c r="N68" i="1"/>
  <c r="G68" i="1"/>
  <c r="AB67" i="1"/>
  <c r="N67" i="1"/>
  <c r="G67" i="1"/>
  <c r="AB66" i="1"/>
  <c r="N66" i="1"/>
  <c r="G66" i="1"/>
  <c r="AB65" i="1"/>
  <c r="N65" i="1"/>
  <c r="G65" i="1"/>
  <c r="AB64" i="1"/>
  <c r="N64" i="1"/>
  <c r="G64" i="1"/>
  <c r="AB63" i="1"/>
  <c r="N63" i="1"/>
  <c r="G63" i="1"/>
  <c r="AB62" i="1"/>
  <c r="N62" i="1"/>
  <c r="G62" i="1"/>
  <c r="AB61" i="1"/>
  <c r="N61" i="1"/>
  <c r="G61" i="1"/>
  <c r="AB60" i="1"/>
  <c r="N60" i="1"/>
  <c r="G60" i="1"/>
  <c r="AB59" i="1"/>
  <c r="N59" i="1"/>
  <c r="G59" i="1"/>
  <c r="AB58" i="1"/>
  <c r="N58" i="1"/>
  <c r="G58" i="1"/>
  <c r="AB57" i="1"/>
  <c r="N57" i="1"/>
  <c r="G57" i="1"/>
  <c r="AB56" i="1"/>
  <c r="N56" i="1"/>
  <c r="G56" i="1"/>
  <c r="AB55" i="1"/>
  <c r="N55" i="1"/>
  <c r="G55" i="1"/>
  <c r="AB54" i="1"/>
  <c r="N54" i="1"/>
  <c r="G54" i="1"/>
  <c r="AB53" i="1"/>
  <c r="N53" i="1"/>
  <c r="G53" i="1"/>
  <c r="AB52" i="1"/>
  <c r="N52" i="1"/>
  <c r="G52" i="1"/>
  <c r="AB51" i="1"/>
  <c r="N51" i="1"/>
  <c r="G51" i="1"/>
  <c r="AB50" i="1"/>
  <c r="N50" i="1"/>
  <c r="G50" i="1"/>
  <c r="AB49" i="1"/>
  <c r="N49" i="1"/>
  <c r="G49" i="1"/>
  <c r="AB48" i="1"/>
  <c r="N48" i="1"/>
  <c r="G48" i="1"/>
  <c r="AB47" i="1"/>
  <c r="N47" i="1"/>
  <c r="G47" i="1"/>
  <c r="AB46" i="1"/>
  <c r="N46" i="1"/>
  <c r="G46" i="1"/>
  <c r="AB45" i="1"/>
  <c r="N45" i="1"/>
  <c r="G45" i="1"/>
  <c r="AB44" i="1"/>
  <c r="N44" i="1"/>
  <c r="G44" i="1"/>
  <c r="AB43" i="1"/>
  <c r="N43" i="1"/>
  <c r="G43" i="1"/>
  <c r="AB42" i="1"/>
  <c r="N42" i="1"/>
  <c r="G42" i="1"/>
  <c r="AB41" i="1"/>
  <c r="N41" i="1"/>
  <c r="G41" i="1"/>
  <c r="AB40" i="1"/>
  <c r="N40" i="1"/>
  <c r="G40" i="1"/>
  <c r="AB39" i="1"/>
  <c r="N39" i="1"/>
  <c r="G39" i="1"/>
  <c r="AB38" i="1"/>
  <c r="N38" i="1"/>
  <c r="G38" i="1"/>
  <c r="AB37" i="1"/>
  <c r="N37" i="1"/>
  <c r="G37" i="1"/>
  <c r="AB36" i="1"/>
  <c r="N36" i="1"/>
  <c r="G36" i="1"/>
  <c r="AB35" i="1"/>
  <c r="N35" i="1"/>
  <c r="G35" i="1"/>
  <c r="AB34" i="1"/>
  <c r="N34" i="1"/>
  <c r="G34" i="1"/>
  <c r="AB33" i="1"/>
  <c r="N33" i="1"/>
  <c r="G33" i="1"/>
  <c r="AB32" i="1"/>
  <c r="N32" i="1"/>
  <c r="G32" i="1"/>
  <c r="AB31" i="1"/>
  <c r="N31" i="1"/>
  <c r="G31" i="1"/>
  <c r="AB30" i="1"/>
  <c r="N30" i="1"/>
  <c r="G30" i="1"/>
  <c r="AB29" i="1"/>
  <c r="N29" i="1"/>
  <c r="G29" i="1"/>
  <c r="AB28" i="1"/>
  <c r="N28" i="1"/>
  <c r="G28" i="1"/>
  <c r="AB27" i="1"/>
  <c r="N27" i="1"/>
  <c r="G27" i="1"/>
  <c r="AB26" i="1"/>
  <c r="N26" i="1"/>
  <c r="G26" i="1"/>
  <c r="AB25" i="1"/>
  <c r="N25" i="1"/>
  <c r="G25" i="1"/>
  <c r="AB24" i="1"/>
  <c r="N24" i="1"/>
  <c r="G24" i="1"/>
  <c r="AB23" i="1"/>
  <c r="N23" i="1"/>
  <c r="G23" i="1"/>
  <c r="AB22" i="1"/>
  <c r="N22" i="1"/>
  <c r="G22" i="1"/>
  <c r="AB21" i="1"/>
  <c r="N21" i="1"/>
  <c r="G21" i="1"/>
  <c r="AB20" i="1"/>
  <c r="N20" i="1"/>
  <c r="G20" i="1"/>
  <c r="AB19" i="1"/>
  <c r="N19" i="1"/>
  <c r="G19" i="1"/>
  <c r="AB18" i="1"/>
  <c r="N18" i="1"/>
  <c r="G18" i="1"/>
  <c r="AB17" i="1"/>
  <c r="N17" i="1"/>
  <c r="G17" i="1"/>
  <c r="AB16" i="1"/>
  <c r="N16" i="1"/>
  <c r="G16" i="1"/>
  <c r="AB15" i="1"/>
  <c r="N15" i="1"/>
  <c r="G15" i="1"/>
  <c r="AB14" i="1"/>
  <c r="N14" i="1"/>
  <c r="G14" i="1"/>
  <c r="AB13" i="1"/>
  <c r="N13" i="1"/>
  <c r="G13" i="1"/>
  <c r="AB12" i="1"/>
  <c r="N12" i="1"/>
  <c r="G12" i="1"/>
  <c r="AB11" i="1"/>
  <c r="N11" i="1"/>
  <c r="G11" i="1"/>
  <c r="AB10" i="1"/>
  <c r="N10" i="1"/>
  <c r="G10" i="1"/>
  <c r="AB9" i="1"/>
  <c r="N9" i="1"/>
  <c r="G9" i="1"/>
  <c r="AB8" i="1"/>
  <c r="N8" i="1"/>
  <c r="G8" i="1"/>
  <c r="AB7" i="1"/>
  <c r="N7" i="1"/>
  <c r="G7" i="1"/>
  <c r="AB6" i="1"/>
  <c r="N6" i="1"/>
  <c r="G6" i="1"/>
  <c r="AB5" i="1"/>
  <c r="N5" i="1"/>
  <c r="G5" i="1"/>
  <c r="AB4" i="1"/>
  <c r="N4" i="1"/>
  <c r="G4" i="1"/>
  <c r="AB3" i="1"/>
  <c r="N3" i="1"/>
  <c r="G3" i="1"/>
  <c r="AB2" i="1"/>
  <c r="N2" i="1"/>
  <c r="G2" i="1"/>
</calcChain>
</file>

<file path=xl/comments1.xml><?xml version="1.0" encoding="utf-8"?>
<comments xmlns="http://schemas.openxmlformats.org/spreadsheetml/2006/main">
  <authors>
    <author>MicahelNavarro</author>
  </authors>
  <commentList>
    <comment ref="O175" authorId="0" shapeId="0">
      <text>
        <r>
          <rPr>
            <b/>
            <sz val="9"/>
            <color indexed="81"/>
            <rFont val="Tahoma"/>
            <family val="2"/>
          </rPr>
          <t>MicahelNavarro:</t>
        </r>
        <r>
          <rPr>
            <sz val="9"/>
            <color indexed="81"/>
            <rFont val="Tahoma"/>
            <family val="2"/>
          </rPr>
          <t xml:space="preserve">
Based on Embryo Stage Guide</t>
        </r>
      </text>
    </comment>
  </commentList>
</comments>
</file>

<file path=xl/sharedStrings.xml><?xml version="1.0" encoding="utf-8"?>
<sst xmlns="http://schemas.openxmlformats.org/spreadsheetml/2006/main" count="2698" uniqueCount="58">
  <si>
    <t>EXP</t>
  </si>
  <si>
    <t>Cohort#</t>
  </si>
  <si>
    <t>TREATMENT</t>
  </si>
  <si>
    <t>ExposureTime</t>
  </si>
  <si>
    <t>TANK</t>
  </si>
  <si>
    <t>CAP</t>
  </si>
  <si>
    <t>TREAT EXPOSURE</t>
  </si>
  <si>
    <t xml:space="preserve">COLOR </t>
  </si>
  <si>
    <t>START</t>
  </si>
  <si>
    <t>END</t>
  </si>
  <si>
    <t xml:space="preserve"> E</t>
  </si>
  <si>
    <t>Notebook</t>
  </si>
  <si>
    <t>JPG</t>
  </si>
  <si>
    <t>Arnold ES</t>
  </si>
  <si>
    <t>ES</t>
  </si>
  <si>
    <t>DML</t>
  </si>
  <si>
    <t>YV</t>
  </si>
  <si>
    <t>HW</t>
  </si>
  <si>
    <t>TL</t>
  </si>
  <si>
    <t>Weight (mg)</t>
  </si>
  <si>
    <t>Calories</t>
  </si>
  <si>
    <t>YL</t>
  </si>
  <si>
    <t>YD</t>
  </si>
  <si>
    <t>Deformity</t>
  </si>
  <si>
    <t>YV olga</t>
  </si>
  <si>
    <t>YR</t>
  </si>
  <si>
    <t>DML:HW</t>
  </si>
  <si>
    <t>DML:YV</t>
  </si>
  <si>
    <t>ES (Equation)</t>
  </si>
  <si>
    <t>Stages</t>
  </si>
  <si>
    <t>#Statos</t>
  </si>
  <si>
    <t>Avg Length</t>
  </si>
  <si>
    <t>Avg Width</t>
  </si>
  <si>
    <t>Avg Area</t>
  </si>
  <si>
    <t>TOT E Cap^-1</t>
  </si>
  <si>
    <t>L (cm)</t>
  </si>
  <si>
    <t>D (cm)</t>
  </si>
  <si>
    <t>VOL (cm^3)</t>
  </si>
  <si>
    <t>VOL (Sqrt)</t>
  </si>
  <si>
    <t>CHORION</t>
  </si>
  <si>
    <t>MaxD (mm)</t>
  </si>
  <si>
    <t>MinD (mm)</t>
  </si>
  <si>
    <t>Vol (mm^3)</t>
  </si>
  <si>
    <t>High pHOx</t>
  </si>
  <si>
    <t>White</t>
  </si>
  <si>
    <t/>
  </si>
  <si>
    <t>Green</t>
  </si>
  <si>
    <t>Low pHOx</t>
  </si>
  <si>
    <t>Red</t>
  </si>
  <si>
    <t>2</t>
  </si>
  <si>
    <t>Yellow</t>
  </si>
  <si>
    <t>5</t>
  </si>
  <si>
    <t>6</t>
  </si>
  <si>
    <t>3</t>
  </si>
  <si>
    <t>1</t>
  </si>
  <si>
    <t>4</t>
  </si>
  <si>
    <t>Low [O2]</t>
  </si>
  <si>
    <t>Low 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1" fillId="2" borderId="0" xfId="0" applyFont="1" applyFill="1"/>
    <xf numFmtId="0" fontId="2" fillId="2" borderId="0" xfId="0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1" fillId="2" borderId="0" xfId="0" applyNumberFormat="1" applyFont="1" applyFill="1"/>
    <xf numFmtId="1" fontId="2" fillId="2" borderId="0" xfId="0" applyNumberFormat="1" applyFont="1" applyFill="1"/>
    <xf numFmtId="2" fontId="1" fillId="2" borderId="0" xfId="0" applyNumberFormat="1" applyFont="1" applyFill="1"/>
    <xf numFmtId="0" fontId="1" fillId="3" borderId="0" xfId="0" applyFont="1" applyFill="1"/>
    <xf numFmtId="2" fontId="1" fillId="3" borderId="0" xfId="0" applyNumberFormat="1" applyFont="1" applyFill="1"/>
    <xf numFmtId="0" fontId="1" fillId="4" borderId="0" xfId="0" applyFont="1" applyFill="1"/>
    <xf numFmtId="2" fontId="1" fillId="4" borderId="0" xfId="0" applyNumberFormat="1" applyFont="1" applyFill="1"/>
    <xf numFmtId="0" fontId="1" fillId="5" borderId="0" xfId="0" applyFont="1" applyFill="1"/>
    <xf numFmtId="2" fontId="1" fillId="5" borderId="0" xfId="0" applyNumberFormat="1" applyFont="1" applyFill="1"/>
    <xf numFmtId="14" fontId="0" fillId="0" borderId="0" xfId="0" applyNumberFormat="1"/>
    <xf numFmtId="0" fontId="0" fillId="2" borderId="0" xfId="0" applyFill="1"/>
    <xf numFmtId="0" fontId="3" fillId="2" borderId="0" xfId="0" applyFont="1" applyFill="1"/>
    <xf numFmtId="1" fontId="0" fillId="2" borderId="0" xfId="0" applyNumberFormat="1" applyFill="1"/>
    <xf numFmtId="1" fontId="3" fillId="2" borderId="0" xfId="0" applyNumberFormat="1" applyFont="1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3" fillId="2" borderId="0" xfId="0" applyFont="1" applyFill="1" applyBorder="1"/>
    <xf numFmtId="0" fontId="4" fillId="0" borderId="0" xfId="0" applyFont="1"/>
    <xf numFmtId="14" fontId="4" fillId="0" borderId="0" xfId="0" applyNumberFormat="1" applyFont="1"/>
    <xf numFmtId="0" fontId="4" fillId="2" borderId="0" xfId="0" applyFont="1" applyFill="1"/>
    <xf numFmtId="1" fontId="4" fillId="2" borderId="0" xfId="0" applyNumberFormat="1" applyFont="1" applyFill="1"/>
    <xf numFmtId="2" fontId="4" fillId="2" borderId="0" xfId="0" applyNumberFormat="1" applyFont="1" applyFill="1"/>
    <xf numFmtId="2" fontId="5" fillId="6" borderId="0" xfId="0" applyNumberFormat="1" applyFont="1" applyFill="1"/>
    <xf numFmtId="0" fontId="4" fillId="3" borderId="0" xfId="0" applyFont="1" applyFill="1"/>
    <xf numFmtId="2" fontId="4" fillId="3" borderId="0" xfId="0" applyNumberFormat="1" applyFont="1" applyFill="1"/>
    <xf numFmtId="0" fontId="4" fillId="4" borderId="0" xfId="0" applyFont="1" applyFill="1"/>
    <xf numFmtId="2" fontId="4" fillId="4" borderId="0" xfId="0" applyNumberFormat="1" applyFont="1" applyFill="1"/>
    <xf numFmtId="0" fontId="4" fillId="5" borderId="0" xfId="0" applyFont="1" applyFill="1"/>
    <xf numFmtId="2" fontId="4" fillId="5" borderId="0" xfId="0" applyNumberFormat="1" applyFont="1" applyFill="1"/>
    <xf numFmtId="164" fontId="3" fillId="2" borderId="0" xfId="0" applyNumberFormat="1" applyFont="1" applyFill="1"/>
    <xf numFmtId="0" fontId="4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1035"/>
  <sheetViews>
    <sheetView tabSelected="1" workbookViewId="0">
      <selection activeCell="D7" sqref="D7"/>
    </sheetView>
  </sheetViews>
  <sheetFormatPr defaultRowHeight="15" x14ac:dyDescent="0.25"/>
  <cols>
    <col min="1" max="1" width="4.42578125" bestFit="1" customWidth="1"/>
    <col min="2" max="2" width="8.140625" bestFit="1" customWidth="1"/>
    <col min="3" max="3" width="11.7109375" bestFit="1" customWidth="1"/>
    <col min="4" max="4" width="13.7109375" customWidth="1"/>
    <col min="5" max="5" width="6" bestFit="1" customWidth="1"/>
    <col min="6" max="6" width="4.7109375" bestFit="1" customWidth="1"/>
    <col min="7" max="7" width="16.28515625" hidden="1" customWidth="1"/>
    <col min="8" max="8" width="7" hidden="1" customWidth="1"/>
    <col min="9" max="9" width="9.7109375" style="15" hidden="1" customWidth="1"/>
    <col min="10" max="10" width="10.7109375" style="15" hidden="1" customWidth="1"/>
    <col min="11" max="11" width="3" style="16" bestFit="1" customWidth="1"/>
    <col min="12" max="12" width="9.85546875" style="17" hidden="1" customWidth="1"/>
    <col min="13" max="13" width="5" style="17" hidden="1" customWidth="1"/>
    <col min="14" max="14" width="5" style="17" customWidth="1"/>
    <col min="15" max="15" width="3" style="19" hidden="1" customWidth="1"/>
    <col min="16" max="19" width="5.140625" style="20" bestFit="1" customWidth="1"/>
    <col min="20" max="20" width="11.7109375" style="20" customWidth="1"/>
    <col min="21" max="21" width="8.28515625" style="20" bestFit="1" customWidth="1"/>
    <col min="22" max="23" width="4.5703125" style="20" hidden="1" customWidth="1"/>
    <col min="24" max="24" width="10" style="16" hidden="1" customWidth="1"/>
    <col min="25" max="25" width="7.5703125" style="20" hidden="1" customWidth="1"/>
    <col min="26" max="26" width="4.5703125" style="20" hidden="1" customWidth="1"/>
    <col min="27" max="27" width="8.85546875" style="20" hidden="1" customWidth="1"/>
    <col min="28" max="28" width="8" style="20" hidden="1" customWidth="1"/>
    <col min="29" max="29" width="12.7109375" style="20" hidden="1" customWidth="1"/>
    <col min="30" max="30" width="6.7109375" style="16" hidden="1" customWidth="1"/>
    <col min="31" max="31" width="7.42578125" style="21" bestFit="1" customWidth="1"/>
    <col min="32" max="32" width="10.7109375" style="22" bestFit="1" customWidth="1"/>
    <col min="33" max="33" width="10.140625" style="22" bestFit="1" customWidth="1"/>
    <col min="34" max="34" width="8.85546875" style="22" bestFit="1" customWidth="1"/>
    <col min="35" max="35" width="12.42578125" style="23" bestFit="1" customWidth="1"/>
    <col min="36" max="36" width="6.42578125" style="24" bestFit="1" customWidth="1"/>
    <col min="37" max="37" width="6.85546875" style="24" bestFit="1" customWidth="1"/>
    <col min="38" max="38" width="11.140625" style="24" bestFit="1" customWidth="1"/>
    <col min="39" max="39" width="9.7109375" style="24" bestFit="1" customWidth="1"/>
    <col min="40" max="40" width="9.42578125" style="25" bestFit="1" customWidth="1"/>
    <col min="41" max="41" width="7.7109375" style="26" customWidth="1"/>
    <col min="42" max="42" width="6.140625" style="26" bestFit="1" customWidth="1"/>
    <col min="43" max="43" width="12" style="26" bestFit="1" customWidth="1"/>
  </cols>
  <sheetData>
    <row r="1" spans="1:4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3" t="s">
        <v>10</v>
      </c>
      <c r="L1" s="4" t="s">
        <v>11</v>
      </c>
      <c r="M1" s="5" t="s">
        <v>12</v>
      </c>
      <c r="N1" s="6" t="s">
        <v>13</v>
      </c>
      <c r="O1" s="7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3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3" t="s">
        <v>29</v>
      </c>
      <c r="AE1" s="9" t="s">
        <v>30</v>
      </c>
      <c r="AF1" s="10" t="s">
        <v>31</v>
      </c>
      <c r="AG1" s="10" t="s">
        <v>32</v>
      </c>
      <c r="AH1" s="10" t="s">
        <v>33</v>
      </c>
      <c r="AI1" s="11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3" t="s">
        <v>39</v>
      </c>
      <c r="AO1" s="14" t="s">
        <v>40</v>
      </c>
      <c r="AP1" s="14" t="s">
        <v>41</v>
      </c>
      <c r="AQ1" s="14" t="s">
        <v>42</v>
      </c>
    </row>
    <row r="2" spans="1:43" x14ac:dyDescent="0.25">
      <c r="A2">
        <v>1</v>
      </c>
      <c r="B2">
        <v>1</v>
      </c>
      <c r="C2" t="s">
        <v>43</v>
      </c>
      <c r="D2">
        <v>17</v>
      </c>
      <c r="E2">
        <v>1</v>
      </c>
      <c r="F2">
        <v>3</v>
      </c>
      <c r="G2" t="str">
        <f t="shared" ref="G2:G65" si="0">C2&amp;D2</f>
        <v>High pHOx17</v>
      </c>
      <c r="H2" t="s">
        <v>44</v>
      </c>
      <c r="I2" s="15">
        <v>40812</v>
      </c>
      <c r="J2" s="15">
        <v>40829</v>
      </c>
      <c r="N2" s="18" t="str">
        <f>IF(O2="","",O2-1)</f>
        <v/>
      </c>
      <c r="Q2" s="20" t="s">
        <v>45</v>
      </c>
      <c r="Z2" s="20" t="s">
        <v>45</v>
      </c>
      <c r="AB2" s="20" t="str">
        <f t="shared" ref="AB2:AB65" si="1">IF(P2="","",IF(Q2="","",P2/Q2))</f>
        <v/>
      </c>
      <c r="AJ2" s="24">
        <v>13.798</v>
      </c>
      <c r="AK2" s="24">
        <v>1.76</v>
      </c>
      <c r="AL2" s="24">
        <v>22.367625045333334</v>
      </c>
      <c r="AM2" s="24">
        <v>4.7294423609272727</v>
      </c>
      <c r="AN2" s="25">
        <v>1</v>
      </c>
      <c r="AO2" s="26">
        <v>6.45</v>
      </c>
      <c r="AP2" s="26">
        <v>5.2889999999999997</v>
      </c>
      <c r="AQ2" s="26">
        <v>94.424620135499993</v>
      </c>
    </row>
    <row r="3" spans="1:43" x14ac:dyDescent="0.25">
      <c r="A3">
        <v>1</v>
      </c>
      <c r="B3">
        <v>1</v>
      </c>
      <c r="C3" t="s">
        <v>43</v>
      </c>
      <c r="D3">
        <v>17</v>
      </c>
      <c r="E3">
        <v>2</v>
      </c>
      <c r="F3">
        <v>5</v>
      </c>
      <c r="G3" t="str">
        <f t="shared" si="0"/>
        <v>High pHOx17</v>
      </c>
      <c r="H3" t="s">
        <v>46</v>
      </c>
      <c r="I3" s="15">
        <v>40812</v>
      </c>
      <c r="J3" s="15">
        <v>40829</v>
      </c>
      <c r="N3" s="18" t="str">
        <f t="shared" ref="N3:N66" si="2">IF(O3="","",O3-1)</f>
        <v/>
      </c>
      <c r="Q3" s="20" t="s">
        <v>45</v>
      </c>
      <c r="R3" s="20" t="s">
        <v>45</v>
      </c>
      <c r="S3" s="20" t="s">
        <v>45</v>
      </c>
      <c r="Z3" s="20" t="s">
        <v>45</v>
      </c>
      <c r="AA3" s="20" t="s">
        <v>45</v>
      </c>
      <c r="AB3" s="20" t="str">
        <f t="shared" si="1"/>
        <v/>
      </c>
      <c r="AC3" s="20" t="s">
        <v>45</v>
      </c>
      <c r="AD3" s="16" t="s">
        <v>45</v>
      </c>
      <c r="AJ3" s="24">
        <v>8.1579999999999995</v>
      </c>
      <c r="AK3" s="24">
        <v>1.3520000000000001</v>
      </c>
      <c r="AL3" s="24">
        <v>7.8039680354133338</v>
      </c>
      <c r="AM3" s="24">
        <v>2.7935583107236788</v>
      </c>
      <c r="AN3" s="25">
        <v>1</v>
      </c>
      <c r="AO3" s="26">
        <v>4.2789999999999999</v>
      </c>
      <c r="AP3" s="26">
        <v>3.859</v>
      </c>
      <c r="AQ3" s="26">
        <v>33.34803443814333</v>
      </c>
    </row>
    <row r="4" spans="1:43" x14ac:dyDescent="0.25">
      <c r="A4">
        <v>1</v>
      </c>
      <c r="B4">
        <v>1</v>
      </c>
      <c r="C4" t="s">
        <v>43</v>
      </c>
      <c r="D4">
        <v>17</v>
      </c>
      <c r="E4">
        <v>2</v>
      </c>
      <c r="F4">
        <v>5</v>
      </c>
      <c r="G4" t="str">
        <f t="shared" si="0"/>
        <v>High pHOx17</v>
      </c>
      <c r="H4" t="s">
        <v>46</v>
      </c>
      <c r="I4" s="15">
        <v>40812</v>
      </c>
      <c r="J4" s="15">
        <v>40829</v>
      </c>
      <c r="N4" s="18" t="str">
        <f t="shared" si="2"/>
        <v/>
      </c>
      <c r="Q4" s="20" t="s">
        <v>45</v>
      </c>
      <c r="R4" s="20" t="s">
        <v>45</v>
      </c>
      <c r="S4" s="20" t="s">
        <v>45</v>
      </c>
      <c r="Z4" s="20" t="s">
        <v>45</v>
      </c>
      <c r="AA4" s="20" t="s">
        <v>45</v>
      </c>
      <c r="AB4" s="20" t="str">
        <f t="shared" si="1"/>
        <v/>
      </c>
      <c r="AC4" s="20" t="s">
        <v>45</v>
      </c>
      <c r="AD4" s="16" t="s">
        <v>45</v>
      </c>
      <c r="AN4" s="25">
        <v>2</v>
      </c>
      <c r="AO4" s="26">
        <v>4.9210000000000003</v>
      </c>
      <c r="AP4" s="26">
        <v>4.7610000000000001</v>
      </c>
      <c r="AQ4" s="26">
        <v>58.375165610790006</v>
      </c>
    </row>
    <row r="5" spans="1:43" x14ac:dyDescent="0.25">
      <c r="A5">
        <v>1</v>
      </c>
      <c r="B5">
        <v>1</v>
      </c>
      <c r="C5" t="s">
        <v>47</v>
      </c>
      <c r="D5">
        <v>17</v>
      </c>
      <c r="E5">
        <v>3</v>
      </c>
      <c r="F5">
        <v>6</v>
      </c>
      <c r="G5" t="str">
        <f t="shared" si="0"/>
        <v>Low pHOx17</v>
      </c>
      <c r="H5" t="s">
        <v>48</v>
      </c>
      <c r="I5" s="15">
        <v>40812</v>
      </c>
      <c r="J5" s="15">
        <v>40829</v>
      </c>
      <c r="N5" s="18">
        <f t="shared" si="2"/>
        <v>23.2</v>
      </c>
      <c r="O5" s="19">
        <v>24.2</v>
      </c>
      <c r="P5" s="20">
        <v>0.89680000000000004</v>
      </c>
      <c r="Q5" s="20">
        <v>3.567413129702496</v>
      </c>
      <c r="R5" s="20">
        <v>3.4434489668943011</v>
      </c>
      <c r="S5" s="20">
        <v>5.8882977333892548</v>
      </c>
      <c r="T5" s="20">
        <v>1.5449999999999999</v>
      </c>
      <c r="U5" s="20">
        <v>4.8224</v>
      </c>
      <c r="V5" s="20">
        <v>3.0116000000000001</v>
      </c>
      <c r="W5" s="20">
        <v>1.8593999999999997</v>
      </c>
      <c r="Y5" s="20">
        <v>4.9869494254940552</v>
      </c>
      <c r="Z5" s="20">
        <v>0.92969999999999986</v>
      </c>
      <c r="AA5" s="20">
        <v>0.58045307443365701</v>
      </c>
      <c r="AB5" s="20">
        <f t="shared" si="1"/>
        <v>0.25138663995296462</v>
      </c>
      <c r="AC5" s="20">
        <v>24.672050485436895</v>
      </c>
      <c r="AD5" s="16" t="s">
        <v>49</v>
      </c>
      <c r="AJ5" s="24">
        <v>15.053000000000001</v>
      </c>
      <c r="AK5" s="24">
        <v>1.9930000000000001</v>
      </c>
      <c r="AL5" s="24">
        <v>31.290756049096672</v>
      </c>
      <c r="AM5" s="24">
        <v>5.5938140878202836</v>
      </c>
      <c r="AN5" s="25">
        <v>1</v>
      </c>
      <c r="AO5" s="26">
        <v>7.4640000000000004</v>
      </c>
      <c r="AP5" s="26">
        <v>7.1840000000000002</v>
      </c>
      <c r="AQ5" s="26">
        <v>201.59635511296003</v>
      </c>
    </row>
    <row r="6" spans="1:43" x14ac:dyDescent="0.25">
      <c r="A6">
        <v>1</v>
      </c>
      <c r="B6">
        <v>1</v>
      </c>
      <c r="C6" t="s">
        <v>47</v>
      </c>
      <c r="D6">
        <v>17</v>
      </c>
      <c r="E6">
        <v>4</v>
      </c>
      <c r="F6">
        <v>10</v>
      </c>
      <c r="G6" t="str">
        <f t="shared" si="0"/>
        <v>Low pHOx17</v>
      </c>
      <c r="H6" t="s">
        <v>50</v>
      </c>
      <c r="I6" s="15">
        <v>40812</v>
      </c>
      <c r="J6" s="15">
        <v>40829</v>
      </c>
      <c r="N6" s="18" t="str">
        <f t="shared" si="2"/>
        <v/>
      </c>
      <c r="Q6" s="20" t="s">
        <v>45</v>
      </c>
      <c r="R6" s="20" t="s">
        <v>45</v>
      </c>
      <c r="S6" s="20" t="s">
        <v>45</v>
      </c>
      <c r="Z6" s="20" t="s">
        <v>45</v>
      </c>
      <c r="AB6" s="20" t="str">
        <f t="shared" si="1"/>
        <v/>
      </c>
      <c r="AC6" s="20" t="s">
        <v>45</v>
      </c>
      <c r="AD6" s="16" t="s">
        <v>45</v>
      </c>
      <c r="AJ6" s="24">
        <v>11.521000000000001</v>
      </c>
      <c r="AK6" s="24">
        <v>1.718</v>
      </c>
      <c r="AL6" s="24">
        <v>17.795692522093333</v>
      </c>
      <c r="AM6" s="24">
        <v>4.2184941059687793</v>
      </c>
      <c r="AN6" s="25">
        <v>1</v>
      </c>
      <c r="AO6" s="26">
        <v>6.99</v>
      </c>
      <c r="AP6" s="26">
        <v>6.0970000000000004</v>
      </c>
      <c r="AQ6" s="26">
        <v>135.98404746290004</v>
      </c>
    </row>
    <row r="7" spans="1:43" x14ac:dyDescent="0.25">
      <c r="A7">
        <v>1</v>
      </c>
      <c r="B7">
        <v>1</v>
      </c>
      <c r="C7" t="s">
        <v>47</v>
      </c>
      <c r="D7">
        <v>17</v>
      </c>
      <c r="E7">
        <v>4</v>
      </c>
      <c r="F7">
        <v>10</v>
      </c>
      <c r="G7" t="str">
        <f t="shared" si="0"/>
        <v>Low pHOx17</v>
      </c>
      <c r="H7" t="s">
        <v>50</v>
      </c>
      <c r="I7" s="15">
        <v>40812</v>
      </c>
      <c r="J7" s="15">
        <v>40829</v>
      </c>
      <c r="N7" s="18" t="str">
        <f t="shared" si="2"/>
        <v/>
      </c>
      <c r="Q7" s="20" t="s">
        <v>45</v>
      </c>
      <c r="R7" s="20" t="s">
        <v>45</v>
      </c>
      <c r="S7" s="20" t="s">
        <v>45</v>
      </c>
      <c r="Z7" s="20" t="s">
        <v>45</v>
      </c>
      <c r="AB7" s="20" t="str">
        <f t="shared" si="1"/>
        <v/>
      </c>
      <c r="AC7" s="20" t="s">
        <v>45</v>
      </c>
      <c r="AD7" s="16" t="s">
        <v>45</v>
      </c>
      <c r="AN7" s="25">
        <v>2</v>
      </c>
      <c r="AO7" s="26">
        <v>7.1239999999999997</v>
      </c>
      <c r="AP7" s="26">
        <v>6.1390000000000002</v>
      </c>
      <c r="AQ7" s="26">
        <v>140.50687514742665</v>
      </c>
    </row>
    <row r="8" spans="1:43" x14ac:dyDescent="0.25">
      <c r="A8">
        <v>1</v>
      </c>
      <c r="B8">
        <v>1</v>
      </c>
      <c r="C8" t="s">
        <v>43</v>
      </c>
      <c r="D8">
        <v>24</v>
      </c>
      <c r="E8">
        <v>1</v>
      </c>
      <c r="F8">
        <v>1</v>
      </c>
      <c r="G8" t="str">
        <f t="shared" si="0"/>
        <v>High pHOx24</v>
      </c>
      <c r="H8" t="s">
        <v>44</v>
      </c>
      <c r="I8" s="15">
        <v>40812</v>
      </c>
      <c r="J8" s="15">
        <v>40836</v>
      </c>
      <c r="N8" s="18" t="str">
        <f t="shared" si="2"/>
        <v/>
      </c>
      <c r="AB8" s="20" t="str">
        <f t="shared" si="1"/>
        <v/>
      </c>
      <c r="AE8" s="21">
        <v>2</v>
      </c>
      <c r="AF8" s="22">
        <v>101.57499999999999</v>
      </c>
      <c r="AG8" s="22">
        <v>56.1</v>
      </c>
      <c r="AH8" s="22">
        <v>4533.9500000000007</v>
      </c>
      <c r="AI8" s="23">
        <v>191</v>
      </c>
      <c r="AJ8" s="24">
        <v>12.597</v>
      </c>
      <c r="AK8" s="24">
        <v>1.8320000000000001</v>
      </c>
      <c r="AL8" s="24">
        <v>22.125671784320001</v>
      </c>
      <c r="AM8" s="24">
        <v>4.7037933398821847</v>
      </c>
      <c r="AN8" s="25">
        <v>1</v>
      </c>
      <c r="AO8" s="26">
        <v>7.2140000000000004</v>
      </c>
      <c r="AP8" s="26">
        <v>5.5730000000000004</v>
      </c>
      <c r="AQ8" s="26">
        <v>117.25533769580667</v>
      </c>
    </row>
    <row r="9" spans="1:43" x14ac:dyDescent="0.25">
      <c r="A9">
        <v>1</v>
      </c>
      <c r="B9">
        <v>1</v>
      </c>
      <c r="C9" t="s">
        <v>43</v>
      </c>
      <c r="D9">
        <v>24</v>
      </c>
      <c r="E9">
        <v>1</v>
      </c>
      <c r="F9">
        <v>1</v>
      </c>
      <c r="G9" t="str">
        <f t="shared" si="0"/>
        <v>High pHOx24</v>
      </c>
      <c r="H9" t="s">
        <v>44</v>
      </c>
      <c r="I9" s="15">
        <v>40812</v>
      </c>
      <c r="J9" s="15">
        <v>40836</v>
      </c>
      <c r="N9" s="18" t="str">
        <f t="shared" si="2"/>
        <v/>
      </c>
      <c r="AB9" s="20" t="str">
        <f t="shared" si="1"/>
        <v/>
      </c>
      <c r="AE9" s="21">
        <v>1</v>
      </c>
      <c r="AF9" s="22">
        <v>102.85</v>
      </c>
      <c r="AG9" s="22">
        <v>54.75</v>
      </c>
      <c r="AH9" s="22">
        <v>4564.7</v>
      </c>
    </row>
    <row r="10" spans="1:43" x14ac:dyDescent="0.25">
      <c r="A10">
        <v>1</v>
      </c>
      <c r="B10">
        <v>1</v>
      </c>
      <c r="C10" t="s">
        <v>43</v>
      </c>
      <c r="D10">
        <v>24</v>
      </c>
      <c r="E10">
        <v>1</v>
      </c>
      <c r="F10">
        <v>1</v>
      </c>
      <c r="G10" t="str">
        <f t="shared" si="0"/>
        <v>High pHOx24</v>
      </c>
      <c r="H10" t="s">
        <v>44</v>
      </c>
      <c r="I10" s="15">
        <v>40812</v>
      </c>
      <c r="J10" s="15">
        <v>40836</v>
      </c>
      <c r="N10" s="18" t="str">
        <f t="shared" si="2"/>
        <v/>
      </c>
      <c r="AB10" s="20" t="str">
        <f t="shared" si="1"/>
        <v/>
      </c>
      <c r="AE10" s="21">
        <v>2</v>
      </c>
      <c r="AF10" s="22">
        <v>100.3</v>
      </c>
      <c r="AG10" s="22">
        <v>57.45</v>
      </c>
      <c r="AH10" s="22">
        <v>4503.2000000000007</v>
      </c>
    </row>
    <row r="11" spans="1:43" x14ac:dyDescent="0.25">
      <c r="A11">
        <v>1</v>
      </c>
      <c r="B11">
        <v>1</v>
      </c>
      <c r="C11" t="s">
        <v>43</v>
      </c>
      <c r="D11">
        <v>24</v>
      </c>
      <c r="E11">
        <v>1</v>
      </c>
      <c r="F11">
        <v>2</v>
      </c>
      <c r="G11" t="str">
        <f t="shared" si="0"/>
        <v>High pHOx24</v>
      </c>
      <c r="H11" t="s">
        <v>44</v>
      </c>
      <c r="I11" s="15">
        <v>40812</v>
      </c>
      <c r="J11" s="15">
        <v>40836</v>
      </c>
      <c r="N11" s="18" t="str">
        <f t="shared" si="2"/>
        <v/>
      </c>
      <c r="Q11" s="20" t="s">
        <v>45</v>
      </c>
      <c r="Z11" s="20" t="s">
        <v>45</v>
      </c>
      <c r="AB11" s="20" t="str">
        <f t="shared" si="1"/>
        <v/>
      </c>
      <c r="AI11" s="23">
        <v>14</v>
      </c>
      <c r="AJ11" s="24">
        <v>9.4570000000000007</v>
      </c>
      <c r="AK11" s="24">
        <v>1.1619999999999999</v>
      </c>
      <c r="AL11" s="24">
        <v>6.6825780958533327</v>
      </c>
      <c r="AM11" s="24">
        <v>2.5850682961680786</v>
      </c>
    </row>
    <row r="12" spans="1:43" x14ac:dyDescent="0.25">
      <c r="A12">
        <v>1</v>
      </c>
      <c r="B12">
        <v>1</v>
      </c>
      <c r="C12" t="s">
        <v>43</v>
      </c>
      <c r="D12">
        <v>24</v>
      </c>
      <c r="E12">
        <v>1</v>
      </c>
      <c r="F12">
        <v>5</v>
      </c>
      <c r="G12" t="str">
        <f t="shared" si="0"/>
        <v>High pHOx24</v>
      </c>
      <c r="H12" t="s">
        <v>44</v>
      </c>
      <c r="I12" s="15">
        <v>40812</v>
      </c>
      <c r="J12" s="15">
        <v>40836</v>
      </c>
      <c r="K12" s="16">
        <v>1</v>
      </c>
      <c r="N12" s="18">
        <f t="shared" si="2"/>
        <v>24</v>
      </c>
      <c r="O12" s="19">
        <v>25</v>
      </c>
      <c r="P12" s="20">
        <v>1.9890000000000001</v>
      </c>
      <c r="Q12" s="20">
        <v>1.0376086891026728</v>
      </c>
      <c r="R12" s="20">
        <v>1.0015527887091435</v>
      </c>
      <c r="S12" s="20">
        <v>1.7126552686926355</v>
      </c>
      <c r="T12" s="20">
        <v>1.153</v>
      </c>
      <c r="U12" s="20">
        <v>3.847</v>
      </c>
      <c r="V12" s="20">
        <v>1.8620000000000001</v>
      </c>
      <c r="W12" s="20">
        <v>1.2609999999999999</v>
      </c>
      <c r="Y12" s="20">
        <v>1.1836871607535175</v>
      </c>
      <c r="Z12" s="20">
        <v>0.63049999999999995</v>
      </c>
      <c r="AA12" s="20">
        <v>1.725065047701648</v>
      </c>
      <c r="AB12" s="20">
        <f t="shared" si="1"/>
        <v>1.9169076173794317</v>
      </c>
      <c r="AC12" s="20">
        <v>27.831179531656549</v>
      </c>
      <c r="AD12" s="16" t="s">
        <v>51</v>
      </c>
      <c r="AE12" s="21">
        <v>1</v>
      </c>
      <c r="AF12" s="22">
        <v>101.1</v>
      </c>
      <c r="AG12" s="22">
        <v>55.5</v>
      </c>
      <c r="AH12" s="22">
        <v>4440.45</v>
      </c>
      <c r="AI12" s="23">
        <v>251</v>
      </c>
      <c r="AJ12" s="24">
        <v>15.363</v>
      </c>
      <c r="AK12" s="24">
        <v>1.877</v>
      </c>
      <c r="AL12" s="24">
        <v>28.32585146613</v>
      </c>
      <c r="AM12" s="24">
        <v>5.3222036287735177</v>
      </c>
      <c r="AN12" s="25">
        <v>1</v>
      </c>
      <c r="AO12" s="26">
        <v>6.4359999999999999</v>
      </c>
      <c r="AP12" s="26">
        <v>5.984</v>
      </c>
      <c r="AQ12" s="26">
        <v>120.60841297237334</v>
      </c>
    </row>
    <row r="13" spans="1:43" x14ac:dyDescent="0.25">
      <c r="A13">
        <v>1</v>
      </c>
      <c r="B13">
        <v>1</v>
      </c>
      <c r="C13" t="s">
        <v>43</v>
      </c>
      <c r="D13">
        <v>24</v>
      </c>
      <c r="E13">
        <v>1</v>
      </c>
      <c r="F13">
        <v>5</v>
      </c>
      <c r="G13" t="str">
        <f t="shared" si="0"/>
        <v>High pHOx24</v>
      </c>
      <c r="H13" t="s">
        <v>44</v>
      </c>
      <c r="I13" s="15">
        <v>40812</v>
      </c>
      <c r="J13" s="15">
        <v>40836</v>
      </c>
      <c r="K13" s="16">
        <v>2</v>
      </c>
      <c r="N13" s="18">
        <f t="shared" si="2"/>
        <v>27.5</v>
      </c>
      <c r="O13" s="19">
        <v>28.5</v>
      </c>
      <c r="P13" s="20">
        <v>2.294</v>
      </c>
      <c r="Q13" s="20">
        <v>0.35211861271319794</v>
      </c>
      <c r="R13" s="20">
        <v>0.33988283080424508</v>
      </c>
      <c r="S13" s="20">
        <v>0.58119964067525909</v>
      </c>
      <c r="T13" s="20">
        <v>1.173</v>
      </c>
      <c r="U13" s="20">
        <v>4.3360000000000003</v>
      </c>
      <c r="V13" s="20">
        <v>1.071</v>
      </c>
      <c r="W13" s="20">
        <v>0.93500000000000005</v>
      </c>
      <c r="Y13" s="20">
        <v>0.42059694151639238</v>
      </c>
      <c r="Z13" s="20">
        <v>0.46750000000000003</v>
      </c>
      <c r="AA13" s="20">
        <v>1.9556692242114238</v>
      </c>
      <c r="AB13" s="20">
        <f t="shared" si="1"/>
        <v>6.5148501589391197</v>
      </c>
      <c r="AC13" s="20">
        <v>28.46764705882353</v>
      </c>
      <c r="AD13" s="16" t="s">
        <v>52</v>
      </c>
      <c r="AE13" s="21">
        <v>2</v>
      </c>
      <c r="AF13" s="22">
        <v>102.85</v>
      </c>
      <c r="AG13" s="22">
        <v>58.75</v>
      </c>
      <c r="AH13" s="22">
        <v>4776.8</v>
      </c>
    </row>
    <row r="14" spans="1:43" x14ac:dyDescent="0.25">
      <c r="A14">
        <v>1</v>
      </c>
      <c r="B14">
        <v>1</v>
      </c>
      <c r="C14" t="s">
        <v>43</v>
      </c>
      <c r="D14">
        <v>24</v>
      </c>
      <c r="E14">
        <v>1</v>
      </c>
      <c r="F14">
        <v>5</v>
      </c>
      <c r="G14" t="str">
        <f t="shared" si="0"/>
        <v>High pHOx24</v>
      </c>
      <c r="H14" t="s">
        <v>44</v>
      </c>
      <c r="I14" s="15">
        <v>40812</v>
      </c>
      <c r="J14" s="15">
        <v>40836</v>
      </c>
      <c r="K14" s="16">
        <v>3</v>
      </c>
      <c r="N14" s="18">
        <f t="shared" si="2"/>
        <v>27.5</v>
      </c>
      <c r="O14" s="19">
        <v>28.5</v>
      </c>
      <c r="P14" s="20">
        <v>2.4409999999999998</v>
      </c>
      <c r="Q14" s="20">
        <v>0.19245533021273994</v>
      </c>
      <c r="R14" s="20">
        <v>0.18576769325554049</v>
      </c>
      <c r="S14" s="20">
        <v>0.31766275546697426</v>
      </c>
      <c r="T14" s="20">
        <v>1.202</v>
      </c>
      <c r="U14" s="20">
        <v>4.4079999999999995</v>
      </c>
      <c r="V14" s="20">
        <v>1.085</v>
      </c>
      <c r="W14" s="20">
        <v>0.71399999999999997</v>
      </c>
      <c r="Y14" s="20">
        <v>0.23169110522301101</v>
      </c>
      <c r="Z14" s="20">
        <v>0.35699999999999998</v>
      </c>
      <c r="AA14" s="20">
        <v>2.0307820299500832</v>
      </c>
      <c r="AB14" s="20">
        <f t="shared" si="1"/>
        <v>12.683462688727408</v>
      </c>
      <c r="AC14" s="20">
        <v>28.674958402662227</v>
      </c>
      <c r="AD14" s="16" t="s">
        <v>52</v>
      </c>
      <c r="AE14" s="21">
        <v>3</v>
      </c>
      <c r="AF14" s="22">
        <v>102.1</v>
      </c>
      <c r="AG14" s="22">
        <v>55.849999999999994</v>
      </c>
      <c r="AH14" s="22">
        <v>4565.75</v>
      </c>
    </row>
    <row r="15" spans="1:43" x14ac:dyDescent="0.25">
      <c r="A15">
        <v>1</v>
      </c>
      <c r="B15">
        <v>1</v>
      </c>
      <c r="C15" t="s">
        <v>43</v>
      </c>
      <c r="D15">
        <v>24</v>
      </c>
      <c r="E15">
        <v>1</v>
      </c>
      <c r="F15">
        <v>5</v>
      </c>
      <c r="G15" t="str">
        <f t="shared" si="0"/>
        <v>High pHOx24</v>
      </c>
      <c r="H15" t="s">
        <v>44</v>
      </c>
      <c r="I15" s="15">
        <v>40812</v>
      </c>
      <c r="J15" s="15">
        <v>40836</v>
      </c>
      <c r="K15" s="16">
        <v>4</v>
      </c>
      <c r="N15" s="18">
        <f t="shared" si="2"/>
        <v>27.5</v>
      </c>
      <c r="O15" s="19">
        <v>28.5</v>
      </c>
      <c r="P15" s="20">
        <v>2.4710000000000001</v>
      </c>
      <c r="Q15" s="20">
        <v>0.29607698355459455</v>
      </c>
      <c r="R15" s="20">
        <v>0.28578859416466657</v>
      </c>
      <c r="S15" s="20">
        <v>0.48869849602157983</v>
      </c>
      <c r="T15" s="20">
        <v>1.268</v>
      </c>
      <c r="U15" s="20">
        <v>4.5839999999999996</v>
      </c>
      <c r="V15" s="20">
        <v>1.087</v>
      </c>
      <c r="W15" s="20">
        <v>0.86299999999999999</v>
      </c>
      <c r="Y15" s="20">
        <v>0.3318577726245705</v>
      </c>
      <c r="Z15" s="20">
        <v>0.43149999999999999</v>
      </c>
      <c r="AA15" s="20">
        <v>1.9487381703470033</v>
      </c>
      <c r="AB15" s="20">
        <f t="shared" si="1"/>
        <v>8.3458024002205651</v>
      </c>
      <c r="AC15" s="20">
        <v>28.448517350157729</v>
      </c>
      <c r="AD15" s="16" t="s">
        <v>52</v>
      </c>
      <c r="AE15" s="21">
        <v>4</v>
      </c>
      <c r="AF15" s="22">
        <v>101</v>
      </c>
      <c r="AG15" s="22">
        <v>55.9</v>
      </c>
      <c r="AH15" s="22">
        <v>4582.9500000000007</v>
      </c>
    </row>
    <row r="16" spans="1:43" x14ac:dyDescent="0.25">
      <c r="A16">
        <v>1</v>
      </c>
      <c r="B16">
        <v>1</v>
      </c>
      <c r="C16" t="s">
        <v>43</v>
      </c>
      <c r="D16">
        <v>24</v>
      </c>
      <c r="E16">
        <v>1</v>
      </c>
      <c r="F16">
        <v>5</v>
      </c>
      <c r="G16" t="str">
        <f t="shared" si="0"/>
        <v>High pHOx24</v>
      </c>
      <c r="H16" t="s">
        <v>44</v>
      </c>
      <c r="I16" s="15">
        <v>40812</v>
      </c>
      <c r="J16" s="15">
        <v>40836</v>
      </c>
      <c r="K16" s="16">
        <v>5</v>
      </c>
      <c r="N16" s="18">
        <f t="shared" si="2"/>
        <v>27.5</v>
      </c>
      <c r="O16" s="19">
        <v>28.5</v>
      </c>
      <c r="P16" s="20">
        <v>2.3079999999999998</v>
      </c>
      <c r="Q16" s="20">
        <v>0.46029672962366619</v>
      </c>
      <c r="R16" s="20">
        <v>0.44430186257110632</v>
      </c>
      <c r="S16" s="20">
        <v>0.75975618499659181</v>
      </c>
      <c r="T16" s="20">
        <v>1.1499999999999999</v>
      </c>
      <c r="U16" s="20">
        <v>4.3810000000000002</v>
      </c>
      <c r="V16" s="20">
        <v>1.1459999999999999</v>
      </c>
      <c r="W16" s="20">
        <v>1.0289999999999999</v>
      </c>
      <c r="Y16" s="20">
        <v>0.54402267627553458</v>
      </c>
      <c r="Z16" s="20">
        <v>0.51449999999999996</v>
      </c>
      <c r="AA16" s="20">
        <v>2.0069565217391303</v>
      </c>
      <c r="AB16" s="20">
        <f t="shared" si="1"/>
        <v>5.0141568502713385</v>
      </c>
      <c r="AC16" s="20">
        <v>28.609200000000001</v>
      </c>
      <c r="AD16" s="16" t="s">
        <v>52</v>
      </c>
      <c r="AE16" s="21">
        <v>5</v>
      </c>
      <c r="AF16" s="22">
        <v>102.55000000000001</v>
      </c>
      <c r="AG16" s="22">
        <v>57.85</v>
      </c>
      <c r="AH16" s="22">
        <v>4747.2999999999993</v>
      </c>
    </row>
    <row r="17" spans="1:43" x14ac:dyDescent="0.25">
      <c r="A17">
        <v>1</v>
      </c>
      <c r="B17">
        <v>1</v>
      </c>
      <c r="C17" t="s">
        <v>43</v>
      </c>
      <c r="D17">
        <v>24</v>
      </c>
      <c r="E17">
        <v>1</v>
      </c>
      <c r="F17">
        <v>5</v>
      </c>
      <c r="G17" t="str">
        <f t="shared" si="0"/>
        <v>High pHOx24</v>
      </c>
      <c r="H17" t="s">
        <v>44</v>
      </c>
      <c r="I17" s="15">
        <v>40812</v>
      </c>
      <c r="J17" s="15">
        <v>40836</v>
      </c>
      <c r="K17" s="16">
        <v>6</v>
      </c>
      <c r="N17" s="18">
        <f t="shared" si="2"/>
        <v>27.5</v>
      </c>
      <c r="O17" s="19">
        <v>28.5</v>
      </c>
      <c r="P17" s="20">
        <v>2.419</v>
      </c>
      <c r="Q17" s="20">
        <v>0.24939075743429323</v>
      </c>
      <c r="R17" s="20">
        <v>0.24072466933812087</v>
      </c>
      <c r="S17" s="20">
        <v>0.41163918456818666</v>
      </c>
      <c r="T17" s="20">
        <v>1.298</v>
      </c>
      <c r="U17" s="20">
        <v>4.3710000000000004</v>
      </c>
      <c r="V17" s="20">
        <v>0.99099999999999999</v>
      </c>
      <c r="W17" s="20">
        <v>0.82399999999999995</v>
      </c>
      <c r="Y17" s="20">
        <v>0.27224165641098297</v>
      </c>
      <c r="Z17" s="20">
        <v>0.41199999999999998</v>
      </c>
      <c r="AA17" s="20">
        <v>1.8636363636363635</v>
      </c>
      <c r="AB17" s="20">
        <f t="shared" si="1"/>
        <v>9.6996377287050493</v>
      </c>
      <c r="AC17" s="20">
        <v>28.213636363636361</v>
      </c>
      <c r="AD17" s="16" t="s">
        <v>51</v>
      </c>
    </row>
    <row r="18" spans="1:43" x14ac:dyDescent="0.25">
      <c r="A18">
        <v>1</v>
      </c>
      <c r="B18">
        <v>1</v>
      </c>
      <c r="C18" t="s">
        <v>43</v>
      </c>
      <c r="D18">
        <v>24</v>
      </c>
      <c r="E18">
        <v>1</v>
      </c>
      <c r="F18">
        <v>5</v>
      </c>
      <c r="G18" t="str">
        <f t="shared" si="0"/>
        <v>High pHOx24</v>
      </c>
      <c r="H18" t="s">
        <v>44</v>
      </c>
      <c r="I18" s="15">
        <v>40812</v>
      </c>
      <c r="J18" s="15">
        <v>40836</v>
      </c>
      <c r="K18" s="16">
        <v>7</v>
      </c>
      <c r="N18" s="18">
        <f t="shared" si="2"/>
        <v>28</v>
      </c>
      <c r="O18" s="19">
        <v>29</v>
      </c>
      <c r="P18" s="20">
        <v>2.27</v>
      </c>
      <c r="Q18" s="20">
        <v>0.51951837566395287</v>
      </c>
      <c r="R18" s="20">
        <v>0.50146561357524411</v>
      </c>
      <c r="S18" s="20">
        <v>0.85750619921366744</v>
      </c>
      <c r="T18" s="20">
        <v>1.159</v>
      </c>
      <c r="U18" s="20">
        <v>4.524</v>
      </c>
      <c r="V18" s="20">
        <v>1.2709999999999999</v>
      </c>
      <c r="W18" s="20">
        <v>1.0509999999999999</v>
      </c>
      <c r="Y18" s="20">
        <v>0.61029579433535597</v>
      </c>
      <c r="Z18" s="20">
        <v>0.52549999999999997</v>
      </c>
      <c r="AA18" s="20">
        <v>1.9585849870578085</v>
      </c>
      <c r="AB18" s="20">
        <f t="shared" si="1"/>
        <v>4.3694315857430519</v>
      </c>
      <c r="AC18" s="20">
        <v>28.47569456427955</v>
      </c>
      <c r="AD18" s="16" t="s">
        <v>52</v>
      </c>
    </row>
    <row r="19" spans="1:43" x14ac:dyDescent="0.25">
      <c r="A19">
        <v>1</v>
      </c>
      <c r="B19">
        <v>1</v>
      </c>
      <c r="C19" t="s">
        <v>43</v>
      </c>
      <c r="D19">
        <v>24</v>
      </c>
      <c r="E19">
        <v>1</v>
      </c>
      <c r="F19">
        <v>5</v>
      </c>
      <c r="G19" t="str">
        <f t="shared" si="0"/>
        <v>High pHOx24</v>
      </c>
      <c r="H19" t="s">
        <v>44</v>
      </c>
      <c r="I19" s="15">
        <v>40812</v>
      </c>
      <c r="J19" s="15">
        <v>40836</v>
      </c>
      <c r="K19" s="16">
        <v>8</v>
      </c>
      <c r="N19" s="18">
        <f t="shared" si="2"/>
        <v>27.5</v>
      </c>
      <c r="O19" s="19">
        <v>28.5</v>
      </c>
      <c r="P19" s="20">
        <v>2.0750000000000002</v>
      </c>
      <c r="Q19" s="20">
        <v>0.81951136817049319</v>
      </c>
      <c r="R19" s="20">
        <v>0.79103413916070764</v>
      </c>
      <c r="S19" s="20">
        <v>1.3526683779648101</v>
      </c>
      <c r="T19" s="20">
        <v>1.2649999999999999</v>
      </c>
      <c r="U19" s="20">
        <v>4.6790000000000003</v>
      </c>
      <c r="V19" s="20">
        <v>1.371</v>
      </c>
      <c r="W19" s="20">
        <v>1.252</v>
      </c>
      <c r="Y19" s="20">
        <v>0.95978649504967062</v>
      </c>
      <c r="Z19" s="20">
        <v>0.626</v>
      </c>
      <c r="AA19" s="20">
        <v>1.6403162055335971</v>
      </c>
      <c r="AB19" s="20">
        <f t="shared" si="1"/>
        <v>2.5319966026002851</v>
      </c>
      <c r="AC19" s="20">
        <v>27.597272727272728</v>
      </c>
      <c r="AD19" s="16" t="s">
        <v>51</v>
      </c>
    </row>
    <row r="20" spans="1:43" x14ac:dyDescent="0.25">
      <c r="A20">
        <v>1</v>
      </c>
      <c r="B20">
        <v>1</v>
      </c>
      <c r="C20" t="s">
        <v>43</v>
      </c>
      <c r="D20">
        <v>24</v>
      </c>
      <c r="E20">
        <v>1</v>
      </c>
      <c r="F20">
        <v>7</v>
      </c>
      <c r="G20" t="str">
        <f t="shared" si="0"/>
        <v>High pHOx24</v>
      </c>
      <c r="H20" t="s">
        <v>44</v>
      </c>
      <c r="I20" s="15">
        <v>40812</v>
      </c>
      <c r="J20" s="15">
        <v>40836</v>
      </c>
      <c r="K20" s="16">
        <v>1</v>
      </c>
      <c r="N20" s="18">
        <f t="shared" si="2"/>
        <v>27.5</v>
      </c>
      <c r="O20" s="19">
        <v>28.5</v>
      </c>
      <c r="P20" s="20">
        <v>2.044</v>
      </c>
      <c r="Q20" s="20">
        <v>1.3799560551486414</v>
      </c>
      <c r="R20" s="20">
        <v>1.3320039142361404</v>
      </c>
      <c r="S20" s="20">
        <v>2.2777266933438001</v>
      </c>
      <c r="T20" s="20">
        <v>1.234</v>
      </c>
      <c r="U20" s="20">
        <v>4.843</v>
      </c>
      <c r="V20" s="20">
        <v>1.786</v>
      </c>
      <c r="W20" s="20">
        <v>1.4490000000000001</v>
      </c>
      <c r="Y20" s="20">
        <v>1.3980145383432776</v>
      </c>
      <c r="Z20" s="20">
        <v>0.72450000000000003</v>
      </c>
      <c r="AA20" s="20">
        <v>1.6564019448946516</v>
      </c>
      <c r="AB20" s="20">
        <f t="shared" si="1"/>
        <v>1.4812065879734346</v>
      </c>
      <c r="AC20" s="20">
        <v>27.641669367909238</v>
      </c>
      <c r="AD20" s="16" t="s">
        <v>51</v>
      </c>
      <c r="AE20" s="21">
        <v>1</v>
      </c>
      <c r="AF20" s="22">
        <v>89.95</v>
      </c>
      <c r="AG20" s="22">
        <v>55.45</v>
      </c>
      <c r="AH20" s="22">
        <v>3829.05</v>
      </c>
      <c r="AI20" s="23">
        <v>124</v>
      </c>
      <c r="AJ20" s="24">
        <v>9.5470000000000006</v>
      </c>
      <c r="AK20" s="24">
        <v>1.597</v>
      </c>
      <c r="AL20" s="24">
        <v>12.742514971703333</v>
      </c>
      <c r="AM20" s="24">
        <v>3.5696659467943683</v>
      </c>
      <c r="AN20" s="25">
        <v>1</v>
      </c>
      <c r="AO20" s="26">
        <v>6.62</v>
      </c>
      <c r="AP20" s="26">
        <v>6.1710000000000003</v>
      </c>
      <c r="AQ20" s="26">
        <v>131.93119006980001</v>
      </c>
    </row>
    <row r="21" spans="1:43" x14ac:dyDescent="0.25">
      <c r="A21">
        <v>1</v>
      </c>
      <c r="B21">
        <v>1</v>
      </c>
      <c r="C21" t="s">
        <v>43</v>
      </c>
      <c r="D21">
        <v>24</v>
      </c>
      <c r="E21">
        <v>1</v>
      </c>
      <c r="F21">
        <v>7</v>
      </c>
      <c r="G21" t="str">
        <f t="shared" si="0"/>
        <v>High pHOx24</v>
      </c>
      <c r="H21" t="s">
        <v>44</v>
      </c>
      <c r="I21" s="15">
        <v>40812</v>
      </c>
      <c r="J21" s="15">
        <v>40836</v>
      </c>
      <c r="K21" s="16">
        <v>2</v>
      </c>
      <c r="N21" s="18">
        <f t="shared" si="2"/>
        <v>27.5</v>
      </c>
      <c r="O21" s="19">
        <v>28.5</v>
      </c>
      <c r="P21" s="20">
        <v>2.08</v>
      </c>
      <c r="Q21" s="20">
        <v>0.91387144349929095</v>
      </c>
      <c r="R21" s="20">
        <v>0.88211529295298352</v>
      </c>
      <c r="S21" s="20">
        <v>1.5084171509496018</v>
      </c>
      <c r="T21" s="20">
        <v>1.1830000000000001</v>
      </c>
      <c r="U21" s="20">
        <v>4.8650000000000002</v>
      </c>
      <c r="V21" s="20">
        <v>1.605</v>
      </c>
      <c r="W21" s="20">
        <v>1.2509999999999999</v>
      </c>
      <c r="Y21" s="20">
        <v>0.9777793360365814</v>
      </c>
      <c r="Z21" s="20">
        <v>0.62549999999999994</v>
      </c>
      <c r="AA21" s="20">
        <v>1.7582417582417582</v>
      </c>
      <c r="AB21" s="20">
        <f t="shared" si="1"/>
        <v>2.2760312895165038</v>
      </c>
      <c r="AC21" s="20">
        <v>27.922747252747254</v>
      </c>
      <c r="AD21" s="16" t="s">
        <v>51</v>
      </c>
      <c r="AE21" s="21">
        <v>2</v>
      </c>
      <c r="AF21" s="22">
        <v>97.35</v>
      </c>
      <c r="AG21" s="22">
        <v>56.25</v>
      </c>
      <c r="AH21" s="22">
        <v>4127.3999999999996</v>
      </c>
      <c r="AN21" s="25">
        <v>2</v>
      </c>
      <c r="AO21" s="26">
        <v>6.5220000000000002</v>
      </c>
      <c r="AP21" s="26">
        <v>6.6609999999999996</v>
      </c>
      <c r="AQ21" s="26">
        <v>151.43911377877998</v>
      </c>
    </row>
    <row r="22" spans="1:43" x14ac:dyDescent="0.25">
      <c r="A22">
        <v>1</v>
      </c>
      <c r="B22">
        <v>1</v>
      </c>
      <c r="C22" t="s">
        <v>43</v>
      </c>
      <c r="D22">
        <v>24</v>
      </c>
      <c r="E22">
        <v>1</v>
      </c>
      <c r="F22">
        <v>7</v>
      </c>
      <c r="G22" t="str">
        <f t="shared" si="0"/>
        <v>High pHOx24</v>
      </c>
      <c r="H22" t="s">
        <v>44</v>
      </c>
      <c r="I22" s="15">
        <v>40812</v>
      </c>
      <c r="J22" s="15">
        <v>40836</v>
      </c>
      <c r="K22" s="16">
        <v>3</v>
      </c>
      <c r="N22" s="18">
        <f t="shared" si="2"/>
        <v>26</v>
      </c>
      <c r="O22" s="19">
        <v>27</v>
      </c>
      <c r="P22" s="20">
        <v>1.7450000000000001</v>
      </c>
      <c r="Q22" s="20">
        <v>1.0510167821181511</v>
      </c>
      <c r="R22" s="20">
        <v>1.0144949634345088</v>
      </c>
      <c r="S22" s="20">
        <v>1.7347863874730101</v>
      </c>
      <c r="T22" s="20">
        <v>1.1160000000000001</v>
      </c>
      <c r="U22" s="20">
        <v>4.7149999999999999</v>
      </c>
      <c r="V22" s="20">
        <v>1.738</v>
      </c>
      <c r="W22" s="20">
        <v>1.2969999999999999</v>
      </c>
      <c r="Y22" s="20">
        <v>1.1624319517250425</v>
      </c>
      <c r="Z22" s="20">
        <v>0.64849999999999997</v>
      </c>
      <c r="AA22" s="20">
        <v>1.5636200716845878</v>
      </c>
      <c r="AB22" s="20">
        <f t="shared" si="1"/>
        <v>1.6602969901995668</v>
      </c>
      <c r="AC22" s="20">
        <v>27.385591397849463</v>
      </c>
      <c r="AD22" s="16" t="s">
        <v>51</v>
      </c>
      <c r="AE22" s="21">
        <v>3</v>
      </c>
      <c r="AF22" s="22">
        <v>98.550000000000011</v>
      </c>
      <c r="AG22" s="22">
        <v>55.95</v>
      </c>
      <c r="AH22" s="22">
        <v>4230.8500000000004</v>
      </c>
    </row>
    <row r="23" spans="1:43" x14ac:dyDescent="0.25">
      <c r="A23">
        <v>1</v>
      </c>
      <c r="B23">
        <v>1</v>
      </c>
      <c r="C23" t="s">
        <v>43</v>
      </c>
      <c r="D23">
        <v>24</v>
      </c>
      <c r="E23">
        <v>1</v>
      </c>
      <c r="F23">
        <v>7</v>
      </c>
      <c r="G23" t="str">
        <f t="shared" si="0"/>
        <v>High pHOx24</v>
      </c>
      <c r="H23" t="s">
        <v>44</v>
      </c>
      <c r="I23" s="15">
        <v>40812</v>
      </c>
      <c r="J23" s="15">
        <v>40836</v>
      </c>
      <c r="K23" s="16">
        <v>4</v>
      </c>
      <c r="N23" s="18">
        <f t="shared" si="2"/>
        <v>26</v>
      </c>
      <c r="O23" s="19">
        <v>27</v>
      </c>
      <c r="P23" s="20">
        <v>2.0179999999999998</v>
      </c>
      <c r="Q23" s="20">
        <v>1.05109846385085</v>
      </c>
      <c r="R23" s="20">
        <v>1.0145738068058399</v>
      </c>
      <c r="S23" s="20">
        <v>1.734921209637986</v>
      </c>
      <c r="U23" s="20">
        <v>4.9329999999999998</v>
      </c>
      <c r="V23" s="20">
        <v>1.8720000000000001</v>
      </c>
      <c r="W23" s="20">
        <v>1.266</v>
      </c>
      <c r="Y23" s="20">
        <v>1.3637512808802779</v>
      </c>
      <c r="Z23" s="20">
        <v>0.63300000000000001</v>
      </c>
      <c r="AA23" s="20" t="s">
        <v>45</v>
      </c>
      <c r="AB23" s="20">
        <f t="shared" si="1"/>
        <v>1.9198962508296009</v>
      </c>
      <c r="AC23" s="20" t="s">
        <v>45</v>
      </c>
      <c r="AD23" s="16" t="s">
        <v>45</v>
      </c>
      <c r="AE23" s="21">
        <v>4</v>
      </c>
      <c r="AF23" s="22">
        <v>100.2</v>
      </c>
      <c r="AG23" s="22">
        <v>55.6</v>
      </c>
      <c r="AH23" s="22">
        <v>4167.7999999999993</v>
      </c>
    </row>
    <row r="24" spans="1:43" x14ac:dyDescent="0.25">
      <c r="A24">
        <v>1</v>
      </c>
      <c r="B24">
        <v>1</v>
      </c>
      <c r="C24" t="s">
        <v>43</v>
      </c>
      <c r="D24">
        <v>24</v>
      </c>
      <c r="E24">
        <v>1</v>
      </c>
      <c r="F24">
        <v>7</v>
      </c>
      <c r="G24" t="str">
        <f t="shared" si="0"/>
        <v>High pHOx24</v>
      </c>
      <c r="H24" t="s">
        <v>44</v>
      </c>
      <c r="I24" s="15">
        <v>40812</v>
      </c>
      <c r="J24" s="15">
        <v>40836</v>
      </c>
      <c r="K24" s="16">
        <v>5</v>
      </c>
      <c r="N24" s="18">
        <f t="shared" si="2"/>
        <v>27.5</v>
      </c>
      <c r="O24" s="19">
        <v>28.5</v>
      </c>
      <c r="P24" s="20">
        <v>2.0550000000000002</v>
      </c>
      <c r="Q24" s="20">
        <v>1.0074993227148437</v>
      </c>
      <c r="R24" s="20">
        <v>0.97248969374019656</v>
      </c>
      <c r="S24" s="20">
        <v>1.6629573762957361</v>
      </c>
      <c r="T24" s="20">
        <v>1.1879999999999999</v>
      </c>
      <c r="U24" s="20">
        <v>4.4649999999999999</v>
      </c>
      <c r="V24" s="20">
        <v>1.3480000000000001</v>
      </c>
      <c r="W24" s="20">
        <v>1.375</v>
      </c>
      <c r="Y24" s="20">
        <v>1.0870600700314885</v>
      </c>
      <c r="Z24" s="20">
        <v>0.6875</v>
      </c>
      <c r="AA24" s="20">
        <v>1.7297979797979801</v>
      </c>
      <c r="AB24" s="20">
        <f t="shared" si="1"/>
        <v>2.0397036044277663</v>
      </c>
      <c r="AC24" s="20">
        <v>27.844242424242424</v>
      </c>
      <c r="AD24" s="16" t="s">
        <v>51</v>
      </c>
      <c r="AE24" s="21">
        <v>5</v>
      </c>
      <c r="AF24" s="22">
        <v>99.4</v>
      </c>
      <c r="AG24" s="22">
        <v>56.05</v>
      </c>
      <c r="AH24" s="22">
        <v>4220.2999999999993</v>
      </c>
    </row>
    <row r="25" spans="1:43" x14ac:dyDescent="0.25">
      <c r="A25">
        <v>1</v>
      </c>
      <c r="B25">
        <v>1</v>
      </c>
      <c r="C25" t="s">
        <v>43</v>
      </c>
      <c r="D25">
        <v>24</v>
      </c>
      <c r="E25">
        <v>1</v>
      </c>
      <c r="F25">
        <v>7</v>
      </c>
      <c r="G25" t="str">
        <f t="shared" si="0"/>
        <v>High pHOx24</v>
      </c>
      <c r="H25" t="s">
        <v>44</v>
      </c>
      <c r="I25" s="15">
        <v>40812</v>
      </c>
      <c r="J25" s="15">
        <v>40836</v>
      </c>
      <c r="K25" s="16">
        <v>6</v>
      </c>
      <c r="N25" s="18">
        <f t="shared" si="2"/>
        <v>27.5</v>
      </c>
      <c r="O25" s="19">
        <v>28.5</v>
      </c>
      <c r="P25" s="20">
        <v>2.0409999999999999</v>
      </c>
      <c r="Q25" s="20">
        <v>1.1824514267922297</v>
      </c>
      <c r="R25" s="20">
        <v>1.1413623810735807</v>
      </c>
      <c r="S25" s="20">
        <v>1.951729671635823</v>
      </c>
      <c r="T25" s="20">
        <v>1.222</v>
      </c>
      <c r="U25" s="20">
        <v>4.9539999999999997</v>
      </c>
      <c r="V25" s="20">
        <v>1.552</v>
      </c>
      <c r="W25" s="20">
        <v>1.4139999999999999</v>
      </c>
      <c r="Y25" s="20">
        <v>1.1126074527957948</v>
      </c>
      <c r="Z25" s="20">
        <v>0.70699999999999996</v>
      </c>
      <c r="AA25" s="20">
        <v>1.6702127659574468</v>
      </c>
      <c r="AB25" s="20">
        <f t="shared" si="1"/>
        <v>1.726075129814721</v>
      </c>
      <c r="AC25" s="20">
        <v>27.679787234042553</v>
      </c>
      <c r="AD25" s="16" t="s">
        <v>51</v>
      </c>
    </row>
    <row r="26" spans="1:43" x14ac:dyDescent="0.25">
      <c r="A26">
        <v>1</v>
      </c>
      <c r="B26">
        <v>1</v>
      </c>
      <c r="C26" t="s">
        <v>43</v>
      </c>
      <c r="D26">
        <v>24</v>
      </c>
      <c r="E26">
        <v>1</v>
      </c>
      <c r="F26">
        <v>7</v>
      </c>
      <c r="G26" t="str">
        <f t="shared" si="0"/>
        <v>High pHOx24</v>
      </c>
      <c r="H26" t="s">
        <v>44</v>
      </c>
      <c r="I26" s="15">
        <v>40812</v>
      </c>
      <c r="J26" s="15">
        <v>40836</v>
      </c>
      <c r="K26" s="16">
        <v>7</v>
      </c>
      <c r="N26" s="18">
        <f t="shared" si="2"/>
        <v>27.5</v>
      </c>
      <c r="O26" s="19">
        <v>28.5</v>
      </c>
      <c r="P26" s="20">
        <v>2.218</v>
      </c>
      <c r="Q26" s="20">
        <v>0.93821069132759349</v>
      </c>
      <c r="R26" s="20">
        <v>0.90560877541273499</v>
      </c>
      <c r="S26" s="20">
        <v>1.5485910059557768</v>
      </c>
      <c r="T26" s="20">
        <v>1.4319999999999999</v>
      </c>
      <c r="U26" s="20">
        <v>3.323</v>
      </c>
      <c r="V26" s="20">
        <v>1.607</v>
      </c>
      <c r="W26" s="20">
        <v>1.2649999999999999</v>
      </c>
      <c r="Y26" s="20">
        <v>0.9942449653205776</v>
      </c>
      <c r="Z26" s="20">
        <v>0.63249999999999995</v>
      </c>
      <c r="AA26" s="20">
        <v>1.5488826815642458</v>
      </c>
      <c r="AB26" s="20">
        <f t="shared" si="1"/>
        <v>2.3640745309153002</v>
      </c>
      <c r="AC26" s="20">
        <v>27.344916201117318</v>
      </c>
      <c r="AD26" s="16" t="s">
        <v>51</v>
      </c>
    </row>
    <row r="27" spans="1:43" x14ac:dyDescent="0.25">
      <c r="A27">
        <v>1</v>
      </c>
      <c r="B27">
        <v>1</v>
      </c>
      <c r="C27" t="s">
        <v>43</v>
      </c>
      <c r="D27">
        <v>24</v>
      </c>
      <c r="E27">
        <v>1</v>
      </c>
      <c r="F27">
        <v>7</v>
      </c>
      <c r="G27" t="str">
        <f t="shared" si="0"/>
        <v>High pHOx24</v>
      </c>
      <c r="H27" t="s">
        <v>44</v>
      </c>
      <c r="I27" s="15">
        <v>40812</v>
      </c>
      <c r="J27" s="15">
        <v>40836</v>
      </c>
      <c r="K27" s="16">
        <v>8</v>
      </c>
      <c r="N27" s="18">
        <f t="shared" si="2"/>
        <v>27.5</v>
      </c>
      <c r="O27" s="19">
        <v>28.5</v>
      </c>
      <c r="P27" s="20">
        <v>1.853</v>
      </c>
      <c r="Q27" s="20">
        <v>1.3129863038587604</v>
      </c>
      <c r="R27" s="20">
        <v>1.2673612971609656</v>
      </c>
      <c r="S27" s="20">
        <v>2.1671878181452513</v>
      </c>
      <c r="T27" s="20">
        <v>1.1830000000000001</v>
      </c>
      <c r="U27" s="20">
        <v>4.6289999999999996</v>
      </c>
      <c r="V27" s="20">
        <v>1.718</v>
      </c>
      <c r="W27" s="20">
        <v>1.4350000000000001</v>
      </c>
      <c r="Y27" s="20">
        <v>1.6097406806192567</v>
      </c>
      <c r="Z27" s="20">
        <v>0.71750000000000003</v>
      </c>
      <c r="AA27" s="20">
        <v>1.5663567202028739</v>
      </c>
      <c r="AB27" s="20">
        <f t="shared" si="1"/>
        <v>1.411286617807195</v>
      </c>
      <c r="AC27" s="20">
        <v>27.393144547759931</v>
      </c>
      <c r="AD27" s="16" t="s">
        <v>51</v>
      </c>
    </row>
    <row r="28" spans="1:43" x14ac:dyDescent="0.25">
      <c r="A28">
        <v>1</v>
      </c>
      <c r="B28">
        <v>1</v>
      </c>
      <c r="C28" t="s">
        <v>43</v>
      </c>
      <c r="D28">
        <v>24</v>
      </c>
      <c r="E28">
        <v>1</v>
      </c>
      <c r="F28">
        <v>7</v>
      </c>
      <c r="G28" t="str">
        <f t="shared" si="0"/>
        <v>High pHOx24</v>
      </c>
      <c r="H28" t="s">
        <v>44</v>
      </c>
      <c r="I28" s="15">
        <v>40812</v>
      </c>
      <c r="J28" s="15">
        <v>40836</v>
      </c>
      <c r="K28" s="16">
        <v>9</v>
      </c>
      <c r="N28" s="18">
        <f t="shared" si="2"/>
        <v>27.5</v>
      </c>
      <c r="O28" s="19">
        <v>28.5</v>
      </c>
      <c r="P28" s="20">
        <v>2.1920000000000002</v>
      </c>
      <c r="Q28" s="20">
        <v>0.71512063265270542</v>
      </c>
      <c r="R28" s="20">
        <v>0.69027088093890487</v>
      </c>
      <c r="S28" s="20">
        <v>1.1803632064055274</v>
      </c>
      <c r="T28" s="20">
        <v>1.214</v>
      </c>
      <c r="U28" s="20">
        <v>4.8479999999999999</v>
      </c>
      <c r="V28" s="20">
        <v>1.454</v>
      </c>
      <c r="W28" s="20">
        <v>1.159</v>
      </c>
      <c r="Y28" s="20">
        <v>0.855617156649497</v>
      </c>
      <c r="Z28" s="20">
        <v>0.57950000000000002</v>
      </c>
      <c r="AA28" s="20">
        <v>1.8056013179571666</v>
      </c>
      <c r="AB28" s="20">
        <f t="shared" si="1"/>
        <v>3.0652171115087006</v>
      </c>
      <c r="AC28" s="20">
        <v>28.05345963756178</v>
      </c>
      <c r="AD28" s="16" t="s">
        <v>51</v>
      </c>
    </row>
    <row r="29" spans="1:43" x14ac:dyDescent="0.25">
      <c r="A29">
        <v>1</v>
      </c>
      <c r="B29">
        <v>1</v>
      </c>
      <c r="C29" t="s">
        <v>43</v>
      </c>
      <c r="D29">
        <v>24</v>
      </c>
      <c r="E29">
        <v>1</v>
      </c>
      <c r="F29">
        <v>8</v>
      </c>
      <c r="G29" t="str">
        <f t="shared" si="0"/>
        <v>High pHOx24</v>
      </c>
      <c r="H29" t="s">
        <v>44</v>
      </c>
      <c r="I29" s="15">
        <v>40812</v>
      </c>
      <c r="J29" s="15">
        <v>40836</v>
      </c>
      <c r="N29" s="18" t="str">
        <f t="shared" si="2"/>
        <v/>
      </c>
      <c r="Q29" s="20" t="s">
        <v>45</v>
      </c>
      <c r="R29" s="20" t="s">
        <v>45</v>
      </c>
      <c r="S29" s="20" t="s">
        <v>45</v>
      </c>
      <c r="Z29" s="20" t="s">
        <v>45</v>
      </c>
      <c r="AA29" s="20" t="s">
        <v>45</v>
      </c>
      <c r="AB29" s="20" t="str">
        <f t="shared" si="1"/>
        <v/>
      </c>
      <c r="AC29" s="20" t="s">
        <v>45</v>
      </c>
      <c r="AD29" s="16" t="s">
        <v>45</v>
      </c>
      <c r="AE29" s="21">
        <v>5</v>
      </c>
      <c r="AF29" s="22">
        <v>110.02000000000001</v>
      </c>
      <c r="AG29" s="22">
        <v>60.679999999999993</v>
      </c>
      <c r="AH29" s="22">
        <v>5490.6299999999992</v>
      </c>
      <c r="AI29" s="23">
        <v>146</v>
      </c>
      <c r="AJ29" s="24">
        <v>11.532</v>
      </c>
      <c r="AK29" s="24">
        <v>1.5329999999999999</v>
      </c>
      <c r="AL29" s="24">
        <v>14.182975122119997</v>
      </c>
      <c r="AM29" s="24">
        <v>3.7660290920437665</v>
      </c>
      <c r="AN29" s="25">
        <v>1</v>
      </c>
      <c r="AO29" s="26">
        <v>5.6139999999999999</v>
      </c>
      <c r="AP29" s="26">
        <v>5.0810000000000004</v>
      </c>
      <c r="AQ29" s="26">
        <v>75.848884107593364</v>
      </c>
    </row>
    <row r="30" spans="1:43" x14ac:dyDescent="0.25">
      <c r="A30">
        <v>1</v>
      </c>
      <c r="B30">
        <v>1</v>
      </c>
      <c r="C30" t="s">
        <v>43</v>
      </c>
      <c r="D30">
        <v>24</v>
      </c>
      <c r="E30">
        <v>1</v>
      </c>
      <c r="F30">
        <v>8</v>
      </c>
      <c r="G30" t="str">
        <f t="shared" si="0"/>
        <v>High pHOx24</v>
      </c>
      <c r="H30" t="s">
        <v>44</v>
      </c>
      <c r="I30" s="15">
        <v>40812</v>
      </c>
      <c r="J30" s="15">
        <v>40836</v>
      </c>
      <c r="N30" s="18" t="str">
        <f t="shared" si="2"/>
        <v/>
      </c>
      <c r="Q30" s="20" t="s">
        <v>45</v>
      </c>
      <c r="R30" s="20" t="s">
        <v>45</v>
      </c>
      <c r="S30" s="20" t="s">
        <v>45</v>
      </c>
      <c r="Z30" s="20" t="s">
        <v>45</v>
      </c>
      <c r="AA30" s="20" t="s">
        <v>45</v>
      </c>
      <c r="AB30" s="20" t="str">
        <f t="shared" si="1"/>
        <v/>
      </c>
      <c r="AC30" s="20" t="s">
        <v>45</v>
      </c>
      <c r="AD30" s="16" t="s">
        <v>45</v>
      </c>
      <c r="AE30" s="21">
        <v>1</v>
      </c>
      <c r="AF30" s="22">
        <v>111.80000000000001</v>
      </c>
      <c r="AG30" s="22">
        <v>63.3</v>
      </c>
      <c r="AH30" s="22">
        <v>5620.15</v>
      </c>
    </row>
    <row r="31" spans="1:43" x14ac:dyDescent="0.25">
      <c r="A31">
        <v>1</v>
      </c>
      <c r="B31">
        <v>1</v>
      </c>
      <c r="C31" t="s">
        <v>43</v>
      </c>
      <c r="D31">
        <v>24</v>
      </c>
      <c r="E31">
        <v>1</v>
      </c>
      <c r="F31">
        <v>8</v>
      </c>
      <c r="G31" t="str">
        <f t="shared" si="0"/>
        <v>High pHOx24</v>
      </c>
      <c r="H31" t="s">
        <v>44</v>
      </c>
      <c r="I31" s="15">
        <v>40812</v>
      </c>
      <c r="J31" s="15">
        <v>40836</v>
      </c>
      <c r="N31" s="18" t="str">
        <f t="shared" si="2"/>
        <v/>
      </c>
      <c r="Q31" s="20" t="s">
        <v>45</v>
      </c>
      <c r="R31" s="20" t="s">
        <v>45</v>
      </c>
      <c r="S31" s="20" t="s">
        <v>45</v>
      </c>
      <c r="Z31" s="20" t="s">
        <v>45</v>
      </c>
      <c r="AA31" s="20" t="s">
        <v>45</v>
      </c>
      <c r="AB31" s="20" t="str">
        <f t="shared" si="1"/>
        <v/>
      </c>
      <c r="AC31" s="20" t="s">
        <v>45</v>
      </c>
      <c r="AD31" s="16" t="s">
        <v>45</v>
      </c>
      <c r="AE31" s="21">
        <v>2</v>
      </c>
      <c r="AF31" s="22">
        <v>102.65</v>
      </c>
      <c r="AG31" s="22">
        <v>64.3</v>
      </c>
      <c r="AH31" s="22">
        <v>5177.45</v>
      </c>
    </row>
    <row r="32" spans="1:43" x14ac:dyDescent="0.25">
      <c r="A32">
        <v>1</v>
      </c>
      <c r="B32">
        <v>1</v>
      </c>
      <c r="C32" t="s">
        <v>43</v>
      </c>
      <c r="D32">
        <v>24</v>
      </c>
      <c r="E32">
        <v>1</v>
      </c>
      <c r="F32">
        <v>8</v>
      </c>
      <c r="G32" t="str">
        <f t="shared" si="0"/>
        <v>High pHOx24</v>
      </c>
      <c r="H32" t="s">
        <v>44</v>
      </c>
      <c r="I32" s="15">
        <v>40812</v>
      </c>
      <c r="J32" s="15">
        <v>40836</v>
      </c>
      <c r="N32" s="18" t="str">
        <f t="shared" si="2"/>
        <v/>
      </c>
      <c r="Q32" s="20" t="s">
        <v>45</v>
      </c>
      <c r="R32" s="20" t="s">
        <v>45</v>
      </c>
      <c r="S32" s="20" t="s">
        <v>45</v>
      </c>
      <c r="Z32" s="20" t="s">
        <v>45</v>
      </c>
      <c r="AA32" s="20" t="s">
        <v>45</v>
      </c>
      <c r="AB32" s="20" t="str">
        <f t="shared" si="1"/>
        <v/>
      </c>
      <c r="AC32" s="20" t="s">
        <v>45</v>
      </c>
      <c r="AD32" s="16" t="s">
        <v>45</v>
      </c>
      <c r="AE32" s="21">
        <v>3</v>
      </c>
      <c r="AF32" s="22">
        <v>113</v>
      </c>
      <c r="AG32" s="22">
        <v>62.3</v>
      </c>
      <c r="AH32" s="22">
        <v>5785.15</v>
      </c>
    </row>
    <row r="33" spans="1:39" x14ac:dyDescent="0.25">
      <c r="A33">
        <v>1</v>
      </c>
      <c r="B33">
        <v>1</v>
      </c>
      <c r="C33" t="s">
        <v>43</v>
      </c>
      <c r="D33">
        <v>24</v>
      </c>
      <c r="E33">
        <v>1</v>
      </c>
      <c r="F33">
        <v>8</v>
      </c>
      <c r="G33" t="str">
        <f t="shared" si="0"/>
        <v>High pHOx24</v>
      </c>
      <c r="H33" t="s">
        <v>44</v>
      </c>
      <c r="I33" s="15">
        <v>40812</v>
      </c>
      <c r="J33" s="15">
        <v>40836</v>
      </c>
      <c r="N33" s="18" t="str">
        <f t="shared" si="2"/>
        <v/>
      </c>
      <c r="Q33" s="20" t="s">
        <v>45</v>
      </c>
      <c r="R33" s="20" t="s">
        <v>45</v>
      </c>
      <c r="S33" s="20" t="s">
        <v>45</v>
      </c>
      <c r="Z33" s="20" t="s">
        <v>45</v>
      </c>
      <c r="AA33" s="20" t="s">
        <v>45</v>
      </c>
      <c r="AB33" s="20" t="str">
        <f t="shared" si="1"/>
        <v/>
      </c>
      <c r="AC33" s="20" t="s">
        <v>45</v>
      </c>
      <c r="AD33" s="16" t="s">
        <v>45</v>
      </c>
      <c r="AE33" s="21">
        <v>4</v>
      </c>
      <c r="AF33" s="22">
        <v>118.45</v>
      </c>
      <c r="AG33" s="22">
        <v>62.95</v>
      </c>
      <c r="AH33" s="22">
        <v>6114.45</v>
      </c>
    </row>
    <row r="34" spans="1:39" x14ac:dyDescent="0.25">
      <c r="A34">
        <v>1</v>
      </c>
      <c r="B34">
        <v>1</v>
      </c>
      <c r="C34" t="s">
        <v>43</v>
      </c>
      <c r="D34">
        <v>24</v>
      </c>
      <c r="E34">
        <v>1</v>
      </c>
      <c r="F34">
        <v>8</v>
      </c>
      <c r="G34" t="str">
        <f t="shared" si="0"/>
        <v>High pHOx24</v>
      </c>
      <c r="H34" t="s">
        <v>44</v>
      </c>
      <c r="I34" s="15">
        <v>40812</v>
      </c>
      <c r="J34" s="15">
        <v>40836</v>
      </c>
      <c r="N34" s="18" t="str">
        <f t="shared" si="2"/>
        <v/>
      </c>
      <c r="Q34" s="20" t="s">
        <v>45</v>
      </c>
      <c r="R34" s="20" t="s">
        <v>45</v>
      </c>
      <c r="S34" s="20" t="s">
        <v>45</v>
      </c>
      <c r="Z34" s="20" t="s">
        <v>45</v>
      </c>
      <c r="AA34" s="20" t="s">
        <v>45</v>
      </c>
      <c r="AB34" s="20" t="str">
        <f t="shared" si="1"/>
        <v/>
      </c>
      <c r="AC34" s="20" t="s">
        <v>45</v>
      </c>
      <c r="AD34" s="16" t="s">
        <v>45</v>
      </c>
      <c r="AE34" s="21">
        <v>5</v>
      </c>
      <c r="AF34" s="22">
        <v>100.1</v>
      </c>
      <c r="AG34" s="22">
        <v>57.599999999999994</v>
      </c>
      <c r="AH34" s="22">
        <v>4719.55</v>
      </c>
    </row>
    <row r="35" spans="1:39" x14ac:dyDescent="0.25">
      <c r="A35">
        <v>1</v>
      </c>
      <c r="B35">
        <v>1</v>
      </c>
      <c r="C35" t="s">
        <v>43</v>
      </c>
      <c r="D35">
        <v>24</v>
      </c>
      <c r="E35">
        <v>1</v>
      </c>
      <c r="F35">
        <v>8</v>
      </c>
      <c r="G35" t="str">
        <f t="shared" si="0"/>
        <v>High pHOx24</v>
      </c>
      <c r="H35" t="s">
        <v>44</v>
      </c>
      <c r="I35" s="15">
        <v>40812</v>
      </c>
      <c r="J35" s="15">
        <v>40836</v>
      </c>
      <c r="N35" s="18" t="str">
        <f t="shared" si="2"/>
        <v/>
      </c>
      <c r="Q35" s="20" t="s">
        <v>45</v>
      </c>
      <c r="R35" s="20" t="s">
        <v>45</v>
      </c>
      <c r="S35" s="20" t="s">
        <v>45</v>
      </c>
      <c r="Z35" s="20" t="s">
        <v>45</v>
      </c>
      <c r="AA35" s="20" t="s">
        <v>45</v>
      </c>
      <c r="AB35" s="20" t="str">
        <f t="shared" si="1"/>
        <v/>
      </c>
      <c r="AC35" s="20" t="s">
        <v>45</v>
      </c>
      <c r="AD35" s="16" t="s">
        <v>45</v>
      </c>
      <c r="AE35" s="21">
        <v>5</v>
      </c>
      <c r="AF35" s="22">
        <v>110.02000000000001</v>
      </c>
      <c r="AG35" s="22">
        <v>60.679999999999993</v>
      </c>
      <c r="AH35" s="22">
        <v>5490.6299999999992</v>
      </c>
    </row>
    <row r="36" spans="1:39" x14ac:dyDescent="0.25">
      <c r="A36">
        <v>1</v>
      </c>
      <c r="B36">
        <v>1</v>
      </c>
      <c r="C36" t="s">
        <v>43</v>
      </c>
      <c r="D36">
        <v>24</v>
      </c>
      <c r="E36">
        <v>2</v>
      </c>
      <c r="F36">
        <v>2</v>
      </c>
      <c r="G36" t="str">
        <f t="shared" si="0"/>
        <v>High pHOx24</v>
      </c>
      <c r="H36" t="s">
        <v>46</v>
      </c>
      <c r="I36" s="15">
        <v>40812</v>
      </c>
      <c r="J36" s="15">
        <v>40836</v>
      </c>
      <c r="K36" s="16">
        <v>1</v>
      </c>
      <c r="N36" s="18" t="str">
        <f t="shared" si="2"/>
        <v/>
      </c>
      <c r="P36" s="20">
        <v>2.3559999999999999</v>
      </c>
      <c r="Q36" s="20">
        <v>0.58790683771283336</v>
      </c>
      <c r="R36" s="20">
        <v>0.56747764257995492</v>
      </c>
      <c r="S36" s="20">
        <v>0.97038676881172292</v>
      </c>
      <c r="U36" s="20">
        <v>5.1890000000000001</v>
      </c>
      <c r="V36" s="20">
        <v>1.639</v>
      </c>
      <c r="W36" s="20">
        <v>1.022</v>
      </c>
      <c r="Y36" s="20">
        <v>0.83850372729513911</v>
      </c>
      <c r="Z36" s="20">
        <v>0.51100000000000001</v>
      </c>
      <c r="AA36" s="20" t="s">
        <v>45</v>
      </c>
      <c r="AB36" s="20">
        <f t="shared" si="1"/>
        <v>4.0074376565608212</v>
      </c>
      <c r="AC36" s="20" t="s">
        <v>45</v>
      </c>
      <c r="AD36" s="16" t="s">
        <v>45</v>
      </c>
      <c r="AE36" s="21">
        <v>1</v>
      </c>
      <c r="AF36" s="22">
        <v>100.05</v>
      </c>
      <c r="AG36" s="22">
        <v>54.55</v>
      </c>
      <c r="AH36" s="22">
        <v>4592.5499999999993</v>
      </c>
      <c r="AI36" s="23">
        <v>140</v>
      </c>
      <c r="AJ36" s="24">
        <v>14.795</v>
      </c>
      <c r="AK36" s="24">
        <v>1.8360000000000001</v>
      </c>
      <c r="AL36" s="24">
        <v>26.0998926408</v>
      </c>
      <c r="AM36" s="24">
        <v>5.1088054025182839</v>
      </c>
    </row>
    <row r="37" spans="1:39" x14ac:dyDescent="0.25">
      <c r="A37">
        <v>1</v>
      </c>
      <c r="B37">
        <v>1</v>
      </c>
      <c r="C37" t="s">
        <v>43</v>
      </c>
      <c r="D37">
        <v>24</v>
      </c>
      <c r="E37">
        <v>2</v>
      </c>
      <c r="F37">
        <v>2</v>
      </c>
      <c r="G37" t="str">
        <f t="shared" si="0"/>
        <v>High pHOx24</v>
      </c>
      <c r="H37" t="s">
        <v>46</v>
      </c>
      <c r="I37" s="15">
        <v>40812</v>
      </c>
      <c r="J37" s="15">
        <v>40836</v>
      </c>
      <c r="K37" s="16">
        <v>2</v>
      </c>
      <c r="N37" s="18">
        <f t="shared" si="2"/>
        <v>27.5</v>
      </c>
      <c r="O37" s="19">
        <v>28.5</v>
      </c>
      <c r="P37" s="20">
        <v>2.234</v>
      </c>
      <c r="Q37" s="20">
        <v>1.0484045139048661</v>
      </c>
      <c r="R37" s="20">
        <v>1.011973469020141</v>
      </c>
      <c r="S37" s="20">
        <v>1.7304746320244411</v>
      </c>
      <c r="T37" s="20">
        <v>1.2170000000000001</v>
      </c>
      <c r="U37" s="20">
        <v>5.01</v>
      </c>
      <c r="V37" s="20">
        <v>1.595</v>
      </c>
      <c r="W37" s="20">
        <v>1.331</v>
      </c>
      <c r="Y37" s="20">
        <v>1.054228986119444</v>
      </c>
      <c r="Z37" s="20">
        <v>0.66549999999999998</v>
      </c>
      <c r="AA37" s="20">
        <v>1.8356614626129826</v>
      </c>
      <c r="AB37" s="20">
        <f t="shared" si="1"/>
        <v>2.1308569072058732</v>
      </c>
      <c r="AC37" s="20">
        <v>28.136425636811833</v>
      </c>
      <c r="AD37" s="16" t="s">
        <v>51</v>
      </c>
      <c r="AE37" s="21">
        <v>2</v>
      </c>
      <c r="AF37" s="22">
        <v>102.65</v>
      </c>
      <c r="AG37" s="22">
        <v>55.35</v>
      </c>
      <c r="AH37" s="22">
        <v>4445.55</v>
      </c>
    </row>
    <row r="38" spans="1:39" x14ac:dyDescent="0.25">
      <c r="A38">
        <v>1</v>
      </c>
      <c r="B38">
        <v>1</v>
      </c>
      <c r="C38" t="s">
        <v>43</v>
      </c>
      <c r="D38">
        <v>24</v>
      </c>
      <c r="E38">
        <v>2</v>
      </c>
      <c r="F38">
        <v>2</v>
      </c>
      <c r="G38" t="str">
        <f t="shared" si="0"/>
        <v>High pHOx24</v>
      </c>
      <c r="H38" t="s">
        <v>46</v>
      </c>
      <c r="I38" s="15">
        <v>40812</v>
      </c>
      <c r="J38" s="15">
        <v>40836</v>
      </c>
      <c r="K38" s="16">
        <v>3</v>
      </c>
      <c r="N38" s="18">
        <f t="shared" si="2"/>
        <v>27.5</v>
      </c>
      <c r="O38" s="19">
        <v>28.5</v>
      </c>
      <c r="P38" s="20">
        <v>2.1779999999999999</v>
      </c>
      <c r="Q38" s="20">
        <v>0.95049491691065613</v>
      </c>
      <c r="R38" s="20">
        <v>0.91746613601414684</v>
      </c>
      <c r="S38" s="20">
        <v>1.568867092584191</v>
      </c>
      <c r="T38" s="20">
        <v>1.202</v>
      </c>
      <c r="U38" s="20">
        <v>5.0810000000000004</v>
      </c>
      <c r="V38" s="20">
        <v>1.5720000000000001</v>
      </c>
      <c r="W38" s="20">
        <v>1.2809999999999999</v>
      </c>
      <c r="Y38" s="20">
        <v>0.98932963704695331</v>
      </c>
      <c r="Z38" s="20">
        <v>0.64049999999999996</v>
      </c>
      <c r="AA38" s="20">
        <v>1.8119800332778702</v>
      </c>
      <c r="AB38" s="20">
        <f t="shared" si="1"/>
        <v>2.2914378196561422</v>
      </c>
      <c r="AC38" s="20">
        <v>28.071064891846923</v>
      </c>
      <c r="AD38" s="16" t="s">
        <v>51</v>
      </c>
      <c r="AE38" s="21">
        <v>3</v>
      </c>
      <c r="AF38" s="22">
        <v>113.6</v>
      </c>
      <c r="AG38" s="22">
        <v>58.650000000000006</v>
      </c>
      <c r="AH38" s="22">
        <v>5117.5499999999993</v>
      </c>
    </row>
    <row r="39" spans="1:39" x14ac:dyDescent="0.25">
      <c r="A39">
        <v>1</v>
      </c>
      <c r="B39">
        <v>1</v>
      </c>
      <c r="C39" t="s">
        <v>43</v>
      </c>
      <c r="D39">
        <v>24</v>
      </c>
      <c r="E39">
        <v>2</v>
      </c>
      <c r="F39">
        <v>2</v>
      </c>
      <c r="G39" t="str">
        <f t="shared" si="0"/>
        <v>High pHOx24</v>
      </c>
      <c r="H39" t="s">
        <v>46</v>
      </c>
      <c r="I39" s="15">
        <v>40812</v>
      </c>
      <c r="J39" s="15">
        <v>40836</v>
      </c>
      <c r="K39" s="16">
        <v>4</v>
      </c>
      <c r="N39" s="18">
        <f t="shared" si="2"/>
        <v>27.5</v>
      </c>
      <c r="O39" s="19">
        <v>28.5</v>
      </c>
      <c r="P39" s="20">
        <v>2.1429999999999998</v>
      </c>
      <c r="Q39" s="20">
        <v>0.81979344695510781</v>
      </c>
      <c r="R39" s="20">
        <v>0.79130641597983375</v>
      </c>
      <c r="S39" s="20">
        <v>1.3531339713255157</v>
      </c>
      <c r="T39" s="20">
        <v>1.1919999999999999</v>
      </c>
      <c r="U39" s="20">
        <v>4.657</v>
      </c>
      <c r="V39" s="20">
        <v>1.3680000000000001</v>
      </c>
      <c r="W39" s="20">
        <v>1.2529999999999999</v>
      </c>
      <c r="Y39" s="20">
        <v>0.78502354496686899</v>
      </c>
      <c r="Z39" s="20">
        <v>0.62649999999999995</v>
      </c>
      <c r="AA39" s="20">
        <v>1.7978187919463087</v>
      </c>
      <c r="AB39" s="20">
        <f t="shared" si="1"/>
        <v>2.6140731033647202</v>
      </c>
      <c r="AC39" s="20">
        <v>28.031979865771813</v>
      </c>
      <c r="AD39" s="16" t="s">
        <v>51</v>
      </c>
      <c r="AE39" s="21">
        <v>4</v>
      </c>
      <c r="AF39" s="22">
        <v>103.15</v>
      </c>
      <c r="AG39" s="22">
        <v>56.9</v>
      </c>
      <c r="AH39" s="22">
        <v>4866.8999999999996</v>
      </c>
    </row>
    <row r="40" spans="1:39" x14ac:dyDescent="0.25">
      <c r="A40">
        <v>1</v>
      </c>
      <c r="B40">
        <v>1</v>
      </c>
      <c r="C40" t="s">
        <v>43</v>
      </c>
      <c r="D40">
        <v>24</v>
      </c>
      <c r="E40">
        <v>2</v>
      </c>
      <c r="F40">
        <v>2</v>
      </c>
      <c r="G40" t="str">
        <f t="shared" si="0"/>
        <v>High pHOx24</v>
      </c>
      <c r="H40" t="s">
        <v>46</v>
      </c>
      <c r="I40" s="15">
        <v>40812</v>
      </c>
      <c r="J40" s="15">
        <v>40836</v>
      </c>
      <c r="K40" s="16">
        <v>5</v>
      </c>
      <c r="N40" s="18">
        <f t="shared" si="2"/>
        <v>27.5</v>
      </c>
      <c r="O40" s="19">
        <v>28.5</v>
      </c>
      <c r="P40" s="20">
        <v>2.1219999999999999</v>
      </c>
      <c r="Q40" s="20">
        <v>0.56403131710464005</v>
      </c>
      <c r="R40" s="20">
        <v>0.54443177326702707</v>
      </c>
      <c r="S40" s="20">
        <v>0.93097833228661631</v>
      </c>
      <c r="T40" s="20">
        <v>1.2110000000000001</v>
      </c>
      <c r="U40" s="20">
        <v>4.7300000000000004</v>
      </c>
      <c r="V40" s="20">
        <v>1.4039999999999999</v>
      </c>
      <c r="W40" s="20">
        <v>1.056</v>
      </c>
      <c r="Y40" s="20">
        <v>0.61757929363576647</v>
      </c>
      <c r="Z40" s="20">
        <v>0.52800000000000002</v>
      </c>
      <c r="AA40" s="20">
        <v>1.7522708505367464</v>
      </c>
      <c r="AB40" s="20">
        <f t="shared" si="1"/>
        <v>3.7622024445254745</v>
      </c>
      <c r="AC40" s="20">
        <v>27.90626754748142</v>
      </c>
      <c r="AD40" s="16" t="s">
        <v>51</v>
      </c>
    </row>
    <row r="41" spans="1:39" x14ac:dyDescent="0.25">
      <c r="A41">
        <v>1</v>
      </c>
      <c r="B41">
        <v>1</v>
      </c>
      <c r="C41" t="s">
        <v>43</v>
      </c>
      <c r="D41">
        <v>24</v>
      </c>
      <c r="E41">
        <v>2</v>
      </c>
      <c r="F41">
        <v>2</v>
      </c>
      <c r="G41" t="str">
        <f t="shared" si="0"/>
        <v>High pHOx24</v>
      </c>
      <c r="H41" t="s">
        <v>46</v>
      </c>
      <c r="I41" s="15">
        <v>40812</v>
      </c>
      <c r="J41" s="15">
        <v>40836</v>
      </c>
      <c r="K41" s="16">
        <v>6</v>
      </c>
      <c r="N41" s="18">
        <f t="shared" si="2"/>
        <v>27</v>
      </c>
      <c r="O41" s="19">
        <v>28</v>
      </c>
      <c r="P41" s="20">
        <v>1.867</v>
      </c>
      <c r="Q41" s="20">
        <v>1.5169468572537066</v>
      </c>
      <c r="R41" s="20">
        <v>1.4642344181985585</v>
      </c>
      <c r="S41" s="20">
        <v>2.503840855119535</v>
      </c>
      <c r="T41" s="20">
        <v>1.121</v>
      </c>
      <c r="U41" s="20">
        <v>4.7990000000000004</v>
      </c>
      <c r="V41" s="20">
        <v>1.794</v>
      </c>
      <c r="W41" s="20">
        <v>1.508</v>
      </c>
      <c r="Y41" s="20">
        <v>1.653874276348112</v>
      </c>
      <c r="Z41" s="20">
        <v>0.754</v>
      </c>
      <c r="AA41" s="20">
        <v>1.6654772524531669</v>
      </c>
      <c r="AB41" s="20">
        <f t="shared" si="1"/>
        <v>1.230761638795991</v>
      </c>
      <c r="AC41" s="20">
        <v>27.666717216770742</v>
      </c>
      <c r="AD41" s="16" t="s">
        <v>51</v>
      </c>
    </row>
    <row r="42" spans="1:39" x14ac:dyDescent="0.25">
      <c r="A42">
        <v>1</v>
      </c>
      <c r="B42">
        <v>1</v>
      </c>
      <c r="C42" t="s">
        <v>43</v>
      </c>
      <c r="D42">
        <v>24</v>
      </c>
      <c r="E42">
        <v>2</v>
      </c>
      <c r="F42">
        <v>2</v>
      </c>
      <c r="G42" t="str">
        <f t="shared" si="0"/>
        <v>High pHOx24</v>
      </c>
      <c r="H42" t="s">
        <v>46</v>
      </c>
      <c r="I42" s="15">
        <v>40812</v>
      </c>
      <c r="J42" s="15">
        <v>40836</v>
      </c>
      <c r="K42" s="16">
        <v>7</v>
      </c>
      <c r="N42" s="18">
        <f t="shared" si="2"/>
        <v>27.5</v>
      </c>
      <c r="O42" s="19">
        <v>28.5</v>
      </c>
      <c r="P42" s="20">
        <v>2.1920000000000002</v>
      </c>
      <c r="Q42" s="20">
        <v>0.72977300736550887</v>
      </c>
      <c r="R42" s="20">
        <v>0.70441409977365721</v>
      </c>
      <c r="S42" s="20">
        <v>1.2045481106129539</v>
      </c>
      <c r="T42" s="20">
        <v>1.3440000000000001</v>
      </c>
      <c r="U42" s="20">
        <v>4.8019999999999996</v>
      </c>
      <c r="V42" s="20">
        <v>1.347</v>
      </c>
      <c r="W42" s="20">
        <v>1.1970000000000001</v>
      </c>
      <c r="Y42" s="20">
        <v>0.74212410637141768</v>
      </c>
      <c r="Z42" s="20">
        <v>0.59850000000000003</v>
      </c>
      <c r="AA42" s="20">
        <v>1.6309523809523809</v>
      </c>
      <c r="AB42" s="20">
        <f t="shared" si="1"/>
        <v>3.0036737148077757</v>
      </c>
      <c r="AC42" s="20">
        <v>27.571428571428569</v>
      </c>
      <c r="AD42" s="16" t="s">
        <v>51</v>
      </c>
    </row>
    <row r="43" spans="1:39" x14ac:dyDescent="0.25">
      <c r="A43">
        <v>1</v>
      </c>
      <c r="B43">
        <v>1</v>
      </c>
      <c r="C43" t="s">
        <v>43</v>
      </c>
      <c r="D43">
        <v>24</v>
      </c>
      <c r="E43">
        <v>2</v>
      </c>
      <c r="F43">
        <v>2</v>
      </c>
      <c r="G43" t="str">
        <f t="shared" si="0"/>
        <v>High pHOx24</v>
      </c>
      <c r="H43" t="s">
        <v>46</v>
      </c>
      <c r="I43" s="15">
        <v>40812</v>
      </c>
      <c r="J43" s="15">
        <v>40836</v>
      </c>
      <c r="K43" s="16">
        <v>8</v>
      </c>
      <c r="N43" s="18">
        <f t="shared" si="2"/>
        <v>27.5</v>
      </c>
      <c r="O43" s="19">
        <v>28.5</v>
      </c>
      <c r="P43" s="20">
        <v>2.4449999999999998</v>
      </c>
      <c r="Q43" s="20">
        <v>0.75264938572217321</v>
      </c>
      <c r="R43" s="20">
        <v>0.72649554606387379</v>
      </c>
      <c r="S43" s="20">
        <v>1.2423073837692242</v>
      </c>
      <c r="T43" s="20">
        <v>1.2509999999999999</v>
      </c>
      <c r="U43" s="20">
        <v>5.0570000000000004</v>
      </c>
      <c r="V43" s="20">
        <v>1.5069999999999999</v>
      </c>
      <c r="W43" s="20">
        <v>1.1719999999999999</v>
      </c>
      <c r="Y43" s="20">
        <v>0.80996083960082654</v>
      </c>
      <c r="Z43" s="20">
        <v>0.58599999999999997</v>
      </c>
      <c r="AA43" s="20">
        <v>1.9544364508393286</v>
      </c>
      <c r="AB43" s="20">
        <f t="shared" si="1"/>
        <v>3.2485245406186074</v>
      </c>
      <c r="AC43" s="20">
        <v>28.464244604316548</v>
      </c>
      <c r="AD43" s="16" t="s">
        <v>52</v>
      </c>
    </row>
    <row r="44" spans="1:39" x14ac:dyDescent="0.25">
      <c r="A44">
        <v>1</v>
      </c>
      <c r="B44">
        <v>1</v>
      </c>
      <c r="C44" t="s">
        <v>43</v>
      </c>
      <c r="D44">
        <v>24</v>
      </c>
      <c r="E44">
        <v>2</v>
      </c>
      <c r="F44">
        <v>3</v>
      </c>
      <c r="G44" t="str">
        <f t="shared" si="0"/>
        <v>High pHOx24</v>
      </c>
      <c r="H44" t="s">
        <v>46</v>
      </c>
      <c r="I44" s="15">
        <v>40812</v>
      </c>
      <c r="J44" s="15">
        <v>40836</v>
      </c>
      <c r="K44" s="16">
        <v>1</v>
      </c>
      <c r="N44" s="18">
        <f t="shared" si="2"/>
        <v>27.5</v>
      </c>
      <c r="O44" s="19">
        <v>28.5</v>
      </c>
      <c r="P44" s="20">
        <v>2.5129999999999999</v>
      </c>
      <c r="Q44" s="20">
        <v>0.78490335616730988</v>
      </c>
      <c r="R44" s="20">
        <v>0.75762872216921806</v>
      </c>
      <c r="S44" s="20">
        <v>1.2955451149093629</v>
      </c>
      <c r="T44" s="20">
        <v>1.1459999999999999</v>
      </c>
      <c r="U44" s="20">
        <v>3.609</v>
      </c>
      <c r="V44" s="20">
        <v>1.506</v>
      </c>
      <c r="W44" s="20">
        <v>1.194</v>
      </c>
      <c r="Y44" s="20">
        <v>1.0750880599492558</v>
      </c>
      <c r="Z44" s="20">
        <v>0.59699999999999998</v>
      </c>
      <c r="AA44" s="20">
        <v>2.1928446771378711</v>
      </c>
      <c r="AB44" s="20">
        <f t="shared" si="1"/>
        <v>3.2016680528300978</v>
      </c>
      <c r="AC44" s="20">
        <v>29.122251308900523</v>
      </c>
      <c r="AD44" s="16" t="s">
        <v>52</v>
      </c>
      <c r="AE44" s="21">
        <v>1</v>
      </c>
      <c r="AF44" s="22">
        <v>100.3</v>
      </c>
      <c r="AG44" s="22">
        <v>55.7</v>
      </c>
      <c r="AH44" s="22">
        <v>4511.7</v>
      </c>
      <c r="AI44" s="23">
        <v>107</v>
      </c>
      <c r="AJ44" s="24">
        <v>10.254</v>
      </c>
      <c r="AK44" s="24">
        <v>1.5529999999999999</v>
      </c>
      <c r="AL44" s="24">
        <v>12.942394164339996</v>
      </c>
      <c r="AM44" s="24">
        <v>3.5975539140282522</v>
      </c>
    </row>
    <row r="45" spans="1:39" x14ac:dyDescent="0.25">
      <c r="A45">
        <v>1</v>
      </c>
      <c r="B45">
        <v>1</v>
      </c>
      <c r="C45" t="s">
        <v>43</v>
      </c>
      <c r="D45">
        <v>24</v>
      </c>
      <c r="E45">
        <v>2</v>
      </c>
      <c r="F45">
        <v>3</v>
      </c>
      <c r="G45" t="str">
        <f t="shared" si="0"/>
        <v>High pHOx24</v>
      </c>
      <c r="H45" t="s">
        <v>46</v>
      </c>
      <c r="I45" s="15">
        <v>40812</v>
      </c>
      <c r="J45" s="15">
        <v>40836</v>
      </c>
      <c r="K45" s="16">
        <v>2</v>
      </c>
      <c r="N45" s="18">
        <f t="shared" si="2"/>
        <v>27.5</v>
      </c>
      <c r="O45" s="19">
        <v>28.5</v>
      </c>
      <c r="P45" s="20">
        <v>2.411</v>
      </c>
      <c r="Q45" s="20">
        <v>1.8650959895823638</v>
      </c>
      <c r="R45" s="20">
        <v>1.8002857042300808</v>
      </c>
      <c r="S45" s="20">
        <v>3.0784885542334384</v>
      </c>
      <c r="T45" s="20">
        <v>1.2363</v>
      </c>
      <c r="U45" s="20">
        <v>4.9429999999999996</v>
      </c>
      <c r="V45" s="20">
        <v>1.29</v>
      </c>
      <c r="W45" s="20">
        <v>1.8029999999999999</v>
      </c>
      <c r="Y45" s="20">
        <v>1.0116351179368361</v>
      </c>
      <c r="Z45" s="20">
        <v>0.90149999999999997</v>
      </c>
      <c r="AA45" s="20">
        <v>1.9501739060098682</v>
      </c>
      <c r="AB45" s="20">
        <f t="shared" si="1"/>
        <v>1.2926948604612443</v>
      </c>
      <c r="AC45" s="20">
        <v>28.452479980587235</v>
      </c>
      <c r="AD45" s="16" t="s">
        <v>52</v>
      </c>
      <c r="AE45" s="21">
        <v>2</v>
      </c>
      <c r="AF45" s="22">
        <v>99.7</v>
      </c>
      <c r="AG45" s="22">
        <v>55.4</v>
      </c>
      <c r="AH45" s="22">
        <v>4519.3999999999996</v>
      </c>
    </row>
    <row r="46" spans="1:39" x14ac:dyDescent="0.25">
      <c r="A46">
        <v>1</v>
      </c>
      <c r="B46">
        <v>1</v>
      </c>
      <c r="C46" t="s">
        <v>43</v>
      </c>
      <c r="D46">
        <v>24</v>
      </c>
      <c r="E46">
        <v>2</v>
      </c>
      <c r="F46">
        <v>3</v>
      </c>
      <c r="G46" t="str">
        <f t="shared" si="0"/>
        <v>High pHOx24</v>
      </c>
      <c r="H46" t="s">
        <v>46</v>
      </c>
      <c r="I46" s="15">
        <v>40812</v>
      </c>
      <c r="J46" s="15">
        <v>40836</v>
      </c>
      <c r="K46" s="16">
        <v>3</v>
      </c>
      <c r="N46" s="18">
        <f t="shared" si="2"/>
        <v>26.5</v>
      </c>
      <c r="O46" s="19">
        <v>27.5</v>
      </c>
      <c r="P46" s="20">
        <v>2.2549999999999999</v>
      </c>
      <c r="Q46" s="20">
        <v>1.0628732719760401</v>
      </c>
      <c r="R46" s="20">
        <v>1.0259394517143243</v>
      </c>
      <c r="S46" s="20">
        <v>1.7543564624314945</v>
      </c>
      <c r="T46" s="20">
        <v>1.042</v>
      </c>
      <c r="U46" s="20">
        <v>5.1609999999999996</v>
      </c>
      <c r="V46" s="20">
        <v>1.7190000000000001</v>
      </c>
      <c r="W46" s="20">
        <v>1.3080000000000001</v>
      </c>
      <c r="Y46" s="20">
        <v>1.1721643662194237</v>
      </c>
      <c r="Z46" s="20">
        <v>0.65400000000000003</v>
      </c>
      <c r="AA46" s="20">
        <v>2.1641074856046063</v>
      </c>
      <c r="AB46" s="20">
        <f t="shared" si="1"/>
        <v>2.1216075890285757</v>
      </c>
      <c r="AC46" s="20">
        <v>29.042936660268715</v>
      </c>
      <c r="AD46" s="16" t="s">
        <v>52</v>
      </c>
      <c r="AE46" s="21">
        <v>3</v>
      </c>
      <c r="AF46" s="22">
        <v>112.7</v>
      </c>
      <c r="AG46" s="22">
        <v>60.7</v>
      </c>
      <c r="AH46" s="22">
        <v>5174.8999999999996</v>
      </c>
    </row>
    <row r="47" spans="1:39" x14ac:dyDescent="0.25">
      <c r="A47">
        <v>1</v>
      </c>
      <c r="B47">
        <v>1</v>
      </c>
      <c r="C47" t="s">
        <v>43</v>
      </c>
      <c r="D47">
        <v>24</v>
      </c>
      <c r="E47">
        <v>2</v>
      </c>
      <c r="F47">
        <v>3</v>
      </c>
      <c r="G47" t="str">
        <f t="shared" si="0"/>
        <v>High pHOx24</v>
      </c>
      <c r="H47" t="s">
        <v>46</v>
      </c>
      <c r="I47" s="15">
        <v>40812</v>
      </c>
      <c r="J47" s="15">
        <v>40836</v>
      </c>
      <c r="K47" s="16">
        <v>4</v>
      </c>
      <c r="N47" s="18">
        <f t="shared" si="2"/>
        <v>27.5</v>
      </c>
      <c r="O47" s="19">
        <v>28.5</v>
      </c>
      <c r="P47" s="20">
        <v>2.3690000000000002</v>
      </c>
      <c r="Q47" s="20">
        <v>0.64826332659200014</v>
      </c>
      <c r="R47" s="20">
        <v>0.6257368017297299</v>
      </c>
      <c r="S47" s="20">
        <v>1.0700099309578381</v>
      </c>
      <c r="T47" s="20">
        <v>1.2849999999999999</v>
      </c>
      <c r="U47" s="20">
        <v>5.0389999999999997</v>
      </c>
      <c r="V47" s="20">
        <v>1.4139999999999999</v>
      </c>
      <c r="W47" s="20">
        <v>1.1200000000000001</v>
      </c>
      <c r="Y47" s="20">
        <v>0.74752216732160304</v>
      </c>
      <c r="Z47" s="20">
        <v>0.56000000000000005</v>
      </c>
      <c r="AA47" s="20">
        <v>1.8435797665369653</v>
      </c>
      <c r="AB47" s="20">
        <f t="shared" si="1"/>
        <v>3.6543791740528095</v>
      </c>
      <c r="AC47" s="20">
        <v>28.158280155642025</v>
      </c>
      <c r="AD47" s="16" t="s">
        <v>51</v>
      </c>
      <c r="AE47" s="21">
        <v>4</v>
      </c>
      <c r="AF47" s="22">
        <v>109.8</v>
      </c>
      <c r="AG47" s="22">
        <v>60.1</v>
      </c>
      <c r="AH47" s="22">
        <v>5325.7</v>
      </c>
    </row>
    <row r="48" spans="1:39" x14ac:dyDescent="0.25">
      <c r="A48">
        <v>1</v>
      </c>
      <c r="B48">
        <v>1</v>
      </c>
      <c r="C48" t="s">
        <v>43</v>
      </c>
      <c r="D48">
        <v>24</v>
      </c>
      <c r="E48">
        <v>2</v>
      </c>
      <c r="F48">
        <v>3</v>
      </c>
      <c r="G48" t="str">
        <f t="shared" si="0"/>
        <v>High pHOx24</v>
      </c>
      <c r="H48" t="s">
        <v>46</v>
      </c>
      <c r="I48" s="15">
        <v>40812</v>
      </c>
      <c r="J48" s="15">
        <v>40836</v>
      </c>
      <c r="K48" s="16">
        <v>5</v>
      </c>
      <c r="N48" s="18">
        <f t="shared" si="2"/>
        <v>26.5</v>
      </c>
      <c r="O48" s="19">
        <v>27.5</v>
      </c>
      <c r="P48" s="20">
        <v>2.4119999999999999</v>
      </c>
      <c r="Q48" s="20">
        <v>1.1057001525633299</v>
      </c>
      <c r="R48" s="20">
        <v>1.0672781395398936</v>
      </c>
      <c r="S48" s="20">
        <v>1.825045618613218</v>
      </c>
      <c r="T48" s="20">
        <v>1.2649999999999999</v>
      </c>
      <c r="U48" s="20">
        <v>5.133</v>
      </c>
      <c r="V48" s="20">
        <v>1.462</v>
      </c>
      <c r="W48" s="20">
        <v>1.3979999999999999</v>
      </c>
      <c r="Y48" s="20">
        <v>1.1504718993298477</v>
      </c>
      <c r="Z48" s="20">
        <v>0.69899999999999995</v>
      </c>
      <c r="AA48" s="20">
        <v>1.9067193675889329</v>
      </c>
      <c r="AB48" s="20">
        <f t="shared" si="1"/>
        <v>2.1814232316132838</v>
      </c>
      <c r="AC48" s="20">
        <v>28.332545454545453</v>
      </c>
      <c r="AD48" s="16" t="s">
        <v>52</v>
      </c>
      <c r="AE48" s="21">
        <v>5</v>
      </c>
      <c r="AF48" s="22">
        <v>102.8</v>
      </c>
      <c r="AG48" s="22">
        <v>56.1</v>
      </c>
      <c r="AH48" s="22">
        <v>4776.3999999999996</v>
      </c>
    </row>
    <row r="49" spans="1:43" x14ac:dyDescent="0.25">
      <c r="A49">
        <v>1</v>
      </c>
      <c r="B49">
        <v>1</v>
      </c>
      <c r="C49" t="s">
        <v>43</v>
      </c>
      <c r="D49">
        <v>24</v>
      </c>
      <c r="E49">
        <v>2</v>
      </c>
      <c r="F49">
        <v>3</v>
      </c>
      <c r="G49" t="str">
        <f t="shared" si="0"/>
        <v>High pHOx24</v>
      </c>
      <c r="H49" t="s">
        <v>46</v>
      </c>
      <c r="I49" s="15">
        <v>40812</v>
      </c>
      <c r="J49" s="15">
        <v>40836</v>
      </c>
      <c r="K49" s="16">
        <v>6</v>
      </c>
      <c r="N49" s="18">
        <f t="shared" si="2"/>
        <v>26.5</v>
      </c>
      <c r="O49" s="19">
        <v>27.5</v>
      </c>
      <c r="P49" s="20">
        <v>2.4750000000000001</v>
      </c>
      <c r="Q49" s="20">
        <v>0.9811545008474869</v>
      </c>
      <c r="R49" s="20">
        <v>0.94706032900336568</v>
      </c>
      <c r="S49" s="20">
        <v>1.6194731625957552</v>
      </c>
      <c r="T49" s="20">
        <v>1.218</v>
      </c>
      <c r="U49" s="20">
        <v>5.3689999999999998</v>
      </c>
      <c r="V49" s="20">
        <v>1.45</v>
      </c>
      <c r="W49" s="20">
        <v>1.331</v>
      </c>
      <c r="Y49" s="20">
        <v>0.73849735808793282</v>
      </c>
      <c r="Z49" s="20">
        <v>0.66549999999999998</v>
      </c>
      <c r="AA49" s="20">
        <v>2.0320197044334978</v>
      </c>
      <c r="AB49" s="20">
        <f t="shared" si="1"/>
        <v>2.522538497109458</v>
      </c>
      <c r="AC49" s="20">
        <v>28.678374384236456</v>
      </c>
      <c r="AD49" s="16" t="s">
        <v>52</v>
      </c>
    </row>
    <row r="50" spans="1:43" x14ac:dyDescent="0.25">
      <c r="A50">
        <v>1</v>
      </c>
      <c r="B50">
        <v>1</v>
      </c>
      <c r="C50" t="s">
        <v>43</v>
      </c>
      <c r="D50">
        <v>24</v>
      </c>
      <c r="E50">
        <v>2</v>
      </c>
      <c r="F50">
        <v>3</v>
      </c>
      <c r="G50" t="str">
        <f t="shared" si="0"/>
        <v>High pHOx24</v>
      </c>
      <c r="H50" t="s">
        <v>46</v>
      </c>
      <c r="I50" s="15">
        <v>40812</v>
      </c>
      <c r="J50" s="15">
        <v>40836</v>
      </c>
      <c r="K50" s="16">
        <v>7</v>
      </c>
      <c r="N50" s="18">
        <f t="shared" si="2"/>
        <v>27.5</v>
      </c>
      <c r="O50" s="19">
        <v>28.5</v>
      </c>
      <c r="P50" s="20">
        <v>2.5649999999999999</v>
      </c>
      <c r="Q50" s="20">
        <v>0.70979118243538686</v>
      </c>
      <c r="R50" s="20">
        <v>0.68512662397238111</v>
      </c>
      <c r="S50" s="20">
        <v>1.1715665269927718</v>
      </c>
      <c r="T50" s="20">
        <v>1.0649999999999999</v>
      </c>
      <c r="U50" s="20">
        <v>3.456</v>
      </c>
      <c r="V50" s="20">
        <v>1.5840000000000001</v>
      </c>
      <c r="W50" s="20">
        <v>1.1240000000000001</v>
      </c>
      <c r="Y50" s="20">
        <v>0.80359564825341279</v>
      </c>
      <c r="Z50" s="20">
        <v>0.56200000000000006</v>
      </c>
      <c r="AA50" s="20">
        <v>2.408450704225352</v>
      </c>
      <c r="AB50" s="20">
        <f t="shared" si="1"/>
        <v>3.6137388903580736</v>
      </c>
      <c r="AC50" s="20">
        <v>29.71732394366197</v>
      </c>
      <c r="AD50" s="16" t="s">
        <v>52</v>
      </c>
    </row>
    <row r="51" spans="1:43" x14ac:dyDescent="0.25">
      <c r="A51">
        <v>1</v>
      </c>
      <c r="B51">
        <v>1</v>
      </c>
      <c r="C51" t="s">
        <v>43</v>
      </c>
      <c r="D51">
        <v>24</v>
      </c>
      <c r="E51">
        <v>2</v>
      </c>
      <c r="F51">
        <v>3</v>
      </c>
      <c r="G51" t="str">
        <f t="shared" si="0"/>
        <v>High pHOx24</v>
      </c>
      <c r="H51" t="s">
        <v>46</v>
      </c>
      <c r="I51" s="15">
        <v>40812</v>
      </c>
      <c r="J51" s="15">
        <v>40836</v>
      </c>
      <c r="K51" s="16">
        <v>8</v>
      </c>
      <c r="N51" s="18">
        <f t="shared" si="2"/>
        <v>26.5</v>
      </c>
      <c r="O51" s="19">
        <v>27.5</v>
      </c>
      <c r="P51" s="20">
        <v>2.3319999999999999</v>
      </c>
      <c r="Q51" s="20">
        <v>1.0464967916240402</v>
      </c>
      <c r="R51" s="20">
        <v>1.010132038247143</v>
      </c>
      <c r="S51" s="20">
        <v>1.7273257854026145</v>
      </c>
      <c r="T51" s="20">
        <v>1.3480000000000001</v>
      </c>
      <c r="U51" s="20">
        <v>5.157</v>
      </c>
      <c r="V51" s="20">
        <v>1.587</v>
      </c>
      <c r="W51" s="20">
        <v>1.3320000000000001</v>
      </c>
      <c r="Y51" s="20">
        <v>1.2099446442502995</v>
      </c>
      <c r="Z51" s="20">
        <v>0.66600000000000004</v>
      </c>
      <c r="AA51" s="20">
        <v>1.7299703264094952</v>
      </c>
      <c r="AB51" s="20">
        <f t="shared" si="1"/>
        <v>2.2283871471607757</v>
      </c>
      <c r="AC51" s="20">
        <v>27.844718100890205</v>
      </c>
      <c r="AD51" s="16" t="s">
        <v>51</v>
      </c>
    </row>
    <row r="52" spans="1:43" x14ac:dyDescent="0.25">
      <c r="A52">
        <v>1</v>
      </c>
      <c r="B52">
        <v>1</v>
      </c>
      <c r="C52" t="s">
        <v>43</v>
      </c>
      <c r="D52">
        <v>24</v>
      </c>
      <c r="E52">
        <v>2</v>
      </c>
      <c r="F52">
        <v>7</v>
      </c>
      <c r="G52" t="str">
        <f t="shared" si="0"/>
        <v>High pHOx24</v>
      </c>
      <c r="H52" t="s">
        <v>46</v>
      </c>
      <c r="I52" s="15">
        <v>40812</v>
      </c>
      <c r="J52" s="15">
        <v>40836</v>
      </c>
      <c r="N52" s="18" t="str">
        <f t="shared" si="2"/>
        <v/>
      </c>
      <c r="Q52" s="20" t="s">
        <v>45</v>
      </c>
      <c r="R52" s="20" t="s">
        <v>45</v>
      </c>
      <c r="S52" s="20" t="s">
        <v>45</v>
      </c>
      <c r="Z52" s="20" t="s">
        <v>45</v>
      </c>
      <c r="AA52" s="20" t="s">
        <v>45</v>
      </c>
      <c r="AB52" s="20" t="str">
        <f t="shared" si="1"/>
        <v/>
      </c>
      <c r="AC52" s="20" t="s">
        <v>45</v>
      </c>
      <c r="AD52" s="16" t="s">
        <v>45</v>
      </c>
      <c r="AE52" s="21">
        <v>5</v>
      </c>
      <c r="AF52" s="22">
        <v>108.08</v>
      </c>
      <c r="AG52" s="22">
        <v>58.909999999999989</v>
      </c>
      <c r="AH52" s="22">
        <v>5052.6899999999996</v>
      </c>
      <c r="AI52" s="23">
        <v>183</v>
      </c>
      <c r="AJ52" s="24">
        <v>16.027999999999999</v>
      </c>
      <c r="AK52" s="24">
        <v>1.9390000000000001</v>
      </c>
      <c r="AL52" s="24">
        <v>31.536489618386668</v>
      </c>
      <c r="AM52" s="24">
        <v>5.6157358928627215</v>
      </c>
    </row>
    <row r="53" spans="1:43" x14ac:dyDescent="0.25">
      <c r="A53">
        <v>1</v>
      </c>
      <c r="B53">
        <v>1</v>
      </c>
      <c r="C53" t="s">
        <v>43</v>
      </c>
      <c r="D53">
        <v>24</v>
      </c>
      <c r="E53">
        <v>2</v>
      </c>
      <c r="F53">
        <v>7</v>
      </c>
      <c r="G53" t="str">
        <f t="shared" si="0"/>
        <v>High pHOx24</v>
      </c>
      <c r="H53" t="s">
        <v>46</v>
      </c>
      <c r="I53" s="15">
        <v>40812</v>
      </c>
      <c r="J53" s="15">
        <v>40836</v>
      </c>
      <c r="N53" s="18" t="str">
        <f t="shared" si="2"/>
        <v/>
      </c>
      <c r="Q53" s="20" t="s">
        <v>45</v>
      </c>
      <c r="R53" s="20" t="s">
        <v>45</v>
      </c>
      <c r="S53" s="20" t="s">
        <v>45</v>
      </c>
      <c r="Z53" s="20" t="s">
        <v>45</v>
      </c>
      <c r="AA53" s="20" t="s">
        <v>45</v>
      </c>
      <c r="AB53" s="20" t="str">
        <f t="shared" si="1"/>
        <v/>
      </c>
      <c r="AC53" s="20" t="s">
        <v>45</v>
      </c>
      <c r="AD53" s="16" t="s">
        <v>45</v>
      </c>
      <c r="AE53" s="21">
        <v>1</v>
      </c>
      <c r="AF53" s="22">
        <v>110.05</v>
      </c>
      <c r="AG53" s="22">
        <v>61.75</v>
      </c>
      <c r="AH53" s="22">
        <v>5300.25</v>
      </c>
    </row>
    <row r="54" spans="1:43" x14ac:dyDescent="0.25">
      <c r="A54">
        <v>1</v>
      </c>
      <c r="B54">
        <v>1</v>
      </c>
      <c r="C54" t="s">
        <v>43</v>
      </c>
      <c r="D54">
        <v>24</v>
      </c>
      <c r="E54">
        <v>2</v>
      </c>
      <c r="F54">
        <v>7</v>
      </c>
      <c r="G54" t="str">
        <f t="shared" si="0"/>
        <v>High pHOx24</v>
      </c>
      <c r="H54" t="s">
        <v>46</v>
      </c>
      <c r="I54" s="15">
        <v>40812</v>
      </c>
      <c r="J54" s="15">
        <v>40836</v>
      </c>
      <c r="N54" s="18" t="str">
        <f t="shared" si="2"/>
        <v/>
      </c>
      <c r="Q54" s="20" t="s">
        <v>45</v>
      </c>
      <c r="R54" s="20" t="s">
        <v>45</v>
      </c>
      <c r="S54" s="20" t="s">
        <v>45</v>
      </c>
      <c r="Z54" s="20" t="s">
        <v>45</v>
      </c>
      <c r="AA54" s="20" t="s">
        <v>45</v>
      </c>
      <c r="AB54" s="20" t="str">
        <f t="shared" si="1"/>
        <v/>
      </c>
      <c r="AC54" s="20" t="s">
        <v>45</v>
      </c>
      <c r="AD54" s="16" t="s">
        <v>45</v>
      </c>
      <c r="AE54" s="21">
        <v>2</v>
      </c>
      <c r="AF54" s="22">
        <v>108.1</v>
      </c>
      <c r="AG54" s="22">
        <v>60.5</v>
      </c>
      <c r="AH54" s="22">
        <v>5306.05</v>
      </c>
    </row>
    <row r="55" spans="1:43" x14ac:dyDescent="0.25">
      <c r="A55">
        <v>1</v>
      </c>
      <c r="B55">
        <v>1</v>
      </c>
      <c r="C55" t="s">
        <v>43</v>
      </c>
      <c r="D55">
        <v>24</v>
      </c>
      <c r="E55">
        <v>2</v>
      </c>
      <c r="F55">
        <v>7</v>
      </c>
      <c r="G55" t="str">
        <f t="shared" si="0"/>
        <v>High pHOx24</v>
      </c>
      <c r="H55" t="s">
        <v>46</v>
      </c>
      <c r="I55" s="15">
        <v>40812</v>
      </c>
      <c r="J55" s="15">
        <v>40836</v>
      </c>
      <c r="N55" s="18" t="str">
        <f t="shared" si="2"/>
        <v/>
      </c>
      <c r="Q55" s="20" t="s">
        <v>45</v>
      </c>
      <c r="R55" s="20" t="s">
        <v>45</v>
      </c>
      <c r="S55" s="20" t="s">
        <v>45</v>
      </c>
      <c r="Z55" s="20" t="s">
        <v>45</v>
      </c>
      <c r="AA55" s="20" t="s">
        <v>45</v>
      </c>
      <c r="AB55" s="20" t="str">
        <f t="shared" si="1"/>
        <v/>
      </c>
      <c r="AC55" s="20" t="s">
        <v>45</v>
      </c>
      <c r="AD55" s="16" t="s">
        <v>45</v>
      </c>
      <c r="AE55" s="21">
        <v>3</v>
      </c>
      <c r="AF55" s="22">
        <v>109.5</v>
      </c>
      <c r="AG55" s="22">
        <v>58.7</v>
      </c>
      <c r="AH55" s="22">
        <v>4952.1499999999996</v>
      </c>
    </row>
    <row r="56" spans="1:43" x14ac:dyDescent="0.25">
      <c r="A56">
        <v>1</v>
      </c>
      <c r="B56">
        <v>1</v>
      </c>
      <c r="C56" t="s">
        <v>43</v>
      </c>
      <c r="D56">
        <v>24</v>
      </c>
      <c r="E56">
        <v>2</v>
      </c>
      <c r="F56">
        <v>7</v>
      </c>
      <c r="G56" t="str">
        <f t="shared" si="0"/>
        <v>High pHOx24</v>
      </c>
      <c r="H56" t="s">
        <v>46</v>
      </c>
      <c r="I56" s="15">
        <v>40812</v>
      </c>
      <c r="J56" s="15">
        <v>40836</v>
      </c>
      <c r="N56" s="18" t="str">
        <f t="shared" si="2"/>
        <v/>
      </c>
      <c r="Q56" s="20" t="s">
        <v>45</v>
      </c>
      <c r="R56" s="20" t="s">
        <v>45</v>
      </c>
      <c r="S56" s="20" t="s">
        <v>45</v>
      </c>
      <c r="Z56" s="20" t="s">
        <v>45</v>
      </c>
      <c r="AA56" s="20" t="s">
        <v>45</v>
      </c>
      <c r="AB56" s="20" t="str">
        <f t="shared" si="1"/>
        <v/>
      </c>
      <c r="AC56" s="20" t="s">
        <v>45</v>
      </c>
      <c r="AD56" s="16" t="s">
        <v>45</v>
      </c>
      <c r="AE56" s="21">
        <v>4</v>
      </c>
      <c r="AF56" s="22">
        <v>108.75</v>
      </c>
      <c r="AG56" s="22">
        <v>57.7</v>
      </c>
      <c r="AH56" s="22">
        <v>5148.3500000000004</v>
      </c>
    </row>
    <row r="57" spans="1:43" x14ac:dyDescent="0.25">
      <c r="A57">
        <v>1</v>
      </c>
      <c r="B57">
        <v>1</v>
      </c>
      <c r="C57" t="s">
        <v>43</v>
      </c>
      <c r="D57">
        <v>24</v>
      </c>
      <c r="E57">
        <v>2</v>
      </c>
      <c r="F57">
        <v>7</v>
      </c>
      <c r="G57" t="str">
        <f t="shared" si="0"/>
        <v>High pHOx24</v>
      </c>
      <c r="H57" t="s">
        <v>46</v>
      </c>
      <c r="I57" s="15">
        <v>40812</v>
      </c>
      <c r="J57" s="15">
        <v>40836</v>
      </c>
      <c r="N57" s="18" t="str">
        <f t="shared" si="2"/>
        <v/>
      </c>
      <c r="Q57" s="20" t="s">
        <v>45</v>
      </c>
      <c r="R57" s="20" t="s">
        <v>45</v>
      </c>
      <c r="S57" s="20" t="s">
        <v>45</v>
      </c>
      <c r="Z57" s="20" t="s">
        <v>45</v>
      </c>
      <c r="AA57" s="20" t="s">
        <v>45</v>
      </c>
      <c r="AB57" s="20" t="str">
        <f t="shared" si="1"/>
        <v/>
      </c>
      <c r="AC57" s="20" t="s">
        <v>45</v>
      </c>
      <c r="AD57" s="16" t="s">
        <v>45</v>
      </c>
      <c r="AE57" s="21">
        <v>5</v>
      </c>
      <c r="AF57" s="22">
        <v>104</v>
      </c>
      <c r="AG57" s="22">
        <v>55.900000000000006</v>
      </c>
      <c r="AH57" s="22">
        <v>4556.6499999999996</v>
      </c>
    </row>
    <row r="58" spans="1:43" x14ac:dyDescent="0.25">
      <c r="A58">
        <v>1</v>
      </c>
      <c r="B58">
        <v>1</v>
      </c>
      <c r="C58" t="s">
        <v>43</v>
      </c>
      <c r="D58">
        <v>24</v>
      </c>
      <c r="E58">
        <v>2</v>
      </c>
      <c r="F58">
        <v>8</v>
      </c>
      <c r="G58" t="str">
        <f t="shared" si="0"/>
        <v>High pHOx24</v>
      </c>
      <c r="H58" t="s">
        <v>46</v>
      </c>
      <c r="I58" s="15">
        <v>40812</v>
      </c>
      <c r="J58" s="15">
        <v>40836</v>
      </c>
      <c r="N58" s="18" t="str">
        <f t="shared" si="2"/>
        <v/>
      </c>
      <c r="Q58" s="20" t="s">
        <v>45</v>
      </c>
      <c r="R58" s="20" t="s">
        <v>45</v>
      </c>
      <c r="S58" s="20" t="s">
        <v>45</v>
      </c>
      <c r="Z58" s="20" t="s">
        <v>45</v>
      </c>
      <c r="AA58" s="20" t="s">
        <v>45</v>
      </c>
      <c r="AB58" s="20" t="str">
        <f t="shared" si="1"/>
        <v/>
      </c>
      <c r="AC58" s="20" t="s">
        <v>45</v>
      </c>
      <c r="AD58" s="16" t="s">
        <v>45</v>
      </c>
      <c r="AE58" s="21">
        <v>1</v>
      </c>
      <c r="AF58" s="22">
        <v>115.05</v>
      </c>
      <c r="AG58" s="22">
        <v>62.45</v>
      </c>
      <c r="AH58" s="22">
        <v>5793.95</v>
      </c>
      <c r="AI58" s="23">
        <v>92</v>
      </c>
      <c r="AJ58" s="24">
        <v>8.5079999999999991</v>
      </c>
      <c r="AK58" s="24">
        <v>1.88</v>
      </c>
      <c r="AL58" s="24">
        <v>15.736986687999998</v>
      </c>
      <c r="AM58" s="24">
        <v>3.9669871045920981</v>
      </c>
      <c r="AN58" s="25">
        <v>1</v>
      </c>
      <c r="AO58" s="26">
        <v>6.36</v>
      </c>
      <c r="AP58" s="26">
        <v>5.37</v>
      </c>
      <c r="AQ58" s="26">
        <v>95.980737960000013</v>
      </c>
    </row>
    <row r="59" spans="1:43" x14ac:dyDescent="0.25">
      <c r="A59">
        <v>1</v>
      </c>
      <c r="B59">
        <v>1</v>
      </c>
      <c r="C59" t="s">
        <v>43</v>
      </c>
      <c r="D59">
        <v>24</v>
      </c>
      <c r="E59">
        <v>2</v>
      </c>
      <c r="F59">
        <v>8</v>
      </c>
      <c r="G59" t="str">
        <f t="shared" si="0"/>
        <v>High pHOx24</v>
      </c>
      <c r="H59" t="s">
        <v>46</v>
      </c>
      <c r="I59" s="15">
        <v>40812</v>
      </c>
      <c r="J59" s="15">
        <v>40836</v>
      </c>
      <c r="N59" s="18" t="str">
        <f t="shared" si="2"/>
        <v/>
      </c>
      <c r="Q59" s="20" t="s">
        <v>45</v>
      </c>
      <c r="R59" s="20" t="s">
        <v>45</v>
      </c>
      <c r="S59" s="20" t="s">
        <v>45</v>
      </c>
      <c r="Z59" s="20" t="s">
        <v>45</v>
      </c>
      <c r="AA59" s="20" t="s">
        <v>45</v>
      </c>
      <c r="AB59" s="20" t="str">
        <f t="shared" si="1"/>
        <v/>
      </c>
      <c r="AC59" s="20" t="s">
        <v>45</v>
      </c>
      <c r="AD59" s="16" t="s">
        <v>45</v>
      </c>
      <c r="AE59" s="21">
        <v>2</v>
      </c>
      <c r="AF59" s="22">
        <v>113.15</v>
      </c>
      <c r="AG59" s="22">
        <v>64.400000000000006</v>
      </c>
      <c r="AH59" s="22">
        <v>5682.3</v>
      </c>
      <c r="AN59" s="25">
        <v>2</v>
      </c>
      <c r="AO59" s="26">
        <v>7.694</v>
      </c>
      <c r="AP59" s="26">
        <v>5.907</v>
      </c>
      <c r="AQ59" s="26">
        <v>140.49618166914001</v>
      </c>
    </row>
    <row r="60" spans="1:43" x14ac:dyDescent="0.25">
      <c r="A60">
        <v>1</v>
      </c>
      <c r="B60">
        <v>1</v>
      </c>
      <c r="C60" t="s">
        <v>43</v>
      </c>
      <c r="D60">
        <v>24</v>
      </c>
      <c r="E60">
        <v>2</v>
      </c>
      <c r="F60">
        <v>8</v>
      </c>
      <c r="G60" t="str">
        <f t="shared" si="0"/>
        <v>High pHOx24</v>
      </c>
      <c r="H60" t="s">
        <v>46</v>
      </c>
      <c r="I60" s="15">
        <v>40812</v>
      </c>
      <c r="J60" s="15">
        <v>40836</v>
      </c>
      <c r="N60" s="18" t="str">
        <f t="shared" si="2"/>
        <v/>
      </c>
      <c r="Q60" s="20" t="s">
        <v>45</v>
      </c>
      <c r="R60" s="20" t="s">
        <v>45</v>
      </c>
      <c r="S60" s="20" t="s">
        <v>45</v>
      </c>
      <c r="Z60" s="20" t="s">
        <v>45</v>
      </c>
      <c r="AA60" s="20" t="s">
        <v>45</v>
      </c>
      <c r="AB60" s="20" t="str">
        <f t="shared" si="1"/>
        <v/>
      </c>
      <c r="AC60" s="20" t="s">
        <v>45</v>
      </c>
      <c r="AD60" s="16" t="s">
        <v>45</v>
      </c>
      <c r="AE60" s="21">
        <v>3</v>
      </c>
      <c r="AF60" s="22">
        <v>113.5</v>
      </c>
      <c r="AG60" s="22">
        <v>61.75</v>
      </c>
      <c r="AH60" s="22">
        <v>5590.4</v>
      </c>
      <c r="AN60" s="25">
        <v>3</v>
      </c>
      <c r="AO60" s="26">
        <v>7.2930000000000001</v>
      </c>
      <c r="AP60" s="26">
        <v>5.7290000000000001</v>
      </c>
      <c r="AQ60" s="26">
        <v>125.26860922147</v>
      </c>
    </row>
    <row r="61" spans="1:43" x14ac:dyDescent="0.25">
      <c r="A61">
        <v>1</v>
      </c>
      <c r="B61">
        <v>1</v>
      </c>
      <c r="C61" t="s">
        <v>43</v>
      </c>
      <c r="D61">
        <v>24</v>
      </c>
      <c r="E61">
        <v>2</v>
      </c>
      <c r="F61">
        <v>8</v>
      </c>
      <c r="G61" t="str">
        <f t="shared" si="0"/>
        <v>High pHOx24</v>
      </c>
      <c r="H61" t="s">
        <v>46</v>
      </c>
      <c r="I61" s="15">
        <v>40812</v>
      </c>
      <c r="J61" s="15">
        <v>40836</v>
      </c>
      <c r="N61" s="18" t="str">
        <f t="shared" si="2"/>
        <v/>
      </c>
      <c r="Q61" s="20" t="s">
        <v>45</v>
      </c>
      <c r="R61" s="20" t="s">
        <v>45</v>
      </c>
      <c r="S61" s="20" t="s">
        <v>45</v>
      </c>
      <c r="Z61" s="20" t="s">
        <v>45</v>
      </c>
      <c r="AA61" s="20" t="s">
        <v>45</v>
      </c>
      <c r="AB61" s="20" t="str">
        <f t="shared" si="1"/>
        <v/>
      </c>
      <c r="AC61" s="20" t="s">
        <v>45</v>
      </c>
      <c r="AD61" s="16" t="s">
        <v>45</v>
      </c>
      <c r="AE61" s="21">
        <v>4</v>
      </c>
      <c r="AF61" s="22">
        <v>117.55000000000001</v>
      </c>
      <c r="AG61" s="22">
        <v>64</v>
      </c>
      <c r="AH61" s="22">
        <v>5992</v>
      </c>
      <c r="AN61" s="25">
        <v>4</v>
      </c>
      <c r="AO61" s="26">
        <v>7.327</v>
      </c>
      <c r="AP61" s="26">
        <v>5.7290000000000001</v>
      </c>
      <c r="AQ61" s="26">
        <v>125.85261206166334</v>
      </c>
    </row>
    <row r="62" spans="1:43" x14ac:dyDescent="0.25">
      <c r="A62">
        <v>1</v>
      </c>
      <c r="B62">
        <v>1</v>
      </c>
      <c r="C62" t="s">
        <v>43</v>
      </c>
      <c r="D62">
        <v>24</v>
      </c>
      <c r="E62">
        <v>2</v>
      </c>
      <c r="F62">
        <v>8</v>
      </c>
      <c r="G62" t="str">
        <f t="shared" si="0"/>
        <v>High pHOx24</v>
      </c>
      <c r="H62" t="s">
        <v>46</v>
      </c>
      <c r="I62" s="15">
        <v>40812</v>
      </c>
      <c r="J62" s="15">
        <v>40836</v>
      </c>
      <c r="N62" s="18" t="str">
        <f t="shared" si="2"/>
        <v/>
      </c>
      <c r="Q62" s="20" t="s">
        <v>45</v>
      </c>
      <c r="R62" s="20" t="s">
        <v>45</v>
      </c>
      <c r="S62" s="20" t="s">
        <v>45</v>
      </c>
      <c r="Z62" s="20" t="s">
        <v>45</v>
      </c>
      <c r="AA62" s="20" t="s">
        <v>45</v>
      </c>
      <c r="AB62" s="20" t="str">
        <f t="shared" si="1"/>
        <v/>
      </c>
      <c r="AC62" s="20" t="s">
        <v>45</v>
      </c>
      <c r="AD62" s="16" t="s">
        <v>45</v>
      </c>
      <c r="AE62" s="21">
        <v>5</v>
      </c>
      <c r="AF62" s="22">
        <v>110.85</v>
      </c>
      <c r="AG62" s="22">
        <v>59.65</v>
      </c>
      <c r="AH62" s="22">
        <v>5380.5</v>
      </c>
    </row>
    <row r="63" spans="1:43" x14ac:dyDescent="0.25">
      <c r="A63">
        <v>1</v>
      </c>
      <c r="B63">
        <v>1</v>
      </c>
      <c r="C63" t="s">
        <v>43</v>
      </c>
      <c r="D63">
        <v>24</v>
      </c>
      <c r="E63">
        <v>2</v>
      </c>
      <c r="F63">
        <v>9</v>
      </c>
      <c r="G63" t="str">
        <f t="shared" si="0"/>
        <v>High pHOx24</v>
      </c>
      <c r="H63" t="s">
        <v>46</v>
      </c>
      <c r="I63" s="15">
        <v>40812</v>
      </c>
      <c r="J63" s="15">
        <v>40836</v>
      </c>
      <c r="N63" s="18" t="str">
        <f t="shared" si="2"/>
        <v/>
      </c>
      <c r="Q63" s="20" t="s">
        <v>45</v>
      </c>
      <c r="R63" s="20" t="s">
        <v>45</v>
      </c>
      <c r="S63" s="20" t="s">
        <v>45</v>
      </c>
      <c r="Z63" s="20" t="s">
        <v>45</v>
      </c>
      <c r="AA63" s="20" t="s">
        <v>45</v>
      </c>
      <c r="AB63" s="20" t="str">
        <f t="shared" si="1"/>
        <v/>
      </c>
      <c r="AC63" s="20" t="s">
        <v>45</v>
      </c>
      <c r="AD63" s="16" t="s">
        <v>45</v>
      </c>
      <c r="AE63" s="21">
        <v>5</v>
      </c>
      <c r="AF63" s="22">
        <v>99.77000000000001</v>
      </c>
      <c r="AG63" s="22">
        <v>53.379999999999995</v>
      </c>
      <c r="AH63" s="22">
        <v>4374.12</v>
      </c>
      <c r="AI63" s="23">
        <v>245</v>
      </c>
      <c r="AJ63" s="24">
        <v>16.777999999999999</v>
      </c>
      <c r="AK63" s="24">
        <v>2.0859999999999999</v>
      </c>
      <c r="AL63" s="24">
        <v>38.207374559386658</v>
      </c>
      <c r="AM63" s="24">
        <v>6.1812114151990185</v>
      </c>
    </row>
    <row r="64" spans="1:43" x14ac:dyDescent="0.25">
      <c r="A64">
        <v>1</v>
      </c>
      <c r="B64">
        <v>1</v>
      </c>
      <c r="C64" t="s">
        <v>43</v>
      </c>
      <c r="D64">
        <v>24</v>
      </c>
      <c r="E64">
        <v>2</v>
      </c>
      <c r="F64">
        <v>9</v>
      </c>
      <c r="G64" t="str">
        <f t="shared" si="0"/>
        <v>High pHOx24</v>
      </c>
      <c r="H64" t="s">
        <v>46</v>
      </c>
      <c r="I64" s="15">
        <v>40812</v>
      </c>
      <c r="J64" s="15">
        <v>40836</v>
      </c>
      <c r="N64" s="18" t="str">
        <f t="shared" si="2"/>
        <v/>
      </c>
      <c r="Q64" s="20" t="s">
        <v>45</v>
      </c>
      <c r="R64" s="20" t="s">
        <v>45</v>
      </c>
      <c r="S64" s="20" t="s">
        <v>45</v>
      </c>
      <c r="Z64" s="20" t="s">
        <v>45</v>
      </c>
      <c r="AA64" s="20" t="s">
        <v>45</v>
      </c>
      <c r="AB64" s="20" t="str">
        <f t="shared" si="1"/>
        <v/>
      </c>
      <c r="AC64" s="20" t="s">
        <v>45</v>
      </c>
      <c r="AD64" s="16" t="s">
        <v>45</v>
      </c>
      <c r="AE64" s="21">
        <v>1</v>
      </c>
      <c r="AF64" s="22">
        <v>95.2</v>
      </c>
      <c r="AG64" s="22">
        <v>53.1</v>
      </c>
      <c r="AH64" s="22">
        <v>4112.3999999999996</v>
      </c>
    </row>
    <row r="65" spans="1:43" x14ac:dyDescent="0.25">
      <c r="A65">
        <v>1</v>
      </c>
      <c r="B65">
        <v>1</v>
      </c>
      <c r="C65" t="s">
        <v>43</v>
      </c>
      <c r="D65">
        <v>24</v>
      </c>
      <c r="E65">
        <v>2</v>
      </c>
      <c r="F65">
        <v>9</v>
      </c>
      <c r="G65" t="str">
        <f t="shared" si="0"/>
        <v>High pHOx24</v>
      </c>
      <c r="H65" t="s">
        <v>46</v>
      </c>
      <c r="I65" s="15">
        <v>40812</v>
      </c>
      <c r="J65" s="15">
        <v>40836</v>
      </c>
      <c r="N65" s="18" t="str">
        <f t="shared" si="2"/>
        <v/>
      </c>
      <c r="Q65" s="20" t="s">
        <v>45</v>
      </c>
      <c r="R65" s="20" t="s">
        <v>45</v>
      </c>
      <c r="S65" s="20" t="s">
        <v>45</v>
      </c>
      <c r="Z65" s="20" t="s">
        <v>45</v>
      </c>
      <c r="AA65" s="20" t="s">
        <v>45</v>
      </c>
      <c r="AB65" s="20" t="str">
        <f t="shared" si="1"/>
        <v/>
      </c>
      <c r="AC65" s="20" t="s">
        <v>45</v>
      </c>
      <c r="AD65" s="16" t="s">
        <v>45</v>
      </c>
      <c r="AE65" s="21">
        <v>2</v>
      </c>
      <c r="AF65" s="22">
        <v>103.55</v>
      </c>
      <c r="AG65" s="22">
        <v>54.05</v>
      </c>
      <c r="AH65" s="22">
        <v>4703</v>
      </c>
    </row>
    <row r="66" spans="1:43" x14ac:dyDescent="0.25">
      <c r="A66">
        <v>1</v>
      </c>
      <c r="B66">
        <v>1</v>
      </c>
      <c r="C66" t="s">
        <v>43</v>
      </c>
      <c r="D66">
        <v>24</v>
      </c>
      <c r="E66">
        <v>2</v>
      </c>
      <c r="F66">
        <v>9</v>
      </c>
      <c r="G66" t="str">
        <f t="shared" ref="G66:G129" si="3">C66&amp;D66</f>
        <v>High pHOx24</v>
      </c>
      <c r="H66" t="s">
        <v>46</v>
      </c>
      <c r="I66" s="15">
        <v>40812</v>
      </c>
      <c r="J66" s="15">
        <v>40836</v>
      </c>
      <c r="N66" s="18" t="str">
        <f t="shared" si="2"/>
        <v/>
      </c>
      <c r="Q66" s="20" t="s">
        <v>45</v>
      </c>
      <c r="R66" s="20" t="s">
        <v>45</v>
      </c>
      <c r="S66" s="20" t="s">
        <v>45</v>
      </c>
      <c r="Z66" s="20" t="s">
        <v>45</v>
      </c>
      <c r="AA66" s="20" t="s">
        <v>45</v>
      </c>
      <c r="AB66" s="20" t="str">
        <f t="shared" ref="AB66:AB129" si="4">IF(P66="","",IF(Q66="","",P66/Q66))</f>
        <v/>
      </c>
      <c r="AC66" s="20" t="s">
        <v>45</v>
      </c>
      <c r="AD66" s="16" t="s">
        <v>45</v>
      </c>
      <c r="AE66" s="21">
        <v>3</v>
      </c>
      <c r="AF66" s="22">
        <v>96.25</v>
      </c>
      <c r="AG66" s="22">
        <v>52.65</v>
      </c>
      <c r="AH66" s="22">
        <v>4056.6499999999996</v>
      </c>
    </row>
    <row r="67" spans="1:43" x14ac:dyDescent="0.25">
      <c r="A67">
        <v>1</v>
      </c>
      <c r="B67">
        <v>1</v>
      </c>
      <c r="C67" t="s">
        <v>43</v>
      </c>
      <c r="D67">
        <v>24</v>
      </c>
      <c r="E67">
        <v>2</v>
      </c>
      <c r="F67">
        <v>9</v>
      </c>
      <c r="G67" t="str">
        <f t="shared" si="3"/>
        <v>High pHOx24</v>
      </c>
      <c r="H67" t="s">
        <v>46</v>
      </c>
      <c r="I67" s="15">
        <v>40812</v>
      </c>
      <c r="J67" s="15">
        <v>40836</v>
      </c>
      <c r="N67" s="18" t="str">
        <f t="shared" ref="N67:N130" si="5">IF(O67="","",O67-1)</f>
        <v/>
      </c>
      <c r="Q67" s="20" t="s">
        <v>45</v>
      </c>
      <c r="R67" s="20" t="s">
        <v>45</v>
      </c>
      <c r="S67" s="20" t="s">
        <v>45</v>
      </c>
      <c r="Z67" s="20" t="s">
        <v>45</v>
      </c>
      <c r="AA67" s="20" t="s">
        <v>45</v>
      </c>
      <c r="AB67" s="20" t="str">
        <f t="shared" si="4"/>
        <v/>
      </c>
      <c r="AC67" s="20" t="s">
        <v>45</v>
      </c>
      <c r="AD67" s="16" t="s">
        <v>45</v>
      </c>
      <c r="AE67" s="21">
        <v>4</v>
      </c>
      <c r="AF67" s="22">
        <v>103.95</v>
      </c>
      <c r="AG67" s="22">
        <v>54.75</v>
      </c>
      <c r="AH67" s="22">
        <v>4604.6499999999996</v>
      </c>
    </row>
    <row r="68" spans="1:43" x14ac:dyDescent="0.25">
      <c r="A68">
        <v>1</v>
      </c>
      <c r="B68">
        <v>1</v>
      </c>
      <c r="C68" t="s">
        <v>43</v>
      </c>
      <c r="D68">
        <v>24</v>
      </c>
      <c r="E68">
        <v>2</v>
      </c>
      <c r="F68">
        <v>9</v>
      </c>
      <c r="G68" t="str">
        <f t="shared" si="3"/>
        <v>High pHOx24</v>
      </c>
      <c r="H68" t="s">
        <v>46</v>
      </c>
      <c r="I68" s="15">
        <v>40812</v>
      </c>
      <c r="J68" s="15">
        <v>40836</v>
      </c>
      <c r="N68" s="18" t="str">
        <f t="shared" si="5"/>
        <v/>
      </c>
      <c r="Q68" s="20" t="s">
        <v>45</v>
      </c>
      <c r="R68" s="20" t="s">
        <v>45</v>
      </c>
      <c r="S68" s="20" t="s">
        <v>45</v>
      </c>
      <c r="Z68" s="20" t="s">
        <v>45</v>
      </c>
      <c r="AA68" s="20" t="s">
        <v>45</v>
      </c>
      <c r="AB68" s="20" t="str">
        <f t="shared" si="4"/>
        <v/>
      </c>
      <c r="AC68" s="20" t="s">
        <v>45</v>
      </c>
      <c r="AD68" s="16" t="s">
        <v>45</v>
      </c>
      <c r="AE68" s="21">
        <v>5</v>
      </c>
      <c r="AF68" s="22">
        <v>99.9</v>
      </c>
      <c r="AG68" s="22">
        <v>52.349999999999994</v>
      </c>
      <c r="AH68" s="22">
        <v>4393.8999999999996</v>
      </c>
    </row>
    <row r="69" spans="1:43" x14ac:dyDescent="0.25">
      <c r="A69">
        <v>1</v>
      </c>
      <c r="B69">
        <v>1</v>
      </c>
      <c r="C69" t="s">
        <v>47</v>
      </c>
      <c r="D69">
        <v>24</v>
      </c>
      <c r="E69">
        <v>3</v>
      </c>
      <c r="F69">
        <v>5</v>
      </c>
      <c r="G69" t="str">
        <f t="shared" si="3"/>
        <v>Low pHOx24</v>
      </c>
      <c r="H69" t="s">
        <v>48</v>
      </c>
      <c r="I69" s="15">
        <v>40812</v>
      </c>
      <c r="J69" s="15">
        <v>40836</v>
      </c>
      <c r="N69" s="18">
        <f t="shared" si="5"/>
        <v>24</v>
      </c>
      <c r="O69" s="19">
        <v>25</v>
      </c>
      <c r="P69" s="20">
        <v>0.879</v>
      </c>
      <c r="Q69" s="20">
        <v>3.1322670175159999</v>
      </c>
      <c r="R69" s="20">
        <v>3.0234237620810811</v>
      </c>
      <c r="S69" s="20">
        <v>5.1700546331586485</v>
      </c>
      <c r="T69" s="20">
        <v>1.2649999999999999</v>
      </c>
      <c r="U69" s="20">
        <v>4.4939999999999998</v>
      </c>
      <c r="V69" s="20">
        <v>2.702</v>
      </c>
      <c r="W69" s="20">
        <v>1.82</v>
      </c>
      <c r="Y69" s="20">
        <v>3.9683428303490462</v>
      </c>
      <c r="Z69" s="20">
        <v>0.91</v>
      </c>
      <c r="AA69" s="20">
        <v>0.69486166007905148</v>
      </c>
      <c r="AB69" s="20">
        <f t="shared" si="4"/>
        <v>0.28062741620830223</v>
      </c>
      <c r="AC69" s="20">
        <v>24.987818181818181</v>
      </c>
      <c r="AD69" s="16" t="s">
        <v>49</v>
      </c>
    </row>
    <row r="70" spans="1:43" x14ac:dyDescent="0.25">
      <c r="A70">
        <v>1</v>
      </c>
      <c r="B70">
        <v>1</v>
      </c>
      <c r="C70" t="s">
        <v>47</v>
      </c>
      <c r="D70">
        <v>24</v>
      </c>
      <c r="E70">
        <v>3</v>
      </c>
      <c r="F70">
        <v>5</v>
      </c>
      <c r="G70" t="str">
        <f t="shared" si="3"/>
        <v>Low pHOx24</v>
      </c>
      <c r="H70" t="s">
        <v>48</v>
      </c>
      <c r="I70" s="15">
        <v>40812</v>
      </c>
      <c r="J70" s="15">
        <v>40836</v>
      </c>
      <c r="N70" s="18">
        <f t="shared" si="5"/>
        <v>23.5</v>
      </c>
      <c r="O70" s="19">
        <v>24.5</v>
      </c>
      <c r="P70" s="20">
        <v>0.80100000000000005</v>
      </c>
      <c r="Q70" s="20">
        <v>2.9077569104192698</v>
      </c>
      <c r="R70" s="20">
        <v>2.8067151644973647</v>
      </c>
      <c r="S70" s="20">
        <v>4.7994829312904939</v>
      </c>
      <c r="U70" s="20">
        <v>4.5209999999999999</v>
      </c>
      <c r="V70" s="20">
        <v>2.5539999999999998</v>
      </c>
      <c r="W70" s="20">
        <v>1.794</v>
      </c>
      <c r="Y70" s="20">
        <v>3.9992653425315616</v>
      </c>
      <c r="Z70" s="20">
        <v>0.89700000000000002</v>
      </c>
      <c r="AA70" s="20" t="s">
        <v>45</v>
      </c>
      <c r="AB70" s="20">
        <f t="shared" si="4"/>
        <v>0.27547007011824237</v>
      </c>
      <c r="AC70" s="20" t="s">
        <v>45</v>
      </c>
      <c r="AD70" s="16" t="s">
        <v>45</v>
      </c>
    </row>
    <row r="71" spans="1:43" x14ac:dyDescent="0.25">
      <c r="A71">
        <v>1</v>
      </c>
      <c r="B71">
        <v>1</v>
      </c>
      <c r="C71" t="s">
        <v>47</v>
      </c>
      <c r="D71">
        <v>24</v>
      </c>
      <c r="E71">
        <v>3</v>
      </c>
      <c r="F71">
        <v>5</v>
      </c>
      <c r="G71" t="str">
        <f t="shared" si="3"/>
        <v>Low pHOx24</v>
      </c>
      <c r="H71" t="s">
        <v>48</v>
      </c>
      <c r="I71" s="15">
        <v>40812</v>
      </c>
      <c r="J71" s="15">
        <v>40836</v>
      </c>
      <c r="N71" s="18">
        <f t="shared" si="5"/>
        <v>22</v>
      </c>
      <c r="O71" s="19">
        <v>23</v>
      </c>
      <c r="P71" s="20">
        <v>0.86599999999999999</v>
      </c>
      <c r="Q71" s="20">
        <v>3.2634996639744589</v>
      </c>
      <c r="R71" s="20">
        <v>3.150096200747547</v>
      </c>
      <c r="S71" s="20">
        <v>5.3866645032783049</v>
      </c>
      <c r="T71" s="20">
        <v>1.6579999999999999</v>
      </c>
      <c r="U71" s="20">
        <v>4.7350000000000003</v>
      </c>
      <c r="V71" s="20">
        <v>3.18</v>
      </c>
      <c r="W71" s="20">
        <v>1.7529999999999999</v>
      </c>
      <c r="Y71" s="20">
        <v>4.6784713431430793</v>
      </c>
      <c r="Z71" s="20">
        <v>0.87649999999999995</v>
      </c>
      <c r="AA71" s="20">
        <v>0.52231604342581428</v>
      </c>
      <c r="AB71" s="20">
        <f t="shared" si="4"/>
        <v>0.26535930417266851</v>
      </c>
      <c r="AC71" s="20">
        <v>24.511592279855247</v>
      </c>
      <c r="AD71" s="16" t="s">
        <v>49</v>
      </c>
    </row>
    <row r="72" spans="1:43" x14ac:dyDescent="0.25">
      <c r="A72">
        <v>1</v>
      </c>
      <c r="B72">
        <v>1</v>
      </c>
      <c r="C72" t="s">
        <v>47</v>
      </c>
      <c r="D72">
        <v>24</v>
      </c>
      <c r="E72">
        <v>3</v>
      </c>
      <c r="F72">
        <v>5</v>
      </c>
      <c r="G72" t="str">
        <f t="shared" si="3"/>
        <v>Low pHOx24</v>
      </c>
      <c r="H72" t="s">
        <v>48</v>
      </c>
      <c r="I72" s="15">
        <v>40812</v>
      </c>
      <c r="J72" s="15">
        <v>40836</v>
      </c>
      <c r="N72" s="18">
        <f t="shared" si="5"/>
        <v>23</v>
      </c>
      <c r="O72" s="19">
        <v>24</v>
      </c>
      <c r="P72" s="20">
        <v>0.74099999999999999</v>
      </c>
      <c r="Q72" s="20">
        <v>3.4164012184112842</v>
      </c>
      <c r="R72" s="20">
        <v>3.2976845737560656</v>
      </c>
      <c r="S72" s="20">
        <v>5.6390406211228719</v>
      </c>
      <c r="T72" s="20">
        <v>1.665</v>
      </c>
      <c r="U72" s="20">
        <v>4.78</v>
      </c>
      <c r="V72" s="20">
        <v>3.1930000000000001</v>
      </c>
      <c r="W72" s="20">
        <v>1.7869999999999999</v>
      </c>
      <c r="Y72" s="20">
        <v>5.3681804055876698</v>
      </c>
      <c r="Z72" s="20">
        <v>0.89349999999999996</v>
      </c>
      <c r="AA72" s="20">
        <v>0.44504504504504505</v>
      </c>
      <c r="AB72" s="20">
        <f t="shared" si="4"/>
        <v>0.21689489981641685</v>
      </c>
      <c r="AC72" s="20">
        <v>24.298324324324323</v>
      </c>
      <c r="AD72" s="16" t="s">
        <v>49</v>
      </c>
      <c r="AI72" s="23">
        <v>138</v>
      </c>
      <c r="AJ72" s="24">
        <v>12.276</v>
      </c>
      <c r="AK72" s="24">
        <v>1.8</v>
      </c>
      <c r="AL72" s="24">
        <v>20.8151856</v>
      </c>
      <c r="AM72" s="24">
        <v>4.5623662281759012</v>
      </c>
      <c r="AN72" s="25">
        <v>1</v>
      </c>
      <c r="AO72" s="26">
        <v>6.984</v>
      </c>
      <c r="AP72" s="26">
        <v>6.359</v>
      </c>
      <c r="AQ72" s="26">
        <v>147.79518257976</v>
      </c>
    </row>
    <row r="73" spans="1:43" x14ac:dyDescent="0.25">
      <c r="A73">
        <v>1</v>
      </c>
      <c r="B73">
        <v>1</v>
      </c>
      <c r="C73" t="s">
        <v>47</v>
      </c>
      <c r="D73">
        <v>24</v>
      </c>
      <c r="E73">
        <v>3</v>
      </c>
      <c r="F73">
        <v>5</v>
      </c>
      <c r="G73" t="str">
        <f t="shared" si="3"/>
        <v>Low pHOx24</v>
      </c>
      <c r="H73" t="s">
        <v>48</v>
      </c>
      <c r="I73" s="15">
        <v>40812</v>
      </c>
      <c r="J73" s="15">
        <v>40836</v>
      </c>
      <c r="N73" s="18">
        <f t="shared" si="5"/>
        <v>24</v>
      </c>
      <c r="O73" s="19">
        <v>25</v>
      </c>
      <c r="P73" s="20">
        <v>1.0029999999999999</v>
      </c>
      <c r="Q73" s="20">
        <v>2.7088443546806347</v>
      </c>
      <c r="R73" s="20">
        <v>2.6147146280701108</v>
      </c>
      <c r="S73" s="20">
        <v>4.4711620139998898</v>
      </c>
      <c r="T73" s="20">
        <v>1.4139999999999999</v>
      </c>
      <c r="U73" s="20">
        <v>4.8620000000000001</v>
      </c>
      <c r="V73" s="20">
        <v>2.7730000000000001</v>
      </c>
      <c r="W73" s="20">
        <v>1.6910000000000001</v>
      </c>
      <c r="Y73" s="20">
        <v>3.6291667194705339</v>
      </c>
      <c r="Z73" s="20">
        <v>0.84550000000000003</v>
      </c>
      <c r="AA73" s="20">
        <v>0.70933521923620935</v>
      </c>
      <c r="AB73" s="20">
        <f t="shared" si="4"/>
        <v>0.37026859748029001</v>
      </c>
      <c r="AC73" s="20">
        <v>25.027765205091939</v>
      </c>
      <c r="AD73" s="16" t="s">
        <v>53</v>
      </c>
    </row>
    <row r="74" spans="1:43" x14ac:dyDescent="0.25">
      <c r="A74">
        <v>1</v>
      </c>
      <c r="B74">
        <v>1</v>
      </c>
      <c r="C74" t="s">
        <v>47</v>
      </c>
      <c r="D74">
        <v>24</v>
      </c>
      <c r="E74">
        <v>3</v>
      </c>
      <c r="F74">
        <v>5</v>
      </c>
      <c r="G74" t="str">
        <f t="shared" si="3"/>
        <v>Low pHOx24</v>
      </c>
      <c r="H74" t="s">
        <v>48</v>
      </c>
      <c r="I74" s="15">
        <v>40812</v>
      </c>
      <c r="J74" s="15">
        <v>40836</v>
      </c>
      <c r="N74" s="18">
        <f t="shared" si="5"/>
        <v>23.5</v>
      </c>
      <c r="O74" s="19">
        <v>24.5</v>
      </c>
      <c r="P74" s="20">
        <v>1.0289999999999999</v>
      </c>
      <c r="Q74" s="20">
        <v>2.9402888592195735</v>
      </c>
      <c r="R74" s="20">
        <v>2.8381166594783527</v>
      </c>
      <c r="S74" s="20">
        <v>4.8531794877079832</v>
      </c>
      <c r="T74" s="20">
        <v>1.5129999999999999</v>
      </c>
      <c r="U74" s="20">
        <v>4.9610000000000003</v>
      </c>
      <c r="V74" s="20">
        <v>2.7090000000000001</v>
      </c>
      <c r="W74" s="20">
        <v>1.768</v>
      </c>
      <c r="Y74" s="20">
        <v>3.7882636879116145</v>
      </c>
      <c r="Z74" s="20">
        <v>0.88400000000000001</v>
      </c>
      <c r="AA74" s="20">
        <v>0.68010575016523467</v>
      </c>
      <c r="AB74" s="20">
        <f t="shared" si="4"/>
        <v>0.34996561537600845</v>
      </c>
      <c r="AC74" s="20">
        <v>24.947091870456049</v>
      </c>
      <c r="AD74" s="16" t="s">
        <v>49</v>
      </c>
    </row>
    <row r="75" spans="1:43" x14ac:dyDescent="0.25">
      <c r="A75">
        <v>1</v>
      </c>
      <c r="B75">
        <v>1</v>
      </c>
      <c r="C75" t="s">
        <v>47</v>
      </c>
      <c r="D75">
        <v>24</v>
      </c>
      <c r="E75">
        <v>3</v>
      </c>
      <c r="F75">
        <v>5</v>
      </c>
      <c r="G75" t="str">
        <f t="shared" si="3"/>
        <v>Low pHOx24</v>
      </c>
      <c r="H75" t="s">
        <v>48</v>
      </c>
      <c r="I75" s="15">
        <v>40812</v>
      </c>
      <c r="J75" s="15">
        <v>40836</v>
      </c>
      <c r="N75" s="18">
        <f t="shared" si="5"/>
        <v>23.5</v>
      </c>
      <c r="O75" s="19">
        <v>24.5</v>
      </c>
      <c r="P75" s="20">
        <v>1.0960000000000001</v>
      </c>
      <c r="Q75" s="20">
        <v>1.9045992796142799</v>
      </c>
      <c r="R75" s="20">
        <v>1.8384162930639767</v>
      </c>
      <c r="S75" s="20">
        <v>3.1436918611394002</v>
      </c>
      <c r="T75" s="20">
        <v>1.6479999999999999</v>
      </c>
      <c r="U75" s="20">
        <v>4.9950000000000001</v>
      </c>
      <c r="V75" s="20">
        <v>2.7669999999999999</v>
      </c>
      <c r="W75" s="20">
        <v>1.444</v>
      </c>
      <c r="Y75" s="20">
        <v>2.4147137198545301</v>
      </c>
      <c r="Z75" s="20">
        <v>0.72199999999999998</v>
      </c>
      <c r="AA75" s="20">
        <v>0.66504854368932043</v>
      </c>
      <c r="AB75" s="20">
        <f t="shared" si="4"/>
        <v>0.57544913081242077</v>
      </c>
      <c r="AC75" s="20">
        <v>24.905533980582526</v>
      </c>
      <c r="AD75" s="16" t="s">
        <v>49</v>
      </c>
    </row>
    <row r="76" spans="1:43" x14ac:dyDescent="0.25">
      <c r="A76">
        <v>1</v>
      </c>
      <c r="B76">
        <v>1</v>
      </c>
      <c r="C76" t="s">
        <v>47</v>
      </c>
      <c r="D76">
        <v>24</v>
      </c>
      <c r="E76">
        <v>3</v>
      </c>
      <c r="F76">
        <v>5</v>
      </c>
      <c r="G76" t="str">
        <f t="shared" si="3"/>
        <v>Low pHOx24</v>
      </c>
      <c r="H76" t="s">
        <v>48</v>
      </c>
      <c r="I76" s="15">
        <v>40812</v>
      </c>
      <c r="J76" s="15">
        <v>40836</v>
      </c>
      <c r="N76" s="18" t="str">
        <f t="shared" si="5"/>
        <v/>
      </c>
      <c r="Q76" s="20" t="s">
        <v>45</v>
      </c>
      <c r="R76" s="20" t="s">
        <v>45</v>
      </c>
      <c r="S76" s="20" t="s">
        <v>45</v>
      </c>
      <c r="Z76" s="20" t="s">
        <v>45</v>
      </c>
      <c r="AA76" s="20" t="s">
        <v>45</v>
      </c>
      <c r="AB76" s="20" t="str">
        <f t="shared" si="4"/>
        <v/>
      </c>
      <c r="AC76" s="20" t="s">
        <v>45</v>
      </c>
      <c r="AD76" s="16" t="s">
        <v>45</v>
      </c>
    </row>
    <row r="77" spans="1:43" x14ac:dyDescent="0.25">
      <c r="A77">
        <v>1</v>
      </c>
      <c r="B77">
        <v>1</v>
      </c>
      <c r="C77" t="s">
        <v>47</v>
      </c>
      <c r="D77">
        <v>24</v>
      </c>
      <c r="E77">
        <v>3</v>
      </c>
      <c r="F77">
        <v>7</v>
      </c>
      <c r="G77" t="str">
        <f t="shared" si="3"/>
        <v>Low pHOx24</v>
      </c>
      <c r="H77" t="s">
        <v>48</v>
      </c>
      <c r="I77" s="15">
        <v>40812</v>
      </c>
      <c r="J77" s="15">
        <v>40836</v>
      </c>
      <c r="N77" s="18">
        <f t="shared" si="5"/>
        <v>22</v>
      </c>
      <c r="O77" s="19">
        <v>23</v>
      </c>
      <c r="P77" s="20">
        <v>0.51900000000000002</v>
      </c>
      <c r="Q77" s="20">
        <v>3.2239391764533085</v>
      </c>
      <c r="R77" s="20">
        <v>3.1119104019819579</v>
      </c>
      <c r="S77" s="20">
        <v>5.3213667873891479</v>
      </c>
      <c r="U77" s="20">
        <v>4.2359999999999998</v>
      </c>
      <c r="V77" s="20">
        <v>2.7040000000000002</v>
      </c>
      <c r="W77" s="20">
        <v>1.843</v>
      </c>
      <c r="Y77" s="20">
        <v>7.6699207296701424</v>
      </c>
      <c r="Z77" s="20">
        <v>0.92149999999999999</v>
      </c>
      <c r="AA77" s="20" t="s">
        <v>45</v>
      </c>
      <c r="AB77" s="20">
        <f t="shared" si="4"/>
        <v>0.16098318597032518</v>
      </c>
      <c r="AC77" s="20" t="s">
        <v>45</v>
      </c>
      <c r="AD77" s="16" t="s">
        <v>45</v>
      </c>
      <c r="AE77" s="21">
        <v>1</v>
      </c>
      <c r="AF77" s="22">
        <v>67.95</v>
      </c>
      <c r="AG77" s="22">
        <v>47.5</v>
      </c>
      <c r="AH77" s="22">
        <v>2641</v>
      </c>
      <c r="AI77" s="23">
        <v>147</v>
      </c>
      <c r="AJ77" s="24">
        <v>12.632999999999999</v>
      </c>
      <c r="AK77" s="24">
        <v>1.68</v>
      </c>
      <c r="AL77" s="24">
        <v>18.659648447999995</v>
      </c>
      <c r="AM77" s="24">
        <v>4.3196815215939237</v>
      </c>
      <c r="AN77" s="25">
        <v>1</v>
      </c>
      <c r="AO77" s="26">
        <v>6.8760000000000003</v>
      </c>
      <c r="AP77" s="26">
        <v>5.2080000000000002</v>
      </c>
      <c r="AQ77" s="26">
        <v>97.601438108160011</v>
      </c>
    </row>
    <row r="78" spans="1:43" x14ac:dyDescent="0.25">
      <c r="A78">
        <v>1</v>
      </c>
      <c r="B78">
        <v>1</v>
      </c>
      <c r="C78" t="s">
        <v>47</v>
      </c>
      <c r="D78">
        <v>24</v>
      </c>
      <c r="E78">
        <v>3</v>
      </c>
      <c r="F78">
        <v>7</v>
      </c>
      <c r="G78" t="str">
        <f t="shared" si="3"/>
        <v>Low pHOx24</v>
      </c>
      <c r="H78" t="s">
        <v>48</v>
      </c>
      <c r="I78" s="15">
        <v>40812</v>
      </c>
      <c r="J78" s="15">
        <v>40836</v>
      </c>
      <c r="N78" s="18">
        <f t="shared" si="5"/>
        <v>23.5</v>
      </c>
      <c r="O78" s="19">
        <v>24.5</v>
      </c>
      <c r="P78" s="20">
        <v>0.66500000000000004</v>
      </c>
      <c r="Q78" s="20">
        <v>4.164599919209139</v>
      </c>
      <c r="R78" s="20">
        <v>4.0198840919007131</v>
      </c>
      <c r="S78" s="20">
        <v>6.8740017971502194</v>
      </c>
      <c r="T78" s="20">
        <v>1.659</v>
      </c>
      <c r="U78" s="20">
        <v>4.5739999999999998</v>
      </c>
      <c r="V78" s="20">
        <v>3.2469999999999999</v>
      </c>
      <c r="W78" s="20">
        <v>1.9419999999999999</v>
      </c>
      <c r="Y78" s="20">
        <v>4.8484810336958688</v>
      </c>
      <c r="Z78" s="20">
        <v>0.97099999999999997</v>
      </c>
      <c r="AA78" s="20">
        <v>0.40084388185654007</v>
      </c>
      <c r="AB78" s="20">
        <f t="shared" si="4"/>
        <v>0.15967920398132363</v>
      </c>
      <c r="AC78" s="20">
        <v>24.176329113924051</v>
      </c>
      <c r="AD78" s="16" t="s">
        <v>49</v>
      </c>
      <c r="AE78" s="21">
        <v>4</v>
      </c>
      <c r="AF78" s="22">
        <v>79.550000000000011</v>
      </c>
      <c r="AG78" s="22">
        <v>48.45</v>
      </c>
      <c r="AH78" s="22">
        <v>3193.15</v>
      </c>
    </row>
    <row r="79" spans="1:43" x14ac:dyDescent="0.25">
      <c r="A79">
        <v>1</v>
      </c>
      <c r="B79">
        <v>1</v>
      </c>
      <c r="C79" t="s">
        <v>47</v>
      </c>
      <c r="D79">
        <v>24</v>
      </c>
      <c r="E79">
        <v>3</v>
      </c>
      <c r="F79">
        <v>7</v>
      </c>
      <c r="G79" t="str">
        <f t="shared" si="3"/>
        <v>Low pHOx24</v>
      </c>
      <c r="H79" t="s">
        <v>48</v>
      </c>
      <c r="I79" s="15">
        <v>40812</v>
      </c>
      <c r="J79" s="15">
        <v>40836</v>
      </c>
      <c r="N79" s="18">
        <f t="shared" si="5"/>
        <v>23</v>
      </c>
      <c r="O79" s="19">
        <v>24</v>
      </c>
      <c r="P79" s="20">
        <v>0.70599999999999996</v>
      </c>
      <c r="Q79" s="20">
        <v>3.911095809920063</v>
      </c>
      <c r="R79" s="20">
        <v>3.7751890057143465</v>
      </c>
      <c r="S79" s="20">
        <v>6.455573199771532</v>
      </c>
      <c r="U79" s="20">
        <v>4.585</v>
      </c>
      <c r="V79" s="20">
        <v>3.1019999999999999</v>
      </c>
      <c r="W79" s="20">
        <v>1.9179999999999999</v>
      </c>
      <c r="Y79" s="20">
        <v>4.5856979545938179</v>
      </c>
      <c r="Z79" s="20">
        <v>0.95899999999999996</v>
      </c>
      <c r="AA79" s="20" t="s">
        <v>45</v>
      </c>
      <c r="AB79" s="20">
        <f t="shared" si="4"/>
        <v>0.18051206984224444</v>
      </c>
      <c r="AC79" s="20" t="s">
        <v>45</v>
      </c>
      <c r="AD79" s="16" t="s">
        <v>45</v>
      </c>
      <c r="AE79" s="21">
        <v>3</v>
      </c>
      <c r="AF79" s="22">
        <v>67.050000000000011</v>
      </c>
      <c r="AG79" s="22">
        <v>46.6</v>
      </c>
      <c r="AH79" s="22">
        <v>2504.6499999999996</v>
      </c>
    </row>
    <row r="80" spans="1:43" x14ac:dyDescent="0.25">
      <c r="A80">
        <v>1</v>
      </c>
      <c r="B80">
        <v>1</v>
      </c>
      <c r="C80" t="s">
        <v>47</v>
      </c>
      <c r="D80">
        <v>24</v>
      </c>
      <c r="E80">
        <v>3</v>
      </c>
      <c r="F80">
        <v>7</v>
      </c>
      <c r="G80" t="str">
        <f t="shared" si="3"/>
        <v>Low pHOx24</v>
      </c>
      <c r="H80" t="s">
        <v>48</v>
      </c>
      <c r="I80" s="15">
        <v>40812</v>
      </c>
      <c r="J80" s="15">
        <v>40836</v>
      </c>
      <c r="N80" s="18">
        <f t="shared" si="5"/>
        <v>24</v>
      </c>
      <c r="O80" s="19">
        <v>25</v>
      </c>
      <c r="P80" s="20">
        <v>1.054</v>
      </c>
      <c r="Q80" s="20">
        <v>4.058173939821839</v>
      </c>
      <c r="R80" s="20">
        <v>3.9171563125693427</v>
      </c>
      <c r="S80" s="20">
        <v>6.6983372944935757</v>
      </c>
      <c r="T80" s="20">
        <v>1.4610000000000001</v>
      </c>
      <c r="U80" s="20">
        <v>5.2039999999999997</v>
      </c>
      <c r="V80" s="20">
        <v>3.3039999999999998</v>
      </c>
      <c r="W80" s="20">
        <v>1.9079999999999999</v>
      </c>
      <c r="Y80" s="20">
        <v>4.6515300998592242</v>
      </c>
      <c r="Z80" s="20">
        <v>0.95399999999999996</v>
      </c>
      <c r="AA80" s="20">
        <v>0.72142368240930865</v>
      </c>
      <c r="AB80" s="20">
        <f t="shared" si="4"/>
        <v>0.25972272643549443</v>
      </c>
      <c r="AC80" s="20">
        <v>25.061129363449691</v>
      </c>
      <c r="AD80" s="16" t="s">
        <v>53</v>
      </c>
      <c r="AE80" s="21">
        <v>2</v>
      </c>
      <c r="AF80" s="22">
        <v>72.800000000000011</v>
      </c>
      <c r="AG80" s="22">
        <v>53.15</v>
      </c>
      <c r="AH80" s="22">
        <v>3223.6</v>
      </c>
      <c r="AN80" s="25">
        <v>2</v>
      </c>
      <c r="AO80" s="26">
        <v>7.1740000000000004</v>
      </c>
      <c r="AP80" s="26">
        <v>5.88</v>
      </c>
      <c r="AQ80" s="26">
        <v>129.805896864</v>
      </c>
    </row>
    <row r="81" spans="1:43" x14ac:dyDescent="0.25">
      <c r="A81">
        <v>1</v>
      </c>
      <c r="B81">
        <v>1</v>
      </c>
      <c r="C81" t="s">
        <v>47</v>
      </c>
      <c r="D81">
        <v>24</v>
      </c>
      <c r="E81">
        <v>3</v>
      </c>
      <c r="F81">
        <v>7</v>
      </c>
      <c r="G81" t="str">
        <f t="shared" si="3"/>
        <v>Low pHOx24</v>
      </c>
      <c r="H81" t="s">
        <v>48</v>
      </c>
      <c r="I81" s="15">
        <v>40812</v>
      </c>
      <c r="J81" s="15">
        <v>40836</v>
      </c>
      <c r="N81" s="18" t="str">
        <f t="shared" si="5"/>
        <v/>
      </c>
      <c r="Q81" s="20" t="s">
        <v>45</v>
      </c>
      <c r="R81" s="20" t="s">
        <v>45</v>
      </c>
      <c r="S81" s="20" t="s">
        <v>45</v>
      </c>
      <c r="Z81" s="20" t="s">
        <v>45</v>
      </c>
      <c r="AA81" s="20" t="s">
        <v>45</v>
      </c>
      <c r="AB81" s="20" t="str">
        <f t="shared" si="4"/>
        <v/>
      </c>
      <c r="AC81" s="20" t="s">
        <v>45</v>
      </c>
      <c r="AD81" s="16" t="s">
        <v>45</v>
      </c>
      <c r="AE81" s="21">
        <v>5</v>
      </c>
      <c r="AF81" s="22">
        <v>77.75</v>
      </c>
      <c r="AG81" s="22">
        <v>52.8</v>
      </c>
      <c r="AH81" s="22">
        <v>3322.5</v>
      </c>
    </row>
    <row r="82" spans="1:43" x14ac:dyDescent="0.25">
      <c r="A82">
        <v>1</v>
      </c>
      <c r="B82">
        <v>1</v>
      </c>
      <c r="C82" t="s">
        <v>47</v>
      </c>
      <c r="D82">
        <v>24</v>
      </c>
      <c r="E82">
        <v>3</v>
      </c>
      <c r="F82">
        <v>7</v>
      </c>
      <c r="G82" t="str">
        <f t="shared" si="3"/>
        <v>Low pHOx24</v>
      </c>
      <c r="H82" t="s">
        <v>48</v>
      </c>
      <c r="I82" s="15">
        <v>40812</v>
      </c>
      <c r="J82" s="15">
        <v>40836</v>
      </c>
      <c r="N82" s="18" t="str">
        <f t="shared" si="5"/>
        <v/>
      </c>
      <c r="Q82" s="20" t="s">
        <v>45</v>
      </c>
      <c r="R82" s="20" t="s">
        <v>45</v>
      </c>
      <c r="S82" s="20" t="s">
        <v>45</v>
      </c>
      <c r="Z82" s="20" t="s">
        <v>45</v>
      </c>
      <c r="AA82" s="20" t="s">
        <v>45</v>
      </c>
      <c r="AB82" s="20" t="str">
        <f t="shared" si="4"/>
        <v/>
      </c>
      <c r="AC82" s="20" t="s">
        <v>45</v>
      </c>
      <c r="AD82" s="16" t="s">
        <v>45</v>
      </c>
      <c r="AE82" s="21">
        <v>6</v>
      </c>
      <c r="AF82" s="22">
        <v>72.55</v>
      </c>
      <c r="AG82" s="22">
        <v>46.45</v>
      </c>
      <c r="AH82" s="22">
        <v>2876.35</v>
      </c>
    </row>
    <row r="83" spans="1:43" x14ac:dyDescent="0.25">
      <c r="A83">
        <v>1</v>
      </c>
      <c r="B83">
        <v>1</v>
      </c>
      <c r="C83" t="s">
        <v>47</v>
      </c>
      <c r="D83">
        <v>24</v>
      </c>
      <c r="E83">
        <v>4</v>
      </c>
      <c r="F83">
        <v>5</v>
      </c>
      <c r="G83" t="str">
        <f t="shared" si="3"/>
        <v>Low pHOx24</v>
      </c>
      <c r="H83" t="s">
        <v>50</v>
      </c>
      <c r="I83" s="15">
        <v>40812</v>
      </c>
      <c r="J83" s="15">
        <v>40836</v>
      </c>
      <c r="N83" s="18">
        <f t="shared" si="5"/>
        <v>24</v>
      </c>
      <c r="O83" s="19">
        <v>25</v>
      </c>
      <c r="P83" s="20">
        <v>1.224</v>
      </c>
      <c r="Q83" s="20">
        <v>3.0154111959951466</v>
      </c>
      <c r="R83" s="20">
        <v>2.9106285675628829</v>
      </c>
      <c r="S83" s="20">
        <v>4.9771748505325295</v>
      </c>
      <c r="T83" s="20">
        <v>1.4910000000000001</v>
      </c>
      <c r="U83" s="20">
        <v>2.7269999999999999</v>
      </c>
      <c r="V83" s="20">
        <v>2.7269999999999999</v>
      </c>
      <c r="W83" s="20">
        <v>1.784</v>
      </c>
      <c r="Y83" s="20">
        <v>4.3815174474182612</v>
      </c>
      <c r="Z83" s="20">
        <v>0.89200000000000002</v>
      </c>
      <c r="AA83" s="20">
        <v>0.82092555331991945</v>
      </c>
      <c r="AB83" s="20">
        <f t="shared" si="4"/>
        <v>0.4059147892087252</v>
      </c>
      <c r="AC83" s="20">
        <v>25.335754527162976</v>
      </c>
      <c r="AD83" s="16" t="s">
        <v>53</v>
      </c>
    </row>
    <row r="84" spans="1:43" x14ac:dyDescent="0.25">
      <c r="A84">
        <v>1</v>
      </c>
      <c r="B84">
        <v>1</v>
      </c>
      <c r="C84" t="s">
        <v>47</v>
      </c>
      <c r="D84">
        <v>24</v>
      </c>
      <c r="E84">
        <v>4</v>
      </c>
      <c r="F84">
        <v>5</v>
      </c>
      <c r="G84" t="str">
        <f t="shared" si="3"/>
        <v>Low pHOx24</v>
      </c>
      <c r="H84" t="s">
        <v>50</v>
      </c>
      <c r="I84" s="15">
        <v>40812</v>
      </c>
      <c r="J84" s="15">
        <v>40836</v>
      </c>
      <c r="N84" s="18">
        <f t="shared" si="5"/>
        <v>23.75</v>
      </c>
      <c r="O84" s="19">
        <v>24.75</v>
      </c>
      <c r="P84" s="20">
        <v>0.82737500000000008</v>
      </c>
      <c r="Q84" s="20">
        <v>2.0593946325473427</v>
      </c>
      <c r="R84" s="20">
        <v>1.9878326568989793</v>
      </c>
      <c r="S84" s="20">
        <v>3.3991938432972546</v>
      </c>
      <c r="T84" s="20">
        <v>1.5422500000000001</v>
      </c>
      <c r="U84" s="20">
        <v>3.9981249999999995</v>
      </c>
      <c r="V84" s="20">
        <v>2.5193750000000001</v>
      </c>
      <c r="W84" s="20">
        <v>1.54575</v>
      </c>
      <c r="Y84" s="20">
        <v>2.3192372704286006</v>
      </c>
      <c r="Z84" s="20">
        <v>0.77287499999999998</v>
      </c>
      <c r="AA84" s="20">
        <v>0.53647268601069864</v>
      </c>
      <c r="AB84" s="20">
        <f t="shared" si="4"/>
        <v>0.40175641274571489</v>
      </c>
      <c r="AC84" s="20">
        <v>24.550664613389529</v>
      </c>
      <c r="AD84" s="16" t="s">
        <v>49</v>
      </c>
    </row>
    <row r="85" spans="1:43" x14ac:dyDescent="0.25">
      <c r="A85">
        <v>1</v>
      </c>
      <c r="B85">
        <v>1</v>
      </c>
      <c r="C85" t="s">
        <v>47</v>
      </c>
      <c r="D85">
        <v>24</v>
      </c>
      <c r="E85">
        <v>4</v>
      </c>
      <c r="F85">
        <v>5</v>
      </c>
      <c r="G85" t="str">
        <f t="shared" si="3"/>
        <v>Low pHOx24</v>
      </c>
      <c r="H85" t="s">
        <v>50</v>
      </c>
      <c r="I85" s="15">
        <v>40812</v>
      </c>
      <c r="J85" s="15">
        <v>40836</v>
      </c>
      <c r="N85" s="18">
        <f t="shared" si="5"/>
        <v>23.5</v>
      </c>
      <c r="O85" s="19">
        <v>24.5</v>
      </c>
      <c r="P85" s="20">
        <v>0.66100000000000003</v>
      </c>
      <c r="Q85" s="20">
        <v>3.4799055976182958</v>
      </c>
      <c r="R85" s="20">
        <v>3.3589822370832971</v>
      </c>
      <c r="S85" s="20">
        <v>5.7438596254124379</v>
      </c>
      <c r="T85" s="20">
        <v>1.663</v>
      </c>
      <c r="U85" s="20">
        <v>4.5179999999999998</v>
      </c>
      <c r="V85" s="20">
        <v>2.456</v>
      </c>
      <c r="W85" s="20">
        <v>1.966</v>
      </c>
      <c r="Y85" s="20">
        <v>3.8710161244836212</v>
      </c>
      <c r="Z85" s="20">
        <v>0.98299999999999998</v>
      </c>
      <c r="AA85" s="20">
        <v>0.39747444377630786</v>
      </c>
      <c r="AB85" s="20">
        <f t="shared" si="4"/>
        <v>0.18994768146940516</v>
      </c>
      <c r="AC85" s="20">
        <v>24.167029464822608</v>
      </c>
      <c r="AD85" s="16" t="s">
        <v>54</v>
      </c>
    </row>
    <row r="86" spans="1:43" x14ac:dyDescent="0.25">
      <c r="A86">
        <v>1</v>
      </c>
      <c r="B86">
        <v>1</v>
      </c>
      <c r="C86" t="s">
        <v>47</v>
      </c>
      <c r="D86">
        <v>24</v>
      </c>
      <c r="E86">
        <v>4</v>
      </c>
      <c r="F86">
        <v>5</v>
      </c>
      <c r="G86" t="str">
        <f t="shared" si="3"/>
        <v>Low pHOx24</v>
      </c>
      <c r="H86" t="s">
        <v>50</v>
      </c>
      <c r="I86" s="15">
        <v>40812</v>
      </c>
      <c r="J86" s="15">
        <v>40836</v>
      </c>
      <c r="N86" s="18">
        <f t="shared" si="5"/>
        <v>25.5</v>
      </c>
      <c r="O86" s="19">
        <v>26.5</v>
      </c>
      <c r="P86" s="20">
        <v>1.409</v>
      </c>
      <c r="Q86" s="20">
        <v>2.4342017925285</v>
      </c>
      <c r="R86" s="20">
        <v>2.3496156298537643</v>
      </c>
      <c r="S86" s="20">
        <v>4.0178427270499366</v>
      </c>
      <c r="T86" s="20">
        <v>1.264</v>
      </c>
      <c r="U86" s="20">
        <v>4.6870000000000003</v>
      </c>
      <c r="V86" s="20">
        <v>2.177</v>
      </c>
      <c r="W86" s="20">
        <v>1.746</v>
      </c>
      <c r="Y86" s="20">
        <v>2.7507368259823388</v>
      </c>
      <c r="Z86" s="20">
        <v>0.873</v>
      </c>
      <c r="AA86" s="20">
        <v>1.1147151898734178</v>
      </c>
      <c r="AB86" s="20">
        <f t="shared" si="4"/>
        <v>0.57883450925258628</v>
      </c>
      <c r="AC86" s="20">
        <v>26.146613924050634</v>
      </c>
      <c r="AD86" s="16" t="s">
        <v>53</v>
      </c>
    </row>
    <row r="87" spans="1:43" x14ac:dyDescent="0.25">
      <c r="A87">
        <v>1</v>
      </c>
      <c r="B87">
        <v>1</v>
      </c>
      <c r="C87" t="s">
        <v>47</v>
      </c>
      <c r="D87">
        <v>24</v>
      </c>
      <c r="E87">
        <v>4</v>
      </c>
      <c r="F87">
        <v>5</v>
      </c>
      <c r="G87" t="str">
        <f t="shared" si="3"/>
        <v>Low pHOx24</v>
      </c>
      <c r="H87" t="s">
        <v>50</v>
      </c>
      <c r="I87" s="15">
        <v>40812</v>
      </c>
      <c r="J87" s="15">
        <v>40836</v>
      </c>
      <c r="N87" s="18">
        <f t="shared" si="5"/>
        <v>26</v>
      </c>
      <c r="O87" s="19">
        <v>27</v>
      </c>
      <c r="P87" s="20">
        <v>1.5660000000000001</v>
      </c>
      <c r="Q87" s="20">
        <v>1.8365878438391867</v>
      </c>
      <c r="R87" s="20">
        <v>1.7727681890339639</v>
      </c>
      <c r="S87" s="20">
        <v>3.0314336032480784</v>
      </c>
      <c r="T87" s="20">
        <v>1.2150000000000001</v>
      </c>
      <c r="U87" s="20">
        <v>4.78</v>
      </c>
      <c r="V87" s="20">
        <v>2.2229999999999999</v>
      </c>
      <c r="W87" s="20">
        <v>1.532</v>
      </c>
      <c r="Y87" s="20">
        <v>2.2911878612285212</v>
      </c>
      <c r="Z87" s="20">
        <v>0.76600000000000001</v>
      </c>
      <c r="AA87" s="20">
        <v>1.2888888888888888</v>
      </c>
      <c r="AB87" s="20">
        <f t="shared" si="4"/>
        <v>0.8526681722592957</v>
      </c>
      <c r="AC87" s="20">
        <v>26.627333333333333</v>
      </c>
      <c r="AD87" s="16" t="s">
        <v>55</v>
      </c>
    </row>
    <row r="88" spans="1:43" x14ac:dyDescent="0.25">
      <c r="A88">
        <v>1</v>
      </c>
      <c r="B88">
        <v>1</v>
      </c>
      <c r="C88" t="s">
        <v>47</v>
      </c>
      <c r="D88">
        <v>24</v>
      </c>
      <c r="E88">
        <v>4</v>
      </c>
      <c r="F88">
        <v>5</v>
      </c>
      <c r="G88" t="str">
        <f t="shared" si="3"/>
        <v>Low pHOx24</v>
      </c>
      <c r="H88" t="s">
        <v>50</v>
      </c>
      <c r="I88" s="15">
        <v>40812</v>
      </c>
      <c r="J88" s="15">
        <v>40836</v>
      </c>
      <c r="N88" s="18">
        <f t="shared" si="5"/>
        <v>23.5</v>
      </c>
      <c r="O88" s="19">
        <v>24.5</v>
      </c>
      <c r="P88" s="20">
        <v>0.71199999999999997</v>
      </c>
      <c r="Q88" s="20">
        <v>4.3378553709551433</v>
      </c>
      <c r="R88" s="20">
        <v>4.1871190839335357</v>
      </c>
      <c r="S88" s="20">
        <v>7.159973633526346</v>
      </c>
      <c r="T88" s="20">
        <v>1.5449999999999999</v>
      </c>
      <c r="U88" s="20">
        <v>4.8260000000000005</v>
      </c>
      <c r="V88" s="20">
        <v>3.27</v>
      </c>
      <c r="W88" s="20">
        <v>1.9730000000000001</v>
      </c>
      <c r="Y88" s="20">
        <v>6.1845451035200902</v>
      </c>
      <c r="Z88" s="20">
        <v>0.98650000000000004</v>
      </c>
      <c r="AA88" s="20">
        <v>0.46084142394822009</v>
      </c>
      <c r="AB88" s="20">
        <f t="shared" si="4"/>
        <v>0.16413640822774278</v>
      </c>
      <c r="AC88" s="20">
        <v>24.341922330097088</v>
      </c>
      <c r="AD88" s="16" t="s">
        <v>49</v>
      </c>
    </row>
    <row r="89" spans="1:43" x14ac:dyDescent="0.25">
      <c r="A89">
        <v>1</v>
      </c>
      <c r="B89">
        <v>1</v>
      </c>
      <c r="C89" t="s">
        <v>47</v>
      </c>
      <c r="D89">
        <v>24</v>
      </c>
      <c r="E89">
        <v>4</v>
      </c>
      <c r="F89">
        <v>5</v>
      </c>
      <c r="G89" t="str">
        <f t="shared" si="3"/>
        <v>Low pHOx24</v>
      </c>
      <c r="H89" t="s">
        <v>50</v>
      </c>
      <c r="I89" s="15">
        <v>40812</v>
      </c>
      <c r="J89" s="15">
        <v>40836</v>
      </c>
      <c r="N89" s="18">
        <f t="shared" si="5"/>
        <v>25.5</v>
      </c>
      <c r="O89" s="19">
        <v>26.5</v>
      </c>
      <c r="P89" s="20">
        <v>1.532</v>
      </c>
      <c r="Q89" s="20">
        <v>2.5388646507394936</v>
      </c>
      <c r="R89" s="20">
        <v>2.4506415547678508</v>
      </c>
      <c r="S89" s="20">
        <v>4.190597058653025</v>
      </c>
      <c r="T89" s="20">
        <v>1.2949999999999999</v>
      </c>
      <c r="U89" s="20">
        <v>5.077</v>
      </c>
      <c r="V89" s="20">
        <v>2.5190000000000001</v>
      </c>
      <c r="W89" s="20">
        <v>1.6970000000000001</v>
      </c>
      <c r="Y89" s="20">
        <v>3.4469119995113493</v>
      </c>
      <c r="Z89" s="20">
        <v>0.84850000000000003</v>
      </c>
      <c r="AA89" s="20">
        <v>1.183011583011583</v>
      </c>
      <c r="AB89" s="20">
        <f t="shared" si="4"/>
        <v>0.60341932743589743</v>
      </c>
      <c r="AC89" s="20">
        <v>26.335111969111971</v>
      </c>
      <c r="AD89" s="16" t="s">
        <v>53</v>
      </c>
      <c r="AI89" s="23">
        <v>198</v>
      </c>
      <c r="AJ89" s="24">
        <v>15.632</v>
      </c>
      <c r="AK89" s="24">
        <v>1.9710000000000001</v>
      </c>
      <c r="AL89" s="24">
        <v>31.780900061280001</v>
      </c>
      <c r="AM89" s="24">
        <v>5.6374551050345403</v>
      </c>
      <c r="AN89" s="25">
        <v>1</v>
      </c>
      <c r="AO89" s="26">
        <v>6.7450000000000001</v>
      </c>
      <c r="AP89" s="26">
        <v>6.4059999999999997</v>
      </c>
      <c r="AQ89" s="26">
        <v>144.8552434491333</v>
      </c>
    </row>
    <row r="90" spans="1:43" x14ac:dyDescent="0.25">
      <c r="A90">
        <v>1</v>
      </c>
      <c r="B90">
        <v>1</v>
      </c>
      <c r="C90" t="s">
        <v>47</v>
      </c>
      <c r="D90">
        <v>24</v>
      </c>
      <c r="E90">
        <v>4</v>
      </c>
      <c r="F90">
        <v>5</v>
      </c>
      <c r="G90" t="str">
        <f t="shared" si="3"/>
        <v>Low pHOx24</v>
      </c>
      <c r="H90" t="s">
        <v>50</v>
      </c>
      <c r="I90" s="15">
        <v>40812</v>
      </c>
      <c r="J90" s="15">
        <v>40836</v>
      </c>
      <c r="N90" s="18">
        <f t="shared" si="5"/>
        <v>24.5</v>
      </c>
      <c r="O90" s="19">
        <v>25.5</v>
      </c>
      <c r="P90" s="20">
        <v>1.468</v>
      </c>
      <c r="Q90" s="20">
        <v>3.1143252282964369</v>
      </c>
      <c r="R90" s="20">
        <v>3.0061054327185683</v>
      </c>
      <c r="S90" s="20">
        <v>5.140440289948752</v>
      </c>
      <c r="T90" s="20">
        <v>1.452</v>
      </c>
      <c r="U90" s="20">
        <v>5.1079999999999997</v>
      </c>
      <c r="V90" s="20">
        <v>2.6680000000000001</v>
      </c>
      <c r="W90" s="20">
        <v>1.823</v>
      </c>
      <c r="Y90" s="20">
        <v>2.9242151730695012</v>
      </c>
      <c r="Z90" s="20">
        <v>0.91149999999999998</v>
      </c>
      <c r="AA90" s="20">
        <v>1.0110192837465566</v>
      </c>
      <c r="AB90" s="20">
        <f t="shared" si="4"/>
        <v>0.47137016605135001</v>
      </c>
      <c r="AC90" s="20">
        <v>25.860413223140498</v>
      </c>
      <c r="AD90" s="16" t="s">
        <v>53</v>
      </c>
    </row>
    <row r="91" spans="1:43" x14ac:dyDescent="0.25">
      <c r="A91">
        <v>1</v>
      </c>
      <c r="B91">
        <v>1</v>
      </c>
      <c r="C91" t="s">
        <v>47</v>
      </c>
      <c r="D91">
        <v>24</v>
      </c>
      <c r="E91">
        <v>4</v>
      </c>
      <c r="F91">
        <v>5</v>
      </c>
      <c r="G91" t="str">
        <f t="shared" si="3"/>
        <v>Low pHOx24</v>
      </c>
      <c r="H91" t="s">
        <v>50</v>
      </c>
      <c r="I91" s="15">
        <v>40812</v>
      </c>
      <c r="J91" s="15">
        <v>40836</v>
      </c>
      <c r="N91" s="18">
        <f t="shared" si="5"/>
        <v>26</v>
      </c>
      <c r="O91" s="19">
        <v>27</v>
      </c>
      <c r="P91" s="20">
        <v>1.5469999999999999</v>
      </c>
      <c r="Q91" s="20">
        <v>2.7575194898831352</v>
      </c>
      <c r="R91" s="20">
        <v>2.6616983493080455</v>
      </c>
      <c r="S91" s="20">
        <v>4.5515041773167573</v>
      </c>
      <c r="T91" s="20">
        <v>1.2150000000000001</v>
      </c>
      <c r="U91" s="20">
        <v>5.173</v>
      </c>
      <c r="V91" s="20">
        <v>2.516</v>
      </c>
      <c r="W91" s="20">
        <v>1.7609999999999999</v>
      </c>
      <c r="Y91" s="20">
        <v>3.0238265299356177</v>
      </c>
      <c r="Z91" s="20">
        <v>0.88049999999999995</v>
      </c>
      <c r="AA91" s="20">
        <v>1.2732510288065841</v>
      </c>
      <c r="AB91" s="20">
        <f t="shared" si="4"/>
        <v>0.56101144730823371</v>
      </c>
      <c r="AC91" s="20">
        <v>26.584172839506174</v>
      </c>
      <c r="AD91" s="16" t="s">
        <v>55</v>
      </c>
    </row>
    <row r="92" spans="1:43" x14ac:dyDescent="0.25">
      <c r="A92">
        <v>1</v>
      </c>
      <c r="B92">
        <v>1</v>
      </c>
      <c r="C92" t="s">
        <v>47</v>
      </c>
      <c r="D92">
        <v>24</v>
      </c>
      <c r="E92">
        <v>4</v>
      </c>
      <c r="F92">
        <v>9</v>
      </c>
      <c r="G92" t="str">
        <f t="shared" si="3"/>
        <v>Low pHOx24</v>
      </c>
      <c r="H92" t="s">
        <v>50</v>
      </c>
      <c r="I92" s="15">
        <v>40812</v>
      </c>
      <c r="J92" s="15">
        <v>40836</v>
      </c>
      <c r="N92" s="18">
        <f t="shared" si="5"/>
        <v>22.5</v>
      </c>
      <c r="O92" s="19">
        <v>23.5</v>
      </c>
      <c r="P92" s="20">
        <v>0.496</v>
      </c>
      <c r="Q92" s="20">
        <v>2.5529293901264998</v>
      </c>
      <c r="R92" s="20">
        <v>2.4642175580371619</v>
      </c>
      <c r="S92" s="20">
        <v>4.2138120242435466</v>
      </c>
      <c r="T92" s="20">
        <v>1.623</v>
      </c>
      <c r="U92" s="20">
        <v>4.25</v>
      </c>
      <c r="V92" s="20">
        <v>2.9569999999999999</v>
      </c>
      <c r="W92" s="20">
        <v>1.61</v>
      </c>
      <c r="Y92" s="20">
        <v>5.4557555107287801</v>
      </c>
      <c r="Z92" s="20">
        <v>0.80500000000000005</v>
      </c>
      <c r="AA92" s="20">
        <v>0.30560690080098585</v>
      </c>
      <c r="AB92" s="20">
        <f t="shared" si="4"/>
        <v>0.19428661126245358</v>
      </c>
      <c r="AC92" s="20">
        <v>23.913475046210721</v>
      </c>
      <c r="AD92" s="16" t="s">
        <v>54</v>
      </c>
      <c r="AE92" s="21">
        <v>5</v>
      </c>
      <c r="AF92" s="22">
        <v>89.6</v>
      </c>
      <c r="AG92" s="22">
        <v>48.150000000000006</v>
      </c>
      <c r="AH92" s="22">
        <v>3229.2</v>
      </c>
    </row>
    <row r="93" spans="1:43" x14ac:dyDescent="0.25">
      <c r="A93">
        <v>1</v>
      </c>
      <c r="B93">
        <v>1</v>
      </c>
      <c r="C93" t="s">
        <v>47</v>
      </c>
      <c r="D93">
        <v>24</v>
      </c>
      <c r="E93">
        <v>4</v>
      </c>
      <c r="F93">
        <v>9</v>
      </c>
      <c r="G93" t="str">
        <f t="shared" si="3"/>
        <v>Low pHOx24</v>
      </c>
      <c r="H93" t="s">
        <v>50</v>
      </c>
      <c r="I93" s="15">
        <v>40812</v>
      </c>
      <c r="J93" s="15">
        <v>40836</v>
      </c>
      <c r="N93" s="18">
        <f t="shared" si="5"/>
        <v>24.5</v>
      </c>
      <c r="O93" s="19">
        <v>25.5</v>
      </c>
      <c r="P93" s="20">
        <v>1.325</v>
      </c>
      <c r="Q93" s="20">
        <v>2.6514950485020004</v>
      </c>
      <c r="R93" s="20">
        <v>2.5593581549247109</v>
      </c>
      <c r="S93" s="20">
        <v>4.3765024449212557</v>
      </c>
      <c r="T93" s="20">
        <v>1.385</v>
      </c>
      <c r="U93" s="20">
        <v>4.976</v>
      </c>
      <c r="V93" s="20">
        <v>2.5190000000000001</v>
      </c>
      <c r="W93" s="20">
        <v>1.73</v>
      </c>
      <c r="Y93" s="20">
        <v>3.5755434910039683</v>
      </c>
      <c r="Z93" s="20">
        <v>0.86499999999999999</v>
      </c>
      <c r="AA93" s="20">
        <v>0.95667870036101077</v>
      </c>
      <c r="AB93" s="20">
        <f t="shared" si="4"/>
        <v>0.49971807443071692</v>
      </c>
      <c r="AC93" s="20">
        <v>25.710433212996389</v>
      </c>
      <c r="AD93" s="16" t="s">
        <v>53</v>
      </c>
      <c r="AE93" s="21">
        <v>3</v>
      </c>
      <c r="AF93" s="22">
        <v>96.25</v>
      </c>
      <c r="AG93" s="22">
        <v>54.7</v>
      </c>
      <c r="AH93" s="22">
        <v>3872.1</v>
      </c>
    </row>
    <row r="94" spans="1:43" x14ac:dyDescent="0.25">
      <c r="A94">
        <v>1</v>
      </c>
      <c r="B94">
        <v>1</v>
      </c>
      <c r="C94" t="s">
        <v>47</v>
      </c>
      <c r="D94">
        <v>24</v>
      </c>
      <c r="E94">
        <v>4</v>
      </c>
      <c r="F94">
        <v>9</v>
      </c>
      <c r="G94" t="str">
        <f t="shared" si="3"/>
        <v>Low pHOx24</v>
      </c>
      <c r="H94" t="s">
        <v>50</v>
      </c>
      <c r="I94" s="15">
        <v>40812</v>
      </c>
      <c r="J94" s="15">
        <v>40836</v>
      </c>
      <c r="N94" s="18">
        <f t="shared" si="5"/>
        <v>24</v>
      </c>
      <c r="O94" s="19">
        <v>25</v>
      </c>
      <c r="P94" s="20">
        <v>1.351</v>
      </c>
      <c r="Q94" s="20">
        <v>3.4129299660573338</v>
      </c>
      <c r="R94" s="20">
        <v>3.2943339440707855</v>
      </c>
      <c r="S94" s="20">
        <v>5.6333110443610428</v>
      </c>
      <c r="T94" s="20">
        <v>1.3680000000000001</v>
      </c>
      <c r="U94" s="20">
        <v>5.28</v>
      </c>
      <c r="V94" s="20">
        <v>2.7930000000000001</v>
      </c>
      <c r="W94" s="20">
        <v>1.87</v>
      </c>
      <c r="Y94" s="20">
        <v>3.3588460210417157</v>
      </c>
      <c r="Z94" s="20">
        <v>0.93500000000000005</v>
      </c>
      <c r="AA94" s="20">
        <v>0.98757309941520455</v>
      </c>
      <c r="AB94" s="20">
        <f t="shared" si="4"/>
        <v>0.39584756014220085</v>
      </c>
      <c r="AC94" s="20">
        <v>25.795701754385966</v>
      </c>
      <c r="AD94" s="16" t="s">
        <v>53</v>
      </c>
      <c r="AE94" s="21">
        <v>1</v>
      </c>
      <c r="AF94" s="22">
        <v>111.1</v>
      </c>
      <c r="AG94" s="22">
        <v>59.15</v>
      </c>
      <c r="AH94" s="22">
        <v>5125.2999999999993</v>
      </c>
      <c r="AI94" s="23">
        <v>184</v>
      </c>
      <c r="AJ94" s="24">
        <v>15.887</v>
      </c>
      <c r="AK94" s="24">
        <v>1.786</v>
      </c>
      <c r="AL94" s="24">
        <v>26.520591270546664</v>
      </c>
      <c r="AM94" s="24">
        <v>5.1498146831266327</v>
      </c>
      <c r="AN94" s="25">
        <v>1</v>
      </c>
      <c r="AO94" s="26">
        <v>5.72</v>
      </c>
      <c r="AP94" s="26">
        <v>5.0540000000000003</v>
      </c>
      <c r="AQ94" s="26">
        <v>76.461867615466659</v>
      </c>
    </row>
    <row r="95" spans="1:43" x14ac:dyDescent="0.25">
      <c r="A95">
        <v>1</v>
      </c>
      <c r="B95">
        <v>1</v>
      </c>
      <c r="C95" t="s">
        <v>47</v>
      </c>
      <c r="D95">
        <v>24</v>
      </c>
      <c r="E95">
        <v>4</v>
      </c>
      <c r="F95">
        <v>9</v>
      </c>
      <c r="G95" t="str">
        <f t="shared" si="3"/>
        <v>Low pHOx24</v>
      </c>
      <c r="H95" t="s">
        <v>50</v>
      </c>
      <c r="I95" s="15">
        <v>40812</v>
      </c>
      <c r="J95" s="15">
        <v>40836</v>
      </c>
      <c r="N95" s="18">
        <f t="shared" si="5"/>
        <v>23.5</v>
      </c>
      <c r="O95" s="19">
        <v>24.5</v>
      </c>
      <c r="P95" s="20">
        <v>1.0820000000000001</v>
      </c>
      <c r="Q95" s="20" t="s">
        <v>45</v>
      </c>
      <c r="R95" s="20" t="s">
        <v>45</v>
      </c>
      <c r="S95" s="20" t="s">
        <v>45</v>
      </c>
      <c r="T95" s="20">
        <v>1.52</v>
      </c>
      <c r="Z95" s="20" t="s">
        <v>45</v>
      </c>
      <c r="AA95" s="20">
        <v>0.71184210526315794</v>
      </c>
      <c r="AB95" s="20" t="str">
        <f t="shared" si="4"/>
        <v/>
      </c>
      <c r="AC95" s="20">
        <v>25.034684210526315</v>
      </c>
      <c r="AD95" s="16" t="s">
        <v>53</v>
      </c>
      <c r="AE95" s="21">
        <v>4</v>
      </c>
      <c r="AF95" s="22">
        <v>94.9</v>
      </c>
      <c r="AG95" s="22">
        <v>55.6</v>
      </c>
      <c r="AH95" s="22">
        <v>4093.75</v>
      </c>
    </row>
    <row r="96" spans="1:43" x14ac:dyDescent="0.25">
      <c r="A96">
        <v>1</v>
      </c>
      <c r="B96">
        <v>1</v>
      </c>
      <c r="C96" t="s">
        <v>47</v>
      </c>
      <c r="D96">
        <v>24</v>
      </c>
      <c r="E96">
        <v>4</v>
      </c>
      <c r="F96">
        <v>9</v>
      </c>
      <c r="G96" t="str">
        <f t="shared" si="3"/>
        <v>Low pHOx24</v>
      </c>
      <c r="H96" t="s">
        <v>50</v>
      </c>
      <c r="I96" s="15">
        <v>40812</v>
      </c>
      <c r="J96" s="15">
        <v>40836</v>
      </c>
      <c r="N96" s="18">
        <f t="shared" si="5"/>
        <v>23.5</v>
      </c>
      <c r="O96" s="19">
        <v>24.5</v>
      </c>
      <c r="P96" s="20">
        <v>1.306</v>
      </c>
      <c r="Q96" s="20" t="s">
        <v>45</v>
      </c>
      <c r="R96" s="20" t="s">
        <v>45</v>
      </c>
      <c r="S96" s="20" t="s">
        <v>45</v>
      </c>
      <c r="T96" s="20">
        <v>1.3420000000000001</v>
      </c>
      <c r="Z96" s="20" t="s">
        <v>45</v>
      </c>
      <c r="AA96" s="20">
        <v>0.97317436661698953</v>
      </c>
      <c r="AB96" s="20" t="str">
        <f t="shared" si="4"/>
        <v/>
      </c>
      <c r="AC96" s="20">
        <v>25.755961251862892</v>
      </c>
      <c r="AD96" s="16" t="s">
        <v>53</v>
      </c>
      <c r="AE96" s="21">
        <v>2</v>
      </c>
      <c r="AF96" s="22">
        <v>104.5</v>
      </c>
      <c r="AG96" s="22">
        <v>54.599999999999994</v>
      </c>
      <c r="AH96" s="22">
        <v>4582.2</v>
      </c>
    </row>
    <row r="97" spans="1:43" x14ac:dyDescent="0.25">
      <c r="A97">
        <v>1</v>
      </c>
      <c r="B97">
        <v>1</v>
      </c>
      <c r="C97" t="s">
        <v>47</v>
      </c>
      <c r="D97">
        <v>24</v>
      </c>
      <c r="E97">
        <v>4</v>
      </c>
      <c r="F97">
        <v>9</v>
      </c>
      <c r="G97" t="str">
        <f t="shared" si="3"/>
        <v>Low pHOx24</v>
      </c>
      <c r="H97" t="s">
        <v>50</v>
      </c>
      <c r="I97" s="15">
        <v>40812</v>
      </c>
      <c r="J97" s="15">
        <v>40836</v>
      </c>
      <c r="N97" s="18" t="str">
        <f t="shared" si="5"/>
        <v/>
      </c>
      <c r="Q97" s="20" t="s">
        <v>45</v>
      </c>
      <c r="R97" s="20" t="s">
        <v>45</v>
      </c>
      <c r="S97" s="20" t="s">
        <v>45</v>
      </c>
      <c r="Z97" s="20" t="s">
        <v>45</v>
      </c>
      <c r="AB97" s="20" t="str">
        <f t="shared" si="4"/>
        <v/>
      </c>
      <c r="AC97" s="20" t="s">
        <v>45</v>
      </c>
      <c r="AD97" s="16" t="s">
        <v>45</v>
      </c>
      <c r="AE97" s="21">
        <v>6</v>
      </c>
      <c r="AF97" s="22">
        <v>63.65</v>
      </c>
      <c r="AG97" s="22">
        <v>42.8</v>
      </c>
      <c r="AH97" s="22">
        <v>2192.3000000000002</v>
      </c>
    </row>
    <row r="98" spans="1:43" x14ac:dyDescent="0.25">
      <c r="A98">
        <v>1</v>
      </c>
      <c r="B98">
        <v>1</v>
      </c>
      <c r="C98" t="s">
        <v>47</v>
      </c>
      <c r="D98">
        <v>29</v>
      </c>
      <c r="E98">
        <v>3</v>
      </c>
      <c r="F98">
        <v>2</v>
      </c>
      <c r="G98" t="str">
        <f t="shared" si="3"/>
        <v>Low pHOx29</v>
      </c>
      <c r="H98" t="s">
        <v>48</v>
      </c>
      <c r="I98" s="15">
        <v>40812</v>
      </c>
      <c r="J98" s="15">
        <v>40841</v>
      </c>
      <c r="N98" s="18">
        <f t="shared" si="5"/>
        <v>24</v>
      </c>
      <c r="O98" s="19">
        <v>25</v>
      </c>
      <c r="P98" s="20">
        <v>0.88600000000000001</v>
      </c>
      <c r="Q98" s="20">
        <v>2.3466591105729462</v>
      </c>
      <c r="R98" s="20">
        <v>2.2651149715955077</v>
      </c>
      <c r="S98" s="20">
        <v>3.873346601428318</v>
      </c>
      <c r="T98" s="20">
        <v>1.085</v>
      </c>
      <c r="U98" s="20">
        <v>4.492</v>
      </c>
      <c r="V98" s="20">
        <v>2.5310000000000001</v>
      </c>
      <c r="W98" s="20">
        <v>1.6359999999999999</v>
      </c>
      <c r="X98" s="16">
        <v>1</v>
      </c>
      <c r="Z98" s="20">
        <v>0.81799999999999995</v>
      </c>
      <c r="AA98" s="20">
        <v>0.81658986175115211</v>
      </c>
      <c r="AB98" s="20">
        <f t="shared" si="4"/>
        <v>0.37755803389086179</v>
      </c>
      <c r="AC98" s="20">
        <v>25.323788018433181</v>
      </c>
      <c r="AD98" s="16" t="s">
        <v>53</v>
      </c>
    </row>
    <row r="99" spans="1:43" x14ac:dyDescent="0.25">
      <c r="A99">
        <v>1</v>
      </c>
      <c r="B99">
        <v>1</v>
      </c>
      <c r="C99" t="s">
        <v>47</v>
      </c>
      <c r="D99">
        <v>29</v>
      </c>
      <c r="E99">
        <v>3</v>
      </c>
      <c r="F99">
        <v>2</v>
      </c>
      <c r="G99" t="str">
        <f t="shared" si="3"/>
        <v>Low pHOx29</v>
      </c>
      <c r="H99" t="s">
        <v>48</v>
      </c>
      <c r="I99" s="15">
        <v>40812</v>
      </c>
      <c r="J99" s="15">
        <v>40841</v>
      </c>
      <c r="N99" s="18">
        <f t="shared" si="5"/>
        <v>24</v>
      </c>
      <c r="O99" s="19">
        <v>25</v>
      </c>
      <c r="P99" s="20">
        <v>1.0269999999999999</v>
      </c>
      <c r="Q99" s="20">
        <v>2.8005486472403578</v>
      </c>
      <c r="R99" s="20">
        <v>2.7032322849810404</v>
      </c>
      <c r="S99" s="20">
        <v>4.6225272073175789</v>
      </c>
      <c r="T99" s="20">
        <v>1.452</v>
      </c>
      <c r="U99" s="20">
        <v>4.6180000000000003</v>
      </c>
      <c r="V99" s="20">
        <v>2.569</v>
      </c>
      <c r="W99" s="20">
        <v>1.7609999999999999</v>
      </c>
      <c r="X99" s="16">
        <v>0</v>
      </c>
      <c r="Z99" s="20">
        <v>0.88049999999999995</v>
      </c>
      <c r="AA99" s="20">
        <v>0.70730027548209362</v>
      </c>
      <c r="AB99" s="20">
        <f t="shared" si="4"/>
        <v>0.36671385837628601</v>
      </c>
      <c r="AC99" s="20">
        <v>25.02214876033058</v>
      </c>
      <c r="AD99" s="16" t="s">
        <v>53</v>
      </c>
    </row>
    <row r="100" spans="1:43" x14ac:dyDescent="0.25">
      <c r="A100">
        <v>1</v>
      </c>
      <c r="B100">
        <v>1</v>
      </c>
      <c r="C100" t="s">
        <v>47</v>
      </c>
      <c r="D100">
        <v>29</v>
      </c>
      <c r="E100">
        <v>3</v>
      </c>
      <c r="F100">
        <v>2</v>
      </c>
      <c r="G100" t="str">
        <f t="shared" si="3"/>
        <v>Low pHOx29</v>
      </c>
      <c r="H100" t="s">
        <v>48</v>
      </c>
      <c r="I100" s="15">
        <v>40812</v>
      </c>
      <c r="J100" s="15">
        <v>40841</v>
      </c>
      <c r="N100" s="18">
        <f t="shared" si="5"/>
        <v>24</v>
      </c>
      <c r="O100" s="19">
        <v>25</v>
      </c>
      <c r="P100" s="20">
        <v>1.234</v>
      </c>
      <c r="Q100" s="20">
        <v>2.4663554097243714</v>
      </c>
      <c r="R100" s="20">
        <v>2.3806519398883892</v>
      </c>
      <c r="S100" s="20">
        <v>4.0709148172091458</v>
      </c>
      <c r="T100" s="20">
        <v>1.464</v>
      </c>
      <c r="U100" s="20">
        <v>4.641</v>
      </c>
      <c r="V100" s="20">
        <v>2.3540000000000001</v>
      </c>
      <c r="W100" s="20">
        <v>1.7130000000000001</v>
      </c>
      <c r="X100" s="16">
        <v>0</v>
      </c>
      <c r="Z100" s="20">
        <v>0.85650000000000004</v>
      </c>
      <c r="AA100" s="20">
        <v>0.84289617486338797</v>
      </c>
      <c r="AB100" s="20">
        <f t="shared" si="4"/>
        <v>0.5003334049644963</v>
      </c>
      <c r="AC100" s="20">
        <v>25.396393442622951</v>
      </c>
      <c r="AD100" s="16" t="s">
        <v>53</v>
      </c>
    </row>
    <row r="101" spans="1:43" x14ac:dyDescent="0.25">
      <c r="A101">
        <v>1</v>
      </c>
      <c r="B101">
        <v>1</v>
      </c>
      <c r="C101" t="s">
        <v>47</v>
      </c>
      <c r="D101">
        <v>29</v>
      </c>
      <c r="E101">
        <v>3</v>
      </c>
      <c r="F101">
        <v>2</v>
      </c>
      <c r="G101" t="str">
        <f t="shared" si="3"/>
        <v>Low pHOx29</v>
      </c>
      <c r="H101" t="s">
        <v>48</v>
      </c>
      <c r="I101" s="15">
        <v>40812</v>
      </c>
      <c r="J101" s="15">
        <v>40841</v>
      </c>
      <c r="N101" s="18">
        <f t="shared" si="5"/>
        <v>24</v>
      </c>
      <c r="O101" s="19">
        <v>25</v>
      </c>
      <c r="P101" s="20">
        <v>1.0620000000000001</v>
      </c>
      <c r="Q101" s="20">
        <v>2.2067697920564537</v>
      </c>
      <c r="R101" s="20">
        <v>2.1300866718691638</v>
      </c>
      <c r="S101" s="20">
        <v>3.64244820889627</v>
      </c>
      <c r="T101" s="20">
        <v>1.1879999999999999</v>
      </c>
      <c r="U101" s="20">
        <v>4.7169999999999996</v>
      </c>
      <c r="V101" s="20">
        <v>2.6640000000000001</v>
      </c>
      <c r="W101" s="20">
        <v>1.5640000000000001</v>
      </c>
      <c r="X101" s="16">
        <v>0</v>
      </c>
      <c r="Z101" s="20">
        <v>0.78200000000000003</v>
      </c>
      <c r="AA101" s="20">
        <v>0.89393939393939403</v>
      </c>
      <c r="AB101" s="20">
        <f t="shared" si="4"/>
        <v>0.48124639181794271</v>
      </c>
      <c r="AC101" s="20">
        <v>25.537272727272729</v>
      </c>
      <c r="AD101" s="16" t="s">
        <v>53</v>
      </c>
      <c r="AE101" s="21">
        <v>1</v>
      </c>
      <c r="AF101" s="22">
        <v>95.6</v>
      </c>
      <c r="AG101" s="22">
        <v>55.6</v>
      </c>
      <c r="AH101" s="22">
        <v>4187.6499999999996</v>
      </c>
      <c r="AI101" s="23">
        <v>224</v>
      </c>
      <c r="AJ101" s="24">
        <v>13.715</v>
      </c>
      <c r="AK101" s="24">
        <v>1.6040000000000001</v>
      </c>
      <c r="AL101" s="24">
        <v>18.466429720266667</v>
      </c>
      <c r="AM101" s="24">
        <v>4.2972583957991946</v>
      </c>
      <c r="AN101" s="25">
        <v>1</v>
      </c>
      <c r="AO101" s="26">
        <v>6.6269999999999998</v>
      </c>
      <c r="AP101" s="26">
        <v>5.319</v>
      </c>
      <c r="AQ101" s="26">
        <v>98.119505076929983</v>
      </c>
    </row>
    <row r="102" spans="1:43" x14ac:dyDescent="0.25">
      <c r="A102">
        <v>1</v>
      </c>
      <c r="B102">
        <v>1</v>
      </c>
      <c r="C102" t="s">
        <v>47</v>
      </c>
      <c r="D102">
        <v>29</v>
      </c>
      <c r="E102">
        <v>3</v>
      </c>
      <c r="F102">
        <v>2</v>
      </c>
      <c r="G102" t="str">
        <f t="shared" si="3"/>
        <v>Low pHOx29</v>
      </c>
      <c r="H102" t="s">
        <v>48</v>
      </c>
      <c r="I102" s="15">
        <v>40812</v>
      </c>
      <c r="J102" s="15">
        <v>40841</v>
      </c>
      <c r="N102" s="18">
        <f t="shared" si="5"/>
        <v>24</v>
      </c>
      <c r="O102" s="19">
        <v>25</v>
      </c>
      <c r="P102" s="20">
        <v>1.054</v>
      </c>
      <c r="Q102" s="20">
        <v>2.3970522628823252</v>
      </c>
      <c r="R102" s="20">
        <v>2.3137570105041747</v>
      </c>
      <c r="S102" s="20">
        <v>3.9565244879621386</v>
      </c>
      <c r="T102" s="20">
        <v>1.2230000000000001</v>
      </c>
      <c r="U102" s="20">
        <v>4.7850000000000001</v>
      </c>
      <c r="V102" s="20">
        <v>2.742</v>
      </c>
      <c r="W102" s="20">
        <v>1.607</v>
      </c>
      <c r="X102" s="16">
        <v>0</v>
      </c>
      <c r="Z102" s="20">
        <v>0.80349999999999999</v>
      </c>
      <c r="AA102" s="20">
        <v>0.86181520850367943</v>
      </c>
      <c r="AB102" s="20">
        <f t="shared" si="4"/>
        <v>0.43970672493082075</v>
      </c>
      <c r="AC102" s="20">
        <v>25.448609975470156</v>
      </c>
      <c r="AD102" s="16" t="s">
        <v>53</v>
      </c>
      <c r="AE102" s="21">
        <v>3</v>
      </c>
      <c r="AF102" s="22">
        <v>85.949999999999989</v>
      </c>
      <c r="AG102" s="22">
        <v>51.3</v>
      </c>
      <c r="AH102" s="22">
        <v>3531.4</v>
      </c>
    </row>
    <row r="103" spans="1:43" x14ac:dyDescent="0.25">
      <c r="A103">
        <v>1</v>
      </c>
      <c r="B103">
        <v>1</v>
      </c>
      <c r="C103" t="s">
        <v>47</v>
      </c>
      <c r="D103">
        <v>29</v>
      </c>
      <c r="E103">
        <v>3</v>
      </c>
      <c r="F103">
        <v>2</v>
      </c>
      <c r="G103" t="str">
        <f t="shared" si="3"/>
        <v>Low pHOx29</v>
      </c>
      <c r="H103" t="s">
        <v>48</v>
      </c>
      <c r="I103" s="15">
        <v>40812</v>
      </c>
      <c r="J103" s="15">
        <v>40841</v>
      </c>
      <c r="N103" s="18">
        <f t="shared" si="5"/>
        <v>24</v>
      </c>
      <c r="O103" s="19">
        <v>25</v>
      </c>
      <c r="P103" s="20">
        <v>1.0640000000000001</v>
      </c>
      <c r="Q103" s="20">
        <v>2.3421821458555803</v>
      </c>
      <c r="R103" s="20">
        <v>2.2607935770806757</v>
      </c>
      <c r="S103" s="20">
        <v>3.8659570168079553</v>
      </c>
      <c r="T103" s="20">
        <v>1.375</v>
      </c>
      <c r="U103" s="20">
        <v>4.8310000000000004</v>
      </c>
      <c r="V103" s="20">
        <v>2.6850000000000001</v>
      </c>
      <c r="W103" s="20">
        <v>1.6020000000000001</v>
      </c>
      <c r="X103" s="16">
        <v>0</v>
      </c>
      <c r="Z103" s="20">
        <v>0.80100000000000005</v>
      </c>
      <c r="AA103" s="20">
        <v>0.77381818181818185</v>
      </c>
      <c r="AB103" s="20">
        <f t="shared" si="4"/>
        <v>0.45427722258181991</v>
      </c>
      <c r="AC103" s="20">
        <v>25.205738181818184</v>
      </c>
      <c r="AD103" s="16" t="s">
        <v>53</v>
      </c>
      <c r="AE103" s="21">
        <v>5</v>
      </c>
      <c r="AF103" s="22">
        <v>81.75</v>
      </c>
      <c r="AG103" s="22">
        <v>47.05</v>
      </c>
      <c r="AH103" s="22">
        <v>2886.2</v>
      </c>
    </row>
    <row r="104" spans="1:43" x14ac:dyDescent="0.25">
      <c r="A104">
        <v>1</v>
      </c>
      <c r="B104">
        <v>1</v>
      </c>
      <c r="C104" t="s">
        <v>47</v>
      </c>
      <c r="D104">
        <v>29</v>
      </c>
      <c r="E104">
        <v>3</v>
      </c>
      <c r="F104">
        <v>2</v>
      </c>
      <c r="G104" t="str">
        <f t="shared" si="3"/>
        <v>Low pHOx29</v>
      </c>
      <c r="H104" t="s">
        <v>48</v>
      </c>
      <c r="I104" s="15">
        <v>40812</v>
      </c>
      <c r="J104" s="15">
        <v>40841</v>
      </c>
      <c r="N104" s="18">
        <f t="shared" si="5"/>
        <v>24</v>
      </c>
      <c r="O104" s="19">
        <v>25</v>
      </c>
      <c r="P104" s="20">
        <v>1.2110000000000001</v>
      </c>
      <c r="Q104" s="20">
        <v>2.625433911295346</v>
      </c>
      <c r="R104" s="20">
        <v>2.5342026170804499</v>
      </c>
      <c r="S104" s="20">
        <v>4.333486475207569</v>
      </c>
      <c r="T104" s="20">
        <v>1.2350000000000001</v>
      </c>
      <c r="U104" s="20">
        <v>4.9160000000000004</v>
      </c>
      <c r="V104" s="20">
        <v>2.6989999999999998</v>
      </c>
      <c r="W104" s="20">
        <v>1.6830000000000001</v>
      </c>
      <c r="X104" s="16">
        <v>0</v>
      </c>
      <c r="Z104" s="20">
        <v>0.84150000000000003</v>
      </c>
      <c r="AA104" s="20">
        <v>0.98056680161943321</v>
      </c>
      <c r="AB104" s="20">
        <f t="shared" si="4"/>
        <v>0.46125708774840674</v>
      </c>
      <c r="AC104" s="20">
        <v>25.776364372469637</v>
      </c>
      <c r="AD104" s="16" t="s">
        <v>53</v>
      </c>
    </row>
    <row r="105" spans="1:43" x14ac:dyDescent="0.25">
      <c r="A105">
        <v>1</v>
      </c>
      <c r="B105">
        <v>1</v>
      </c>
      <c r="C105" t="s">
        <v>47</v>
      </c>
      <c r="D105">
        <v>29</v>
      </c>
      <c r="E105">
        <v>3</v>
      </c>
      <c r="F105">
        <v>2</v>
      </c>
      <c r="G105" t="str">
        <f t="shared" si="3"/>
        <v>Low pHOx29</v>
      </c>
      <c r="H105" t="s">
        <v>48</v>
      </c>
      <c r="I105" s="15">
        <v>40812</v>
      </c>
      <c r="J105" s="15">
        <v>40841</v>
      </c>
      <c r="N105" s="18">
        <f t="shared" si="5"/>
        <v>23</v>
      </c>
      <c r="O105" s="19">
        <v>24</v>
      </c>
      <c r="P105" s="20">
        <v>0.41499999999999998</v>
      </c>
      <c r="Q105" s="20">
        <v>3.2229582351343442</v>
      </c>
      <c r="R105" s="20">
        <v>3.110963547426973</v>
      </c>
      <c r="S105" s="20">
        <v>5.319747666100124</v>
      </c>
      <c r="T105" s="20">
        <v>1.784</v>
      </c>
      <c r="U105" s="20">
        <v>4.9420000000000002</v>
      </c>
      <c r="V105" s="20">
        <v>2.952</v>
      </c>
      <c r="W105" s="20">
        <v>1.7889999999999999</v>
      </c>
      <c r="X105" s="16">
        <v>0</v>
      </c>
      <c r="Z105" s="20">
        <v>0.89449999999999996</v>
      </c>
      <c r="AA105" s="20">
        <v>0.2326233183856502</v>
      </c>
      <c r="AB105" s="20">
        <f t="shared" si="4"/>
        <v>0.1287636915290965</v>
      </c>
      <c r="AC105" s="20">
        <v>23.712040358744396</v>
      </c>
      <c r="AD105" s="16" t="s">
        <v>54</v>
      </c>
      <c r="AE105" s="21">
        <v>4</v>
      </c>
      <c r="AF105" s="22">
        <v>94.449999999999989</v>
      </c>
      <c r="AG105" s="22">
        <v>59.75</v>
      </c>
      <c r="AH105" s="22">
        <v>4235.7000000000007</v>
      </c>
    </row>
    <row r="106" spans="1:43" x14ac:dyDescent="0.25">
      <c r="A106">
        <v>1</v>
      </c>
      <c r="B106">
        <v>1</v>
      </c>
      <c r="C106" t="s">
        <v>47</v>
      </c>
      <c r="D106">
        <v>29</v>
      </c>
      <c r="E106">
        <v>3</v>
      </c>
      <c r="F106">
        <v>2</v>
      </c>
      <c r="G106" t="str">
        <f t="shared" si="3"/>
        <v>Low pHOx29</v>
      </c>
      <c r="H106" t="s">
        <v>48</v>
      </c>
      <c r="I106" s="15">
        <v>40812</v>
      </c>
      <c r="J106" s="15">
        <v>40841</v>
      </c>
      <c r="N106" s="18">
        <f t="shared" si="5"/>
        <v>27</v>
      </c>
      <c r="O106" s="19">
        <v>28</v>
      </c>
      <c r="P106" s="20">
        <v>1.6879999999999999</v>
      </c>
      <c r="Q106" s="20" t="s">
        <v>45</v>
      </c>
      <c r="R106" s="20" t="s">
        <v>45</v>
      </c>
      <c r="S106" s="20" t="s">
        <v>45</v>
      </c>
      <c r="T106" s="20">
        <v>1.024</v>
      </c>
      <c r="X106" s="16">
        <v>0</v>
      </c>
      <c r="Z106" s="20" t="s">
        <v>45</v>
      </c>
      <c r="AA106" s="20">
        <v>1.6484375</v>
      </c>
      <c r="AB106" s="20" t="str">
        <f t="shared" si="4"/>
        <v/>
      </c>
      <c r="AC106" s="20">
        <v>27.619687499999998</v>
      </c>
      <c r="AD106" s="16" t="s">
        <v>51</v>
      </c>
      <c r="AE106" s="21">
        <v>2</v>
      </c>
      <c r="AF106" s="22">
        <v>98.55</v>
      </c>
      <c r="AG106" s="22">
        <v>53.5</v>
      </c>
      <c r="AH106" s="22">
        <v>4482.45</v>
      </c>
    </row>
    <row r="107" spans="1:43" x14ac:dyDescent="0.25">
      <c r="A107">
        <v>1</v>
      </c>
      <c r="B107">
        <v>1</v>
      </c>
      <c r="C107" t="s">
        <v>47</v>
      </c>
      <c r="D107">
        <v>29</v>
      </c>
      <c r="E107">
        <v>3</v>
      </c>
      <c r="F107">
        <v>3</v>
      </c>
      <c r="G107" t="str">
        <f t="shared" si="3"/>
        <v>Low pHOx29</v>
      </c>
      <c r="H107" t="s">
        <v>48</v>
      </c>
      <c r="I107" s="15">
        <v>40812</v>
      </c>
      <c r="J107" s="15">
        <v>40841</v>
      </c>
      <c r="K107" s="16">
        <v>1</v>
      </c>
      <c r="N107" s="18">
        <f t="shared" si="5"/>
        <v>28</v>
      </c>
      <c r="O107" s="19">
        <v>29</v>
      </c>
      <c r="P107" s="20">
        <v>2.0470000000000002</v>
      </c>
      <c r="Q107" s="20" t="s">
        <v>45</v>
      </c>
      <c r="R107" s="20" t="s">
        <v>45</v>
      </c>
      <c r="S107" s="20" t="s">
        <v>45</v>
      </c>
      <c r="T107" s="20">
        <v>1.026</v>
      </c>
      <c r="X107" s="16">
        <v>0</v>
      </c>
      <c r="Z107" s="20" t="s">
        <v>45</v>
      </c>
      <c r="AA107" s="20">
        <v>1.9951267056530215</v>
      </c>
      <c r="AB107" s="20" t="str">
        <f t="shared" si="4"/>
        <v/>
      </c>
      <c r="AC107" s="20">
        <v>28.576549707602339</v>
      </c>
      <c r="AD107" s="16" t="s">
        <v>52</v>
      </c>
      <c r="AE107" s="21">
        <v>1</v>
      </c>
      <c r="AF107" s="22">
        <v>63.2</v>
      </c>
      <c r="AG107" s="22">
        <v>47.15</v>
      </c>
      <c r="AH107" s="22">
        <v>2330.0500000000002</v>
      </c>
      <c r="AI107" s="23">
        <v>60</v>
      </c>
      <c r="AJ107" s="24">
        <v>10.35</v>
      </c>
      <c r="AK107" s="24">
        <v>1.4470000000000001</v>
      </c>
      <c r="AL107" s="24">
        <v>11.341116448499999</v>
      </c>
      <c r="AM107" s="24">
        <v>3.3676574125792547</v>
      </c>
    </row>
    <row r="108" spans="1:43" x14ac:dyDescent="0.25">
      <c r="A108">
        <v>1</v>
      </c>
      <c r="B108">
        <v>1</v>
      </c>
      <c r="C108" t="s">
        <v>47</v>
      </c>
      <c r="D108">
        <v>29</v>
      </c>
      <c r="E108">
        <v>3</v>
      </c>
      <c r="F108">
        <v>3</v>
      </c>
      <c r="G108" t="str">
        <f t="shared" si="3"/>
        <v>Low pHOx29</v>
      </c>
      <c r="H108" t="s">
        <v>48</v>
      </c>
      <c r="I108" s="15">
        <v>40812</v>
      </c>
      <c r="J108" s="15">
        <v>40841</v>
      </c>
      <c r="K108" s="16">
        <v>2</v>
      </c>
      <c r="N108" s="18">
        <f t="shared" si="5"/>
        <v>26</v>
      </c>
      <c r="O108" s="19">
        <v>27</v>
      </c>
      <c r="P108" s="20">
        <v>1.6779999999999999</v>
      </c>
      <c r="Q108" s="20" t="s">
        <v>45</v>
      </c>
      <c r="R108" s="20" t="s">
        <v>45</v>
      </c>
      <c r="S108" s="20" t="s">
        <v>45</v>
      </c>
      <c r="T108" s="20">
        <v>1.113</v>
      </c>
      <c r="X108" s="16">
        <v>0</v>
      </c>
      <c r="Z108" s="20" t="s">
        <v>45</v>
      </c>
      <c r="AA108" s="20">
        <v>1.5076370170709792</v>
      </c>
      <c r="AB108" s="20" t="str">
        <f t="shared" si="4"/>
        <v/>
      </c>
      <c r="AC108" s="20">
        <v>27.231078167115903</v>
      </c>
      <c r="AD108" s="16" t="s">
        <v>51</v>
      </c>
      <c r="AE108" s="21">
        <v>2</v>
      </c>
      <c r="AF108" s="22">
        <v>55.5</v>
      </c>
      <c r="AG108" s="22">
        <v>39.25</v>
      </c>
      <c r="AH108" s="22">
        <v>1794</v>
      </c>
    </row>
    <row r="109" spans="1:43" x14ac:dyDescent="0.25">
      <c r="A109">
        <v>1</v>
      </c>
      <c r="B109">
        <v>1</v>
      </c>
      <c r="C109" t="s">
        <v>47</v>
      </c>
      <c r="D109">
        <v>29</v>
      </c>
      <c r="E109">
        <v>3</v>
      </c>
      <c r="F109">
        <v>3</v>
      </c>
      <c r="G109" t="str">
        <f t="shared" si="3"/>
        <v>Low pHOx29</v>
      </c>
      <c r="H109" t="s">
        <v>48</v>
      </c>
      <c r="I109" s="15">
        <v>40812</v>
      </c>
      <c r="J109" s="15">
        <v>40841</v>
      </c>
      <c r="K109" s="16">
        <v>3</v>
      </c>
      <c r="N109" s="18">
        <f t="shared" si="5"/>
        <v>29</v>
      </c>
      <c r="O109" s="19">
        <v>30</v>
      </c>
      <c r="P109" s="20">
        <v>2.2869999999999999</v>
      </c>
      <c r="Q109" s="20" t="s">
        <v>45</v>
      </c>
      <c r="T109" s="20">
        <v>1.1379999999999999</v>
      </c>
      <c r="X109" s="16">
        <v>0</v>
      </c>
      <c r="Z109" s="20" t="s">
        <v>45</v>
      </c>
      <c r="AA109" s="20">
        <v>2.0096660808435853</v>
      </c>
      <c r="AB109" s="20" t="str">
        <f t="shared" si="4"/>
        <v/>
      </c>
      <c r="AC109" s="20">
        <v>28.616678383128296</v>
      </c>
      <c r="AD109" s="16" t="s">
        <v>52</v>
      </c>
    </row>
    <row r="110" spans="1:43" x14ac:dyDescent="0.25">
      <c r="A110">
        <v>1</v>
      </c>
      <c r="B110">
        <v>1</v>
      </c>
      <c r="C110" t="s">
        <v>47</v>
      </c>
      <c r="D110">
        <v>29</v>
      </c>
      <c r="E110">
        <v>3</v>
      </c>
      <c r="F110">
        <v>3</v>
      </c>
      <c r="G110" t="str">
        <f t="shared" si="3"/>
        <v>Low pHOx29</v>
      </c>
      <c r="H110" t="s">
        <v>48</v>
      </c>
      <c r="I110" s="15">
        <v>40812</v>
      </c>
      <c r="J110" s="15">
        <v>40841</v>
      </c>
      <c r="K110" s="16">
        <v>4</v>
      </c>
      <c r="N110" s="18">
        <f t="shared" si="5"/>
        <v>24</v>
      </c>
      <c r="O110" s="19">
        <v>25</v>
      </c>
      <c r="P110" s="20">
        <v>1.1220000000000001</v>
      </c>
      <c r="Q110" s="20" t="s">
        <v>45</v>
      </c>
      <c r="T110" s="20">
        <v>1.34</v>
      </c>
      <c r="X110" s="16">
        <v>0</v>
      </c>
      <c r="Z110" s="20" t="s">
        <v>45</v>
      </c>
      <c r="AA110" s="20">
        <v>0.83731343283582094</v>
      </c>
      <c r="AB110" s="20" t="str">
        <f t="shared" si="4"/>
        <v/>
      </c>
      <c r="AC110" s="20">
        <v>25.380985074626867</v>
      </c>
      <c r="AD110" s="16" t="s">
        <v>53</v>
      </c>
    </row>
    <row r="111" spans="1:43" x14ac:dyDescent="0.25">
      <c r="A111">
        <v>1</v>
      </c>
      <c r="B111">
        <v>1</v>
      </c>
      <c r="C111" t="s">
        <v>47</v>
      </c>
      <c r="D111">
        <v>29</v>
      </c>
      <c r="E111">
        <v>3</v>
      </c>
      <c r="F111">
        <v>8</v>
      </c>
      <c r="G111" t="str">
        <f t="shared" si="3"/>
        <v>Low pHOx29</v>
      </c>
      <c r="H111" t="s">
        <v>48</v>
      </c>
      <c r="I111" s="15">
        <v>40812</v>
      </c>
      <c r="J111" s="15">
        <v>40841</v>
      </c>
      <c r="K111" s="16">
        <v>1</v>
      </c>
      <c r="N111" s="18">
        <f t="shared" si="5"/>
        <v>24</v>
      </c>
      <c r="O111" s="19">
        <v>25</v>
      </c>
      <c r="P111" s="20">
        <v>1.3460000000000001</v>
      </c>
      <c r="Q111" s="20">
        <v>1.5336724153785566</v>
      </c>
      <c r="R111" s="20">
        <v>1.480378779322931</v>
      </c>
      <c r="S111" s="20">
        <v>2.5314477126422119</v>
      </c>
      <c r="T111" s="20">
        <v>1.32</v>
      </c>
      <c r="U111" s="20">
        <v>4.5010000000000003</v>
      </c>
      <c r="V111" s="20">
        <v>2.1139999999999999</v>
      </c>
      <c r="W111" s="20">
        <v>1.4379999999999999</v>
      </c>
      <c r="X111" s="16">
        <v>0</v>
      </c>
      <c r="Z111" s="20">
        <v>0.71899999999999997</v>
      </c>
      <c r="AA111" s="20">
        <v>1.0196969696969698</v>
      </c>
      <c r="AB111" s="20">
        <f t="shared" si="4"/>
        <v>0.8776320070070287</v>
      </c>
      <c r="AC111" s="20">
        <v>25.884363636363638</v>
      </c>
      <c r="AD111" s="16" t="s">
        <v>53</v>
      </c>
      <c r="AI111" s="23">
        <v>159</v>
      </c>
      <c r="AJ111" s="24">
        <v>9.1069999999999993</v>
      </c>
      <c r="AK111" s="24">
        <v>1.976</v>
      </c>
      <c r="AL111" s="24">
        <v>18.609196200746666</v>
      </c>
      <c r="AM111" s="24">
        <v>4.3138377578145732</v>
      </c>
      <c r="AN111" s="25">
        <v>1</v>
      </c>
      <c r="AO111" s="26">
        <v>7.468</v>
      </c>
      <c r="AP111" s="26">
        <v>5.9989999999999997</v>
      </c>
      <c r="AQ111" s="26">
        <v>140.6502248682533</v>
      </c>
    </row>
    <row r="112" spans="1:43" x14ac:dyDescent="0.25">
      <c r="A112">
        <v>1</v>
      </c>
      <c r="B112">
        <v>1</v>
      </c>
      <c r="C112" t="s">
        <v>47</v>
      </c>
      <c r="D112">
        <v>29</v>
      </c>
      <c r="E112">
        <v>3</v>
      </c>
      <c r="F112">
        <v>8</v>
      </c>
      <c r="G112" t="str">
        <f t="shared" si="3"/>
        <v>Low pHOx29</v>
      </c>
      <c r="H112" t="s">
        <v>48</v>
      </c>
      <c r="I112" s="15">
        <v>40812</v>
      </c>
      <c r="J112" s="15">
        <v>40841</v>
      </c>
      <c r="K112" s="16">
        <v>2</v>
      </c>
      <c r="N112" s="18">
        <f t="shared" si="5"/>
        <v>25</v>
      </c>
      <c r="O112" s="19">
        <v>26</v>
      </c>
      <c r="P112" s="20">
        <v>1.7669999999999999</v>
      </c>
      <c r="Q112" s="20">
        <v>1.2499728834357766</v>
      </c>
      <c r="R112" s="20">
        <v>1.2065375322739156</v>
      </c>
      <c r="S112" s="20">
        <v>2.0631791801883956</v>
      </c>
      <c r="T112" s="20">
        <v>1.2589999999999999</v>
      </c>
      <c r="U112" s="20">
        <v>4.6870000000000003</v>
      </c>
      <c r="V112" s="20">
        <v>2.016</v>
      </c>
      <c r="W112" s="20">
        <v>1.3340000000000001</v>
      </c>
      <c r="X112" s="16">
        <v>0</v>
      </c>
      <c r="Z112" s="20">
        <v>0.66700000000000004</v>
      </c>
      <c r="AA112" s="20">
        <v>1.403494837172359</v>
      </c>
      <c r="AB112" s="20">
        <f t="shared" si="4"/>
        <v>1.4136306662453995</v>
      </c>
      <c r="AC112" s="20">
        <v>26.94364575059571</v>
      </c>
      <c r="AD112" s="16" t="s">
        <v>55</v>
      </c>
    </row>
    <row r="113" spans="1:39" x14ac:dyDescent="0.25">
      <c r="A113">
        <v>1</v>
      </c>
      <c r="B113">
        <v>1</v>
      </c>
      <c r="C113" t="s">
        <v>47</v>
      </c>
      <c r="D113">
        <v>29</v>
      </c>
      <c r="E113">
        <v>3</v>
      </c>
      <c r="F113">
        <v>8</v>
      </c>
      <c r="G113" t="str">
        <f t="shared" si="3"/>
        <v>Low pHOx29</v>
      </c>
      <c r="H113" t="s">
        <v>48</v>
      </c>
      <c r="I113" s="15">
        <v>40812</v>
      </c>
      <c r="J113" s="15">
        <v>40841</v>
      </c>
      <c r="K113" s="16">
        <v>3</v>
      </c>
      <c r="N113" s="18">
        <f t="shared" si="5"/>
        <v>26</v>
      </c>
      <c r="O113" s="19">
        <v>27</v>
      </c>
      <c r="P113" s="20">
        <v>1.5840000000000001</v>
      </c>
      <c r="Q113" s="20">
        <v>1.5377124334906689</v>
      </c>
      <c r="R113" s="20">
        <v>1.4842784107052789</v>
      </c>
      <c r="S113" s="20">
        <v>2.5381160823060269</v>
      </c>
      <c r="T113" s="20">
        <v>1.0680000000000001</v>
      </c>
      <c r="U113" s="20">
        <v>4.5749999999999993</v>
      </c>
      <c r="V113" s="20">
        <v>2.073</v>
      </c>
      <c r="W113" s="20">
        <v>1.4490000000000001</v>
      </c>
      <c r="X113" s="16">
        <v>0</v>
      </c>
      <c r="Z113" s="20">
        <v>0.72450000000000003</v>
      </c>
      <c r="AA113" s="20">
        <v>1.4831460674157304</v>
      </c>
      <c r="AB113" s="20">
        <f t="shared" si="4"/>
        <v>1.0301015752368319</v>
      </c>
      <c r="AC113" s="20">
        <v>27.163483146067417</v>
      </c>
      <c r="AD113" s="16" t="s">
        <v>55</v>
      </c>
    </row>
    <row r="114" spans="1:39" x14ac:dyDescent="0.25">
      <c r="A114">
        <v>1</v>
      </c>
      <c r="B114">
        <v>1</v>
      </c>
      <c r="C114" t="s">
        <v>47</v>
      </c>
      <c r="D114">
        <v>29</v>
      </c>
      <c r="E114">
        <v>3</v>
      </c>
      <c r="F114">
        <v>8</v>
      </c>
      <c r="G114" t="str">
        <f t="shared" si="3"/>
        <v>Low pHOx29</v>
      </c>
      <c r="H114" t="s">
        <v>48</v>
      </c>
      <c r="I114" s="15">
        <v>40812</v>
      </c>
      <c r="J114" s="15">
        <v>40841</v>
      </c>
      <c r="K114" s="16">
        <v>4</v>
      </c>
      <c r="N114" s="18">
        <f t="shared" si="5"/>
        <v>24</v>
      </c>
      <c r="O114" s="19">
        <v>25</v>
      </c>
      <c r="P114" s="20">
        <v>1.042</v>
      </c>
      <c r="Q114" s="20">
        <v>2.0855158963791167</v>
      </c>
      <c r="R114" s="20">
        <v>2.0130462320261744</v>
      </c>
      <c r="S114" s="20">
        <v>3.4423090567647581</v>
      </c>
      <c r="T114" s="20">
        <v>1.58</v>
      </c>
      <c r="U114" s="20">
        <v>4.7149999999999999</v>
      </c>
      <c r="V114" s="20">
        <v>2.484</v>
      </c>
      <c r="W114" s="20">
        <v>1.5620000000000001</v>
      </c>
      <c r="X114" s="16">
        <v>0</v>
      </c>
      <c r="Z114" s="20">
        <v>0.78100000000000003</v>
      </c>
      <c r="AA114" s="20">
        <v>0.65949367088607591</v>
      </c>
      <c r="AB114" s="20">
        <f t="shared" si="4"/>
        <v>0.49963656561387315</v>
      </c>
      <c r="AC114" s="20">
        <v>24.890202531645571</v>
      </c>
      <c r="AD114" s="16" t="s">
        <v>49</v>
      </c>
    </row>
    <row r="115" spans="1:39" x14ac:dyDescent="0.25">
      <c r="A115">
        <v>1</v>
      </c>
      <c r="B115">
        <v>1</v>
      </c>
      <c r="C115" t="s">
        <v>47</v>
      </c>
      <c r="D115">
        <v>29</v>
      </c>
      <c r="E115">
        <v>3</v>
      </c>
      <c r="F115">
        <v>8</v>
      </c>
      <c r="G115" t="str">
        <f t="shared" si="3"/>
        <v>Low pHOx29</v>
      </c>
      <c r="H115" t="s">
        <v>48</v>
      </c>
      <c r="I115" s="15">
        <v>40812</v>
      </c>
      <c r="J115" s="15">
        <v>40841</v>
      </c>
      <c r="K115" s="16">
        <v>5</v>
      </c>
      <c r="N115" s="18">
        <f t="shared" si="5"/>
        <v>25</v>
      </c>
      <c r="O115" s="19">
        <v>26</v>
      </c>
      <c r="P115" s="20">
        <v>1.625</v>
      </c>
      <c r="Q115" s="20">
        <v>1.3921205539514063</v>
      </c>
      <c r="R115" s="20">
        <v>1.3437457084473035</v>
      </c>
      <c r="S115" s="20">
        <v>2.2978051614448889</v>
      </c>
      <c r="T115" s="20">
        <v>1.0860000000000001</v>
      </c>
      <c r="U115" s="20">
        <v>4.8019999999999996</v>
      </c>
      <c r="V115" s="20">
        <v>2.0350000000000001</v>
      </c>
      <c r="W115" s="20">
        <v>1.395</v>
      </c>
      <c r="X115" s="16">
        <v>0</v>
      </c>
      <c r="Z115" s="20">
        <v>0.69750000000000001</v>
      </c>
      <c r="AA115" s="20">
        <v>1.4963167587476978</v>
      </c>
      <c r="AB115" s="20">
        <f t="shared" si="4"/>
        <v>1.1672839650183935</v>
      </c>
      <c r="AC115" s="20">
        <v>27.199834254143646</v>
      </c>
      <c r="AD115" s="16" t="s">
        <v>55</v>
      </c>
    </row>
    <row r="116" spans="1:39" x14ac:dyDescent="0.25">
      <c r="A116">
        <v>1</v>
      </c>
      <c r="B116">
        <v>1</v>
      </c>
      <c r="C116" t="s">
        <v>47</v>
      </c>
      <c r="D116">
        <v>29</v>
      </c>
      <c r="E116">
        <v>3</v>
      </c>
      <c r="F116">
        <v>8</v>
      </c>
      <c r="G116" t="str">
        <f t="shared" si="3"/>
        <v>Low pHOx29</v>
      </c>
      <c r="H116" t="s">
        <v>48</v>
      </c>
      <c r="I116" s="15">
        <v>40812</v>
      </c>
      <c r="J116" s="15">
        <v>40841</v>
      </c>
      <c r="K116" s="16">
        <v>6</v>
      </c>
      <c r="N116" s="18">
        <f t="shared" si="5"/>
        <v>28</v>
      </c>
      <c r="O116" s="19">
        <v>29</v>
      </c>
      <c r="P116" s="20">
        <v>2.0009999999999999</v>
      </c>
      <c r="Q116" s="20">
        <v>0.75749769959839797</v>
      </c>
      <c r="R116" s="20">
        <v>0.73117538571273932</v>
      </c>
      <c r="S116" s="20">
        <v>1.2503099095687842</v>
      </c>
      <c r="T116" s="20">
        <v>0.92200000000000004</v>
      </c>
      <c r="U116" s="20">
        <v>4.5780000000000003</v>
      </c>
      <c r="V116" s="20">
        <v>1.6519999999999999</v>
      </c>
      <c r="W116" s="20">
        <v>1.141</v>
      </c>
      <c r="X116" s="16">
        <v>0</v>
      </c>
      <c r="Z116" s="20">
        <v>0.57050000000000001</v>
      </c>
      <c r="AA116" s="20">
        <v>2.1702819956616048</v>
      </c>
      <c r="AB116" s="20">
        <f t="shared" si="4"/>
        <v>2.641592180492256</v>
      </c>
      <c r="AC116" s="20">
        <v>29.059978308026029</v>
      </c>
      <c r="AD116" s="16" t="s">
        <v>52</v>
      </c>
    </row>
    <row r="117" spans="1:39" x14ac:dyDescent="0.25">
      <c r="A117">
        <v>1</v>
      </c>
      <c r="B117">
        <v>1</v>
      </c>
      <c r="C117" t="s">
        <v>47</v>
      </c>
      <c r="D117">
        <v>29</v>
      </c>
      <c r="E117">
        <v>3</v>
      </c>
      <c r="F117">
        <v>8</v>
      </c>
      <c r="G117" t="str">
        <f t="shared" si="3"/>
        <v>Low pHOx29</v>
      </c>
      <c r="H117" t="s">
        <v>48</v>
      </c>
      <c r="I117" s="15">
        <v>40812</v>
      </c>
      <c r="J117" s="15">
        <v>40841</v>
      </c>
      <c r="K117" s="16">
        <v>6</v>
      </c>
      <c r="N117" s="18">
        <f t="shared" si="5"/>
        <v>25.333333333333332</v>
      </c>
      <c r="O117" s="19">
        <v>26.333333333333332</v>
      </c>
      <c r="P117" s="20">
        <v>1.5608333333333333</v>
      </c>
      <c r="Q117" s="20">
        <v>1.4260819803723204</v>
      </c>
      <c r="R117" s="20">
        <v>1.3765270080813903</v>
      </c>
      <c r="S117" s="20">
        <v>2.3538611838191774</v>
      </c>
      <c r="T117" s="20">
        <v>1.2058333333333333</v>
      </c>
      <c r="U117" s="20">
        <v>4.6429999999999998</v>
      </c>
      <c r="V117" s="20">
        <v>2.0623333333333331</v>
      </c>
      <c r="W117" s="20">
        <v>1.3865000000000001</v>
      </c>
      <c r="X117" s="16">
        <v>0</v>
      </c>
      <c r="Z117" s="20">
        <v>0.69325000000000003</v>
      </c>
      <c r="AA117" s="20">
        <v>1.2944022114720111</v>
      </c>
      <c r="AB117" s="20">
        <f t="shared" si="4"/>
        <v>1.0944906077039358</v>
      </c>
      <c r="AC117" s="20">
        <v>26.642550103662749</v>
      </c>
      <c r="AD117" s="16" t="s">
        <v>55</v>
      </c>
    </row>
    <row r="118" spans="1:39" x14ac:dyDescent="0.25">
      <c r="A118">
        <v>1</v>
      </c>
      <c r="B118">
        <v>1</v>
      </c>
      <c r="C118" t="s">
        <v>47</v>
      </c>
      <c r="D118">
        <v>29</v>
      </c>
      <c r="E118">
        <v>4</v>
      </c>
      <c r="F118">
        <v>1</v>
      </c>
      <c r="G118" t="str">
        <f t="shared" si="3"/>
        <v>Low pHOx29</v>
      </c>
      <c r="H118" t="s">
        <v>50</v>
      </c>
      <c r="I118" s="15">
        <v>40812</v>
      </c>
      <c r="J118" s="15">
        <v>40841</v>
      </c>
      <c r="K118" s="16">
        <v>1</v>
      </c>
      <c r="N118" s="18">
        <f t="shared" si="5"/>
        <v>25</v>
      </c>
      <c r="O118" s="19">
        <v>26</v>
      </c>
      <c r="P118" s="20">
        <v>1.68</v>
      </c>
      <c r="Q118" s="20" t="s">
        <v>45</v>
      </c>
      <c r="R118" s="20" t="s">
        <v>45</v>
      </c>
      <c r="S118" s="20" t="s">
        <v>45</v>
      </c>
      <c r="T118" s="20">
        <v>1.3939999999999999</v>
      </c>
      <c r="X118" s="16">
        <v>0</v>
      </c>
      <c r="Z118" s="20" t="s">
        <v>45</v>
      </c>
      <c r="AA118" s="20">
        <v>1.205164992826399</v>
      </c>
      <c r="AB118" s="20" t="str">
        <f t="shared" si="4"/>
        <v/>
      </c>
      <c r="AC118" s="20">
        <v>26.396255380200863</v>
      </c>
      <c r="AD118" s="16" t="s">
        <v>55</v>
      </c>
      <c r="AE118" s="21">
        <v>1</v>
      </c>
      <c r="AF118" s="22">
        <v>93.35</v>
      </c>
      <c r="AG118" s="22">
        <v>56.35</v>
      </c>
      <c r="AH118" s="22">
        <v>4300</v>
      </c>
      <c r="AI118" s="23">
        <v>162</v>
      </c>
      <c r="AJ118" s="24">
        <v>12.619</v>
      </c>
      <c r="AK118" s="24">
        <v>1.8049999999999999</v>
      </c>
      <c r="AL118" s="24">
        <v>21.515812478583328</v>
      </c>
      <c r="AM118" s="24">
        <v>4.638514037769351</v>
      </c>
    </row>
    <row r="119" spans="1:39" x14ac:dyDescent="0.25">
      <c r="A119">
        <v>1</v>
      </c>
      <c r="B119">
        <v>1</v>
      </c>
      <c r="C119" t="s">
        <v>47</v>
      </c>
      <c r="D119">
        <v>29</v>
      </c>
      <c r="E119">
        <v>4</v>
      </c>
      <c r="F119">
        <v>1</v>
      </c>
      <c r="G119" t="str">
        <f t="shared" si="3"/>
        <v>Low pHOx29</v>
      </c>
      <c r="H119" t="s">
        <v>50</v>
      </c>
      <c r="I119" s="15">
        <v>40812</v>
      </c>
      <c r="J119" s="15">
        <v>40841</v>
      </c>
      <c r="K119" s="16">
        <v>2</v>
      </c>
      <c r="N119" s="18">
        <f t="shared" si="5"/>
        <v>27</v>
      </c>
      <c r="O119" s="19">
        <v>28</v>
      </c>
      <c r="P119" s="20">
        <v>2.1469999999999998</v>
      </c>
      <c r="Q119" s="20" t="s">
        <v>45</v>
      </c>
      <c r="R119" s="20" t="s">
        <v>45</v>
      </c>
      <c r="S119" s="20" t="s">
        <v>45</v>
      </c>
      <c r="T119" s="20">
        <v>1.276</v>
      </c>
      <c r="X119" s="16">
        <v>1</v>
      </c>
      <c r="Z119" s="20" t="s">
        <v>45</v>
      </c>
      <c r="AA119" s="20">
        <v>1.6826018808777428</v>
      </c>
      <c r="AB119" s="20" t="str">
        <f t="shared" si="4"/>
        <v/>
      </c>
      <c r="AC119" s="20">
        <v>27.713981191222569</v>
      </c>
      <c r="AD119" s="16" t="s">
        <v>51</v>
      </c>
      <c r="AE119" s="21">
        <v>2</v>
      </c>
      <c r="AF119" s="22">
        <v>85.3</v>
      </c>
      <c r="AG119" s="22">
        <v>56</v>
      </c>
      <c r="AH119" s="22">
        <v>3710.6</v>
      </c>
    </row>
    <row r="120" spans="1:39" x14ac:dyDescent="0.25">
      <c r="A120">
        <v>1</v>
      </c>
      <c r="B120">
        <v>1</v>
      </c>
      <c r="C120" t="s">
        <v>47</v>
      </c>
      <c r="D120">
        <v>29</v>
      </c>
      <c r="E120">
        <v>4</v>
      </c>
      <c r="F120">
        <v>1</v>
      </c>
      <c r="G120" t="str">
        <f t="shared" si="3"/>
        <v>Low pHOx29</v>
      </c>
      <c r="H120" t="s">
        <v>50</v>
      </c>
      <c r="I120" s="15">
        <v>40812</v>
      </c>
      <c r="J120" s="15">
        <v>40841</v>
      </c>
      <c r="K120" s="16">
        <v>3</v>
      </c>
      <c r="N120" s="18">
        <f t="shared" si="5"/>
        <v>26</v>
      </c>
      <c r="O120" s="19">
        <v>27</v>
      </c>
      <c r="P120" s="20">
        <v>1.794</v>
      </c>
      <c r="Q120" s="20">
        <v>2.0870608286321404</v>
      </c>
      <c r="R120" s="20">
        <v>2.0145374793746527</v>
      </c>
      <c r="S120" s="20">
        <v>3.4448590897306559</v>
      </c>
      <c r="T120" s="20">
        <v>1.107</v>
      </c>
      <c r="U120" s="20">
        <v>4.9160000000000004</v>
      </c>
      <c r="V120" s="20">
        <v>2.0750000000000002</v>
      </c>
      <c r="W120" s="20">
        <v>1.657</v>
      </c>
      <c r="X120" s="16">
        <v>0</v>
      </c>
      <c r="Z120" s="20">
        <v>0.82850000000000001</v>
      </c>
      <c r="AA120" s="20">
        <v>1.6205962059620598</v>
      </c>
      <c r="AB120" s="20">
        <f t="shared" si="4"/>
        <v>0.8595820377577531</v>
      </c>
      <c r="AC120" s="20">
        <v>27.542845528455285</v>
      </c>
      <c r="AD120" s="16" t="s">
        <v>51</v>
      </c>
      <c r="AE120" s="21">
        <v>3</v>
      </c>
      <c r="AF120" s="22">
        <v>93.9</v>
      </c>
      <c r="AG120" s="22">
        <v>60.2</v>
      </c>
      <c r="AH120" s="22">
        <v>4546.9500000000007</v>
      </c>
    </row>
    <row r="121" spans="1:39" x14ac:dyDescent="0.25">
      <c r="A121">
        <v>1</v>
      </c>
      <c r="B121">
        <v>1</v>
      </c>
      <c r="C121" t="s">
        <v>47</v>
      </c>
      <c r="D121">
        <v>29</v>
      </c>
      <c r="E121">
        <v>4</v>
      </c>
      <c r="F121">
        <v>1</v>
      </c>
      <c r="G121" t="str">
        <f t="shared" si="3"/>
        <v>Low pHOx29</v>
      </c>
      <c r="H121" t="s">
        <v>50</v>
      </c>
      <c r="I121" s="15">
        <v>40812</v>
      </c>
      <c r="J121" s="15">
        <v>40841</v>
      </c>
      <c r="K121" s="16">
        <v>4</v>
      </c>
      <c r="N121" s="18">
        <f t="shared" si="5"/>
        <v>23.5</v>
      </c>
      <c r="O121" s="19">
        <v>24.5</v>
      </c>
      <c r="P121" s="20">
        <v>0.71699999999999997</v>
      </c>
      <c r="Q121" s="20">
        <v>4.2200348477794325</v>
      </c>
      <c r="R121" s="20">
        <v>4.0733927102118077</v>
      </c>
      <c r="S121" s="20">
        <v>6.9655015344621907</v>
      </c>
      <c r="T121" s="20">
        <v>1.2130000000000001</v>
      </c>
      <c r="U121" s="20">
        <v>4.9260000000000002</v>
      </c>
      <c r="V121" s="20">
        <v>3.51</v>
      </c>
      <c r="W121" s="20">
        <v>1.901</v>
      </c>
      <c r="X121" s="16">
        <v>1</v>
      </c>
      <c r="Z121" s="20">
        <v>0.95050000000000001</v>
      </c>
      <c r="AA121" s="20">
        <v>0.59109645507007413</v>
      </c>
      <c r="AB121" s="20">
        <f t="shared" si="4"/>
        <v>0.16990381024395637</v>
      </c>
      <c r="AC121" s="20">
        <v>24.701426215993404</v>
      </c>
      <c r="AD121" s="16" t="s">
        <v>49</v>
      </c>
      <c r="AE121" s="21">
        <v>4</v>
      </c>
      <c r="AF121" s="22">
        <v>85.45</v>
      </c>
      <c r="AG121" s="22">
        <v>51.95</v>
      </c>
      <c r="AH121" s="22">
        <v>3477.5</v>
      </c>
    </row>
    <row r="122" spans="1:39" x14ac:dyDescent="0.25">
      <c r="A122">
        <v>1</v>
      </c>
      <c r="B122">
        <v>1</v>
      </c>
      <c r="C122" t="s">
        <v>47</v>
      </c>
      <c r="D122">
        <v>29</v>
      </c>
      <c r="E122">
        <v>4</v>
      </c>
      <c r="F122">
        <v>1</v>
      </c>
      <c r="G122" t="str">
        <f t="shared" si="3"/>
        <v>Low pHOx29</v>
      </c>
      <c r="H122" t="s">
        <v>50</v>
      </c>
      <c r="I122" s="15">
        <v>40812</v>
      </c>
      <c r="J122" s="15">
        <v>40841</v>
      </c>
      <c r="K122" s="16">
        <v>5</v>
      </c>
      <c r="N122" s="18">
        <f t="shared" si="5"/>
        <v>28</v>
      </c>
      <c r="O122" s="19">
        <v>29</v>
      </c>
      <c r="P122" s="20">
        <v>2.2770000000000001</v>
      </c>
      <c r="Q122" s="20">
        <v>1.4561895863134695</v>
      </c>
      <c r="R122" s="20">
        <v>1.4055884037774802</v>
      </c>
      <c r="S122" s="20">
        <v>2.403556170459491</v>
      </c>
      <c r="T122" s="20">
        <v>1.1970000000000001</v>
      </c>
      <c r="U122" s="20">
        <v>5.1369999999999996</v>
      </c>
      <c r="V122" s="20">
        <v>1.9039999999999999</v>
      </c>
      <c r="W122" s="20">
        <v>1.454</v>
      </c>
      <c r="X122" s="16">
        <v>0</v>
      </c>
      <c r="Z122" s="20">
        <v>0.72699999999999998</v>
      </c>
      <c r="AA122" s="20">
        <v>1.9022556390977443</v>
      </c>
      <c r="AB122" s="20">
        <f t="shared" si="4"/>
        <v>1.5636700203058842</v>
      </c>
      <c r="AC122" s="20">
        <v>28.320225563909773</v>
      </c>
      <c r="AD122" s="16" t="s">
        <v>52</v>
      </c>
      <c r="AE122" s="21">
        <v>5</v>
      </c>
      <c r="AF122" s="22">
        <v>82.1</v>
      </c>
      <c r="AG122" s="22">
        <v>55.6</v>
      </c>
      <c r="AH122" s="22">
        <v>3730.4</v>
      </c>
    </row>
    <row r="123" spans="1:39" x14ac:dyDescent="0.25">
      <c r="A123">
        <v>1</v>
      </c>
      <c r="B123">
        <v>1</v>
      </c>
      <c r="C123" t="s">
        <v>47</v>
      </c>
      <c r="D123">
        <v>29</v>
      </c>
      <c r="E123">
        <v>4</v>
      </c>
      <c r="F123">
        <v>1</v>
      </c>
      <c r="G123" t="str">
        <f t="shared" si="3"/>
        <v>Low pHOx29</v>
      </c>
      <c r="H123" t="s">
        <v>50</v>
      </c>
      <c r="I123" s="15">
        <v>40812</v>
      </c>
      <c r="J123" s="15">
        <v>40841</v>
      </c>
      <c r="K123" s="16">
        <v>6</v>
      </c>
      <c r="N123" s="18">
        <f t="shared" si="5"/>
        <v>28</v>
      </c>
      <c r="O123" s="19">
        <v>29</v>
      </c>
      <c r="P123" s="20">
        <v>2.2669999999999999</v>
      </c>
      <c r="Q123" s="20" t="s">
        <v>45</v>
      </c>
      <c r="R123" s="20" t="s">
        <v>45</v>
      </c>
      <c r="S123" s="20" t="s">
        <v>45</v>
      </c>
      <c r="T123" s="20">
        <v>1.133</v>
      </c>
      <c r="X123" s="16">
        <v>0</v>
      </c>
      <c r="Z123" s="20" t="s">
        <v>45</v>
      </c>
      <c r="AA123" s="20">
        <v>2.0008826125330978</v>
      </c>
      <c r="AB123" s="20" t="str">
        <f t="shared" si="4"/>
        <v/>
      </c>
      <c r="AC123" s="20">
        <v>28.592436010591349</v>
      </c>
      <c r="AD123" s="16" t="s">
        <v>52</v>
      </c>
    </row>
    <row r="124" spans="1:39" x14ac:dyDescent="0.25">
      <c r="A124">
        <v>1</v>
      </c>
      <c r="B124">
        <v>1</v>
      </c>
      <c r="C124" t="s">
        <v>47</v>
      </c>
      <c r="D124">
        <v>29</v>
      </c>
      <c r="E124">
        <v>4</v>
      </c>
      <c r="F124">
        <v>1</v>
      </c>
      <c r="G124" t="str">
        <f t="shared" si="3"/>
        <v>Low pHOx29</v>
      </c>
      <c r="H124" t="s">
        <v>50</v>
      </c>
      <c r="I124" s="15">
        <v>40812</v>
      </c>
      <c r="J124" s="15">
        <v>40841</v>
      </c>
      <c r="K124" s="16">
        <v>7</v>
      </c>
      <c r="N124" s="18">
        <f t="shared" si="5"/>
        <v>25</v>
      </c>
      <c r="O124" s="19">
        <v>26</v>
      </c>
      <c r="P124" s="20">
        <v>1.694</v>
      </c>
      <c r="Q124" s="20">
        <v>2.7817736682975229</v>
      </c>
      <c r="R124" s="20">
        <v>2.6851097184339023</v>
      </c>
      <c r="S124" s="20">
        <v>4.591537618521973</v>
      </c>
      <c r="T124" s="20">
        <v>1.38</v>
      </c>
      <c r="U124" s="20">
        <v>5.1660000000000004</v>
      </c>
      <c r="V124" s="20">
        <v>2.524</v>
      </c>
      <c r="W124" s="20">
        <v>1.766</v>
      </c>
      <c r="X124" s="16">
        <v>0</v>
      </c>
      <c r="Z124" s="20">
        <v>0.88300000000000001</v>
      </c>
      <c r="AA124" s="20">
        <v>1.2275362318840581</v>
      </c>
      <c r="AB124" s="20">
        <f t="shared" si="4"/>
        <v>0.60896399275960766</v>
      </c>
      <c r="AC124" s="20">
        <v>26.458000000000002</v>
      </c>
      <c r="AD124" s="16" t="s">
        <v>55</v>
      </c>
    </row>
    <row r="125" spans="1:39" x14ac:dyDescent="0.25">
      <c r="A125">
        <v>1</v>
      </c>
      <c r="B125">
        <v>1</v>
      </c>
      <c r="C125" t="s">
        <v>47</v>
      </c>
      <c r="D125">
        <v>29</v>
      </c>
      <c r="E125">
        <v>4</v>
      </c>
      <c r="F125">
        <v>1</v>
      </c>
      <c r="G125" t="str">
        <f t="shared" si="3"/>
        <v>Low pHOx29</v>
      </c>
      <c r="H125" t="s">
        <v>50</v>
      </c>
      <c r="I125" s="15">
        <v>40812</v>
      </c>
      <c r="J125" s="15">
        <v>40841</v>
      </c>
      <c r="K125" s="16">
        <v>8</v>
      </c>
      <c r="N125" s="18">
        <f t="shared" si="5"/>
        <v>26</v>
      </c>
      <c r="O125" s="19">
        <v>27</v>
      </c>
      <c r="P125" s="20">
        <v>1.921</v>
      </c>
      <c r="Q125" s="20" t="s">
        <v>45</v>
      </c>
      <c r="R125" s="20" t="s">
        <v>45</v>
      </c>
      <c r="S125" s="20" t="s">
        <v>45</v>
      </c>
      <c r="T125" s="20">
        <v>1.159</v>
      </c>
      <c r="X125" s="16">
        <v>0</v>
      </c>
      <c r="Z125" s="20" t="s">
        <v>45</v>
      </c>
      <c r="AA125" s="20">
        <v>1.6574633304572908</v>
      </c>
      <c r="AB125" s="20" t="str">
        <f t="shared" si="4"/>
        <v/>
      </c>
      <c r="AC125" s="20">
        <v>27.644598792062123</v>
      </c>
      <c r="AD125" s="16" t="s">
        <v>51</v>
      </c>
    </row>
    <row r="126" spans="1:39" x14ac:dyDescent="0.25">
      <c r="A126">
        <v>1</v>
      </c>
      <c r="B126">
        <v>1</v>
      </c>
      <c r="C126" t="s">
        <v>47</v>
      </c>
      <c r="D126">
        <v>29</v>
      </c>
      <c r="E126">
        <v>4</v>
      </c>
      <c r="F126">
        <v>1</v>
      </c>
      <c r="G126" t="str">
        <f t="shared" si="3"/>
        <v>Low pHOx29</v>
      </c>
      <c r="H126" t="s">
        <v>50</v>
      </c>
      <c r="I126" s="15">
        <v>40812</v>
      </c>
      <c r="J126" s="15">
        <v>40841</v>
      </c>
      <c r="K126" s="16">
        <v>9</v>
      </c>
      <c r="N126" s="18">
        <f t="shared" si="5"/>
        <v>22</v>
      </c>
      <c r="O126" s="19">
        <v>23</v>
      </c>
      <c r="P126" s="20">
        <v>0.42599999999999999</v>
      </c>
      <c r="Q126" s="20">
        <v>1.5344775630076901</v>
      </c>
      <c r="R126" s="20">
        <v>1.4811559488491217</v>
      </c>
      <c r="S126" s="20">
        <v>2.5327766725319982</v>
      </c>
      <c r="T126" s="20">
        <v>1.6679999999999999</v>
      </c>
      <c r="U126" s="20">
        <v>3.4020000000000001</v>
      </c>
      <c r="V126" s="20">
        <v>1.754</v>
      </c>
      <c r="W126" s="20">
        <v>1.526</v>
      </c>
      <c r="X126" s="16">
        <v>1</v>
      </c>
      <c r="Z126" s="20">
        <v>0.76300000000000001</v>
      </c>
      <c r="AA126" s="20">
        <v>0.25539568345323743</v>
      </c>
      <c r="AB126" s="20">
        <f t="shared" si="4"/>
        <v>0.27761891751939882</v>
      </c>
      <c r="AC126" s="20">
        <v>23.774892086330937</v>
      </c>
      <c r="AD126" s="16" t="s">
        <v>54</v>
      </c>
    </row>
    <row r="127" spans="1:39" x14ac:dyDescent="0.25">
      <c r="A127">
        <v>1</v>
      </c>
      <c r="B127">
        <v>1</v>
      </c>
      <c r="C127" t="s">
        <v>47</v>
      </c>
      <c r="D127">
        <v>29</v>
      </c>
      <c r="E127">
        <v>4</v>
      </c>
      <c r="F127">
        <v>1</v>
      </c>
      <c r="G127" t="str">
        <f t="shared" si="3"/>
        <v>Low pHOx29</v>
      </c>
      <c r="H127" t="s">
        <v>50</v>
      </c>
      <c r="I127" s="15">
        <v>40812</v>
      </c>
      <c r="J127" s="15">
        <v>40841</v>
      </c>
      <c r="K127" s="16">
        <v>10</v>
      </c>
      <c r="N127" s="18">
        <f t="shared" si="5"/>
        <v>22</v>
      </c>
      <c r="O127" s="19">
        <v>23</v>
      </c>
      <c r="P127" s="20">
        <v>0.13600000000000001</v>
      </c>
      <c r="Q127" s="20">
        <v>3.3563237868925491</v>
      </c>
      <c r="R127" s="20">
        <v>3.2396947749928078</v>
      </c>
      <c r="S127" s="20">
        <v>5.5398780652377013</v>
      </c>
      <c r="T127" s="20">
        <v>1.7090000000000001</v>
      </c>
      <c r="U127" s="20">
        <v>3.8559999999999999</v>
      </c>
      <c r="V127" s="20">
        <v>2.6960000000000002</v>
      </c>
      <c r="W127" s="20">
        <v>1.8779999999999999</v>
      </c>
      <c r="X127" s="16">
        <v>0</v>
      </c>
      <c r="Z127" s="20">
        <v>0.93899999999999995</v>
      </c>
      <c r="AA127" s="20">
        <v>7.957870099473377E-2</v>
      </c>
      <c r="AB127" s="20">
        <f t="shared" si="4"/>
        <v>4.0520524429472744E-2</v>
      </c>
      <c r="AC127" s="20">
        <v>23.289637214745465</v>
      </c>
      <c r="AD127" s="16" t="s">
        <v>54</v>
      </c>
    </row>
    <row r="128" spans="1:39" x14ac:dyDescent="0.25">
      <c r="A128">
        <v>1</v>
      </c>
      <c r="B128">
        <v>1</v>
      </c>
      <c r="C128" t="s">
        <v>47</v>
      </c>
      <c r="D128">
        <v>29</v>
      </c>
      <c r="E128">
        <v>4</v>
      </c>
      <c r="F128">
        <v>1</v>
      </c>
      <c r="G128" t="str">
        <f t="shared" si="3"/>
        <v>Low pHOx29</v>
      </c>
      <c r="H128" t="s">
        <v>50</v>
      </c>
      <c r="I128" s="15">
        <v>40812</v>
      </c>
      <c r="J128" s="15">
        <v>40841</v>
      </c>
      <c r="K128" s="16">
        <v>11</v>
      </c>
      <c r="N128" s="18">
        <f t="shared" si="5"/>
        <v>29</v>
      </c>
      <c r="O128" s="19">
        <v>30</v>
      </c>
      <c r="P128" s="20">
        <v>2.552</v>
      </c>
      <c r="Q128" s="20" t="s">
        <v>45</v>
      </c>
      <c r="R128" s="20" t="s">
        <v>45</v>
      </c>
      <c r="S128" s="20" t="s">
        <v>45</v>
      </c>
      <c r="T128" s="20">
        <v>1.2</v>
      </c>
      <c r="X128" s="16">
        <v>0</v>
      </c>
      <c r="Z128" s="20" t="s">
        <v>45</v>
      </c>
      <c r="AA128" s="20">
        <v>2.1266666666666669</v>
      </c>
      <c r="AB128" s="20" t="str">
        <f t="shared" si="4"/>
        <v/>
      </c>
      <c r="AC128" s="20">
        <v>28.939599999999999</v>
      </c>
      <c r="AD128" s="16" t="s">
        <v>52</v>
      </c>
    </row>
    <row r="129" spans="1:43" x14ac:dyDescent="0.25">
      <c r="A129">
        <v>1</v>
      </c>
      <c r="B129">
        <v>1</v>
      </c>
      <c r="C129" t="s">
        <v>47</v>
      </c>
      <c r="D129">
        <v>29</v>
      </c>
      <c r="E129">
        <v>4</v>
      </c>
      <c r="F129">
        <v>1</v>
      </c>
      <c r="G129" t="str">
        <f t="shared" si="3"/>
        <v>Low pHOx29</v>
      </c>
      <c r="H129" t="s">
        <v>50</v>
      </c>
      <c r="I129" s="15">
        <v>40812</v>
      </c>
      <c r="J129" s="15">
        <v>40841</v>
      </c>
      <c r="K129" s="16">
        <v>12</v>
      </c>
      <c r="N129" s="18">
        <f t="shared" si="5"/>
        <v>28</v>
      </c>
      <c r="O129" s="19">
        <v>29</v>
      </c>
      <c r="P129" s="20">
        <v>2.3199999999999998</v>
      </c>
      <c r="Q129" s="20" t="s">
        <v>45</v>
      </c>
      <c r="R129" s="20" t="s">
        <v>45</v>
      </c>
      <c r="S129" s="20" t="s">
        <v>45</v>
      </c>
      <c r="T129" s="20">
        <v>1.1519999999999999</v>
      </c>
      <c r="X129" s="16">
        <v>0</v>
      </c>
      <c r="Z129" s="20" t="s">
        <v>45</v>
      </c>
      <c r="AA129" s="20">
        <v>2.0138888888888888</v>
      </c>
      <c r="AB129" s="20" t="str">
        <f t="shared" si="4"/>
        <v/>
      </c>
      <c r="AC129" s="20">
        <v>28.628333333333334</v>
      </c>
      <c r="AD129" s="16" t="s">
        <v>52</v>
      </c>
    </row>
    <row r="130" spans="1:43" x14ac:dyDescent="0.25">
      <c r="A130">
        <v>1</v>
      </c>
      <c r="B130">
        <v>1</v>
      </c>
      <c r="C130" t="s">
        <v>47</v>
      </c>
      <c r="D130">
        <v>29</v>
      </c>
      <c r="E130">
        <v>4</v>
      </c>
      <c r="F130">
        <v>1</v>
      </c>
      <c r="G130" t="str">
        <f t="shared" ref="G130:G193" si="6">C130&amp;D130</f>
        <v>Low pHOx29</v>
      </c>
      <c r="H130" t="s">
        <v>50</v>
      </c>
      <c r="I130" s="15">
        <v>40812</v>
      </c>
      <c r="J130" s="15">
        <v>40841</v>
      </c>
      <c r="K130" s="16">
        <v>13</v>
      </c>
      <c r="N130" s="18">
        <f t="shared" si="5"/>
        <v>24</v>
      </c>
      <c r="O130" s="19">
        <v>25</v>
      </c>
      <c r="P130" s="20">
        <v>1.357</v>
      </c>
      <c r="Q130" s="20" t="s">
        <v>45</v>
      </c>
      <c r="R130" s="20" t="s">
        <v>45</v>
      </c>
      <c r="S130" s="20" t="s">
        <v>45</v>
      </c>
      <c r="T130" s="20">
        <v>1.65</v>
      </c>
      <c r="X130" s="16">
        <v>0</v>
      </c>
      <c r="Z130" s="20" t="s">
        <v>45</v>
      </c>
      <c r="AA130" s="20">
        <v>0.8224242424242425</v>
      </c>
      <c r="AB130" s="20" t="str">
        <f t="shared" ref="AB130:AB193" si="7">IF(P130="","",IF(Q130="","",P130/Q130))</f>
        <v/>
      </c>
      <c r="AC130" s="20">
        <v>25.339890909090908</v>
      </c>
      <c r="AD130" s="16" t="s">
        <v>53</v>
      </c>
    </row>
    <row r="131" spans="1:43" x14ac:dyDescent="0.25">
      <c r="A131">
        <v>1</v>
      </c>
      <c r="B131">
        <v>1</v>
      </c>
      <c r="C131" t="s">
        <v>47</v>
      </c>
      <c r="D131">
        <v>29</v>
      </c>
      <c r="E131">
        <v>4</v>
      </c>
      <c r="F131">
        <v>3</v>
      </c>
      <c r="G131" t="str">
        <f t="shared" si="6"/>
        <v>Low pHOx29</v>
      </c>
      <c r="H131" t="s">
        <v>50</v>
      </c>
      <c r="I131" s="15">
        <v>40812</v>
      </c>
      <c r="J131" s="15">
        <v>40841</v>
      </c>
      <c r="K131" s="16">
        <v>1</v>
      </c>
      <c r="N131" s="18">
        <f t="shared" ref="N131:N194" si="8">IF(O131="","",O131-1)</f>
        <v>26</v>
      </c>
      <c r="O131" s="19">
        <v>27</v>
      </c>
      <c r="P131" s="20">
        <v>1.847</v>
      </c>
      <c r="Q131" s="20" t="s">
        <v>45</v>
      </c>
      <c r="R131" s="20" t="s">
        <v>45</v>
      </c>
      <c r="S131" s="20" t="s">
        <v>45</v>
      </c>
      <c r="T131" s="20">
        <v>1.2210000000000001</v>
      </c>
      <c r="X131" s="16">
        <v>0</v>
      </c>
      <c r="Z131" s="20" t="s">
        <v>45</v>
      </c>
      <c r="AA131" s="20">
        <v>1.5126945126945126</v>
      </c>
      <c r="AB131" s="20" t="str">
        <f t="shared" si="7"/>
        <v/>
      </c>
      <c r="AC131" s="20">
        <v>27.245036855036854</v>
      </c>
      <c r="AD131" s="16" t="s">
        <v>51</v>
      </c>
      <c r="AE131" s="21">
        <v>1</v>
      </c>
      <c r="AF131" s="22">
        <v>76.400000000000006</v>
      </c>
      <c r="AG131" s="22">
        <v>43.95</v>
      </c>
      <c r="AH131" s="22">
        <v>2659.3999999999996</v>
      </c>
      <c r="AI131" s="23">
        <v>154</v>
      </c>
      <c r="AJ131" s="24">
        <v>12.558</v>
      </c>
      <c r="AK131" s="24">
        <v>1.6020000000000001</v>
      </c>
      <c r="AL131" s="24">
        <v>16.86645841608</v>
      </c>
      <c r="AM131" s="24">
        <v>4.1068794012096337</v>
      </c>
      <c r="AN131" s="25">
        <v>1</v>
      </c>
      <c r="AO131" s="26">
        <v>7.6849999999999996</v>
      </c>
      <c r="AP131" s="26">
        <v>7.4509999999999996</v>
      </c>
      <c r="AQ131" s="26">
        <v>223.28080863181663</v>
      </c>
    </row>
    <row r="132" spans="1:43" x14ac:dyDescent="0.25">
      <c r="A132">
        <v>1</v>
      </c>
      <c r="B132">
        <v>1</v>
      </c>
      <c r="C132" t="s">
        <v>47</v>
      </c>
      <c r="D132">
        <v>29</v>
      </c>
      <c r="E132">
        <v>4</v>
      </c>
      <c r="F132">
        <v>3</v>
      </c>
      <c r="G132" t="str">
        <f t="shared" si="6"/>
        <v>Low pHOx29</v>
      </c>
      <c r="H132" t="s">
        <v>50</v>
      </c>
      <c r="I132" s="15">
        <v>40812</v>
      </c>
      <c r="J132" s="15">
        <v>40841</v>
      </c>
      <c r="K132" s="16">
        <v>2</v>
      </c>
      <c r="N132" s="18">
        <f t="shared" si="8"/>
        <v>24</v>
      </c>
      <c r="O132" s="19">
        <v>25</v>
      </c>
      <c r="P132" s="20">
        <v>1.18</v>
      </c>
      <c r="Q132" s="20">
        <v>2.5400268112742186</v>
      </c>
      <c r="R132" s="20">
        <v>2.451763331345771</v>
      </c>
      <c r="S132" s="20">
        <v>4.1925152966012682</v>
      </c>
      <c r="T132" s="20">
        <v>1.43</v>
      </c>
      <c r="U132" s="20">
        <v>4.7969999999999997</v>
      </c>
      <c r="V132" s="20">
        <v>2.4849999999999999</v>
      </c>
      <c r="W132" s="20">
        <v>1.7050000000000001</v>
      </c>
      <c r="X132" s="16">
        <v>0</v>
      </c>
      <c r="Z132" s="20">
        <v>0.85250000000000004</v>
      </c>
      <c r="AA132" s="20">
        <v>0.82517482517482521</v>
      </c>
      <c r="AB132" s="20">
        <f t="shared" si="7"/>
        <v>0.46456202539375807</v>
      </c>
      <c r="AC132" s="20">
        <v>25.347482517482518</v>
      </c>
      <c r="AD132" s="16" t="s">
        <v>53</v>
      </c>
      <c r="AE132" s="21">
        <v>2</v>
      </c>
      <c r="AF132" s="22">
        <v>96.3</v>
      </c>
      <c r="AG132" s="22">
        <v>55.75</v>
      </c>
      <c r="AH132" s="22">
        <v>4373.8500000000004</v>
      </c>
    </row>
    <row r="133" spans="1:43" x14ac:dyDescent="0.25">
      <c r="A133">
        <v>1</v>
      </c>
      <c r="B133">
        <v>1</v>
      </c>
      <c r="C133" t="s">
        <v>47</v>
      </c>
      <c r="D133">
        <v>29</v>
      </c>
      <c r="E133">
        <v>4</v>
      </c>
      <c r="F133">
        <v>3</v>
      </c>
      <c r="G133" t="str">
        <f t="shared" si="6"/>
        <v>Low pHOx29</v>
      </c>
      <c r="H133" t="s">
        <v>50</v>
      </c>
      <c r="I133" s="15">
        <v>40812</v>
      </c>
      <c r="J133" s="15">
        <v>40841</v>
      </c>
      <c r="K133" s="16">
        <v>3</v>
      </c>
      <c r="N133" s="18">
        <f t="shared" si="8"/>
        <v>24.5</v>
      </c>
      <c r="O133" s="19">
        <v>25.5</v>
      </c>
      <c r="P133" s="20">
        <v>1.3919999999999999</v>
      </c>
      <c r="Q133" s="20">
        <v>2.3095005917905853</v>
      </c>
      <c r="R133" s="20">
        <v>2.229247675473538</v>
      </c>
      <c r="S133" s="20">
        <v>3.8120135250597498</v>
      </c>
      <c r="T133" s="20">
        <v>1.196</v>
      </c>
      <c r="U133" s="20">
        <v>5.016</v>
      </c>
      <c r="V133" s="20">
        <v>2.367</v>
      </c>
      <c r="W133" s="20">
        <v>1.661</v>
      </c>
      <c r="X133" s="16">
        <v>0</v>
      </c>
      <c r="Z133" s="20">
        <v>0.83050000000000002</v>
      </c>
      <c r="AA133" s="20">
        <v>1.1638795986622072</v>
      </c>
      <c r="AB133" s="20">
        <f t="shared" si="7"/>
        <v>0.60272770872977544</v>
      </c>
      <c r="AC133" s="20">
        <v>26.282307692307693</v>
      </c>
      <c r="AD133" s="16" t="s">
        <v>53</v>
      </c>
      <c r="AE133" s="21">
        <v>3</v>
      </c>
      <c r="AF133" s="22">
        <v>86.1</v>
      </c>
      <c r="AG133" s="22">
        <v>54.05</v>
      </c>
      <c r="AH133" s="22">
        <v>3663.3</v>
      </c>
    </row>
    <row r="134" spans="1:43" x14ac:dyDescent="0.25">
      <c r="A134">
        <v>1</v>
      </c>
      <c r="B134">
        <v>1</v>
      </c>
      <c r="C134" t="s">
        <v>47</v>
      </c>
      <c r="D134">
        <v>29</v>
      </c>
      <c r="E134">
        <v>4</v>
      </c>
      <c r="F134">
        <v>3</v>
      </c>
      <c r="G134" t="str">
        <f t="shared" si="6"/>
        <v>Low pHOx29</v>
      </c>
      <c r="H134" t="s">
        <v>50</v>
      </c>
      <c r="I134" s="15">
        <v>40812</v>
      </c>
      <c r="J134" s="15">
        <v>40841</v>
      </c>
      <c r="N134" s="18" t="str">
        <f t="shared" si="8"/>
        <v/>
      </c>
      <c r="Q134" s="20" t="s">
        <v>45</v>
      </c>
      <c r="R134" s="20" t="s">
        <v>45</v>
      </c>
      <c r="S134" s="20" t="s">
        <v>45</v>
      </c>
      <c r="Z134" s="20" t="s">
        <v>45</v>
      </c>
      <c r="AA134" s="20" t="s">
        <v>45</v>
      </c>
      <c r="AB134" s="20" t="str">
        <f t="shared" si="7"/>
        <v/>
      </c>
      <c r="AC134" s="20" t="s">
        <v>45</v>
      </c>
      <c r="AD134" s="16" t="s">
        <v>45</v>
      </c>
      <c r="AE134" s="21">
        <v>5</v>
      </c>
      <c r="AF134" s="22">
        <v>87.4</v>
      </c>
      <c r="AG134" s="22">
        <v>54</v>
      </c>
      <c r="AH134" s="22">
        <v>3855</v>
      </c>
    </row>
    <row r="135" spans="1:43" x14ac:dyDescent="0.25">
      <c r="A135">
        <v>1</v>
      </c>
      <c r="B135">
        <v>1</v>
      </c>
      <c r="C135" t="s">
        <v>47</v>
      </c>
      <c r="D135">
        <v>29</v>
      </c>
      <c r="E135">
        <v>4</v>
      </c>
      <c r="F135">
        <v>3</v>
      </c>
      <c r="G135" t="str">
        <f t="shared" si="6"/>
        <v>Low pHOx29</v>
      </c>
      <c r="H135" t="s">
        <v>50</v>
      </c>
      <c r="I135" s="15">
        <v>40812</v>
      </c>
      <c r="J135" s="15">
        <v>40841</v>
      </c>
      <c r="N135" s="18" t="str">
        <f t="shared" si="8"/>
        <v/>
      </c>
      <c r="AB135" s="20" t="str">
        <f t="shared" si="7"/>
        <v/>
      </c>
      <c r="AE135" s="21">
        <v>4</v>
      </c>
      <c r="AF135" s="22">
        <v>90.5</v>
      </c>
      <c r="AG135" s="22">
        <v>53.45</v>
      </c>
      <c r="AH135" s="22">
        <v>4030.1000000000004</v>
      </c>
    </row>
    <row r="136" spans="1:43" x14ac:dyDescent="0.25">
      <c r="A136">
        <v>1</v>
      </c>
      <c r="B136">
        <v>1</v>
      </c>
      <c r="C136" t="s">
        <v>47</v>
      </c>
      <c r="D136">
        <v>29</v>
      </c>
      <c r="E136">
        <v>4</v>
      </c>
      <c r="F136">
        <v>7</v>
      </c>
      <c r="G136" t="str">
        <f t="shared" si="6"/>
        <v>Low pHOx29</v>
      </c>
      <c r="H136" t="s">
        <v>50</v>
      </c>
      <c r="I136" s="15">
        <v>40812</v>
      </c>
      <c r="J136" s="15">
        <v>40841</v>
      </c>
      <c r="N136" s="18">
        <f t="shared" si="8"/>
        <v>23.8333333333333</v>
      </c>
      <c r="O136" s="19">
        <v>24.8333333333333</v>
      </c>
      <c r="P136" s="20">
        <v>0.94766666666666666</v>
      </c>
      <c r="Q136" s="20">
        <v>1.8231189881097882</v>
      </c>
      <c r="R136" s="20">
        <v>1.7597673630403361</v>
      </c>
      <c r="S136" s="20">
        <v>3.0092021907989746</v>
      </c>
      <c r="T136" s="20">
        <v>1.5373333333333334</v>
      </c>
      <c r="U136" s="20">
        <v>4.7709999999999999</v>
      </c>
      <c r="V136" s="20">
        <v>2.7543333333333333</v>
      </c>
      <c r="W136" s="20">
        <v>1.4179999999999999</v>
      </c>
      <c r="Y136" s="20">
        <v>2.9680882020493407</v>
      </c>
      <c r="Z136" s="20">
        <v>0.70899999999999996</v>
      </c>
      <c r="AA136" s="20">
        <v>0.61643538594969638</v>
      </c>
      <c r="AB136" s="20">
        <f t="shared" si="7"/>
        <v>0.51980516513033992</v>
      </c>
      <c r="AC136" s="20">
        <v>24.771361665221161</v>
      </c>
      <c r="AD136" s="16" t="s">
        <v>49</v>
      </c>
      <c r="AN136" s="25">
        <v>2</v>
      </c>
      <c r="AO136" s="26">
        <v>7.2190000000000003</v>
      </c>
      <c r="AP136" s="26">
        <v>6.9829999999999997</v>
      </c>
      <c r="AQ136" s="26">
        <v>184.22116464562333</v>
      </c>
    </row>
    <row r="137" spans="1:43" x14ac:dyDescent="0.25">
      <c r="A137">
        <v>1</v>
      </c>
      <c r="B137">
        <v>2</v>
      </c>
      <c r="C137" t="s">
        <v>43</v>
      </c>
      <c r="D137">
        <v>27</v>
      </c>
      <c r="E137">
        <v>1</v>
      </c>
      <c r="F137">
        <v>4</v>
      </c>
      <c r="G137" t="str">
        <f t="shared" si="6"/>
        <v>High pHOx27</v>
      </c>
      <c r="H137" t="s">
        <v>44</v>
      </c>
      <c r="I137" s="15">
        <v>40816</v>
      </c>
      <c r="J137" s="15">
        <v>40843</v>
      </c>
      <c r="K137" s="16">
        <v>1</v>
      </c>
      <c r="N137" s="18">
        <f t="shared" si="8"/>
        <v>24.5</v>
      </c>
      <c r="O137" s="19">
        <v>25.5</v>
      </c>
      <c r="P137" s="20">
        <v>1.5920000000000001</v>
      </c>
      <c r="Q137" s="20">
        <v>1.0978484791707035</v>
      </c>
      <c r="R137" s="20">
        <v>1.0596993042188256</v>
      </c>
      <c r="S137" s="20">
        <v>1.8120858102141919</v>
      </c>
      <c r="T137" s="20">
        <v>1.1319999999999999</v>
      </c>
      <c r="U137" s="20">
        <v>4.5960000000000001</v>
      </c>
      <c r="V137" s="20">
        <v>1.915</v>
      </c>
      <c r="W137" s="20">
        <v>1.2809999999999999</v>
      </c>
      <c r="Y137" s="20">
        <v>1.3444907789833094</v>
      </c>
      <c r="Z137" s="20">
        <v>0.64049999999999996</v>
      </c>
      <c r="AA137" s="20">
        <v>1.4063604240282688</v>
      </c>
      <c r="AB137" s="20">
        <f t="shared" si="7"/>
        <v>1.4501090361782625</v>
      </c>
      <c r="AC137" s="20">
        <v>26.951554770318022</v>
      </c>
      <c r="AD137" s="16" t="s">
        <v>55</v>
      </c>
    </row>
    <row r="138" spans="1:43" x14ac:dyDescent="0.25">
      <c r="A138">
        <v>1</v>
      </c>
      <c r="B138">
        <v>2</v>
      </c>
      <c r="C138" t="s">
        <v>43</v>
      </c>
      <c r="D138">
        <v>27</v>
      </c>
      <c r="E138">
        <v>1</v>
      </c>
      <c r="F138">
        <v>4</v>
      </c>
      <c r="G138" t="str">
        <f t="shared" si="6"/>
        <v>High pHOx27</v>
      </c>
      <c r="H138" t="s">
        <v>44</v>
      </c>
      <c r="I138" s="15">
        <v>40816</v>
      </c>
      <c r="J138" s="15">
        <v>40843</v>
      </c>
      <c r="K138" s="16">
        <v>2</v>
      </c>
      <c r="N138" s="18">
        <f t="shared" si="8"/>
        <v>24.5</v>
      </c>
      <c r="O138" s="19">
        <v>25.5</v>
      </c>
      <c r="P138" s="20">
        <v>1.5629999999999999</v>
      </c>
      <c r="Q138" s="20">
        <v>0.68885446952307006</v>
      </c>
      <c r="R138" s="20">
        <v>0.66491744162458499</v>
      </c>
      <c r="S138" s="20">
        <v>1.1370088251780404</v>
      </c>
      <c r="T138" s="20">
        <v>1.167</v>
      </c>
      <c r="U138" s="20">
        <v>4.2640000000000002</v>
      </c>
      <c r="V138" s="20">
        <v>1.6879999999999999</v>
      </c>
      <c r="W138" s="20">
        <v>1.0860000000000001</v>
      </c>
      <c r="Y138" s="20">
        <v>0.78057328445611396</v>
      </c>
      <c r="Z138" s="20">
        <v>0.54300000000000004</v>
      </c>
      <c r="AA138" s="20">
        <v>1.3393316195372749</v>
      </c>
      <c r="AB138" s="20">
        <f t="shared" si="7"/>
        <v>2.2689843343575116</v>
      </c>
      <c r="AC138" s="20">
        <v>26.766555269922879</v>
      </c>
      <c r="AD138" s="16" t="s">
        <v>55</v>
      </c>
    </row>
    <row r="139" spans="1:43" x14ac:dyDescent="0.25">
      <c r="A139">
        <v>1</v>
      </c>
      <c r="B139">
        <v>2</v>
      </c>
      <c r="C139" t="s">
        <v>43</v>
      </c>
      <c r="D139">
        <v>27</v>
      </c>
      <c r="E139">
        <v>1</v>
      </c>
      <c r="F139">
        <v>4</v>
      </c>
      <c r="G139" t="str">
        <f t="shared" si="6"/>
        <v>High pHOx27</v>
      </c>
      <c r="H139" t="s">
        <v>44</v>
      </c>
      <c r="I139" s="15">
        <v>40816</v>
      </c>
      <c r="J139" s="15">
        <v>40843</v>
      </c>
      <c r="K139" s="16">
        <v>3</v>
      </c>
      <c r="N139" s="18">
        <f t="shared" si="8"/>
        <v>24.5</v>
      </c>
      <c r="O139" s="19">
        <v>25.5</v>
      </c>
      <c r="P139" s="20">
        <v>1.502</v>
      </c>
      <c r="Q139" s="20">
        <v>0.59226702219952332</v>
      </c>
      <c r="R139" s="20">
        <v>0.57168631486440469</v>
      </c>
      <c r="S139" s="20">
        <v>0.97758359841813203</v>
      </c>
      <c r="T139" s="20">
        <v>1.212</v>
      </c>
      <c r="U139" s="20">
        <v>4.3739999999999997</v>
      </c>
      <c r="V139" s="20">
        <v>1.6739999999999999</v>
      </c>
      <c r="W139" s="20">
        <v>1.018</v>
      </c>
      <c r="Y139" s="20">
        <v>0.78084034077562015</v>
      </c>
      <c r="Z139" s="20">
        <v>0.50900000000000001</v>
      </c>
      <c r="AA139" s="20">
        <v>1.2392739273927393</v>
      </c>
      <c r="AB139" s="20">
        <f t="shared" si="7"/>
        <v>2.536018288544867</v>
      </c>
      <c r="AC139" s="20">
        <v>26.490396039603961</v>
      </c>
      <c r="AD139" s="16" t="s">
        <v>55</v>
      </c>
    </row>
    <row r="140" spans="1:43" x14ac:dyDescent="0.25">
      <c r="A140">
        <v>1</v>
      </c>
      <c r="B140">
        <v>2</v>
      </c>
      <c r="C140" t="s">
        <v>43</v>
      </c>
      <c r="D140">
        <v>27</v>
      </c>
      <c r="E140">
        <v>1</v>
      </c>
      <c r="F140">
        <v>4</v>
      </c>
      <c r="G140" t="str">
        <f t="shared" si="6"/>
        <v>High pHOx27</v>
      </c>
      <c r="H140" t="s">
        <v>44</v>
      </c>
      <c r="I140" s="15">
        <v>40816</v>
      </c>
      <c r="J140" s="15">
        <v>40843</v>
      </c>
      <c r="K140" s="16">
        <v>4</v>
      </c>
      <c r="N140" s="18">
        <f t="shared" si="8"/>
        <v>24</v>
      </c>
      <c r="O140" s="19">
        <v>25</v>
      </c>
      <c r="P140" s="20">
        <v>1.3660000000000001</v>
      </c>
      <c r="Q140" s="20" t="s">
        <v>45</v>
      </c>
      <c r="R140" s="20" t="s">
        <v>45</v>
      </c>
      <c r="S140" s="20" t="s">
        <v>45</v>
      </c>
      <c r="T140" s="20">
        <v>1.339</v>
      </c>
      <c r="Z140" s="20" t="s">
        <v>45</v>
      </c>
      <c r="AA140" s="20">
        <v>1.0201643017176998</v>
      </c>
      <c r="AB140" s="20" t="str">
        <f t="shared" si="7"/>
        <v/>
      </c>
      <c r="AC140" s="20">
        <v>25.885653472740852</v>
      </c>
      <c r="AD140" s="16" t="s">
        <v>53</v>
      </c>
    </row>
    <row r="141" spans="1:43" x14ac:dyDescent="0.25">
      <c r="A141">
        <v>1</v>
      </c>
      <c r="B141">
        <v>2</v>
      </c>
      <c r="C141" t="s">
        <v>43</v>
      </c>
      <c r="D141">
        <v>27</v>
      </c>
      <c r="E141">
        <v>1</v>
      </c>
      <c r="F141">
        <v>4</v>
      </c>
      <c r="G141" t="str">
        <f t="shared" si="6"/>
        <v>High pHOx27</v>
      </c>
      <c r="H141" t="s">
        <v>44</v>
      </c>
      <c r="I141" s="15">
        <v>40816</v>
      </c>
      <c r="J141" s="15">
        <v>40843</v>
      </c>
      <c r="K141" s="16">
        <v>5</v>
      </c>
      <c r="N141" s="18">
        <f t="shared" si="8"/>
        <v>24.5</v>
      </c>
      <c r="O141" s="19">
        <v>25.5</v>
      </c>
      <c r="P141" s="20">
        <v>1.575</v>
      </c>
      <c r="Q141" s="20" t="s">
        <v>45</v>
      </c>
      <c r="R141" s="20" t="s">
        <v>45</v>
      </c>
      <c r="S141" s="20" t="s">
        <v>45</v>
      </c>
      <c r="T141" s="20">
        <v>1.2330000000000001</v>
      </c>
      <c r="Z141" s="20" t="s">
        <v>45</v>
      </c>
      <c r="AA141" s="20">
        <v>1.2773722627737225</v>
      </c>
      <c r="AB141" s="20" t="str">
        <f t="shared" si="7"/>
        <v/>
      </c>
      <c r="AC141" s="20">
        <v>26.595547445255473</v>
      </c>
      <c r="AD141" s="16" t="s">
        <v>55</v>
      </c>
    </row>
    <row r="142" spans="1:43" x14ac:dyDescent="0.25">
      <c r="A142">
        <v>1</v>
      </c>
      <c r="B142">
        <v>2</v>
      </c>
      <c r="C142" t="s">
        <v>43</v>
      </c>
      <c r="D142">
        <v>27</v>
      </c>
      <c r="E142">
        <v>1</v>
      </c>
      <c r="F142">
        <v>4</v>
      </c>
      <c r="G142" t="str">
        <f t="shared" si="6"/>
        <v>High pHOx27</v>
      </c>
      <c r="H142" t="s">
        <v>44</v>
      </c>
      <c r="I142" s="15">
        <v>40816</v>
      </c>
      <c r="J142" s="15">
        <v>40843</v>
      </c>
      <c r="K142" s="16">
        <v>6</v>
      </c>
      <c r="N142" s="18">
        <f t="shared" si="8"/>
        <v>24.5</v>
      </c>
      <c r="O142" s="19">
        <v>25.5</v>
      </c>
      <c r="P142" s="20">
        <v>1.1439999999999999</v>
      </c>
      <c r="Q142" s="20">
        <v>0.88343235336560633</v>
      </c>
      <c r="R142" s="20">
        <v>0.85273393182008328</v>
      </c>
      <c r="S142" s="20">
        <v>1.4581750234123423</v>
      </c>
      <c r="T142" s="20">
        <v>1.1419999999999999</v>
      </c>
      <c r="U142" s="20">
        <v>4.1390000000000002</v>
      </c>
      <c r="V142" s="20">
        <v>1.8660000000000001</v>
      </c>
      <c r="W142" s="20">
        <v>1.173</v>
      </c>
      <c r="Y142" s="20">
        <v>0.94185372524128708</v>
      </c>
      <c r="Z142" s="20">
        <v>0.58650000000000002</v>
      </c>
      <c r="AA142" s="20">
        <v>1.0017513134851139</v>
      </c>
      <c r="AB142" s="20">
        <f t="shared" si="7"/>
        <v>1.2949491782157523</v>
      </c>
      <c r="AC142" s="20">
        <v>25.834833625218913</v>
      </c>
      <c r="AD142" s="16" t="s">
        <v>53</v>
      </c>
    </row>
    <row r="143" spans="1:43" x14ac:dyDescent="0.25">
      <c r="A143">
        <v>1</v>
      </c>
      <c r="B143">
        <v>2</v>
      </c>
      <c r="C143" t="s">
        <v>43</v>
      </c>
      <c r="D143">
        <v>27</v>
      </c>
      <c r="E143">
        <v>1</v>
      </c>
      <c r="F143">
        <v>4</v>
      </c>
      <c r="G143" t="str">
        <f t="shared" si="6"/>
        <v>High pHOx27</v>
      </c>
      <c r="H143" t="s">
        <v>44</v>
      </c>
      <c r="I143" s="15">
        <v>40816</v>
      </c>
      <c r="J143" s="15">
        <v>40843</v>
      </c>
      <c r="K143" s="16">
        <v>7</v>
      </c>
      <c r="N143" s="18">
        <f t="shared" si="8"/>
        <v>24.5</v>
      </c>
      <c r="O143" s="19">
        <v>25.5</v>
      </c>
      <c r="P143" s="20">
        <v>1.36</v>
      </c>
      <c r="Q143" s="20">
        <v>1.0163947642522499</v>
      </c>
      <c r="R143" s="20">
        <v>0.98107602727051146</v>
      </c>
      <c r="S143" s="20">
        <v>1.6776400066325745</v>
      </c>
      <c r="T143" s="20">
        <v>1.153</v>
      </c>
      <c r="U143" s="20">
        <v>4.157</v>
      </c>
      <c r="V143" s="20">
        <v>1.6879999999999999</v>
      </c>
      <c r="W143" s="20">
        <v>1.29</v>
      </c>
      <c r="Y143" s="20">
        <v>0.99292188645431145</v>
      </c>
      <c r="Z143" s="20">
        <v>0.64500000000000002</v>
      </c>
      <c r="AA143" s="20">
        <v>1.1795316565481353</v>
      </c>
      <c r="AB143" s="20">
        <f t="shared" si="7"/>
        <v>1.3380627762290143</v>
      </c>
      <c r="AC143" s="20">
        <v>26.325507372072853</v>
      </c>
      <c r="AD143" s="16" t="s">
        <v>53</v>
      </c>
    </row>
    <row r="144" spans="1:43" x14ac:dyDescent="0.25">
      <c r="A144">
        <v>1</v>
      </c>
      <c r="B144">
        <v>2</v>
      </c>
      <c r="C144" t="s">
        <v>43</v>
      </c>
      <c r="D144">
        <v>27</v>
      </c>
      <c r="E144">
        <v>1</v>
      </c>
      <c r="F144">
        <v>4</v>
      </c>
      <c r="G144" t="str">
        <f t="shared" si="6"/>
        <v>High pHOx27</v>
      </c>
      <c r="H144" t="s">
        <v>44</v>
      </c>
      <c r="I144" s="15">
        <v>40816</v>
      </c>
      <c r="J144" s="15">
        <v>40843</v>
      </c>
      <c r="K144" s="16">
        <v>8</v>
      </c>
      <c r="N144" s="18">
        <f t="shared" si="8"/>
        <v>24.5</v>
      </c>
      <c r="O144" s="19">
        <v>25.5</v>
      </c>
      <c r="P144" s="20">
        <v>1.339</v>
      </c>
      <c r="Q144" s="20">
        <v>1.0853639064084666</v>
      </c>
      <c r="R144" s="20">
        <v>1.0476485583093307</v>
      </c>
      <c r="S144" s="20">
        <v>1.7914790347089555</v>
      </c>
      <c r="T144" s="20">
        <v>1.2310000000000001</v>
      </c>
      <c r="U144" s="20">
        <v>4.2229999999999999</v>
      </c>
      <c r="V144" s="20">
        <v>1.7030000000000001</v>
      </c>
      <c r="W144" s="20">
        <v>1.3240000000000001</v>
      </c>
      <c r="Y144" s="20">
        <v>1.1403673896273872</v>
      </c>
      <c r="Z144" s="20">
        <v>0.66200000000000003</v>
      </c>
      <c r="AA144" s="20">
        <v>1.0877335499593825</v>
      </c>
      <c r="AB144" s="20">
        <f t="shared" si="7"/>
        <v>1.2336876066118969</v>
      </c>
      <c r="AC144" s="20">
        <v>26.072144597887895</v>
      </c>
      <c r="AD144" s="16" t="s">
        <v>53</v>
      </c>
    </row>
    <row r="145" spans="1:43" x14ac:dyDescent="0.25">
      <c r="A145">
        <v>1</v>
      </c>
      <c r="B145">
        <v>2</v>
      </c>
      <c r="C145" t="s">
        <v>43</v>
      </c>
      <c r="D145">
        <v>27</v>
      </c>
      <c r="E145">
        <v>1</v>
      </c>
      <c r="F145">
        <v>4</v>
      </c>
      <c r="G145" t="str">
        <f t="shared" si="6"/>
        <v>High pHOx27</v>
      </c>
      <c r="H145" t="s">
        <v>44</v>
      </c>
      <c r="I145" s="15">
        <v>40816</v>
      </c>
      <c r="J145" s="15">
        <v>40843</v>
      </c>
      <c r="N145" s="18" t="str">
        <f t="shared" si="8"/>
        <v/>
      </c>
      <c r="Q145" s="20" t="s">
        <v>45</v>
      </c>
      <c r="Z145" s="20" t="s">
        <v>45</v>
      </c>
      <c r="AB145" s="20" t="str">
        <f t="shared" si="7"/>
        <v/>
      </c>
      <c r="AI145" s="23">
        <v>188</v>
      </c>
      <c r="AJ145" s="24">
        <v>9.3450000000000006</v>
      </c>
      <c r="AK145" s="24">
        <v>1.448</v>
      </c>
      <c r="AL145" s="24">
        <v>10.2540357472</v>
      </c>
      <c r="AM145" s="24">
        <v>3.2021923345108427</v>
      </c>
      <c r="AN145" s="25">
        <v>1</v>
      </c>
      <c r="AO145" s="26">
        <v>5.7220000000000004</v>
      </c>
      <c r="AP145" s="26">
        <v>5.2380000000000004</v>
      </c>
      <c r="AQ145" s="26">
        <v>82.159396279920017</v>
      </c>
    </row>
    <row r="146" spans="1:43" x14ac:dyDescent="0.25">
      <c r="A146">
        <v>1</v>
      </c>
      <c r="B146">
        <v>2</v>
      </c>
      <c r="C146" t="s">
        <v>43</v>
      </c>
      <c r="D146">
        <v>27</v>
      </c>
      <c r="E146">
        <v>1</v>
      </c>
      <c r="F146">
        <v>6</v>
      </c>
      <c r="G146" t="str">
        <f t="shared" si="6"/>
        <v>High pHOx27</v>
      </c>
      <c r="H146" t="s">
        <v>44</v>
      </c>
      <c r="I146" s="15">
        <v>40816</v>
      </c>
      <c r="J146" s="15">
        <v>40843</v>
      </c>
      <c r="K146" s="16">
        <v>1</v>
      </c>
      <c r="N146" s="18">
        <f t="shared" si="8"/>
        <v>25.5</v>
      </c>
      <c r="O146" s="19">
        <v>26.5</v>
      </c>
      <c r="P146" s="20">
        <v>1.357</v>
      </c>
      <c r="Q146" s="20">
        <v>0.99245839117665602</v>
      </c>
      <c r="R146" s="20">
        <v>0.95797142005468727</v>
      </c>
      <c r="S146" s="20">
        <v>1.6381311282935151</v>
      </c>
      <c r="T146" s="20">
        <v>1.1379999999999999</v>
      </c>
      <c r="U146" s="20">
        <v>4.0410000000000004</v>
      </c>
      <c r="V146" s="20">
        <v>1.613</v>
      </c>
      <c r="W146" s="20">
        <v>1.2949999999999999</v>
      </c>
      <c r="Y146" s="20">
        <v>1.00465635914521</v>
      </c>
      <c r="Z146" s="20">
        <v>0.64749999999999996</v>
      </c>
      <c r="AA146" s="20">
        <v>1.1924428822495607</v>
      </c>
      <c r="AB146" s="20">
        <f t="shared" si="7"/>
        <v>1.3673117302088045</v>
      </c>
      <c r="AC146" s="20">
        <v>26.361142355008788</v>
      </c>
      <c r="AD146" s="16" t="s">
        <v>53</v>
      </c>
      <c r="AI146" s="23">
        <v>153</v>
      </c>
      <c r="AJ146" s="24">
        <v>9.1229999999999993</v>
      </c>
      <c r="AK146" s="24">
        <v>1.573</v>
      </c>
      <c r="AL146" s="24">
        <v>11.813362147729999</v>
      </c>
      <c r="AM146" s="24">
        <v>3.4370571929675537</v>
      </c>
      <c r="AN146" s="25">
        <v>1</v>
      </c>
      <c r="AO146" s="26">
        <v>7.6020000000000003</v>
      </c>
      <c r="AP146" s="26">
        <v>5.524</v>
      </c>
      <c r="AQ146" s="26">
        <v>121.39857886688</v>
      </c>
    </row>
    <row r="147" spans="1:43" x14ac:dyDescent="0.25">
      <c r="A147">
        <v>1</v>
      </c>
      <c r="B147">
        <v>2</v>
      </c>
      <c r="C147" t="s">
        <v>43</v>
      </c>
      <c r="D147">
        <v>27</v>
      </c>
      <c r="E147">
        <v>1</v>
      </c>
      <c r="F147">
        <v>6</v>
      </c>
      <c r="G147" t="str">
        <f t="shared" si="6"/>
        <v>High pHOx27</v>
      </c>
      <c r="H147" t="s">
        <v>44</v>
      </c>
      <c r="I147" s="15">
        <v>40816</v>
      </c>
      <c r="J147" s="15">
        <v>40843</v>
      </c>
      <c r="K147" s="16">
        <v>2</v>
      </c>
      <c r="N147" s="18">
        <f t="shared" si="8"/>
        <v>25.5</v>
      </c>
      <c r="O147" s="19">
        <v>26.5</v>
      </c>
      <c r="P147" s="20">
        <v>1.4610000000000001</v>
      </c>
      <c r="Q147" s="20">
        <v>0.59715053379561001</v>
      </c>
      <c r="R147" s="20">
        <v>0.57640012914634164</v>
      </c>
      <c r="S147" s="20">
        <v>0.98564422084024417</v>
      </c>
      <c r="T147" s="20">
        <v>1.125</v>
      </c>
      <c r="U147" s="20">
        <v>3.9609999999999999</v>
      </c>
      <c r="V147" s="20">
        <v>1.5980000000000001</v>
      </c>
      <c r="W147" s="20">
        <v>1.038</v>
      </c>
      <c r="Y147" s="20">
        <v>0.78578510603420804</v>
      </c>
      <c r="Z147" s="20">
        <v>0.51900000000000002</v>
      </c>
      <c r="AA147" s="20">
        <v>1.2986666666666666</v>
      </c>
      <c r="AB147" s="20">
        <f t="shared" si="7"/>
        <v>2.4466192648503342</v>
      </c>
      <c r="AC147" s="20">
        <v>26.654319999999998</v>
      </c>
      <c r="AD147" s="16" t="s">
        <v>55</v>
      </c>
    </row>
    <row r="148" spans="1:43" x14ac:dyDescent="0.25">
      <c r="A148">
        <v>1</v>
      </c>
      <c r="B148">
        <v>2</v>
      </c>
      <c r="C148" t="s">
        <v>43</v>
      </c>
      <c r="D148">
        <v>27</v>
      </c>
      <c r="E148">
        <v>1</v>
      </c>
      <c r="F148">
        <v>6</v>
      </c>
      <c r="G148" t="str">
        <f t="shared" si="6"/>
        <v>High pHOx27</v>
      </c>
      <c r="H148" t="s">
        <v>44</v>
      </c>
      <c r="I148" s="15">
        <v>40816</v>
      </c>
      <c r="J148" s="15">
        <v>40843</v>
      </c>
      <c r="K148" s="16">
        <v>3</v>
      </c>
      <c r="N148" s="18">
        <f t="shared" si="8"/>
        <v>26</v>
      </c>
      <c r="O148" s="19">
        <v>27</v>
      </c>
      <c r="P148" s="20">
        <v>1.496</v>
      </c>
      <c r="Q148" s="20">
        <v>0.98706428834613325</v>
      </c>
      <c r="R148" s="20">
        <v>0.95276475709086217</v>
      </c>
      <c r="S148" s="20">
        <v>1.6292277346253743</v>
      </c>
      <c r="T148" s="20">
        <v>1.1339999999999999</v>
      </c>
      <c r="U148" s="20">
        <v>4.1710000000000003</v>
      </c>
      <c r="V148" s="20">
        <v>1.762</v>
      </c>
      <c r="W148" s="20">
        <v>1.256</v>
      </c>
      <c r="Y148" s="20">
        <v>0.96680771377500685</v>
      </c>
      <c r="Z148" s="20">
        <v>0.628</v>
      </c>
      <c r="AA148" s="20">
        <v>1.3192239858906527</v>
      </c>
      <c r="AB148" s="20">
        <f t="shared" si="7"/>
        <v>1.5156054348867281</v>
      </c>
      <c r="AC148" s="20">
        <v>26.711058201058201</v>
      </c>
      <c r="AD148" s="16" t="s">
        <v>55</v>
      </c>
    </row>
    <row r="149" spans="1:43" x14ac:dyDescent="0.25">
      <c r="A149">
        <v>1</v>
      </c>
      <c r="B149">
        <v>2</v>
      </c>
      <c r="C149" t="s">
        <v>43</v>
      </c>
      <c r="D149">
        <v>27</v>
      </c>
      <c r="E149">
        <v>1</v>
      </c>
      <c r="F149">
        <v>6</v>
      </c>
      <c r="G149" t="str">
        <f t="shared" si="6"/>
        <v>High pHOx27</v>
      </c>
      <c r="H149" t="s">
        <v>44</v>
      </c>
      <c r="I149" s="15">
        <v>40816</v>
      </c>
      <c r="J149" s="15">
        <v>40843</v>
      </c>
      <c r="K149" s="16">
        <v>4</v>
      </c>
      <c r="N149" s="18">
        <f t="shared" si="8"/>
        <v>24</v>
      </c>
      <c r="O149" s="19">
        <v>25</v>
      </c>
      <c r="P149" s="20">
        <v>1.26</v>
      </c>
      <c r="Q149" s="20">
        <v>1.2430979566849667</v>
      </c>
      <c r="R149" s="20">
        <v>1.1999015025916666</v>
      </c>
      <c r="S149" s="20">
        <v>2.0518315694317497</v>
      </c>
      <c r="T149" s="20">
        <v>1.214</v>
      </c>
      <c r="U149" s="20">
        <v>4.234</v>
      </c>
      <c r="V149" s="20">
        <v>1.913</v>
      </c>
      <c r="W149" s="20">
        <v>1.3540000000000001</v>
      </c>
      <c r="Y149" s="20">
        <v>1.4791017561886894</v>
      </c>
      <c r="Z149" s="20">
        <v>0.67700000000000005</v>
      </c>
      <c r="AA149" s="20">
        <v>1.0378912685337727</v>
      </c>
      <c r="AB149" s="20">
        <f t="shared" si="7"/>
        <v>1.0135967107210979</v>
      </c>
      <c r="AC149" s="20">
        <v>25.934579901153214</v>
      </c>
      <c r="AD149" s="16" t="s">
        <v>53</v>
      </c>
    </row>
    <row r="150" spans="1:43" x14ac:dyDescent="0.25">
      <c r="A150">
        <v>1</v>
      </c>
      <c r="B150">
        <v>2</v>
      </c>
      <c r="C150" t="s">
        <v>43</v>
      </c>
      <c r="D150">
        <v>27</v>
      </c>
      <c r="E150">
        <v>1</v>
      </c>
      <c r="F150">
        <v>6</v>
      </c>
      <c r="G150" t="str">
        <f t="shared" si="6"/>
        <v>High pHOx27</v>
      </c>
      <c r="H150" t="s">
        <v>44</v>
      </c>
      <c r="I150" s="15">
        <v>40816</v>
      </c>
      <c r="J150" s="15">
        <v>40843</v>
      </c>
      <c r="K150" s="16">
        <v>5</v>
      </c>
      <c r="N150" s="18">
        <f t="shared" si="8"/>
        <v>24</v>
      </c>
      <c r="O150" s="19">
        <v>25</v>
      </c>
      <c r="P150" s="20">
        <v>1.611</v>
      </c>
      <c r="Q150" s="20">
        <v>0.93583985077151977</v>
      </c>
      <c r="R150" s="20">
        <v>0.90332031927752865</v>
      </c>
      <c r="S150" s="20">
        <v>1.544677745964574</v>
      </c>
      <c r="T150" s="20">
        <v>1.4970000000000001</v>
      </c>
      <c r="U150" s="20">
        <v>4.2750000000000004</v>
      </c>
      <c r="V150" s="20">
        <v>1.774</v>
      </c>
      <c r="W150" s="20">
        <v>1.224</v>
      </c>
      <c r="Y150" s="20">
        <v>1.2361324809941456</v>
      </c>
      <c r="Z150" s="20">
        <v>0.61199999999999999</v>
      </c>
      <c r="AA150" s="20">
        <v>1.0761523046092183</v>
      </c>
      <c r="AB150" s="20">
        <f t="shared" si="7"/>
        <v>1.721448385289287</v>
      </c>
      <c r="AC150" s="20">
        <v>26.040180360721443</v>
      </c>
      <c r="AD150" s="16" t="s">
        <v>53</v>
      </c>
    </row>
    <row r="151" spans="1:43" x14ac:dyDescent="0.25">
      <c r="A151">
        <v>1</v>
      </c>
      <c r="B151">
        <v>2</v>
      </c>
      <c r="C151" t="s">
        <v>43</v>
      </c>
      <c r="D151">
        <v>27</v>
      </c>
      <c r="E151">
        <v>1</v>
      </c>
      <c r="F151">
        <v>6</v>
      </c>
      <c r="G151" t="str">
        <f t="shared" si="6"/>
        <v>High pHOx27</v>
      </c>
      <c r="H151" t="s">
        <v>44</v>
      </c>
      <c r="I151" s="15">
        <v>40816</v>
      </c>
      <c r="J151" s="15">
        <v>40843</v>
      </c>
      <c r="K151" s="16">
        <v>6</v>
      </c>
      <c r="N151" s="18">
        <f t="shared" si="8"/>
        <v>24.5</v>
      </c>
      <c r="O151" s="19">
        <v>25.5</v>
      </c>
      <c r="P151" s="20">
        <v>1.4570000000000001</v>
      </c>
      <c r="Q151" s="20">
        <v>0.77913151078047971</v>
      </c>
      <c r="R151" s="20">
        <v>0.75205744283830089</v>
      </c>
      <c r="S151" s="20">
        <v>1.2860182272534946</v>
      </c>
      <c r="T151" s="20">
        <v>1.2250000000000001</v>
      </c>
      <c r="U151" s="20">
        <v>4.3840000000000003</v>
      </c>
      <c r="V151" s="20">
        <v>1.702</v>
      </c>
      <c r="W151" s="20">
        <v>1.1439999999999999</v>
      </c>
      <c r="Y151" s="20">
        <v>0.79306830740691492</v>
      </c>
      <c r="Z151" s="20">
        <v>0.57199999999999995</v>
      </c>
      <c r="AA151" s="20">
        <v>1.1893877551020409</v>
      </c>
      <c r="AB151" s="20">
        <f t="shared" si="7"/>
        <v>1.8700308995852046</v>
      </c>
      <c r="AC151" s="20">
        <v>26.352710204081632</v>
      </c>
      <c r="AD151" s="16" t="s">
        <v>53</v>
      </c>
    </row>
    <row r="152" spans="1:43" x14ac:dyDescent="0.25">
      <c r="A152">
        <v>1</v>
      </c>
      <c r="B152">
        <v>2</v>
      </c>
      <c r="C152" t="s">
        <v>43</v>
      </c>
      <c r="D152">
        <v>27</v>
      </c>
      <c r="E152">
        <v>1</v>
      </c>
      <c r="F152">
        <v>6</v>
      </c>
      <c r="G152" t="str">
        <f t="shared" si="6"/>
        <v>High pHOx27</v>
      </c>
      <c r="H152" t="s">
        <v>44</v>
      </c>
      <c r="I152" s="15">
        <v>40816</v>
      </c>
      <c r="J152" s="15">
        <v>40843</v>
      </c>
      <c r="K152" s="16">
        <v>7</v>
      </c>
      <c r="N152" s="18">
        <f t="shared" si="8"/>
        <v>26.5</v>
      </c>
      <c r="O152" s="19">
        <v>27.5</v>
      </c>
      <c r="P152" s="20">
        <v>1.698</v>
      </c>
      <c r="Q152" s="20">
        <v>0.64352972957632004</v>
      </c>
      <c r="R152" s="20">
        <v>0.6211676926412355</v>
      </c>
      <c r="S152" s="20">
        <v>1.0621967544165127</v>
      </c>
      <c r="T152" s="20">
        <v>1.1870000000000001</v>
      </c>
      <c r="U152" s="20">
        <v>4.3929999999999998</v>
      </c>
      <c r="V152" s="20">
        <v>1.603</v>
      </c>
      <c r="W152" s="20">
        <v>1.0720000000000001</v>
      </c>
      <c r="Y152" s="20">
        <v>0.84791253968204305</v>
      </c>
      <c r="Z152" s="20">
        <v>0.53600000000000003</v>
      </c>
      <c r="AA152" s="20">
        <v>1.4304970513900588</v>
      </c>
      <c r="AB152" s="20">
        <f t="shared" si="7"/>
        <v>2.6385727371413132</v>
      </c>
      <c r="AC152" s="20">
        <v>27.018171861836564</v>
      </c>
      <c r="AD152" s="16" t="s">
        <v>55</v>
      </c>
    </row>
    <row r="153" spans="1:43" x14ac:dyDescent="0.25">
      <c r="A153">
        <v>1</v>
      </c>
      <c r="B153">
        <v>2</v>
      </c>
      <c r="C153" t="s">
        <v>43</v>
      </c>
      <c r="D153">
        <v>27</v>
      </c>
      <c r="E153">
        <v>1</v>
      </c>
      <c r="F153">
        <v>6</v>
      </c>
      <c r="G153" t="str">
        <f t="shared" si="6"/>
        <v>High pHOx27</v>
      </c>
      <c r="H153" t="s">
        <v>44</v>
      </c>
      <c r="I153" s="15">
        <v>40816</v>
      </c>
      <c r="J153" s="15">
        <v>40843</v>
      </c>
      <c r="K153" s="16">
        <v>8</v>
      </c>
      <c r="N153" s="18">
        <f t="shared" si="8"/>
        <v>26.5</v>
      </c>
      <c r="O153" s="19">
        <v>27.5</v>
      </c>
      <c r="P153" s="20">
        <v>1.601</v>
      </c>
      <c r="Q153" s="20">
        <v>0.49807413352025331</v>
      </c>
      <c r="R153" s="20">
        <v>0.48076653814696263</v>
      </c>
      <c r="S153" s="20">
        <v>0.82211078023130613</v>
      </c>
      <c r="T153" s="20">
        <v>1.008</v>
      </c>
      <c r="U153" s="20">
        <v>3.9359999999999999</v>
      </c>
      <c r="V153" s="20">
        <v>1.4550000000000001</v>
      </c>
      <c r="W153" s="20">
        <v>0.98799999999999999</v>
      </c>
      <c r="Y153" s="20">
        <v>0.59481869571594526</v>
      </c>
      <c r="Z153" s="20">
        <v>0.49399999999999999</v>
      </c>
      <c r="AA153" s="20">
        <v>1.5882936507936507</v>
      </c>
      <c r="AB153" s="20">
        <f t="shared" si="7"/>
        <v>3.2143809369994076</v>
      </c>
      <c r="AC153" s="20">
        <v>27.453690476190477</v>
      </c>
      <c r="AD153" s="16" t="s">
        <v>51</v>
      </c>
    </row>
    <row r="154" spans="1:43" x14ac:dyDescent="0.25">
      <c r="A154">
        <v>1</v>
      </c>
      <c r="B154">
        <v>2</v>
      </c>
      <c r="C154" t="s">
        <v>43</v>
      </c>
      <c r="D154">
        <v>27</v>
      </c>
      <c r="E154">
        <v>1</v>
      </c>
      <c r="F154">
        <v>9</v>
      </c>
      <c r="G154" t="str">
        <f t="shared" si="6"/>
        <v>High pHOx27</v>
      </c>
      <c r="H154" t="s">
        <v>44</v>
      </c>
      <c r="I154" s="15">
        <v>40816</v>
      </c>
      <c r="J154" s="15">
        <v>40843</v>
      </c>
      <c r="N154" s="18" t="str">
        <f t="shared" si="8"/>
        <v/>
      </c>
      <c r="Q154" s="20" t="s">
        <v>45</v>
      </c>
      <c r="R154" s="20" t="s">
        <v>45</v>
      </c>
      <c r="S154" s="20" t="s">
        <v>45</v>
      </c>
      <c r="Z154" s="20" t="s">
        <v>45</v>
      </c>
      <c r="AA154" s="20" t="s">
        <v>45</v>
      </c>
      <c r="AB154" s="20" t="str">
        <f t="shared" si="7"/>
        <v/>
      </c>
      <c r="AC154" s="20" t="s">
        <v>45</v>
      </c>
      <c r="AD154" s="16" t="s">
        <v>45</v>
      </c>
      <c r="AI154" s="23">
        <v>160</v>
      </c>
      <c r="AJ154" s="24">
        <v>8.8832000000000004</v>
      </c>
      <c r="AK154" s="24">
        <v>1.294</v>
      </c>
      <c r="AL154" s="24">
        <v>7.7842431013546669</v>
      </c>
      <c r="AM154" s="24">
        <v>2.7900256452861982</v>
      </c>
      <c r="AN154" s="25">
        <v>1</v>
      </c>
      <c r="AO154" s="26">
        <v>5.8819999999999997</v>
      </c>
      <c r="AP154" s="26">
        <v>5.6</v>
      </c>
      <c r="AQ154" s="26">
        <v>96.533815466666653</v>
      </c>
    </row>
    <row r="155" spans="1:43" x14ac:dyDescent="0.25">
      <c r="A155">
        <v>1</v>
      </c>
      <c r="B155">
        <v>2</v>
      </c>
      <c r="C155" t="s">
        <v>43</v>
      </c>
      <c r="D155">
        <v>27</v>
      </c>
      <c r="E155">
        <v>1</v>
      </c>
      <c r="F155">
        <v>10</v>
      </c>
      <c r="G155" t="str">
        <f t="shared" si="6"/>
        <v>High pHOx27</v>
      </c>
      <c r="H155" t="s">
        <v>44</v>
      </c>
      <c r="I155" s="15">
        <v>40816</v>
      </c>
      <c r="J155" s="15">
        <v>40843</v>
      </c>
      <c r="N155" s="18" t="str">
        <f t="shared" si="8"/>
        <v/>
      </c>
      <c r="Q155" s="20" t="s">
        <v>45</v>
      </c>
      <c r="R155" s="20" t="s">
        <v>45</v>
      </c>
      <c r="S155" s="20" t="s">
        <v>45</v>
      </c>
      <c r="Z155" s="20" t="s">
        <v>45</v>
      </c>
      <c r="AA155" s="20" t="s">
        <v>45</v>
      </c>
      <c r="AB155" s="20" t="str">
        <f t="shared" si="7"/>
        <v/>
      </c>
      <c r="AC155" s="20" t="s">
        <v>45</v>
      </c>
      <c r="AD155" s="16" t="s">
        <v>45</v>
      </c>
      <c r="AI155" s="23">
        <v>193</v>
      </c>
      <c r="AJ155" s="24">
        <v>9.1980000000000004</v>
      </c>
      <c r="AK155" s="24">
        <v>1.4990000000000001</v>
      </c>
      <c r="AL155" s="24">
        <v>10.816208953620002</v>
      </c>
      <c r="AM155" s="24">
        <v>3.2888005341795967</v>
      </c>
      <c r="AN155" s="25">
        <v>1</v>
      </c>
      <c r="AO155" s="26">
        <v>5.2869999999999999</v>
      </c>
      <c r="AP155" s="26">
        <v>4.758</v>
      </c>
      <c r="AQ155" s="26">
        <v>62.637812650920004</v>
      </c>
    </row>
    <row r="156" spans="1:43" x14ac:dyDescent="0.25">
      <c r="A156">
        <v>1</v>
      </c>
      <c r="B156">
        <v>2</v>
      </c>
      <c r="C156" t="s">
        <v>43</v>
      </c>
      <c r="D156">
        <v>27</v>
      </c>
      <c r="E156">
        <v>2</v>
      </c>
      <c r="F156">
        <v>1</v>
      </c>
      <c r="G156" t="str">
        <f t="shared" si="6"/>
        <v>High pHOx27</v>
      </c>
      <c r="H156" t="s">
        <v>46</v>
      </c>
      <c r="I156" s="15">
        <v>40816</v>
      </c>
      <c r="J156" s="15">
        <v>40843</v>
      </c>
      <c r="K156" s="16">
        <v>1</v>
      </c>
      <c r="N156" s="18">
        <f t="shared" si="8"/>
        <v>26</v>
      </c>
      <c r="O156" s="19">
        <v>27</v>
      </c>
      <c r="P156" s="20">
        <v>1.544</v>
      </c>
      <c r="Q156" s="20">
        <v>1.2049558136657812</v>
      </c>
      <c r="R156" s="20">
        <v>1.1630847622256575</v>
      </c>
      <c r="S156" s="20">
        <v>1.9888749434058743</v>
      </c>
      <c r="T156" s="20">
        <v>1.5089999999999999</v>
      </c>
      <c r="U156" s="20">
        <v>4.9009999999999998</v>
      </c>
      <c r="V156" s="20">
        <v>1.915</v>
      </c>
      <c r="W156" s="20">
        <v>1.335</v>
      </c>
      <c r="Y156" s="20">
        <v>1.474227891963904</v>
      </c>
      <c r="Z156" s="20">
        <v>0.66749999999999998</v>
      </c>
      <c r="AA156" s="20">
        <v>1.0231941683233932</v>
      </c>
      <c r="AB156" s="20">
        <f t="shared" si="7"/>
        <v>1.2813747877631798</v>
      </c>
      <c r="AC156" s="20">
        <v>25.894015904572566</v>
      </c>
      <c r="AD156" s="16" t="s">
        <v>53</v>
      </c>
      <c r="AI156" s="23">
        <v>195</v>
      </c>
      <c r="AJ156" s="24">
        <v>8.4429999999999996</v>
      </c>
      <c r="AK156" s="24">
        <v>1.5980000000000001</v>
      </c>
      <c r="AL156" s="24">
        <v>11.283107786013334</v>
      </c>
      <c r="AM156" s="24">
        <v>3.3590337577960323</v>
      </c>
      <c r="AN156" s="25">
        <v>1</v>
      </c>
      <c r="AO156" s="26">
        <v>5.968</v>
      </c>
      <c r="AP156" s="26">
        <v>5.9489999999999998</v>
      </c>
      <c r="AQ156" s="26">
        <v>110.53381254191999</v>
      </c>
    </row>
    <row r="157" spans="1:43" x14ac:dyDescent="0.25">
      <c r="A157">
        <v>1</v>
      </c>
      <c r="B157">
        <v>2</v>
      </c>
      <c r="C157" t="s">
        <v>43</v>
      </c>
      <c r="D157">
        <v>27</v>
      </c>
      <c r="E157">
        <v>2</v>
      </c>
      <c r="F157">
        <v>1</v>
      </c>
      <c r="G157" t="str">
        <f t="shared" si="6"/>
        <v>High pHOx27</v>
      </c>
      <c r="H157" t="s">
        <v>46</v>
      </c>
      <c r="I157" s="15">
        <v>40816</v>
      </c>
      <c r="J157" s="15">
        <v>40843</v>
      </c>
      <c r="K157" s="16">
        <v>2</v>
      </c>
      <c r="N157" s="18">
        <f t="shared" si="8"/>
        <v>27.5</v>
      </c>
      <c r="O157" s="19">
        <v>28.5</v>
      </c>
      <c r="P157" s="20">
        <v>1.413</v>
      </c>
      <c r="Q157" s="20">
        <v>0.94008525896925432</v>
      </c>
      <c r="R157" s="20">
        <v>0.9074182036382763</v>
      </c>
      <c r="S157" s="20">
        <v>1.5516851282214525</v>
      </c>
      <c r="T157" s="20">
        <v>1.238</v>
      </c>
      <c r="U157" s="20">
        <v>4.1609999999999996</v>
      </c>
      <c r="V157" s="20">
        <v>1.5089999999999999</v>
      </c>
      <c r="W157" s="20">
        <v>1.2909999999999999</v>
      </c>
      <c r="Y157" s="20">
        <v>0.76984376667619381</v>
      </c>
      <c r="Z157" s="20">
        <v>0.64549999999999996</v>
      </c>
      <c r="AA157" s="20">
        <v>1.1413570274636511</v>
      </c>
      <c r="AB157" s="20">
        <f t="shared" si="7"/>
        <v>1.5030551607087932</v>
      </c>
      <c r="AC157" s="20">
        <v>26.220145395799676</v>
      </c>
      <c r="AD157" s="16" t="s">
        <v>53</v>
      </c>
    </row>
    <row r="158" spans="1:43" x14ac:dyDescent="0.25">
      <c r="A158">
        <v>1</v>
      </c>
      <c r="B158">
        <v>2</v>
      </c>
      <c r="C158" t="s">
        <v>43</v>
      </c>
      <c r="D158">
        <v>27</v>
      </c>
      <c r="E158">
        <v>2</v>
      </c>
      <c r="F158">
        <v>1</v>
      </c>
      <c r="G158" t="str">
        <f t="shared" si="6"/>
        <v>High pHOx27</v>
      </c>
      <c r="H158" t="s">
        <v>46</v>
      </c>
      <c r="I158" s="15">
        <v>40816</v>
      </c>
      <c r="J158" s="15">
        <v>40843</v>
      </c>
      <c r="K158" s="16">
        <v>3</v>
      </c>
      <c r="N158" s="18">
        <f t="shared" si="8"/>
        <v>27.5</v>
      </c>
      <c r="O158" s="19">
        <v>28.5</v>
      </c>
      <c r="P158" s="20">
        <v>1.5349999999999999</v>
      </c>
      <c r="Q158" s="20">
        <v>1.0663719650714443</v>
      </c>
      <c r="R158" s="20">
        <v>1.0293165686017802</v>
      </c>
      <c r="S158" s="20">
        <v>1.7601313323090442</v>
      </c>
      <c r="T158" s="20">
        <v>1.091</v>
      </c>
      <c r="U158" s="20">
        <v>4.516</v>
      </c>
      <c r="V158" s="20">
        <v>1.756</v>
      </c>
      <c r="W158" s="20">
        <v>1.3009999999999999</v>
      </c>
      <c r="Y158" s="20">
        <v>1.4468406569295729</v>
      </c>
      <c r="Z158" s="20">
        <v>0.65049999999999997</v>
      </c>
      <c r="AA158" s="20">
        <v>1.4069660861594866</v>
      </c>
      <c r="AB158" s="20">
        <f t="shared" si="7"/>
        <v>1.4394601980155759</v>
      </c>
      <c r="AC158" s="20">
        <v>26.953226397800183</v>
      </c>
      <c r="AD158" s="16" t="s">
        <v>55</v>
      </c>
    </row>
    <row r="159" spans="1:43" x14ac:dyDescent="0.25">
      <c r="A159">
        <v>1</v>
      </c>
      <c r="B159">
        <v>2</v>
      </c>
      <c r="C159" t="s">
        <v>43</v>
      </c>
      <c r="D159">
        <v>27</v>
      </c>
      <c r="E159">
        <v>2</v>
      </c>
      <c r="F159">
        <v>1</v>
      </c>
      <c r="G159" t="str">
        <f t="shared" si="6"/>
        <v>High pHOx27</v>
      </c>
      <c r="H159" t="s">
        <v>46</v>
      </c>
      <c r="I159" s="15">
        <v>40816</v>
      </c>
      <c r="J159" s="15">
        <v>40843</v>
      </c>
      <c r="K159" s="16">
        <v>4</v>
      </c>
      <c r="N159" s="18">
        <f t="shared" si="8"/>
        <v>25.5</v>
      </c>
      <c r="O159" s="19">
        <v>26.5</v>
      </c>
      <c r="P159" s="20">
        <v>1.7070000000000001</v>
      </c>
      <c r="Q159" s="20">
        <v>1.083262047740996</v>
      </c>
      <c r="R159" s="20">
        <v>1.0456197372017335</v>
      </c>
      <c r="S159" s="20">
        <v>1.7880097506149644</v>
      </c>
      <c r="T159" s="20">
        <v>1.236</v>
      </c>
      <c r="U159" s="20">
        <v>4.2949999999999999</v>
      </c>
      <c r="V159" s="20">
        <v>1.607</v>
      </c>
      <c r="W159" s="20">
        <v>1.347</v>
      </c>
      <c r="Y159" s="20">
        <v>1.5323711829411975</v>
      </c>
      <c r="Z159" s="20">
        <v>0.67349999999999999</v>
      </c>
      <c r="AA159" s="20">
        <v>1.3810679611650487</v>
      </c>
      <c r="AB159" s="20">
        <f t="shared" si="7"/>
        <v>1.5757959983549037</v>
      </c>
      <c r="AC159" s="20">
        <v>26.881747572815534</v>
      </c>
      <c r="AD159" s="16" t="s">
        <v>55</v>
      </c>
    </row>
    <row r="160" spans="1:43" x14ac:dyDescent="0.25">
      <c r="A160">
        <v>1</v>
      </c>
      <c r="B160">
        <v>2</v>
      </c>
      <c r="C160" t="s">
        <v>43</v>
      </c>
      <c r="D160">
        <v>27</v>
      </c>
      <c r="E160">
        <v>2</v>
      </c>
      <c r="F160">
        <v>1</v>
      </c>
      <c r="G160" t="str">
        <f t="shared" si="6"/>
        <v>High pHOx27</v>
      </c>
      <c r="H160" t="s">
        <v>46</v>
      </c>
      <c r="I160" s="15">
        <v>40816</v>
      </c>
      <c r="J160" s="15">
        <v>40843</v>
      </c>
      <c r="K160" s="16">
        <v>5</v>
      </c>
      <c r="N160" s="18">
        <f t="shared" si="8"/>
        <v>25.5</v>
      </c>
      <c r="O160" s="19">
        <v>26.5</v>
      </c>
      <c r="P160" s="20">
        <v>1.583</v>
      </c>
      <c r="Q160" s="20">
        <v>1.6774041742704719</v>
      </c>
      <c r="R160" s="20">
        <v>1.6191159983305714</v>
      </c>
      <c r="S160" s="20">
        <v>2.7686883571452769</v>
      </c>
      <c r="T160" s="20">
        <v>1.37</v>
      </c>
      <c r="U160" s="20">
        <v>4.8860000000000001</v>
      </c>
      <c r="V160" s="20">
        <v>1.968</v>
      </c>
      <c r="W160" s="20">
        <v>1.5309999999999999</v>
      </c>
      <c r="Y160" s="20">
        <v>2.2928933554347339</v>
      </c>
      <c r="Z160" s="20">
        <v>0.76549999999999996</v>
      </c>
      <c r="AA160" s="20">
        <v>1.1554744525547445</v>
      </c>
      <c r="AB160" s="20">
        <f t="shared" si="7"/>
        <v>0.94372007908497679</v>
      </c>
      <c r="AC160" s="20">
        <v>26.259109489051095</v>
      </c>
      <c r="AD160" s="16" t="s">
        <v>53</v>
      </c>
    </row>
    <row r="161" spans="1:43" x14ac:dyDescent="0.25">
      <c r="A161">
        <v>1</v>
      </c>
      <c r="B161">
        <v>2</v>
      </c>
      <c r="C161" t="s">
        <v>43</v>
      </c>
      <c r="D161">
        <v>27</v>
      </c>
      <c r="E161">
        <v>2</v>
      </c>
      <c r="F161">
        <v>1</v>
      </c>
      <c r="G161" t="str">
        <f t="shared" si="6"/>
        <v>High pHOx27</v>
      </c>
      <c r="H161" t="s">
        <v>46</v>
      </c>
      <c r="I161" s="15">
        <v>40816</v>
      </c>
      <c r="J161" s="15">
        <v>40843</v>
      </c>
      <c r="K161" s="16">
        <v>6</v>
      </c>
      <c r="N161" s="18">
        <f t="shared" si="8"/>
        <v>25.5</v>
      </c>
      <c r="O161" s="19">
        <v>26.5</v>
      </c>
      <c r="P161" s="20">
        <v>1.6140000000000001</v>
      </c>
      <c r="Q161" s="20">
        <v>1.387825339902109</v>
      </c>
      <c r="R161" s="20">
        <v>1.3395997489402596</v>
      </c>
      <c r="S161" s="20">
        <v>2.2907155706878437</v>
      </c>
      <c r="T161" s="20">
        <v>1.2929999999999999</v>
      </c>
      <c r="U161" s="20">
        <v>4.6050000000000004</v>
      </c>
      <c r="V161" s="20">
        <v>1.617</v>
      </c>
      <c r="W161" s="20">
        <v>1.4970000000000001</v>
      </c>
      <c r="Y161" s="20">
        <v>1.6260214551881236</v>
      </c>
      <c r="Z161" s="20">
        <v>0.74850000000000005</v>
      </c>
      <c r="AA161" s="20">
        <v>1.2482598607888633</v>
      </c>
      <c r="AB161" s="20">
        <f t="shared" si="7"/>
        <v>1.162970550828712</v>
      </c>
      <c r="AC161" s="20">
        <v>26.515197215777263</v>
      </c>
      <c r="AD161" s="16" t="s">
        <v>55</v>
      </c>
    </row>
    <row r="162" spans="1:43" x14ac:dyDescent="0.25">
      <c r="A162">
        <v>1</v>
      </c>
      <c r="B162">
        <v>2</v>
      </c>
      <c r="C162" t="s">
        <v>43</v>
      </c>
      <c r="D162">
        <v>27</v>
      </c>
      <c r="E162">
        <v>2</v>
      </c>
      <c r="F162">
        <v>1</v>
      </c>
      <c r="G162" t="str">
        <f t="shared" si="6"/>
        <v>High pHOx27</v>
      </c>
      <c r="H162" t="s">
        <v>46</v>
      </c>
      <c r="I162" s="15">
        <v>40816</v>
      </c>
      <c r="J162" s="15">
        <v>40843</v>
      </c>
      <c r="K162" s="16">
        <v>7</v>
      </c>
      <c r="N162" s="18">
        <f t="shared" si="8"/>
        <v>25.5</v>
      </c>
      <c r="O162" s="19">
        <v>26.5</v>
      </c>
      <c r="P162" s="20">
        <v>1.853</v>
      </c>
      <c r="Q162" s="20">
        <v>1.5429756529694065</v>
      </c>
      <c r="R162" s="20">
        <v>1.489358738387458</v>
      </c>
      <c r="S162" s="20">
        <v>2.546803442642553</v>
      </c>
      <c r="T162" s="20">
        <v>1.3180000000000001</v>
      </c>
      <c r="U162" s="20">
        <v>4.9720000000000004</v>
      </c>
      <c r="V162" s="20">
        <v>1.9590000000000001</v>
      </c>
      <c r="W162" s="20">
        <v>1.478</v>
      </c>
      <c r="Y162" s="20">
        <v>1.6488366644602399</v>
      </c>
      <c r="Z162" s="20">
        <v>0.73899999999999999</v>
      </c>
      <c r="AA162" s="20">
        <v>1.4059180576631258</v>
      </c>
      <c r="AB162" s="20">
        <f t="shared" si="7"/>
        <v>1.200926272837787</v>
      </c>
      <c r="AC162" s="20">
        <v>26.950333839150225</v>
      </c>
      <c r="AD162" s="16" t="s">
        <v>55</v>
      </c>
    </row>
    <row r="163" spans="1:43" x14ac:dyDescent="0.25">
      <c r="A163">
        <v>1</v>
      </c>
      <c r="B163">
        <v>2</v>
      </c>
      <c r="C163" t="s">
        <v>43</v>
      </c>
      <c r="D163">
        <v>27</v>
      </c>
      <c r="E163">
        <v>2</v>
      </c>
      <c r="F163">
        <v>1</v>
      </c>
      <c r="G163" t="str">
        <f t="shared" si="6"/>
        <v>High pHOx27</v>
      </c>
      <c r="H163" t="s">
        <v>46</v>
      </c>
      <c r="I163" s="15">
        <v>40816</v>
      </c>
      <c r="J163" s="15">
        <v>40843</v>
      </c>
      <c r="K163" s="16">
        <v>8</v>
      </c>
      <c r="N163" s="18">
        <f t="shared" si="8"/>
        <v>25.5</v>
      </c>
      <c r="O163" s="19">
        <v>26.5</v>
      </c>
      <c r="P163" s="20">
        <v>1.6419999999999999</v>
      </c>
      <c r="Q163" s="20">
        <v>1.0707232383071998</v>
      </c>
      <c r="R163" s="20">
        <v>1.033516639292664</v>
      </c>
      <c r="S163" s="20">
        <v>1.7673134531904555</v>
      </c>
      <c r="T163" s="20">
        <v>1.2430000000000001</v>
      </c>
      <c r="U163" s="20">
        <v>4.6790000000000003</v>
      </c>
      <c r="V163" s="20">
        <v>1.7869999999999999</v>
      </c>
      <c r="W163" s="20">
        <v>1.296</v>
      </c>
      <c r="Y163" s="20">
        <v>1.2314112138729216</v>
      </c>
      <c r="Z163" s="20">
        <v>0.64800000000000002</v>
      </c>
      <c r="AA163" s="20">
        <v>1.320997586484312</v>
      </c>
      <c r="AB163" s="20">
        <f t="shared" si="7"/>
        <v>1.5335428813481078</v>
      </c>
      <c r="AC163" s="20">
        <v>26.7159533386967</v>
      </c>
      <c r="AD163" s="16" t="s">
        <v>55</v>
      </c>
    </row>
    <row r="164" spans="1:43" x14ac:dyDescent="0.25">
      <c r="A164">
        <v>1</v>
      </c>
      <c r="B164">
        <v>2</v>
      </c>
      <c r="C164" t="s">
        <v>43</v>
      </c>
      <c r="D164">
        <v>27</v>
      </c>
      <c r="E164">
        <v>2</v>
      </c>
      <c r="F164">
        <v>1</v>
      </c>
      <c r="G164" t="str">
        <f t="shared" si="6"/>
        <v>High pHOx27</v>
      </c>
      <c r="H164" t="s">
        <v>46</v>
      </c>
      <c r="I164" s="15">
        <v>40816</v>
      </c>
      <c r="J164" s="15">
        <v>40843</v>
      </c>
      <c r="K164" s="16">
        <v>9</v>
      </c>
      <c r="N164" s="18">
        <f t="shared" si="8"/>
        <v>25.5</v>
      </c>
      <c r="O164" s="19">
        <v>26.5</v>
      </c>
      <c r="P164" s="20">
        <v>1.617</v>
      </c>
      <c r="Q164" s="20">
        <v>1.0742410148601598</v>
      </c>
      <c r="R164" s="20">
        <v>1.0369121765059457</v>
      </c>
      <c r="S164" s="20">
        <v>1.7731198218251671</v>
      </c>
      <c r="T164" s="20">
        <v>1.1839999999999999</v>
      </c>
      <c r="U164" s="20">
        <v>4.4400000000000004</v>
      </c>
      <c r="V164" s="20">
        <v>1.7949999999999999</v>
      </c>
      <c r="W164" s="20">
        <v>1.296</v>
      </c>
      <c r="Y164" s="20">
        <v>1.1174997325131164</v>
      </c>
      <c r="Z164" s="20">
        <v>0.64800000000000002</v>
      </c>
      <c r="AA164" s="20">
        <v>1.3657094594594594</v>
      </c>
      <c r="AB164" s="20">
        <f t="shared" si="7"/>
        <v>1.5052488013693037</v>
      </c>
      <c r="AC164" s="20">
        <v>26.839358108108108</v>
      </c>
      <c r="AD164" s="16" t="s">
        <v>55</v>
      </c>
    </row>
    <row r="165" spans="1:43" x14ac:dyDescent="0.25">
      <c r="A165">
        <v>1</v>
      </c>
      <c r="B165">
        <v>2</v>
      </c>
      <c r="C165" t="s">
        <v>43</v>
      </c>
      <c r="D165">
        <v>27</v>
      </c>
      <c r="E165">
        <v>2</v>
      </c>
      <c r="F165">
        <v>4</v>
      </c>
      <c r="G165" t="str">
        <f t="shared" si="6"/>
        <v>High pHOx27</v>
      </c>
      <c r="H165" t="s">
        <v>46</v>
      </c>
      <c r="I165" s="15">
        <v>40816</v>
      </c>
      <c r="J165" s="15">
        <v>40843</v>
      </c>
      <c r="K165" s="16">
        <v>1</v>
      </c>
      <c r="N165" s="18">
        <f t="shared" si="8"/>
        <v>24.5</v>
      </c>
      <c r="O165" s="19">
        <v>25.5</v>
      </c>
      <c r="P165" s="20">
        <v>1.3819999999999999</v>
      </c>
      <c r="Q165" s="20">
        <v>1.2664744918775814</v>
      </c>
      <c r="R165" s="20">
        <v>1.2224657257505611</v>
      </c>
      <c r="S165" s="20">
        <v>2.0904163910334597</v>
      </c>
      <c r="T165" s="20">
        <v>1.34</v>
      </c>
      <c r="U165" s="20">
        <v>4.1609999999999996</v>
      </c>
      <c r="V165" s="20">
        <v>1.6930000000000001</v>
      </c>
      <c r="W165" s="20">
        <v>1.419</v>
      </c>
      <c r="Y165" s="20">
        <v>1.3569178547828005</v>
      </c>
      <c r="Z165" s="20">
        <v>0.70950000000000002</v>
      </c>
      <c r="AA165" s="20">
        <v>1.0313432835820895</v>
      </c>
      <c r="AB165" s="20">
        <f t="shared" si="7"/>
        <v>1.0912181878619196</v>
      </c>
      <c r="AC165" s="20">
        <v>25.916507462686567</v>
      </c>
      <c r="AD165" s="16" t="s">
        <v>53</v>
      </c>
      <c r="AI165" s="23">
        <v>138</v>
      </c>
      <c r="AJ165" s="24">
        <v>10.007999999999999</v>
      </c>
      <c r="AK165" s="24">
        <v>1.7310000000000001</v>
      </c>
      <c r="AL165" s="24">
        <v>15.693500664719998</v>
      </c>
      <c r="AM165" s="24">
        <v>3.9615023242098442</v>
      </c>
      <c r="AN165" s="25">
        <v>1</v>
      </c>
      <c r="AO165" s="26">
        <v>6.5979999999999999</v>
      </c>
      <c r="AP165" s="26">
        <v>6.016</v>
      </c>
      <c r="AQ165" s="26">
        <v>124.97017099605333</v>
      </c>
    </row>
    <row r="166" spans="1:43" x14ac:dyDescent="0.25">
      <c r="A166">
        <v>1</v>
      </c>
      <c r="B166">
        <v>2</v>
      </c>
      <c r="C166" t="s">
        <v>43</v>
      </c>
      <c r="D166">
        <v>27</v>
      </c>
      <c r="E166">
        <v>2</v>
      </c>
      <c r="F166">
        <v>4</v>
      </c>
      <c r="G166" t="str">
        <f t="shared" si="6"/>
        <v>High pHOx27</v>
      </c>
      <c r="H166" t="s">
        <v>46</v>
      </c>
      <c r="I166" s="15">
        <v>40816</v>
      </c>
      <c r="J166" s="15">
        <v>40843</v>
      </c>
      <c r="K166" s="16">
        <v>2</v>
      </c>
      <c r="N166" s="18">
        <f t="shared" si="8"/>
        <v>27.5</v>
      </c>
      <c r="O166" s="19">
        <v>28.5</v>
      </c>
      <c r="P166" s="20">
        <v>1.454</v>
      </c>
      <c r="Q166" s="20">
        <v>1.8383111348902759</v>
      </c>
      <c r="R166" s="20">
        <v>1.774431597384436</v>
      </c>
      <c r="S166" s="20">
        <v>3.0342780315273856</v>
      </c>
      <c r="T166" s="20">
        <v>1.278</v>
      </c>
      <c r="U166" s="20">
        <v>4.548</v>
      </c>
      <c r="V166" s="20">
        <v>2.1179999999999999</v>
      </c>
      <c r="W166" s="20">
        <v>1.5569999999999999</v>
      </c>
      <c r="Y166" s="20">
        <v>2.0754436059788377</v>
      </c>
      <c r="Z166" s="20">
        <v>0.77849999999999997</v>
      </c>
      <c r="AA166" s="20">
        <v>1.1377151799687011</v>
      </c>
      <c r="AB166" s="20">
        <f t="shared" si="7"/>
        <v>0.79094336774867302</v>
      </c>
      <c r="AC166" s="20">
        <v>26.210093896713616</v>
      </c>
      <c r="AD166" s="16" t="s">
        <v>53</v>
      </c>
    </row>
    <row r="167" spans="1:43" x14ac:dyDescent="0.25">
      <c r="A167">
        <v>1</v>
      </c>
      <c r="B167">
        <v>2</v>
      </c>
      <c r="C167" t="s">
        <v>43</v>
      </c>
      <c r="D167">
        <v>27</v>
      </c>
      <c r="E167">
        <v>2</v>
      </c>
      <c r="F167">
        <v>4</v>
      </c>
      <c r="G167" t="str">
        <f t="shared" si="6"/>
        <v>High pHOx27</v>
      </c>
      <c r="H167" t="s">
        <v>46</v>
      </c>
      <c r="I167" s="15">
        <v>40816</v>
      </c>
      <c r="J167" s="15">
        <v>40843</v>
      </c>
      <c r="K167" s="16">
        <v>3</v>
      </c>
      <c r="N167" s="18">
        <f t="shared" si="8"/>
        <v>25.5</v>
      </c>
      <c r="O167" s="19">
        <v>26.5</v>
      </c>
      <c r="P167" s="20">
        <v>1.474</v>
      </c>
      <c r="Q167" s="20">
        <v>1.8144435750711425</v>
      </c>
      <c r="R167" s="20">
        <v>1.7513934122308326</v>
      </c>
      <c r="S167" s="20">
        <v>2.9948827349147238</v>
      </c>
      <c r="T167" s="20">
        <v>1.2909999999999999</v>
      </c>
      <c r="U167" s="20">
        <v>4.5410000000000004</v>
      </c>
      <c r="V167" s="20">
        <v>2.1139999999999999</v>
      </c>
      <c r="W167" s="20">
        <v>1.5489999999999999</v>
      </c>
      <c r="Y167" s="20">
        <v>2.1078592880898723</v>
      </c>
      <c r="Z167" s="20">
        <v>0.77449999999999997</v>
      </c>
      <c r="AA167" s="20">
        <v>1.1417505809450039</v>
      </c>
      <c r="AB167" s="20">
        <f t="shared" si="7"/>
        <v>0.81237026064158868</v>
      </c>
      <c r="AC167" s="20">
        <v>26.22123160340821</v>
      </c>
      <c r="AD167" s="16" t="s">
        <v>53</v>
      </c>
    </row>
    <row r="168" spans="1:43" x14ac:dyDescent="0.25">
      <c r="A168">
        <v>1</v>
      </c>
      <c r="B168">
        <v>2</v>
      </c>
      <c r="C168" t="s">
        <v>43</v>
      </c>
      <c r="D168">
        <v>27</v>
      </c>
      <c r="E168">
        <v>2</v>
      </c>
      <c r="F168">
        <v>4</v>
      </c>
      <c r="G168" t="str">
        <f t="shared" si="6"/>
        <v>High pHOx27</v>
      </c>
      <c r="H168" t="s">
        <v>46</v>
      </c>
      <c r="I168" s="15">
        <v>40816</v>
      </c>
      <c r="J168" s="15">
        <v>40843</v>
      </c>
      <c r="K168" s="16">
        <v>4</v>
      </c>
      <c r="N168" s="18">
        <f t="shared" si="8"/>
        <v>25.5</v>
      </c>
      <c r="O168" s="19">
        <v>26.5</v>
      </c>
      <c r="P168" s="20">
        <v>1.3029999999999999</v>
      </c>
      <c r="Q168" s="20">
        <v>1.4647015422062499</v>
      </c>
      <c r="R168" s="20">
        <v>1.4138045774191601</v>
      </c>
      <c r="S168" s="20">
        <v>2.4176058273867636</v>
      </c>
      <c r="T168" s="20">
        <v>1.4530000000000001</v>
      </c>
      <c r="U168" s="20">
        <v>4.2619999999999996</v>
      </c>
      <c r="V168" s="20">
        <v>1.9359999999999999</v>
      </c>
      <c r="W168" s="20">
        <v>1.45</v>
      </c>
      <c r="Y168" s="20">
        <v>1.453766866039083</v>
      </c>
      <c r="Z168" s="20">
        <v>0.72499999999999998</v>
      </c>
      <c r="AA168" s="20">
        <v>0.89676531314521668</v>
      </c>
      <c r="AB168" s="20">
        <f t="shared" si="7"/>
        <v>0.88960102959768705</v>
      </c>
      <c r="AC168" s="20">
        <v>25.545072264280797</v>
      </c>
      <c r="AD168" s="16" t="s">
        <v>53</v>
      </c>
    </row>
    <row r="169" spans="1:43" x14ac:dyDescent="0.25">
      <c r="A169">
        <v>1</v>
      </c>
      <c r="B169">
        <v>2</v>
      </c>
      <c r="C169" t="s">
        <v>43</v>
      </c>
      <c r="D169">
        <v>27</v>
      </c>
      <c r="E169">
        <v>2</v>
      </c>
      <c r="F169">
        <v>4</v>
      </c>
      <c r="G169" t="str">
        <f t="shared" si="6"/>
        <v>High pHOx27</v>
      </c>
      <c r="H169" t="s">
        <v>46</v>
      </c>
      <c r="I169" s="15">
        <v>40816</v>
      </c>
      <c r="J169" s="15">
        <v>40843</v>
      </c>
      <c r="K169" s="16">
        <v>5</v>
      </c>
      <c r="N169" s="18">
        <f t="shared" si="8"/>
        <v>27.5</v>
      </c>
      <c r="O169" s="19">
        <v>28.5</v>
      </c>
      <c r="P169" s="20">
        <v>1.2030000000000001</v>
      </c>
      <c r="Q169" s="20">
        <v>1.8333207368467201</v>
      </c>
      <c r="R169" s="20">
        <v>1.7696146108559074</v>
      </c>
      <c r="S169" s="20">
        <v>3.0260409845636018</v>
      </c>
      <c r="T169" s="20">
        <v>1.349</v>
      </c>
      <c r="U169" s="20">
        <v>4.1840000000000002</v>
      </c>
      <c r="V169" s="20">
        <v>1.9990000000000001</v>
      </c>
      <c r="W169" s="20">
        <v>1.5840000000000001</v>
      </c>
      <c r="Y169" s="20">
        <v>1.904507501378607</v>
      </c>
      <c r="Z169" s="20">
        <v>0.79200000000000004</v>
      </c>
      <c r="AA169" s="20">
        <v>0.89177168272794671</v>
      </c>
      <c r="AB169" s="20">
        <f t="shared" si="7"/>
        <v>0.65618632671397104</v>
      </c>
      <c r="AC169" s="20">
        <v>25.531289844329134</v>
      </c>
      <c r="AD169" s="16" t="s">
        <v>53</v>
      </c>
    </row>
    <row r="170" spans="1:43" x14ac:dyDescent="0.25">
      <c r="A170">
        <v>1</v>
      </c>
      <c r="B170">
        <v>2</v>
      </c>
      <c r="C170" t="s">
        <v>43</v>
      </c>
      <c r="D170">
        <v>27</v>
      </c>
      <c r="E170">
        <v>2</v>
      </c>
      <c r="F170">
        <v>4</v>
      </c>
      <c r="G170" t="str">
        <f t="shared" si="6"/>
        <v>High pHOx27</v>
      </c>
      <c r="H170" t="s">
        <v>46</v>
      </c>
      <c r="I170" s="15">
        <v>40816</v>
      </c>
      <c r="J170" s="15">
        <v>40843</v>
      </c>
      <c r="K170" s="16">
        <v>6</v>
      </c>
      <c r="N170" s="18">
        <f t="shared" si="8"/>
        <v>24.5</v>
      </c>
      <c r="O170" s="19">
        <v>25.5</v>
      </c>
      <c r="P170" s="20">
        <v>1.476</v>
      </c>
      <c r="Q170" s="20">
        <v>1.6927168259856467</v>
      </c>
      <c r="R170" s="20">
        <v>1.6338965501791956</v>
      </c>
      <c r="S170" s="20">
        <v>2.7939631008064243</v>
      </c>
      <c r="T170" s="20">
        <v>1.4890000000000001</v>
      </c>
      <c r="U170" s="20">
        <v>4.7370000000000001</v>
      </c>
      <c r="V170" s="20">
        <v>2.1150000000000002</v>
      </c>
      <c r="W170" s="20">
        <v>1.502</v>
      </c>
      <c r="Y170" s="20">
        <v>2.384526613671516</v>
      </c>
      <c r="Z170" s="20">
        <v>0.751</v>
      </c>
      <c r="AA170" s="20">
        <v>0.99126930826057746</v>
      </c>
      <c r="AB170" s="20">
        <f t="shared" si="7"/>
        <v>0.87197100976446229</v>
      </c>
      <c r="AC170" s="20">
        <v>25.805903290799193</v>
      </c>
      <c r="AD170" s="16" t="s">
        <v>53</v>
      </c>
    </row>
    <row r="171" spans="1:43" x14ac:dyDescent="0.25">
      <c r="A171">
        <v>1</v>
      </c>
      <c r="B171">
        <v>2</v>
      </c>
      <c r="C171" t="s">
        <v>43</v>
      </c>
      <c r="D171">
        <v>27</v>
      </c>
      <c r="E171">
        <v>2</v>
      </c>
      <c r="F171">
        <v>4</v>
      </c>
      <c r="G171" t="str">
        <f t="shared" si="6"/>
        <v>High pHOx27</v>
      </c>
      <c r="H171" t="s">
        <v>46</v>
      </c>
      <c r="I171" s="15">
        <v>40816</v>
      </c>
      <c r="J171" s="15">
        <v>40843</v>
      </c>
      <c r="K171" s="16">
        <v>7</v>
      </c>
      <c r="N171" s="18">
        <f t="shared" si="8"/>
        <v>24.5</v>
      </c>
      <c r="O171" s="19">
        <v>25.5</v>
      </c>
      <c r="P171" s="20">
        <v>1.498</v>
      </c>
      <c r="Q171" s="20">
        <v>1.116495859948597</v>
      </c>
      <c r="R171" s="20">
        <v>1.0776987065140897</v>
      </c>
      <c r="S171" s="20">
        <v>1.8428647881390934</v>
      </c>
      <c r="T171" s="20">
        <v>1.4410000000000001</v>
      </c>
      <c r="U171" s="20">
        <v>4.2649999999999997</v>
      </c>
      <c r="V171" s="20">
        <v>1.669</v>
      </c>
      <c r="W171" s="20">
        <v>1.349</v>
      </c>
      <c r="Y171" s="20">
        <v>1.1826379397548528</v>
      </c>
      <c r="Z171" s="20">
        <v>0.67449999999999999</v>
      </c>
      <c r="AA171" s="20">
        <v>1.0395558639833449</v>
      </c>
      <c r="AB171" s="20">
        <f t="shared" si="7"/>
        <v>1.3416977650673665</v>
      </c>
      <c r="AC171" s="20">
        <v>25.93917418459403</v>
      </c>
      <c r="AD171" s="16" t="s">
        <v>53</v>
      </c>
    </row>
    <row r="172" spans="1:43" x14ac:dyDescent="0.25">
      <c r="A172">
        <v>1</v>
      </c>
      <c r="B172">
        <v>2</v>
      </c>
      <c r="C172" t="s">
        <v>43</v>
      </c>
      <c r="D172">
        <v>27</v>
      </c>
      <c r="E172">
        <v>2</v>
      </c>
      <c r="F172">
        <v>4</v>
      </c>
      <c r="G172" t="str">
        <f t="shared" si="6"/>
        <v>High pHOx27</v>
      </c>
      <c r="H172" t="s">
        <v>46</v>
      </c>
      <c r="I172" s="15">
        <v>40816</v>
      </c>
      <c r="J172" s="15">
        <v>40843</v>
      </c>
      <c r="K172" s="16">
        <v>8</v>
      </c>
      <c r="N172" s="18">
        <f t="shared" si="8"/>
        <v>26.5</v>
      </c>
      <c r="O172" s="19">
        <v>27.5</v>
      </c>
      <c r="P172" s="20">
        <v>1.6180000000000001</v>
      </c>
      <c r="Q172" s="20">
        <v>1.1940957395520002</v>
      </c>
      <c r="R172" s="20">
        <v>1.1526020652046334</v>
      </c>
      <c r="S172" s="20">
        <v>1.970949531499923</v>
      </c>
      <c r="T172" s="20">
        <v>1.329</v>
      </c>
      <c r="U172" s="20">
        <v>4.4119999999999999</v>
      </c>
      <c r="V172" s="20">
        <v>1.786</v>
      </c>
      <c r="W172" s="20">
        <v>1.36</v>
      </c>
      <c r="Y172" s="20">
        <v>1.5012365561822987</v>
      </c>
      <c r="Z172" s="20">
        <v>0.68</v>
      </c>
      <c r="AA172" s="20">
        <v>1.2174567343867571</v>
      </c>
      <c r="AB172" s="20">
        <f t="shared" si="7"/>
        <v>1.3550002285470342</v>
      </c>
      <c r="AC172" s="20">
        <v>26.430180586907451</v>
      </c>
      <c r="AD172" s="16" t="s">
        <v>55</v>
      </c>
    </row>
    <row r="173" spans="1:43" x14ac:dyDescent="0.25">
      <c r="A173">
        <v>1</v>
      </c>
      <c r="B173">
        <v>2</v>
      </c>
      <c r="C173" t="s">
        <v>43</v>
      </c>
      <c r="D173">
        <v>27</v>
      </c>
      <c r="E173">
        <v>2</v>
      </c>
      <c r="F173">
        <v>4</v>
      </c>
      <c r="G173" t="str">
        <f t="shared" si="6"/>
        <v>High pHOx27</v>
      </c>
      <c r="H173" t="s">
        <v>46</v>
      </c>
      <c r="I173" s="15">
        <v>40816</v>
      </c>
      <c r="J173" s="15">
        <v>40843</v>
      </c>
      <c r="K173" s="16">
        <v>9</v>
      </c>
      <c r="N173" s="18">
        <f t="shared" si="8"/>
        <v>27.5</v>
      </c>
      <c r="O173" s="19">
        <v>28.5</v>
      </c>
      <c r="P173" s="20">
        <v>1.9350000000000001</v>
      </c>
      <c r="Q173" s="20">
        <v>1.0749053009240699</v>
      </c>
      <c r="R173" s="20">
        <v>1.0375533792703378</v>
      </c>
      <c r="S173" s="20">
        <v>1.7742162785522775</v>
      </c>
      <c r="T173" s="20">
        <v>1.1919999999999999</v>
      </c>
      <c r="U173" s="20">
        <v>5.2850000000000001</v>
      </c>
      <c r="V173" s="20">
        <v>1.984</v>
      </c>
      <c r="W173" s="20">
        <v>1.254</v>
      </c>
      <c r="Y173" s="20">
        <v>1.4329855510780374</v>
      </c>
      <c r="Z173" s="20">
        <v>0.627</v>
      </c>
      <c r="AA173" s="20">
        <v>1.6233221476510069</v>
      </c>
      <c r="AB173" s="20">
        <f t="shared" si="7"/>
        <v>1.8001585798642241</v>
      </c>
      <c r="AC173" s="20">
        <v>27.550369127516781</v>
      </c>
      <c r="AD173" s="16" t="s">
        <v>51</v>
      </c>
    </row>
    <row r="174" spans="1:43" x14ac:dyDescent="0.25">
      <c r="A174">
        <v>1</v>
      </c>
      <c r="B174">
        <v>2</v>
      </c>
      <c r="C174" t="s">
        <v>43</v>
      </c>
      <c r="D174">
        <v>27</v>
      </c>
      <c r="E174">
        <v>2</v>
      </c>
      <c r="F174">
        <v>6</v>
      </c>
      <c r="G174" t="str">
        <f t="shared" si="6"/>
        <v>High pHOx27</v>
      </c>
      <c r="H174" t="s">
        <v>46</v>
      </c>
      <c r="I174" s="15">
        <v>40816</v>
      </c>
      <c r="J174" s="15">
        <v>40843</v>
      </c>
      <c r="N174" s="18" t="str">
        <f t="shared" si="8"/>
        <v/>
      </c>
      <c r="Q174" s="20" t="s">
        <v>45</v>
      </c>
      <c r="R174" s="20" t="s">
        <v>45</v>
      </c>
      <c r="S174" s="20" t="s">
        <v>45</v>
      </c>
      <c r="Z174" s="20" t="s">
        <v>45</v>
      </c>
      <c r="AA174" s="20" t="s">
        <v>45</v>
      </c>
      <c r="AB174" s="20" t="str">
        <f t="shared" si="7"/>
        <v/>
      </c>
      <c r="AC174" s="20" t="s">
        <v>45</v>
      </c>
      <c r="AD174" s="16" t="s">
        <v>45</v>
      </c>
      <c r="AI174" s="23">
        <v>152</v>
      </c>
      <c r="AJ174" s="24">
        <v>9.1379999999999999</v>
      </c>
      <c r="AK174" s="24">
        <v>1.7769999999999999</v>
      </c>
      <c r="AL174" s="24">
        <v>15.100954778379998</v>
      </c>
      <c r="AM174" s="24">
        <v>3.8859946961337966</v>
      </c>
      <c r="AN174" s="25">
        <v>1</v>
      </c>
      <c r="AO174" s="26">
        <v>5.7880000000000003</v>
      </c>
      <c r="AP174" s="26">
        <v>5.5919999999999996</v>
      </c>
      <c r="AQ174" s="26">
        <v>94.719903214079991</v>
      </c>
    </row>
    <row r="175" spans="1:43" x14ac:dyDescent="0.25">
      <c r="A175">
        <v>1</v>
      </c>
      <c r="B175">
        <v>2</v>
      </c>
      <c r="C175" t="s">
        <v>43</v>
      </c>
      <c r="D175">
        <v>27</v>
      </c>
      <c r="E175">
        <v>2</v>
      </c>
      <c r="F175">
        <v>10</v>
      </c>
      <c r="G175" t="str">
        <f t="shared" si="6"/>
        <v>High pHOx27</v>
      </c>
      <c r="H175" t="s">
        <v>46</v>
      </c>
      <c r="I175" s="15">
        <v>40816</v>
      </c>
      <c r="J175" s="15">
        <v>40843</v>
      </c>
      <c r="N175" s="18" t="str">
        <f t="shared" si="8"/>
        <v/>
      </c>
      <c r="O175" s="5"/>
      <c r="Q175" s="20" t="s">
        <v>45</v>
      </c>
      <c r="R175" s="20" t="s">
        <v>45</v>
      </c>
      <c r="S175" s="20" t="s">
        <v>45</v>
      </c>
      <c r="Z175" s="20" t="s">
        <v>45</v>
      </c>
      <c r="AA175" s="20" t="s">
        <v>45</v>
      </c>
      <c r="AB175" s="20" t="str">
        <f t="shared" si="7"/>
        <v/>
      </c>
      <c r="AC175" s="20" t="s">
        <v>45</v>
      </c>
      <c r="AD175" s="16" t="s">
        <v>45</v>
      </c>
      <c r="AI175" s="23">
        <v>167</v>
      </c>
      <c r="AJ175" s="24">
        <v>8.3059999999999992</v>
      </c>
      <c r="AK175" s="24">
        <v>1.899</v>
      </c>
      <c r="AL175" s="24">
        <v>15.675458548139998</v>
      </c>
      <c r="AM175" s="24">
        <v>3.959224488222409</v>
      </c>
      <c r="AN175" s="25">
        <v>1</v>
      </c>
      <c r="AO175" s="26">
        <v>7.1269999999999998</v>
      </c>
      <c r="AP175" s="26">
        <v>5.5439999999999996</v>
      </c>
      <c r="AQ175" s="26">
        <v>114.63879163967999</v>
      </c>
    </row>
    <row r="176" spans="1:43" x14ac:dyDescent="0.25">
      <c r="A176">
        <v>1</v>
      </c>
      <c r="B176">
        <v>2</v>
      </c>
      <c r="C176" t="s">
        <v>47</v>
      </c>
      <c r="D176">
        <v>27</v>
      </c>
      <c r="E176">
        <v>3</v>
      </c>
      <c r="F176">
        <v>1</v>
      </c>
      <c r="G176" t="str">
        <f t="shared" si="6"/>
        <v>Low pHOx27</v>
      </c>
      <c r="H176" t="s">
        <v>48</v>
      </c>
      <c r="I176" s="15">
        <v>40816</v>
      </c>
      <c r="J176" s="15">
        <v>40843</v>
      </c>
      <c r="N176" s="18">
        <f t="shared" si="8"/>
        <v>24.5</v>
      </c>
      <c r="O176" s="19">
        <v>25.5</v>
      </c>
      <c r="P176" s="20">
        <v>0.83799999999999997</v>
      </c>
      <c r="Q176" s="20">
        <v>1.8740702661792299</v>
      </c>
      <c r="R176" s="20">
        <v>1.8089481333776349</v>
      </c>
      <c r="S176" s="20">
        <v>3.0933013080757559</v>
      </c>
      <c r="T176" s="20">
        <v>1.2949999999999999</v>
      </c>
      <c r="U176" s="20">
        <v>3.859</v>
      </c>
      <c r="V176" s="20">
        <v>2.1360000000000001</v>
      </c>
      <c r="W176" s="20">
        <v>1.5660000000000001</v>
      </c>
      <c r="Y176" s="20">
        <v>2.7901146248215158</v>
      </c>
      <c r="Z176" s="20">
        <v>0.78300000000000003</v>
      </c>
      <c r="AA176" s="20">
        <v>0.64710424710424708</v>
      </c>
      <c r="AB176" s="20">
        <f t="shared" si="7"/>
        <v>0.44715505876333905</v>
      </c>
      <c r="AC176" s="20">
        <v>24.856007722007721</v>
      </c>
      <c r="AD176" s="16" t="s">
        <v>49</v>
      </c>
    </row>
    <row r="177" spans="1:43" x14ac:dyDescent="0.25">
      <c r="A177">
        <v>1</v>
      </c>
      <c r="B177">
        <v>2</v>
      </c>
      <c r="C177" t="s">
        <v>47</v>
      </c>
      <c r="D177">
        <v>27</v>
      </c>
      <c r="E177">
        <v>3</v>
      </c>
      <c r="F177">
        <v>1</v>
      </c>
      <c r="G177" t="str">
        <f t="shared" si="6"/>
        <v>Low pHOx27</v>
      </c>
      <c r="H177" t="s">
        <v>48</v>
      </c>
      <c r="I177" s="15">
        <v>40816</v>
      </c>
      <c r="J177" s="15">
        <v>40843</v>
      </c>
      <c r="N177" s="18">
        <f t="shared" si="8"/>
        <v>23</v>
      </c>
      <c r="O177" s="19">
        <v>24</v>
      </c>
      <c r="P177" s="20">
        <v>0.52200000000000002</v>
      </c>
      <c r="Q177" s="20" t="s">
        <v>45</v>
      </c>
      <c r="R177" s="20" t="s">
        <v>45</v>
      </c>
      <c r="S177" s="20" t="s">
        <v>45</v>
      </c>
      <c r="T177" s="20">
        <v>1.5980000000000001</v>
      </c>
      <c r="Z177" s="20" t="s">
        <v>45</v>
      </c>
      <c r="AA177" s="20">
        <v>0.32665832290362951</v>
      </c>
      <c r="AB177" s="20" t="str">
        <f t="shared" si="7"/>
        <v/>
      </c>
      <c r="AC177" s="20">
        <v>23.971576971214017</v>
      </c>
      <c r="AD177" s="16" t="s">
        <v>54</v>
      </c>
      <c r="AI177" s="23">
        <v>133</v>
      </c>
      <c r="AJ177" s="24">
        <v>9.3119999999999994</v>
      </c>
      <c r="AK177" s="24">
        <v>1.673</v>
      </c>
      <c r="AL177" s="24">
        <v>13.63996471712</v>
      </c>
      <c r="AM177" s="24">
        <v>3.6932322858331021</v>
      </c>
      <c r="AN177" s="25">
        <v>1</v>
      </c>
      <c r="AO177" s="26">
        <v>6.5540000000000003</v>
      </c>
      <c r="AP177" s="26">
        <v>6.11</v>
      </c>
      <c r="AQ177" s="26">
        <v>128.04636531266669</v>
      </c>
    </row>
    <row r="178" spans="1:43" x14ac:dyDescent="0.25">
      <c r="A178">
        <v>1</v>
      </c>
      <c r="B178">
        <v>2</v>
      </c>
      <c r="C178" t="s">
        <v>47</v>
      </c>
      <c r="D178">
        <v>27</v>
      </c>
      <c r="E178">
        <v>3</v>
      </c>
      <c r="F178">
        <v>1</v>
      </c>
      <c r="G178" t="str">
        <f t="shared" si="6"/>
        <v>Low pHOx27</v>
      </c>
      <c r="H178" t="s">
        <v>48</v>
      </c>
      <c r="I178" s="15">
        <v>40816</v>
      </c>
      <c r="J178" s="15">
        <v>40843</v>
      </c>
      <c r="N178" s="18" t="str">
        <f t="shared" si="8"/>
        <v/>
      </c>
      <c r="Q178" s="20" t="s">
        <v>45</v>
      </c>
      <c r="R178" s="20" t="s">
        <v>45</v>
      </c>
      <c r="S178" s="20" t="s">
        <v>45</v>
      </c>
      <c r="Z178" s="20" t="s">
        <v>45</v>
      </c>
      <c r="AA178" s="20" t="s">
        <v>45</v>
      </c>
      <c r="AB178" s="20" t="str">
        <f t="shared" si="7"/>
        <v/>
      </c>
      <c r="AC178" s="20" t="s">
        <v>45</v>
      </c>
      <c r="AD178" s="16" t="s">
        <v>45</v>
      </c>
    </row>
    <row r="179" spans="1:43" x14ac:dyDescent="0.25">
      <c r="A179">
        <v>1</v>
      </c>
      <c r="B179">
        <v>2</v>
      </c>
      <c r="C179" t="s">
        <v>47</v>
      </c>
      <c r="D179">
        <v>27</v>
      </c>
      <c r="E179">
        <v>3</v>
      </c>
      <c r="F179">
        <v>10</v>
      </c>
      <c r="G179" t="str">
        <f t="shared" si="6"/>
        <v>Low pHOx27</v>
      </c>
      <c r="H179" t="s">
        <v>48</v>
      </c>
      <c r="I179" s="15">
        <v>40816</v>
      </c>
      <c r="J179" s="15">
        <v>40843</v>
      </c>
      <c r="N179" s="18">
        <f t="shared" si="8"/>
        <v>23.5</v>
      </c>
      <c r="O179" s="19">
        <v>24.5</v>
      </c>
      <c r="P179" s="20">
        <v>0.72399999999999998</v>
      </c>
      <c r="Q179" s="20">
        <v>1.1802472683986898</v>
      </c>
      <c r="R179" s="20">
        <v>1.1392348150566503</v>
      </c>
      <c r="S179" s="20">
        <v>1.9480915337468718</v>
      </c>
      <c r="T179" s="20">
        <v>1.4259999999999999</v>
      </c>
      <c r="U179" s="20">
        <v>2.87</v>
      </c>
      <c r="V179" s="20">
        <v>1.504</v>
      </c>
      <c r="W179" s="20">
        <v>1.4259999999999999</v>
      </c>
      <c r="Y179" s="20">
        <v>2.2913347097411254</v>
      </c>
      <c r="Z179" s="20">
        <v>0.71299999999999997</v>
      </c>
      <c r="AA179" s="20">
        <v>0.50771388499298742</v>
      </c>
      <c r="AB179" s="20">
        <f t="shared" si="7"/>
        <v>0.61343077792697875</v>
      </c>
      <c r="AC179" s="20">
        <v>24.471290322580646</v>
      </c>
      <c r="AD179" s="16" t="s">
        <v>49</v>
      </c>
    </row>
    <row r="180" spans="1:43" x14ac:dyDescent="0.25">
      <c r="A180">
        <v>1</v>
      </c>
      <c r="B180">
        <v>2</v>
      </c>
      <c r="C180" t="s">
        <v>47</v>
      </c>
      <c r="D180">
        <v>27</v>
      </c>
      <c r="E180">
        <v>3</v>
      </c>
      <c r="F180">
        <v>10</v>
      </c>
      <c r="G180" t="str">
        <f t="shared" si="6"/>
        <v>Low pHOx27</v>
      </c>
      <c r="H180" t="s">
        <v>48</v>
      </c>
      <c r="I180" s="15">
        <v>40816</v>
      </c>
      <c r="J180" s="15">
        <v>40843</v>
      </c>
      <c r="N180" s="18">
        <f t="shared" si="8"/>
        <v>24</v>
      </c>
      <c r="O180" s="19">
        <v>25</v>
      </c>
      <c r="P180" s="20">
        <v>1.0369999999999999</v>
      </c>
      <c r="Q180" s="20">
        <v>1.7252941915744833</v>
      </c>
      <c r="R180" s="20">
        <v>1.6653418837591536</v>
      </c>
      <c r="S180" s="20">
        <v>2.8477346212281525</v>
      </c>
      <c r="T180" s="20">
        <v>1.3839999999999999</v>
      </c>
      <c r="U180" s="20">
        <v>4.109</v>
      </c>
      <c r="V180" s="20">
        <v>1.964</v>
      </c>
      <c r="W180" s="20">
        <v>1.5509999999999999</v>
      </c>
      <c r="Y180" s="20">
        <v>2.1528725703406377</v>
      </c>
      <c r="Z180" s="20">
        <v>0.77549999999999997</v>
      </c>
      <c r="AA180" s="20">
        <v>0.74927745664739887</v>
      </c>
      <c r="AB180" s="20">
        <f t="shared" si="7"/>
        <v>0.60105691253365079</v>
      </c>
      <c r="AC180" s="20">
        <v>25.13800578034682</v>
      </c>
      <c r="AD180" s="16" t="s">
        <v>53</v>
      </c>
      <c r="AI180" s="23">
        <v>130</v>
      </c>
      <c r="AJ180" s="24">
        <v>8.5289999999999999</v>
      </c>
      <c r="AK180" s="24">
        <v>1.6220000000000001</v>
      </c>
      <c r="AL180" s="24">
        <v>11.74297704284</v>
      </c>
      <c r="AM180" s="24">
        <v>3.426802743497209</v>
      </c>
      <c r="AN180" s="25">
        <v>1</v>
      </c>
      <c r="AO180" s="26">
        <v>6.3310000000000004</v>
      </c>
      <c r="AP180" s="26">
        <v>5.3529999999999998</v>
      </c>
      <c r="AQ180" s="26">
        <v>94.939119146343316</v>
      </c>
    </row>
    <row r="181" spans="1:43" x14ac:dyDescent="0.25">
      <c r="A181">
        <v>1</v>
      </c>
      <c r="B181">
        <v>2</v>
      </c>
      <c r="C181" t="s">
        <v>47</v>
      </c>
      <c r="D181">
        <v>27</v>
      </c>
      <c r="E181">
        <v>3</v>
      </c>
      <c r="F181">
        <v>10</v>
      </c>
      <c r="G181" t="str">
        <f t="shared" si="6"/>
        <v>Low pHOx27</v>
      </c>
      <c r="H181" t="s">
        <v>48</v>
      </c>
      <c r="I181" s="15">
        <v>40816</v>
      </c>
      <c r="J181" s="15">
        <v>40843</v>
      </c>
      <c r="N181" s="18">
        <f t="shared" si="8"/>
        <v>23.5</v>
      </c>
      <c r="O181" s="19">
        <v>24.5</v>
      </c>
      <c r="P181" s="20">
        <v>0.76600000000000001</v>
      </c>
      <c r="Q181" s="20">
        <v>2.3455178630792535</v>
      </c>
      <c r="R181" s="20">
        <v>2.2640133813506309</v>
      </c>
      <c r="S181" s="20">
        <v>3.8714628821095789</v>
      </c>
      <c r="T181" s="20">
        <v>1.5069999999999999</v>
      </c>
      <c r="U181" s="20">
        <v>4.5270000000000001</v>
      </c>
      <c r="V181" s="20">
        <v>2.86</v>
      </c>
      <c r="W181" s="20">
        <v>1.5680000000000001</v>
      </c>
      <c r="Y181" s="20">
        <v>3.2859811043675866</v>
      </c>
      <c r="Z181" s="20">
        <v>0.78400000000000003</v>
      </c>
      <c r="AA181" s="20">
        <v>0.50829462508294632</v>
      </c>
      <c r="AB181" s="20">
        <f t="shared" si="7"/>
        <v>0.32658033096127281</v>
      </c>
      <c r="AC181" s="20">
        <v>24.472893165228932</v>
      </c>
      <c r="AD181" s="16" t="s">
        <v>49</v>
      </c>
    </row>
    <row r="182" spans="1:43" x14ac:dyDescent="0.25">
      <c r="A182">
        <v>1</v>
      </c>
      <c r="B182">
        <v>2</v>
      </c>
      <c r="C182" t="s">
        <v>47</v>
      </c>
      <c r="D182">
        <v>27</v>
      </c>
      <c r="E182">
        <v>4</v>
      </c>
      <c r="F182">
        <v>6</v>
      </c>
      <c r="G182" t="str">
        <f t="shared" si="6"/>
        <v>Low pHOx27</v>
      </c>
      <c r="H182" t="s">
        <v>50</v>
      </c>
      <c r="I182" s="15">
        <v>40816</v>
      </c>
      <c r="J182" s="15">
        <v>40843</v>
      </c>
      <c r="N182" s="18">
        <f t="shared" si="8"/>
        <v>24</v>
      </c>
      <c r="O182" s="19">
        <v>25</v>
      </c>
      <c r="P182" s="20">
        <v>1.133</v>
      </c>
      <c r="Q182" s="20">
        <v>1.5187510733070035</v>
      </c>
      <c r="R182" s="20">
        <v>1.4659759394855245</v>
      </c>
      <c r="S182" s="20">
        <v>2.5068188565202467</v>
      </c>
      <c r="T182" s="20">
        <v>1.542</v>
      </c>
      <c r="U182" s="20">
        <v>2.2599999999999998</v>
      </c>
      <c r="V182" s="20">
        <v>2.371</v>
      </c>
      <c r="W182" s="20">
        <v>1.377</v>
      </c>
      <c r="Y182" s="20">
        <v>1.5635238835444321</v>
      </c>
      <c r="Z182" s="20">
        <v>0.6885</v>
      </c>
      <c r="AA182" s="20">
        <v>0.73476005188067439</v>
      </c>
      <c r="AB182" s="20">
        <f t="shared" si="7"/>
        <v>0.74600770324589794</v>
      </c>
      <c r="AC182" s="20">
        <v>25.097937743190663</v>
      </c>
      <c r="AD182" s="16" t="s">
        <v>53</v>
      </c>
    </row>
    <row r="183" spans="1:43" x14ac:dyDescent="0.25">
      <c r="A183">
        <v>1</v>
      </c>
      <c r="B183">
        <v>2</v>
      </c>
      <c r="C183" t="s">
        <v>47</v>
      </c>
      <c r="D183">
        <v>27</v>
      </c>
      <c r="E183">
        <v>4</v>
      </c>
      <c r="F183">
        <v>6</v>
      </c>
      <c r="G183" t="str">
        <f t="shared" si="6"/>
        <v>Low pHOx27</v>
      </c>
      <c r="H183" t="s">
        <v>50</v>
      </c>
      <c r="I183" s="15">
        <v>40816</v>
      </c>
      <c r="J183" s="15">
        <v>40843</v>
      </c>
      <c r="N183" s="18">
        <f t="shared" si="8"/>
        <v>23</v>
      </c>
      <c r="O183" s="19">
        <v>24</v>
      </c>
      <c r="P183" s="20">
        <v>0.63600000000000001</v>
      </c>
      <c r="Q183" s="20">
        <v>2.1150528124473138</v>
      </c>
      <c r="R183" s="20">
        <v>2.0415567687715384</v>
      </c>
      <c r="S183" s="20">
        <v>3.4910620745993306</v>
      </c>
      <c r="T183" s="20">
        <v>1.5329999999999999</v>
      </c>
      <c r="U183" s="20">
        <v>3.665</v>
      </c>
      <c r="V183" s="20">
        <v>2.2770000000000001</v>
      </c>
      <c r="W183" s="20">
        <v>1.6180000000000001</v>
      </c>
      <c r="Y183" s="20">
        <v>2.6902672390521372</v>
      </c>
      <c r="Z183" s="20">
        <v>0.80900000000000005</v>
      </c>
      <c r="AA183" s="20">
        <v>0.4148727984344423</v>
      </c>
      <c r="AB183" s="20">
        <f t="shared" si="7"/>
        <v>0.30070171120885086</v>
      </c>
      <c r="AC183" s="20">
        <v>24.21504892367906</v>
      </c>
      <c r="AD183" s="16" t="s">
        <v>49</v>
      </c>
    </row>
    <row r="184" spans="1:43" x14ac:dyDescent="0.25">
      <c r="A184">
        <v>1</v>
      </c>
      <c r="B184">
        <v>2</v>
      </c>
      <c r="C184" t="s">
        <v>47</v>
      </c>
      <c r="D184">
        <v>27</v>
      </c>
      <c r="E184">
        <v>4</v>
      </c>
      <c r="F184">
        <v>6</v>
      </c>
      <c r="G184" t="str">
        <f t="shared" si="6"/>
        <v>Low pHOx27</v>
      </c>
      <c r="H184" t="s">
        <v>50</v>
      </c>
      <c r="I184" s="15">
        <v>40816</v>
      </c>
      <c r="J184" s="15">
        <v>40843</v>
      </c>
      <c r="N184" s="18">
        <f t="shared" si="8"/>
        <v>23</v>
      </c>
      <c r="O184" s="19">
        <v>24</v>
      </c>
      <c r="P184" s="20">
        <v>0.64200000000000002</v>
      </c>
      <c r="Q184" s="20">
        <v>2.7651655407124798</v>
      </c>
      <c r="R184" s="20">
        <v>2.6690787072514284</v>
      </c>
      <c r="S184" s="20">
        <v>4.5641245893999427</v>
      </c>
      <c r="T184" s="20">
        <v>1.5469999999999999</v>
      </c>
      <c r="U184" s="20">
        <v>3.9740000000000002</v>
      </c>
      <c r="V184" s="20">
        <v>2.5649999999999999</v>
      </c>
      <c r="W184" s="20">
        <v>1.752</v>
      </c>
      <c r="Y184" s="20">
        <v>2.8183362930445792</v>
      </c>
      <c r="Z184" s="20">
        <v>0.876</v>
      </c>
      <c r="AA184" s="20">
        <v>0.41499676793794443</v>
      </c>
      <c r="AB184" s="20">
        <f t="shared" si="7"/>
        <v>0.23217416481856656</v>
      </c>
      <c r="AC184" s="20">
        <v>24.215391079508727</v>
      </c>
      <c r="AD184" s="16" t="s">
        <v>49</v>
      </c>
    </row>
    <row r="185" spans="1:43" x14ac:dyDescent="0.25">
      <c r="A185">
        <v>1</v>
      </c>
      <c r="B185">
        <v>2</v>
      </c>
      <c r="C185" t="s">
        <v>47</v>
      </c>
      <c r="D185">
        <v>27</v>
      </c>
      <c r="E185">
        <v>4</v>
      </c>
      <c r="F185">
        <v>6</v>
      </c>
      <c r="G185" t="str">
        <f t="shared" si="6"/>
        <v>Low pHOx27</v>
      </c>
      <c r="H185" t="s">
        <v>50</v>
      </c>
      <c r="I185" s="15">
        <v>40816</v>
      </c>
      <c r="J185" s="15">
        <v>40843</v>
      </c>
      <c r="N185" s="18">
        <f t="shared" si="8"/>
        <v>23.5</v>
      </c>
      <c r="O185" s="19">
        <v>24.5</v>
      </c>
      <c r="P185" s="20">
        <v>0.67600000000000005</v>
      </c>
      <c r="Q185" s="20">
        <v>3.0205788057637197</v>
      </c>
      <c r="R185" s="20">
        <v>2.9156166078800383</v>
      </c>
      <c r="S185" s="20">
        <v>4.9857043994748658</v>
      </c>
      <c r="T185" s="20">
        <v>1.7589999999999999</v>
      </c>
      <c r="U185" s="20">
        <v>4.093</v>
      </c>
      <c r="V185" s="20">
        <v>2.7149999999999999</v>
      </c>
      <c r="W185" s="20">
        <v>1.788</v>
      </c>
      <c r="Y185" s="20">
        <v>3.2110799853589844</v>
      </c>
      <c r="Z185" s="20">
        <v>0.89400000000000002</v>
      </c>
      <c r="AA185" s="20">
        <v>0.38430926662876641</v>
      </c>
      <c r="AB185" s="20">
        <f t="shared" si="7"/>
        <v>0.22379816699703053</v>
      </c>
      <c r="AC185" s="20">
        <v>24.130693575895396</v>
      </c>
      <c r="AD185" s="16" t="s">
        <v>54</v>
      </c>
      <c r="AI185" s="23">
        <v>157</v>
      </c>
      <c r="AJ185" s="24">
        <v>10.601000000000001</v>
      </c>
      <c r="AK185" s="24">
        <v>1.6619999999999999</v>
      </c>
      <c r="AL185" s="24">
        <v>15.32453379036</v>
      </c>
      <c r="AM185" s="24">
        <v>3.9146562799765703</v>
      </c>
      <c r="AN185" s="25">
        <v>1</v>
      </c>
      <c r="AO185" s="26">
        <v>6.2869999999999999</v>
      </c>
      <c r="AP185" s="26">
        <v>5.7880000000000003</v>
      </c>
      <c r="AQ185" s="26">
        <v>110.22469427898668</v>
      </c>
    </row>
    <row r="186" spans="1:43" x14ac:dyDescent="0.25">
      <c r="A186">
        <v>1</v>
      </c>
      <c r="B186">
        <v>2</v>
      </c>
      <c r="C186" t="s">
        <v>47</v>
      </c>
      <c r="D186">
        <v>27</v>
      </c>
      <c r="E186">
        <v>4</v>
      </c>
      <c r="F186">
        <v>6</v>
      </c>
      <c r="G186" t="str">
        <f t="shared" si="6"/>
        <v>Low pHOx27</v>
      </c>
      <c r="H186" t="s">
        <v>50</v>
      </c>
      <c r="I186" s="15">
        <v>40816</v>
      </c>
      <c r="J186" s="15">
        <v>40843</v>
      </c>
      <c r="N186" s="18">
        <f t="shared" si="8"/>
        <v>24</v>
      </c>
      <c r="O186" s="19">
        <v>25</v>
      </c>
      <c r="P186" s="20">
        <v>0.94</v>
      </c>
      <c r="Q186" s="20">
        <v>1.83809099307611</v>
      </c>
      <c r="R186" s="20">
        <v>1.7742191052858205</v>
      </c>
      <c r="S186" s="20">
        <v>3.0339146700387531</v>
      </c>
      <c r="T186" s="20">
        <v>1.5469999999999999</v>
      </c>
      <c r="U186" s="20">
        <v>4.266</v>
      </c>
      <c r="V186" s="20">
        <v>2.306</v>
      </c>
      <c r="W186" s="20">
        <v>1.514</v>
      </c>
      <c r="Y186" s="20">
        <v>2.3088009386414843</v>
      </c>
      <c r="Z186" s="20">
        <v>0.75700000000000001</v>
      </c>
      <c r="AA186" s="20">
        <v>0.60762766645119581</v>
      </c>
      <c r="AB186" s="20">
        <f t="shared" si="7"/>
        <v>0.51140014479200335</v>
      </c>
      <c r="AC186" s="20">
        <v>24.747052359405302</v>
      </c>
      <c r="AD186" s="16" t="s">
        <v>49</v>
      </c>
    </row>
    <row r="187" spans="1:43" x14ac:dyDescent="0.25">
      <c r="A187">
        <v>1</v>
      </c>
      <c r="B187">
        <v>2</v>
      </c>
      <c r="C187" t="s">
        <v>47</v>
      </c>
      <c r="D187">
        <v>27</v>
      </c>
      <c r="E187">
        <v>4</v>
      </c>
      <c r="F187">
        <v>6</v>
      </c>
      <c r="G187" t="str">
        <f t="shared" si="6"/>
        <v>Low pHOx27</v>
      </c>
      <c r="H187" t="s">
        <v>50</v>
      </c>
      <c r="I187" s="15">
        <v>40816</v>
      </c>
      <c r="J187" s="15">
        <v>40843</v>
      </c>
      <c r="N187" s="18">
        <f t="shared" si="8"/>
        <v>24.5</v>
      </c>
      <c r="O187" s="19">
        <v>25.5</v>
      </c>
      <c r="P187" s="20">
        <v>0.82499999999999996</v>
      </c>
      <c r="Q187" s="20">
        <v>1.6907827354236531</v>
      </c>
      <c r="R187" s="20">
        <v>1.6320296673973484</v>
      </c>
      <c r="S187" s="20">
        <v>2.7907707312494656</v>
      </c>
      <c r="T187" s="20">
        <v>1.429</v>
      </c>
      <c r="U187" s="20">
        <v>4.3159999999999998</v>
      </c>
      <c r="V187" s="20">
        <v>2.4630000000000001</v>
      </c>
      <c r="W187" s="20">
        <v>1.4259999999999999</v>
      </c>
      <c r="Y187" s="20">
        <v>1.8167554902753806</v>
      </c>
      <c r="Z187" s="20">
        <v>0.71299999999999997</v>
      </c>
      <c r="AA187" s="20">
        <v>0.57732680195941211</v>
      </c>
      <c r="AB187" s="20">
        <f t="shared" si="7"/>
        <v>0.48793968776436719</v>
      </c>
      <c r="AC187" s="20">
        <v>24.663421973407978</v>
      </c>
      <c r="AD187" s="16" t="s">
        <v>49</v>
      </c>
    </row>
    <row r="188" spans="1:43" x14ac:dyDescent="0.25">
      <c r="A188">
        <v>1</v>
      </c>
      <c r="B188">
        <v>2</v>
      </c>
      <c r="C188" t="s">
        <v>47</v>
      </c>
      <c r="D188">
        <v>27</v>
      </c>
      <c r="E188">
        <v>4</v>
      </c>
      <c r="F188">
        <v>6</v>
      </c>
      <c r="G188" t="str">
        <f t="shared" si="6"/>
        <v>Low pHOx27</v>
      </c>
      <c r="H188" t="s">
        <v>50</v>
      </c>
      <c r="I188" s="15">
        <v>40816</v>
      </c>
      <c r="J188" s="15">
        <v>40843</v>
      </c>
      <c r="N188" s="18">
        <f t="shared" si="8"/>
        <v>24</v>
      </c>
      <c r="O188" s="19">
        <v>25</v>
      </c>
      <c r="P188" s="20">
        <v>0.84599999999999997</v>
      </c>
      <c r="Q188" s="20">
        <v>1.8414710859130312</v>
      </c>
      <c r="R188" s="20">
        <v>1.7774817431592964</v>
      </c>
      <c r="S188" s="20">
        <v>3.0394937808023967</v>
      </c>
      <c r="T188" s="20">
        <v>1.4510000000000001</v>
      </c>
      <c r="U188" s="20">
        <v>4.7380000000000004</v>
      </c>
      <c r="V188" s="20">
        <v>2.9169999999999998</v>
      </c>
      <c r="W188" s="20">
        <v>1.395</v>
      </c>
      <c r="Y188" s="20">
        <v>1.8955529253285008</v>
      </c>
      <c r="Z188" s="20">
        <v>0.69750000000000001</v>
      </c>
      <c r="AA188" s="20">
        <v>0.58304617505168843</v>
      </c>
      <c r="AB188" s="20">
        <f t="shared" si="7"/>
        <v>0.45941530468317915</v>
      </c>
      <c r="AC188" s="20">
        <v>24.679207443142658</v>
      </c>
      <c r="AD188" s="16" t="s">
        <v>49</v>
      </c>
    </row>
    <row r="189" spans="1:43" x14ac:dyDescent="0.25">
      <c r="A189">
        <v>1</v>
      </c>
      <c r="B189">
        <v>2</v>
      </c>
      <c r="C189" t="s">
        <v>47</v>
      </c>
      <c r="D189">
        <v>27</v>
      </c>
      <c r="E189">
        <v>4</v>
      </c>
      <c r="F189">
        <v>8</v>
      </c>
      <c r="G189" t="str">
        <f t="shared" si="6"/>
        <v>Low pHOx27</v>
      </c>
      <c r="H189" t="s">
        <v>50</v>
      </c>
      <c r="I189" s="15">
        <v>40816</v>
      </c>
      <c r="J189" s="15">
        <v>40843</v>
      </c>
      <c r="N189" s="18">
        <f t="shared" si="8"/>
        <v>23</v>
      </c>
      <c r="O189" s="19">
        <v>24</v>
      </c>
      <c r="P189" s="20">
        <v>0.40400000000000003</v>
      </c>
      <c r="Q189" s="20">
        <v>1.8708219720748795</v>
      </c>
      <c r="R189" s="20">
        <v>1.8058127143579918</v>
      </c>
      <c r="S189" s="20">
        <v>3.0879397415521659</v>
      </c>
      <c r="T189" s="20">
        <v>1.6060000000000001</v>
      </c>
      <c r="U189" s="20">
        <v>4.2720000000000002</v>
      </c>
      <c r="V189" s="20">
        <v>2.8559999999999999</v>
      </c>
      <c r="W189" s="20">
        <v>1.4159999999999999</v>
      </c>
      <c r="Y189" s="20">
        <v>4.2000328674305543</v>
      </c>
      <c r="Z189" s="20">
        <v>0.70799999999999996</v>
      </c>
      <c r="AA189" s="20">
        <v>0.25155666251556663</v>
      </c>
      <c r="AB189" s="20">
        <f t="shared" si="7"/>
        <v>0.21594785929947904</v>
      </c>
      <c r="AC189" s="20">
        <v>23.764296388542963</v>
      </c>
      <c r="AD189" s="16" t="s">
        <v>54</v>
      </c>
    </row>
    <row r="190" spans="1:43" x14ac:dyDescent="0.25">
      <c r="A190">
        <v>1</v>
      </c>
      <c r="B190">
        <v>2</v>
      </c>
      <c r="C190" t="s">
        <v>47</v>
      </c>
      <c r="D190">
        <v>27</v>
      </c>
      <c r="E190">
        <v>4</v>
      </c>
      <c r="F190">
        <v>8</v>
      </c>
      <c r="G190" t="str">
        <f t="shared" si="6"/>
        <v>Low pHOx27</v>
      </c>
      <c r="H190" t="s">
        <v>50</v>
      </c>
      <c r="I190" s="15">
        <v>40816</v>
      </c>
      <c r="J190" s="15">
        <v>40843</v>
      </c>
      <c r="N190" s="18">
        <f t="shared" si="8"/>
        <v>24</v>
      </c>
      <c r="O190" s="19">
        <v>25</v>
      </c>
      <c r="P190" s="20">
        <v>1.1080000000000001</v>
      </c>
      <c r="Q190" s="20">
        <v>2.1032591558293197</v>
      </c>
      <c r="R190" s="20">
        <v>2.0301729303371809</v>
      </c>
      <c r="S190" s="20">
        <v>3.4715957108765791</v>
      </c>
      <c r="T190" s="20">
        <v>1.577</v>
      </c>
      <c r="U190" s="20">
        <v>4.8810000000000002</v>
      </c>
      <c r="V190" s="20">
        <v>2.863</v>
      </c>
      <c r="W190" s="20">
        <v>1.492</v>
      </c>
      <c r="Y190" s="20">
        <v>2.6307126095663671</v>
      </c>
      <c r="Z190" s="20">
        <v>0.746</v>
      </c>
      <c r="AA190" s="20">
        <v>0.7025998731769183</v>
      </c>
      <c r="AB190" s="20">
        <f t="shared" si="7"/>
        <v>0.52680146282929807</v>
      </c>
      <c r="AC190" s="20">
        <v>25.009175649968295</v>
      </c>
      <c r="AD190" s="16" t="s">
        <v>53</v>
      </c>
      <c r="AI190" s="23">
        <v>146</v>
      </c>
      <c r="AJ190" s="24">
        <v>10.348000000000001</v>
      </c>
      <c r="AK190" s="24">
        <v>1.2509999999999999</v>
      </c>
      <c r="AL190" s="24">
        <v>8.4751898821199987</v>
      </c>
      <c r="AM190" s="24">
        <v>2.9112179379290719</v>
      </c>
      <c r="AN190" s="25">
        <v>1</v>
      </c>
      <c r="AO190" s="26">
        <v>6.5149999999999997</v>
      </c>
      <c r="AP190" s="26">
        <v>6.1390000000000002</v>
      </c>
      <c r="AQ190" s="26">
        <v>128.49554907151665</v>
      </c>
    </row>
    <row r="191" spans="1:43" x14ac:dyDescent="0.25">
      <c r="A191">
        <v>1</v>
      </c>
      <c r="B191">
        <v>2</v>
      </c>
      <c r="C191" t="s">
        <v>47</v>
      </c>
      <c r="D191">
        <v>27</v>
      </c>
      <c r="E191">
        <v>4</v>
      </c>
      <c r="F191">
        <v>8</v>
      </c>
      <c r="G191" t="str">
        <f t="shared" si="6"/>
        <v>Low pHOx27</v>
      </c>
      <c r="H191" t="s">
        <v>50</v>
      </c>
      <c r="I191" s="15">
        <v>40816</v>
      </c>
      <c r="J191" s="15">
        <v>40843</v>
      </c>
      <c r="N191" s="18">
        <f t="shared" si="8"/>
        <v>23.5</v>
      </c>
      <c r="O191" s="19">
        <v>24.5</v>
      </c>
      <c r="P191" s="20">
        <v>1.1139999999999999</v>
      </c>
      <c r="Q191" s="20">
        <v>3.03185210450029</v>
      </c>
      <c r="R191" s="20">
        <v>2.9264981703670752</v>
      </c>
      <c r="S191" s="20">
        <v>5.0043118713276984</v>
      </c>
      <c r="T191" s="20">
        <v>1.4851666666666665</v>
      </c>
      <c r="U191" s="20">
        <v>4.9647499999999996</v>
      </c>
      <c r="V191" s="20">
        <v>2.9477500000000001</v>
      </c>
      <c r="W191" s="20">
        <v>1.7415</v>
      </c>
      <c r="Y191" s="20">
        <v>4.0741140623926952</v>
      </c>
      <c r="Z191" s="20">
        <v>0.87075000000000002</v>
      </c>
      <c r="AA191" s="20">
        <v>0.75008416563797553</v>
      </c>
      <c r="AB191" s="20">
        <f t="shared" si="7"/>
        <v>0.36743217070069101</v>
      </c>
      <c r="AC191" s="20">
        <v>25.140232297160814</v>
      </c>
      <c r="AD191" s="16" t="s">
        <v>53</v>
      </c>
    </row>
    <row r="192" spans="1:43" x14ac:dyDescent="0.25">
      <c r="A192">
        <v>1</v>
      </c>
      <c r="B192">
        <v>2</v>
      </c>
      <c r="C192" t="s">
        <v>47</v>
      </c>
      <c r="D192">
        <v>34</v>
      </c>
      <c r="E192">
        <v>3</v>
      </c>
      <c r="F192">
        <v>4</v>
      </c>
      <c r="G192" t="str">
        <f t="shared" si="6"/>
        <v>Low pHOx34</v>
      </c>
      <c r="H192" t="s">
        <v>48</v>
      </c>
      <c r="I192" s="15">
        <v>40816</v>
      </c>
      <c r="J192" s="15">
        <v>40850</v>
      </c>
      <c r="K192" s="16">
        <v>1</v>
      </c>
      <c r="N192" s="18">
        <f t="shared" si="8"/>
        <v>23.4375</v>
      </c>
      <c r="O192" s="19">
        <v>24.4375</v>
      </c>
      <c r="P192" s="20">
        <v>0.96849999999999992</v>
      </c>
      <c r="Q192" s="20">
        <v>2.8766989030273296</v>
      </c>
      <c r="R192" s="20">
        <v>2.7767363928835227</v>
      </c>
      <c r="S192" s="20">
        <v>4.7482192318308236</v>
      </c>
      <c r="T192" s="20">
        <v>1.5214285714285716</v>
      </c>
      <c r="U192" s="20">
        <v>4.8130000000000006</v>
      </c>
      <c r="V192" s="20">
        <v>2.8326249999999997</v>
      </c>
      <c r="W192" s="20">
        <v>1.7244999999999999</v>
      </c>
      <c r="Y192" s="20">
        <v>4.0434003823131146</v>
      </c>
      <c r="Z192" s="20">
        <v>0.86224999999999996</v>
      </c>
      <c r="AA192" s="20">
        <v>0.63657276995305156</v>
      </c>
      <c r="AB192" s="20">
        <f t="shared" si="7"/>
        <v>0.33667061887526256</v>
      </c>
      <c r="AC192" s="20">
        <v>24.826940845070421</v>
      </c>
      <c r="AD192" s="16" t="s">
        <v>49</v>
      </c>
      <c r="AI192" s="23">
        <v>132</v>
      </c>
      <c r="AJ192" s="24">
        <v>9.5530000000000008</v>
      </c>
      <c r="AK192" s="24">
        <v>1.6719999999999999</v>
      </c>
      <c r="AL192" s="24">
        <v>13.976251968213331</v>
      </c>
      <c r="AM192" s="24">
        <v>3.7384825756198641</v>
      </c>
      <c r="AN192" s="25">
        <v>1</v>
      </c>
      <c r="AO192" s="26">
        <v>6.45</v>
      </c>
      <c r="AP192" s="26">
        <v>6.048</v>
      </c>
      <c r="AQ192" s="26">
        <v>123.470065152</v>
      </c>
    </row>
    <row r="193" spans="1:43" x14ac:dyDescent="0.25">
      <c r="A193">
        <v>1</v>
      </c>
      <c r="B193">
        <v>2</v>
      </c>
      <c r="C193" t="s">
        <v>47</v>
      </c>
      <c r="D193">
        <v>34</v>
      </c>
      <c r="E193">
        <v>3</v>
      </c>
      <c r="F193">
        <v>4</v>
      </c>
      <c r="G193" t="str">
        <f t="shared" si="6"/>
        <v>Low pHOx34</v>
      </c>
      <c r="H193" t="s">
        <v>48</v>
      </c>
      <c r="I193" s="15">
        <v>40816</v>
      </c>
      <c r="J193" s="15">
        <v>40850</v>
      </c>
      <c r="K193" s="16">
        <v>2</v>
      </c>
      <c r="N193" s="18">
        <f t="shared" si="8"/>
        <v>23.5</v>
      </c>
      <c r="O193" s="19">
        <v>24.5</v>
      </c>
      <c r="P193" s="20">
        <v>0.81100000000000005</v>
      </c>
      <c r="Q193" s="20">
        <v>3.4920532042225312</v>
      </c>
      <c r="R193" s="20">
        <v>3.3707077260835243</v>
      </c>
      <c r="S193" s="20">
        <v>1.9711741088207746</v>
      </c>
      <c r="T193" s="20">
        <v>1.331</v>
      </c>
      <c r="U193" s="20">
        <v>5.0999999999999996</v>
      </c>
      <c r="V193" s="20">
        <v>2.996</v>
      </c>
      <c r="W193" s="20">
        <v>1.845</v>
      </c>
      <c r="X193" s="16">
        <v>0</v>
      </c>
      <c r="Z193" s="20">
        <v>0.92249999999999999</v>
      </c>
      <c r="AA193" s="20">
        <v>0.6093163035311796</v>
      </c>
      <c r="AB193" s="20">
        <f t="shared" si="7"/>
        <v>0.23224159328940139</v>
      </c>
      <c r="AC193" s="20">
        <v>24.751712997746054</v>
      </c>
      <c r="AD193" s="16" t="s">
        <v>49</v>
      </c>
    </row>
    <row r="194" spans="1:43" x14ac:dyDescent="0.25">
      <c r="A194">
        <v>1</v>
      </c>
      <c r="B194">
        <v>2</v>
      </c>
      <c r="C194" t="s">
        <v>47</v>
      </c>
      <c r="D194">
        <v>34</v>
      </c>
      <c r="E194">
        <v>3</v>
      </c>
      <c r="F194">
        <v>4</v>
      </c>
      <c r="G194" t="str">
        <f t="shared" ref="G194:G257" si="9">C194&amp;D194</f>
        <v>Low pHOx34</v>
      </c>
      <c r="H194" t="s">
        <v>48</v>
      </c>
      <c r="I194" s="15">
        <v>40816</v>
      </c>
      <c r="J194" s="15">
        <v>40850</v>
      </c>
      <c r="K194" s="16">
        <v>3</v>
      </c>
      <c r="N194" s="18">
        <f t="shared" si="8"/>
        <v>24</v>
      </c>
      <c r="O194" s="19">
        <v>25</v>
      </c>
      <c r="P194" s="20">
        <v>0.85</v>
      </c>
      <c r="Q194" s="20">
        <v>3.2085770763733334</v>
      </c>
      <c r="R194" s="20">
        <v>3.0970821200514802</v>
      </c>
      <c r="S194" s="20">
        <v>1.8111591345330293</v>
      </c>
      <c r="T194" s="20">
        <v>1.17</v>
      </c>
      <c r="U194" s="20">
        <v>4.6950000000000003</v>
      </c>
      <c r="V194" s="20">
        <v>2.7</v>
      </c>
      <c r="W194" s="20">
        <v>1.84</v>
      </c>
      <c r="X194" s="16">
        <v>0</v>
      </c>
      <c r="Z194" s="20">
        <v>0.92</v>
      </c>
      <c r="AA194" s="20">
        <v>0.72649572649572647</v>
      </c>
      <c r="AB194" s="20">
        <f t="shared" ref="AB194:AB257" si="10">IF(P194="","",IF(Q194="","",P194/Q194))</f>
        <v>0.26491493885531281</v>
      </c>
      <c r="AC194" s="20">
        <v>25.075128205128205</v>
      </c>
      <c r="AD194" s="16" t="s">
        <v>53</v>
      </c>
    </row>
    <row r="195" spans="1:43" x14ac:dyDescent="0.25">
      <c r="A195">
        <v>1</v>
      </c>
      <c r="B195">
        <v>2</v>
      </c>
      <c r="C195" t="s">
        <v>47</v>
      </c>
      <c r="D195">
        <v>34</v>
      </c>
      <c r="E195">
        <v>3</v>
      </c>
      <c r="F195">
        <v>4</v>
      </c>
      <c r="G195" t="str">
        <f t="shared" si="9"/>
        <v>Low pHOx34</v>
      </c>
      <c r="H195" t="s">
        <v>48</v>
      </c>
      <c r="I195" s="15">
        <v>40816</v>
      </c>
      <c r="J195" s="15">
        <v>40850</v>
      </c>
      <c r="K195" s="16">
        <v>4</v>
      </c>
      <c r="N195" s="18">
        <f t="shared" ref="N195:N258" si="11">IF(O195="","",O195-1)</f>
        <v>24</v>
      </c>
      <c r="O195" s="19">
        <v>25</v>
      </c>
      <c r="P195" s="20">
        <v>0.89800000000000002</v>
      </c>
      <c r="Q195" s="20">
        <v>3.1183944986693355</v>
      </c>
      <c r="R195" s="20">
        <v>3.0100332998738759</v>
      </c>
      <c r="S195" s="20">
        <v>1.7602533917391088</v>
      </c>
      <c r="T195" s="20">
        <v>1.113</v>
      </c>
      <c r="U195" s="20">
        <v>4.6779999999999999</v>
      </c>
      <c r="V195" s="20">
        <v>2.6549999999999998</v>
      </c>
      <c r="W195" s="20">
        <v>1.827</v>
      </c>
      <c r="X195" s="16">
        <v>1</v>
      </c>
      <c r="Z195" s="20">
        <v>0.91349999999999998</v>
      </c>
      <c r="AA195" s="20">
        <v>0.80682839173405219</v>
      </c>
      <c r="AB195" s="20">
        <f t="shared" si="10"/>
        <v>0.28796869683524318</v>
      </c>
      <c r="AC195" s="20">
        <v>25.296846361185985</v>
      </c>
      <c r="AD195" s="16" t="s">
        <v>53</v>
      </c>
    </row>
    <row r="196" spans="1:43" x14ac:dyDescent="0.25">
      <c r="A196">
        <v>1</v>
      </c>
      <c r="B196">
        <v>2</v>
      </c>
      <c r="C196" t="s">
        <v>47</v>
      </c>
      <c r="D196">
        <v>34</v>
      </c>
      <c r="E196">
        <v>3</v>
      </c>
      <c r="F196">
        <v>4</v>
      </c>
      <c r="G196" t="str">
        <f t="shared" si="9"/>
        <v>Low pHOx34</v>
      </c>
      <c r="H196" t="s">
        <v>48</v>
      </c>
      <c r="I196" s="15">
        <v>40816</v>
      </c>
      <c r="J196" s="15">
        <v>40850</v>
      </c>
      <c r="K196" s="16">
        <v>5</v>
      </c>
      <c r="N196" s="18">
        <f t="shared" si="11"/>
        <v>24</v>
      </c>
      <c r="O196" s="19">
        <v>25</v>
      </c>
      <c r="P196" s="20">
        <v>1.135</v>
      </c>
      <c r="Q196" s="20">
        <v>2.0853944230056785</v>
      </c>
      <c r="R196" s="20">
        <v>2.0129289797352108</v>
      </c>
      <c r="S196" s="20">
        <v>1.1771514501375502</v>
      </c>
      <c r="T196" s="20">
        <v>1.141</v>
      </c>
      <c r="U196" s="20">
        <v>4.8630000000000004</v>
      </c>
      <c r="V196" s="20">
        <v>2.6230000000000002</v>
      </c>
      <c r="W196" s="20">
        <v>1.5329999999999999</v>
      </c>
      <c r="X196" s="16">
        <v>0</v>
      </c>
      <c r="Z196" s="20">
        <v>0.76649999999999996</v>
      </c>
      <c r="AA196" s="20">
        <v>0.99474145486415422</v>
      </c>
      <c r="AB196" s="20">
        <f t="shared" si="10"/>
        <v>0.54426154950780237</v>
      </c>
      <c r="AC196" s="20">
        <v>25.815486415425067</v>
      </c>
      <c r="AD196" s="16" t="s">
        <v>53</v>
      </c>
    </row>
    <row r="197" spans="1:43" x14ac:dyDescent="0.25">
      <c r="A197">
        <v>1</v>
      </c>
      <c r="B197">
        <v>2</v>
      </c>
      <c r="C197" t="s">
        <v>47</v>
      </c>
      <c r="D197">
        <v>34</v>
      </c>
      <c r="E197">
        <v>3</v>
      </c>
      <c r="F197">
        <v>4</v>
      </c>
      <c r="G197" t="str">
        <f t="shared" si="9"/>
        <v>Low pHOx34</v>
      </c>
      <c r="H197" t="s">
        <v>48</v>
      </c>
      <c r="I197" s="15">
        <v>40816</v>
      </c>
      <c r="J197" s="15">
        <v>40850</v>
      </c>
      <c r="K197" s="16">
        <v>6</v>
      </c>
      <c r="N197" s="18">
        <f t="shared" si="11"/>
        <v>23.5</v>
      </c>
      <c r="O197" s="19">
        <v>24.5</v>
      </c>
      <c r="P197" s="20">
        <v>0.72399999999999998</v>
      </c>
      <c r="Q197" s="20">
        <v>2.71530669785664</v>
      </c>
      <c r="R197" s="20">
        <v>2.6209524110585329</v>
      </c>
      <c r="S197" s="20">
        <v>1.5327207082213643</v>
      </c>
      <c r="T197" s="20">
        <v>1.462</v>
      </c>
      <c r="U197" s="20">
        <v>4.8289999999999997</v>
      </c>
      <c r="V197" s="20">
        <v>2.72</v>
      </c>
      <c r="W197" s="20">
        <v>1.704</v>
      </c>
      <c r="X197" s="16">
        <v>0</v>
      </c>
      <c r="Z197" s="20">
        <v>0.85199999999999998</v>
      </c>
      <c r="AA197" s="20">
        <v>0.49521203830369359</v>
      </c>
      <c r="AB197" s="20">
        <f t="shared" si="10"/>
        <v>0.26663654627725775</v>
      </c>
      <c r="AC197" s="20">
        <v>24.436785225718193</v>
      </c>
      <c r="AD197" s="16" t="s">
        <v>49</v>
      </c>
    </row>
    <row r="198" spans="1:43" x14ac:dyDescent="0.25">
      <c r="A198">
        <v>1</v>
      </c>
      <c r="B198">
        <v>2</v>
      </c>
      <c r="C198" t="s">
        <v>47</v>
      </c>
      <c r="D198">
        <v>34</v>
      </c>
      <c r="E198">
        <v>3</v>
      </c>
      <c r="F198">
        <v>4</v>
      </c>
      <c r="G198" t="str">
        <f t="shared" si="9"/>
        <v>Low pHOx34</v>
      </c>
      <c r="H198" t="s">
        <v>48</v>
      </c>
      <c r="I198" s="15">
        <v>40816</v>
      </c>
      <c r="J198" s="15">
        <v>40850</v>
      </c>
      <c r="K198" s="16">
        <v>7</v>
      </c>
      <c r="N198" s="18">
        <f t="shared" si="11"/>
        <v>22.5</v>
      </c>
      <c r="O198" s="19">
        <v>23.5</v>
      </c>
      <c r="P198" s="20">
        <v>0.36</v>
      </c>
      <c r="Q198" s="20">
        <v>3.4858436226441594</v>
      </c>
      <c r="R198" s="20">
        <v>3.3647139214711963</v>
      </c>
      <c r="S198" s="20">
        <v>1.9676689599246762</v>
      </c>
      <c r="T198" s="20">
        <v>1.452</v>
      </c>
      <c r="U198" s="20">
        <v>3.9940000000000002</v>
      </c>
      <c r="V198" s="20">
        <v>2.6179999999999999</v>
      </c>
      <c r="W198" s="20">
        <v>1.9279999999999999</v>
      </c>
      <c r="X198" s="16">
        <v>0</v>
      </c>
      <c r="Z198" s="20">
        <v>0.96399999999999997</v>
      </c>
      <c r="AA198" s="20">
        <v>0.24793388429752067</v>
      </c>
      <c r="AB198" s="20">
        <f t="shared" si="10"/>
        <v>0.10327485652581421</v>
      </c>
      <c r="AC198" s="20">
        <v>23.754297520661158</v>
      </c>
      <c r="AD198" s="16" t="s">
        <v>54</v>
      </c>
    </row>
    <row r="199" spans="1:43" x14ac:dyDescent="0.25">
      <c r="A199">
        <v>1</v>
      </c>
      <c r="B199">
        <v>2</v>
      </c>
      <c r="C199" t="s">
        <v>47</v>
      </c>
      <c r="D199">
        <v>34</v>
      </c>
      <c r="E199">
        <v>3</v>
      </c>
      <c r="F199">
        <v>4</v>
      </c>
      <c r="G199" t="str">
        <f t="shared" si="9"/>
        <v>Low pHOx34</v>
      </c>
      <c r="H199" t="s">
        <v>48</v>
      </c>
      <c r="I199" s="15">
        <v>40816</v>
      </c>
      <c r="J199" s="15">
        <v>40850</v>
      </c>
      <c r="K199" s="16">
        <v>8</v>
      </c>
      <c r="N199" s="18">
        <f t="shared" si="11"/>
        <v>24.5</v>
      </c>
      <c r="O199" s="19">
        <v>25.5</v>
      </c>
      <c r="P199" s="20">
        <v>1.331</v>
      </c>
      <c r="Q199" s="20">
        <v>1.2531924706070037</v>
      </c>
      <c r="R199" s="20">
        <v>1.2096452418986521</v>
      </c>
      <c r="S199" s="20">
        <v>0.70739487830330527</v>
      </c>
      <c r="T199" s="20">
        <v>1.294</v>
      </c>
      <c r="U199" s="20">
        <v>4.3230000000000004</v>
      </c>
      <c r="V199" s="20">
        <v>1.921</v>
      </c>
      <c r="W199" s="20">
        <v>1.357</v>
      </c>
      <c r="X199" s="16">
        <v>0</v>
      </c>
      <c r="Z199" s="20">
        <v>0.67849999999999999</v>
      </c>
      <c r="AA199" s="20">
        <v>1.0285935085007727</v>
      </c>
      <c r="AB199" s="20">
        <f t="shared" si="10"/>
        <v>1.0620874536178062</v>
      </c>
      <c r="AC199" s="20">
        <v>25.908918083462133</v>
      </c>
      <c r="AD199" s="16" t="s">
        <v>53</v>
      </c>
    </row>
    <row r="200" spans="1:43" x14ac:dyDescent="0.25">
      <c r="A200">
        <v>1</v>
      </c>
      <c r="B200">
        <v>2</v>
      </c>
      <c r="C200" t="s">
        <v>47</v>
      </c>
      <c r="D200">
        <v>34</v>
      </c>
      <c r="E200">
        <v>3</v>
      </c>
      <c r="F200">
        <v>4</v>
      </c>
      <c r="G200" t="str">
        <f t="shared" si="9"/>
        <v>Low pHOx34</v>
      </c>
      <c r="H200" t="s">
        <v>48</v>
      </c>
      <c r="I200" s="15">
        <v>40816</v>
      </c>
      <c r="J200" s="15">
        <v>40850</v>
      </c>
      <c r="K200" s="16">
        <v>9</v>
      </c>
      <c r="N200" s="18">
        <f t="shared" si="11"/>
        <v>25.5</v>
      </c>
      <c r="O200" s="19">
        <v>26.5</v>
      </c>
      <c r="P200" s="20">
        <v>1.738</v>
      </c>
      <c r="Q200" s="20" t="s">
        <v>45</v>
      </c>
      <c r="R200" s="20" t="s">
        <v>45</v>
      </c>
      <c r="S200" s="20" t="s">
        <v>45</v>
      </c>
      <c r="T200" s="20">
        <v>1.2</v>
      </c>
      <c r="X200" s="16">
        <v>0</v>
      </c>
      <c r="Z200" s="20" t="s">
        <v>45</v>
      </c>
      <c r="AA200" s="20">
        <v>1.4483333333333335</v>
      </c>
      <c r="AB200" s="20" t="str">
        <f t="shared" si="10"/>
        <v/>
      </c>
      <c r="AC200" s="20">
        <v>27.067399999999999</v>
      </c>
      <c r="AD200" s="16" t="s">
        <v>55</v>
      </c>
    </row>
    <row r="201" spans="1:43" x14ac:dyDescent="0.25">
      <c r="A201">
        <v>1</v>
      </c>
      <c r="B201">
        <v>2</v>
      </c>
      <c r="C201" t="s">
        <v>47</v>
      </c>
      <c r="D201">
        <v>34</v>
      </c>
      <c r="E201">
        <v>3</v>
      </c>
      <c r="F201">
        <v>9</v>
      </c>
      <c r="G201" t="str">
        <f t="shared" si="9"/>
        <v>Low pHOx34</v>
      </c>
      <c r="H201" t="s">
        <v>48</v>
      </c>
      <c r="I201" s="15">
        <v>40816</v>
      </c>
      <c r="J201" s="15">
        <v>40850</v>
      </c>
      <c r="K201" s="16">
        <v>1</v>
      </c>
      <c r="N201" s="18">
        <f t="shared" si="11"/>
        <v>24.125</v>
      </c>
      <c r="O201" s="19">
        <v>25.125</v>
      </c>
      <c r="P201" s="20">
        <v>1.11825</v>
      </c>
      <c r="Q201" s="20">
        <v>1.5956293407341042</v>
      </c>
      <c r="R201" s="20">
        <v>1.5401827613263555</v>
      </c>
      <c r="S201" s="20">
        <v>2.6337125218680679</v>
      </c>
      <c r="T201" s="20">
        <v>1.3419999999999999</v>
      </c>
      <c r="U201" s="20">
        <v>4.1000000000000005</v>
      </c>
      <c r="V201" s="20">
        <v>2.0499999999999998</v>
      </c>
      <c r="W201" s="20">
        <v>1.4782500000000001</v>
      </c>
      <c r="Y201" s="20">
        <v>2.2171088563075587</v>
      </c>
      <c r="Z201" s="20">
        <v>0.73912500000000003</v>
      </c>
      <c r="AA201" s="20">
        <v>0.83327123695976157</v>
      </c>
      <c r="AB201" s="20">
        <f t="shared" si="10"/>
        <v>0.70082065518143744</v>
      </c>
      <c r="AC201" s="20">
        <v>25.369828614008942</v>
      </c>
      <c r="AD201" s="16" t="s">
        <v>53</v>
      </c>
      <c r="AI201" s="23">
        <v>189</v>
      </c>
      <c r="AJ201" s="24">
        <v>16.123999999999999</v>
      </c>
      <c r="AK201" s="24">
        <v>1.706</v>
      </c>
      <c r="AL201" s="24">
        <v>24.55891866682666</v>
      </c>
      <c r="AM201" s="24">
        <v>4.9556955785062771</v>
      </c>
      <c r="AN201" s="25">
        <v>1</v>
      </c>
      <c r="AO201" s="26">
        <v>7.516</v>
      </c>
      <c r="AP201" s="26">
        <v>6.2969999999999997</v>
      </c>
      <c r="AQ201" s="26">
        <v>155.96694148835999</v>
      </c>
    </row>
    <row r="202" spans="1:43" x14ac:dyDescent="0.25">
      <c r="A202">
        <v>1</v>
      </c>
      <c r="B202">
        <v>2</v>
      </c>
      <c r="C202" t="s">
        <v>47</v>
      </c>
      <c r="D202">
        <v>34</v>
      </c>
      <c r="E202">
        <v>3</v>
      </c>
      <c r="F202">
        <v>9</v>
      </c>
      <c r="G202" t="str">
        <f t="shared" si="9"/>
        <v>Low pHOx34</v>
      </c>
      <c r="H202" t="s">
        <v>48</v>
      </c>
      <c r="I202" s="15">
        <v>40816</v>
      </c>
      <c r="J202" s="15">
        <v>40850</v>
      </c>
      <c r="K202" s="16">
        <v>2</v>
      </c>
      <c r="N202" s="18">
        <f t="shared" si="11"/>
        <v>22</v>
      </c>
      <c r="O202" s="19">
        <v>23</v>
      </c>
      <c r="P202" s="20">
        <v>0.21199999999999999</v>
      </c>
      <c r="Q202" s="20">
        <v>3.3385632612637068</v>
      </c>
      <c r="R202" s="20">
        <v>3.2225514104862034</v>
      </c>
      <c r="S202" s="20">
        <v>5.5105629119314079</v>
      </c>
      <c r="T202" s="20">
        <v>1.2170000000000001</v>
      </c>
      <c r="U202" s="20">
        <v>4.1369999999999996</v>
      </c>
      <c r="V202" s="20">
        <v>2.7919999999999998</v>
      </c>
      <c r="W202" s="20">
        <v>1.8520000000000001</v>
      </c>
      <c r="X202" s="16">
        <v>1</v>
      </c>
      <c r="Z202" s="20">
        <v>0.92600000000000005</v>
      </c>
      <c r="AA202" s="20">
        <v>0.17419884963023827</v>
      </c>
      <c r="AB202" s="20">
        <f t="shared" si="10"/>
        <v>6.350036929351284E-2</v>
      </c>
      <c r="AC202" s="20">
        <v>23.550788824979456</v>
      </c>
      <c r="AD202" s="16" t="s">
        <v>54</v>
      </c>
    </row>
    <row r="203" spans="1:43" x14ac:dyDescent="0.25">
      <c r="A203">
        <v>1</v>
      </c>
      <c r="B203">
        <v>2</v>
      </c>
      <c r="C203" t="s">
        <v>47</v>
      </c>
      <c r="D203">
        <v>34</v>
      </c>
      <c r="E203">
        <v>3</v>
      </c>
      <c r="F203">
        <v>9</v>
      </c>
      <c r="G203" t="str">
        <f t="shared" si="9"/>
        <v>Low pHOx34</v>
      </c>
      <c r="H203" t="s">
        <v>48</v>
      </c>
      <c r="I203" s="15">
        <v>40816</v>
      </c>
      <c r="J203" s="15">
        <v>40850</v>
      </c>
      <c r="K203" s="16">
        <v>3</v>
      </c>
      <c r="N203" s="18">
        <f t="shared" si="11"/>
        <v>25</v>
      </c>
      <c r="O203" s="19">
        <v>26</v>
      </c>
      <c r="P203" s="20">
        <v>1.734</v>
      </c>
      <c r="Q203" s="20">
        <v>2.7787311713764997</v>
      </c>
      <c r="R203" s="20">
        <v>2.6821729453441114</v>
      </c>
      <c r="S203" s="20">
        <v>4.5865157365384306</v>
      </c>
      <c r="T203" s="20">
        <v>1.2230000000000001</v>
      </c>
      <c r="U203" s="20">
        <v>5.3890000000000002</v>
      </c>
      <c r="V203" s="20">
        <v>2.573</v>
      </c>
      <c r="W203" s="20">
        <v>1.754</v>
      </c>
      <c r="X203" s="16">
        <v>0</v>
      </c>
      <c r="Z203" s="20">
        <v>0.877</v>
      </c>
      <c r="AA203" s="20">
        <v>1.417825020441537</v>
      </c>
      <c r="AB203" s="20">
        <f t="shared" si="10"/>
        <v>0.62402582079972446</v>
      </c>
      <c r="AC203" s="20">
        <v>26.983197056418643</v>
      </c>
      <c r="AD203" s="16" t="s">
        <v>55</v>
      </c>
    </row>
    <row r="204" spans="1:43" x14ac:dyDescent="0.25">
      <c r="A204">
        <v>1</v>
      </c>
      <c r="B204">
        <v>2</v>
      </c>
      <c r="C204" t="s">
        <v>47</v>
      </c>
      <c r="D204">
        <v>34</v>
      </c>
      <c r="E204">
        <v>3</v>
      </c>
      <c r="F204">
        <v>9</v>
      </c>
      <c r="G204" t="str">
        <f t="shared" si="9"/>
        <v>Low pHOx34</v>
      </c>
      <c r="H204" t="s">
        <v>48</v>
      </c>
      <c r="I204" s="15">
        <v>40816</v>
      </c>
      <c r="J204" s="15">
        <v>40850</v>
      </c>
      <c r="K204" s="16">
        <v>4</v>
      </c>
      <c r="N204" s="18">
        <f t="shared" si="11"/>
        <v>27</v>
      </c>
      <c r="O204" s="19">
        <v>28</v>
      </c>
      <c r="P204" s="20">
        <v>2.0670000000000002</v>
      </c>
      <c r="Q204" s="20">
        <v>1.6343523427492235</v>
      </c>
      <c r="R204" s="20">
        <v>1.5775601763988643</v>
      </c>
      <c r="S204" s="20">
        <v>2.6976279016420577</v>
      </c>
      <c r="T204" s="20">
        <v>1.206</v>
      </c>
      <c r="U204" s="20">
        <v>5.13</v>
      </c>
      <c r="V204" s="20">
        <v>2.012</v>
      </c>
      <c r="W204" s="20">
        <v>1.5029999999999999</v>
      </c>
      <c r="X204" s="16">
        <v>0</v>
      </c>
      <c r="Z204" s="20">
        <v>0.75149999999999995</v>
      </c>
      <c r="AA204" s="20">
        <v>1.7139303482587067</v>
      </c>
      <c r="AB204" s="20">
        <f t="shared" si="10"/>
        <v>1.2647211656471817</v>
      </c>
      <c r="AC204" s="20">
        <v>27.800447761194029</v>
      </c>
      <c r="AD204" s="16" t="s">
        <v>51</v>
      </c>
    </row>
    <row r="205" spans="1:43" x14ac:dyDescent="0.25">
      <c r="A205">
        <v>1</v>
      </c>
      <c r="B205">
        <v>2</v>
      </c>
      <c r="C205" t="s">
        <v>47</v>
      </c>
      <c r="D205">
        <v>34</v>
      </c>
      <c r="E205">
        <v>3</v>
      </c>
      <c r="F205">
        <v>9</v>
      </c>
      <c r="G205" t="str">
        <f t="shared" si="9"/>
        <v>Low pHOx34</v>
      </c>
      <c r="H205" t="s">
        <v>48</v>
      </c>
      <c r="I205" s="15">
        <v>40816</v>
      </c>
      <c r="J205" s="15">
        <v>40850</v>
      </c>
      <c r="K205" s="16">
        <v>5</v>
      </c>
      <c r="N205" s="18">
        <f t="shared" si="11"/>
        <v>23</v>
      </c>
      <c r="O205" s="19">
        <v>24</v>
      </c>
      <c r="P205" s="20">
        <v>0.57499999999999996</v>
      </c>
      <c r="Q205" s="20">
        <v>3.7780630190398456</v>
      </c>
      <c r="R205" s="20">
        <v>3.6467789759071869</v>
      </c>
      <c r="S205" s="20">
        <v>6.2359920488012897</v>
      </c>
      <c r="T205" s="20">
        <v>1.665</v>
      </c>
      <c r="U205" s="20">
        <v>3.6109999999999998</v>
      </c>
      <c r="V205" s="20">
        <v>2.19</v>
      </c>
      <c r="W205" s="20">
        <v>2.109</v>
      </c>
      <c r="X205" s="16">
        <v>0</v>
      </c>
      <c r="Z205" s="20">
        <v>1.0545</v>
      </c>
      <c r="AA205" s="20">
        <v>0.34534534534534533</v>
      </c>
      <c r="AB205" s="20">
        <f t="shared" si="10"/>
        <v>0.15219439090937401</v>
      </c>
      <c r="AC205" s="20">
        <v>24.023153153153153</v>
      </c>
      <c r="AD205" s="16" t="s">
        <v>54</v>
      </c>
    </row>
    <row r="206" spans="1:43" x14ac:dyDescent="0.25">
      <c r="A206">
        <v>1</v>
      </c>
      <c r="B206">
        <v>2</v>
      </c>
      <c r="C206" t="s">
        <v>47</v>
      </c>
      <c r="D206">
        <v>34</v>
      </c>
      <c r="E206">
        <v>3</v>
      </c>
      <c r="F206">
        <v>9</v>
      </c>
      <c r="G206" t="str">
        <f t="shared" si="9"/>
        <v>Low pHOx34</v>
      </c>
      <c r="H206" t="s">
        <v>48</v>
      </c>
      <c r="I206" s="15">
        <v>40816</v>
      </c>
      <c r="J206" s="15">
        <v>40850</v>
      </c>
      <c r="K206" s="16">
        <v>6</v>
      </c>
      <c r="N206" s="18">
        <f t="shared" si="11"/>
        <v>23.5</v>
      </c>
      <c r="O206" s="19">
        <v>24.5</v>
      </c>
      <c r="P206" s="20">
        <v>0.77300000000000002</v>
      </c>
      <c r="Q206" s="20">
        <v>3.0092588243414697</v>
      </c>
      <c r="R206" s="20">
        <v>2.9046899848855885</v>
      </c>
      <c r="S206" s="20">
        <v>4.9670198741543565</v>
      </c>
      <c r="T206" s="20">
        <v>1.6060000000000001</v>
      </c>
      <c r="U206" s="20">
        <v>4.96</v>
      </c>
      <c r="V206" s="20">
        <v>2.706</v>
      </c>
      <c r="W206" s="20">
        <v>1.7869999999999999</v>
      </c>
      <c r="X206" s="16">
        <v>0</v>
      </c>
      <c r="Z206" s="20">
        <v>0.89349999999999996</v>
      </c>
      <c r="AA206" s="20">
        <v>0.48132004981320048</v>
      </c>
      <c r="AB206" s="20">
        <f t="shared" si="10"/>
        <v>0.2568738832789364</v>
      </c>
      <c r="AC206" s="20">
        <v>24.398443337484434</v>
      </c>
      <c r="AD206" s="16" t="s">
        <v>49</v>
      </c>
    </row>
    <row r="207" spans="1:43" x14ac:dyDescent="0.25">
      <c r="A207">
        <v>1</v>
      </c>
      <c r="B207">
        <v>2</v>
      </c>
      <c r="C207" t="s">
        <v>47</v>
      </c>
      <c r="D207">
        <v>34</v>
      </c>
      <c r="E207">
        <v>3</v>
      </c>
      <c r="F207">
        <v>9</v>
      </c>
      <c r="G207" t="str">
        <f t="shared" si="9"/>
        <v>Low pHOx34</v>
      </c>
      <c r="H207" t="s">
        <v>48</v>
      </c>
      <c r="I207" s="15">
        <v>40816</v>
      </c>
      <c r="J207" s="15">
        <v>40850</v>
      </c>
      <c r="K207" s="16">
        <v>7</v>
      </c>
      <c r="N207" s="18">
        <f t="shared" si="11"/>
        <v>22</v>
      </c>
      <c r="O207" s="19">
        <v>23</v>
      </c>
      <c r="P207" s="20">
        <v>0.16600000000000001</v>
      </c>
      <c r="Q207" s="20">
        <v>4.164864889156414</v>
      </c>
      <c r="R207" s="20">
        <v>4.0201398543980824</v>
      </c>
      <c r="S207" s="20">
        <v>6.874439151020721</v>
      </c>
      <c r="T207" s="20">
        <v>1.8149999999999999</v>
      </c>
      <c r="U207" s="20">
        <v>3.9129999999999998</v>
      </c>
      <c r="V207" s="20">
        <v>2.79</v>
      </c>
      <c r="W207" s="20">
        <v>2.0430000000000001</v>
      </c>
      <c r="X207" s="16">
        <v>0</v>
      </c>
      <c r="Z207" s="20">
        <v>1.0215000000000001</v>
      </c>
      <c r="AA207" s="20">
        <v>9.1460055096418746E-2</v>
      </c>
      <c r="AB207" s="20">
        <f t="shared" si="10"/>
        <v>3.9857235328856731E-2</v>
      </c>
      <c r="AC207" s="20">
        <v>23.322429752066117</v>
      </c>
      <c r="AD207" s="16" t="s">
        <v>54</v>
      </c>
    </row>
    <row r="208" spans="1:43" x14ac:dyDescent="0.25">
      <c r="A208">
        <v>1</v>
      </c>
      <c r="B208">
        <v>2</v>
      </c>
      <c r="C208" t="s">
        <v>47</v>
      </c>
      <c r="D208">
        <v>34</v>
      </c>
      <c r="E208">
        <v>4</v>
      </c>
      <c r="F208">
        <v>2</v>
      </c>
      <c r="G208" t="str">
        <f t="shared" si="9"/>
        <v>Low pHOx34</v>
      </c>
      <c r="H208" t="s">
        <v>50</v>
      </c>
      <c r="I208" s="15">
        <v>40816</v>
      </c>
      <c r="J208" s="15">
        <v>40850</v>
      </c>
      <c r="K208" s="16">
        <v>1</v>
      </c>
      <c r="N208" s="18">
        <f t="shared" si="11"/>
        <v>28</v>
      </c>
      <c r="O208" s="19">
        <v>29</v>
      </c>
      <c r="P208" s="20">
        <v>2.1549999999999998</v>
      </c>
      <c r="Q208" s="20">
        <v>1.67191553131028</v>
      </c>
      <c r="R208" s="20">
        <v>1.6138180804153281</v>
      </c>
      <c r="S208" s="20">
        <v>2.7596289175102111</v>
      </c>
      <c r="T208" s="20">
        <v>1.1200000000000001</v>
      </c>
      <c r="U208" s="20">
        <v>4.992</v>
      </c>
      <c r="V208" s="20">
        <v>1.9550000000000001</v>
      </c>
      <c r="W208" s="20">
        <v>1.532</v>
      </c>
      <c r="X208" s="16">
        <v>0</v>
      </c>
      <c r="Z208" s="20">
        <v>0.76600000000000001</v>
      </c>
      <c r="AA208" s="20">
        <v>1.9241071428571426</v>
      </c>
      <c r="AB208" s="20">
        <f t="shared" si="10"/>
        <v>1.2889407147926466</v>
      </c>
      <c r="AC208" s="20">
        <v>28.380535714285713</v>
      </c>
      <c r="AD208" s="16" t="s">
        <v>52</v>
      </c>
      <c r="AI208" s="23">
        <v>225</v>
      </c>
      <c r="AJ208" s="24">
        <v>13.843999999999999</v>
      </c>
      <c r="AK208" s="24">
        <v>1.9319999999999999</v>
      </c>
      <c r="AL208" s="24">
        <v>27.042960416639996</v>
      </c>
      <c r="AM208" s="24">
        <v>5.2002846476553568</v>
      </c>
      <c r="AN208" s="25">
        <v>1</v>
      </c>
      <c r="AO208" s="26">
        <v>7.1230000000000002</v>
      </c>
      <c r="AP208" s="26">
        <v>5.8540000000000001</v>
      </c>
      <c r="AQ208" s="26">
        <v>127.74584348425334</v>
      </c>
    </row>
    <row r="209" spans="1:43" x14ac:dyDescent="0.25">
      <c r="A209">
        <v>1</v>
      </c>
      <c r="B209">
        <v>2</v>
      </c>
      <c r="C209" t="s">
        <v>47</v>
      </c>
      <c r="D209">
        <v>34</v>
      </c>
      <c r="E209">
        <v>4</v>
      </c>
      <c r="F209">
        <v>2</v>
      </c>
      <c r="G209" t="str">
        <f t="shared" si="9"/>
        <v>Low pHOx34</v>
      </c>
      <c r="H209" t="s">
        <v>50</v>
      </c>
      <c r="I209" s="15">
        <v>40816</v>
      </c>
      <c r="J209" s="15">
        <v>40850</v>
      </c>
      <c r="K209" s="16">
        <v>2</v>
      </c>
      <c r="N209" s="18">
        <f t="shared" si="11"/>
        <v>22</v>
      </c>
      <c r="O209" s="19">
        <v>23</v>
      </c>
      <c r="Q209" s="20">
        <v>2.6811718689976667</v>
      </c>
      <c r="R209" s="20">
        <v>2.5880037345537321</v>
      </c>
      <c r="S209" s="20">
        <v>4.4254863860868818</v>
      </c>
      <c r="U209" s="20">
        <v>3.863</v>
      </c>
      <c r="V209" s="20">
        <v>2.2770000000000001</v>
      </c>
      <c r="W209" s="20">
        <v>1.796</v>
      </c>
      <c r="X209" s="16">
        <v>1</v>
      </c>
      <c r="Z209" s="20">
        <v>0.89800000000000002</v>
      </c>
      <c r="AB209" s="20" t="str">
        <f t="shared" si="10"/>
        <v/>
      </c>
    </row>
    <row r="210" spans="1:43" x14ac:dyDescent="0.25">
      <c r="A210">
        <v>1</v>
      </c>
      <c r="B210">
        <v>2</v>
      </c>
      <c r="C210" t="s">
        <v>47</v>
      </c>
      <c r="D210">
        <v>34</v>
      </c>
      <c r="E210">
        <v>4</v>
      </c>
      <c r="F210">
        <v>2</v>
      </c>
      <c r="G210" t="str">
        <f t="shared" si="9"/>
        <v>Low pHOx34</v>
      </c>
      <c r="H210" t="s">
        <v>50</v>
      </c>
      <c r="I210" s="15">
        <v>40816</v>
      </c>
      <c r="J210" s="15">
        <v>40850</v>
      </c>
      <c r="K210" s="16">
        <v>3</v>
      </c>
      <c r="N210" s="18">
        <f t="shared" si="11"/>
        <v>22.5</v>
      </c>
      <c r="O210" s="19">
        <v>23.5</v>
      </c>
      <c r="P210" s="20">
        <v>0.33400000000000002</v>
      </c>
      <c r="Q210" s="20">
        <v>3.5422446968226131</v>
      </c>
      <c r="R210" s="20">
        <v>3.4191551127631401</v>
      </c>
      <c r="S210" s="20">
        <v>5.8467552428249698</v>
      </c>
      <c r="T210" s="20">
        <v>0.92300000000000004</v>
      </c>
      <c r="U210" s="20">
        <v>4.3259999999999996</v>
      </c>
      <c r="V210" s="20">
        <v>2.5750000000000002</v>
      </c>
      <c r="W210" s="20">
        <v>1.952</v>
      </c>
      <c r="X210" s="16">
        <v>1</v>
      </c>
      <c r="Z210" s="20">
        <v>0.97599999999999998</v>
      </c>
      <c r="AA210" s="20">
        <v>0.36186348862405199</v>
      </c>
      <c r="AB210" s="20">
        <f t="shared" si="10"/>
        <v>9.4290493341580101E-2</v>
      </c>
      <c r="AC210" s="20">
        <v>24.068743228602383</v>
      </c>
      <c r="AD210" s="16" t="s">
        <v>54</v>
      </c>
    </row>
    <row r="211" spans="1:43" x14ac:dyDescent="0.25">
      <c r="A211">
        <v>1</v>
      </c>
      <c r="B211">
        <v>2</v>
      </c>
      <c r="C211" t="s">
        <v>47</v>
      </c>
      <c r="D211">
        <v>34</v>
      </c>
      <c r="E211">
        <v>4</v>
      </c>
      <c r="F211">
        <v>2</v>
      </c>
      <c r="G211" t="str">
        <f t="shared" si="9"/>
        <v>Low pHOx34</v>
      </c>
      <c r="H211" t="s">
        <v>50</v>
      </c>
      <c r="I211" s="15">
        <v>40816</v>
      </c>
      <c r="J211" s="15">
        <v>40850</v>
      </c>
      <c r="K211" s="16">
        <v>4</v>
      </c>
      <c r="N211" s="18">
        <f t="shared" si="11"/>
        <v>23</v>
      </c>
      <c r="O211" s="19">
        <v>24</v>
      </c>
      <c r="P211" s="20">
        <v>0.45200000000000001</v>
      </c>
      <c r="Q211" s="20">
        <v>4.1345824979976395</v>
      </c>
      <c r="R211" s="20">
        <v>3.9909097471019686</v>
      </c>
      <c r="S211" s="20">
        <v>6.8244556675443659</v>
      </c>
      <c r="T211" s="20">
        <v>1.4470000000000001</v>
      </c>
      <c r="U211" s="20">
        <v>3.6080000000000001</v>
      </c>
      <c r="V211" s="20">
        <v>2.5390000000000001</v>
      </c>
      <c r="W211" s="20">
        <v>2.0979999999999999</v>
      </c>
      <c r="X211" s="16">
        <v>0</v>
      </c>
      <c r="Z211" s="20">
        <v>1.0489999999999999</v>
      </c>
      <c r="AA211" s="20">
        <v>0.31237042156185213</v>
      </c>
      <c r="AB211" s="20">
        <f t="shared" si="10"/>
        <v>0.10932179977516512</v>
      </c>
      <c r="AC211" s="20">
        <v>23.932142363510714</v>
      </c>
      <c r="AD211" s="16" t="s">
        <v>54</v>
      </c>
    </row>
    <row r="212" spans="1:43" x14ac:dyDescent="0.25">
      <c r="A212">
        <v>1</v>
      </c>
      <c r="B212">
        <v>2</v>
      </c>
      <c r="C212" t="s">
        <v>47</v>
      </c>
      <c r="D212">
        <v>34</v>
      </c>
      <c r="E212">
        <v>4</v>
      </c>
      <c r="F212">
        <v>2</v>
      </c>
      <c r="G212" t="str">
        <f t="shared" si="9"/>
        <v>Low pHOx34</v>
      </c>
      <c r="H212" t="s">
        <v>50</v>
      </c>
      <c r="I212" s="15">
        <v>40816</v>
      </c>
      <c r="J212" s="15">
        <v>40850</v>
      </c>
      <c r="K212" s="16">
        <v>5</v>
      </c>
      <c r="N212" s="18">
        <f t="shared" si="11"/>
        <v>27</v>
      </c>
      <c r="O212" s="19">
        <v>28</v>
      </c>
      <c r="P212" s="20">
        <v>1.9430000000000001</v>
      </c>
      <c r="Q212" s="20">
        <v>1.9919079110204398</v>
      </c>
      <c r="R212" s="20">
        <v>1.9226910338035132</v>
      </c>
      <c r="S212" s="20">
        <v>3.2878016678040076</v>
      </c>
      <c r="T212" s="20">
        <v>1.1539999999999999</v>
      </c>
      <c r="U212" s="20">
        <v>5.1669999999999998</v>
      </c>
      <c r="V212" s="20">
        <v>2.1890000000000001</v>
      </c>
      <c r="W212" s="20">
        <v>1.5960000000000001</v>
      </c>
      <c r="X212" s="16">
        <v>0</v>
      </c>
      <c r="Z212" s="20">
        <v>0.79800000000000004</v>
      </c>
      <c r="AA212" s="20">
        <v>1.6837088388214907</v>
      </c>
      <c r="AB212" s="20">
        <f t="shared" si="10"/>
        <v>0.97544670074863826</v>
      </c>
      <c r="AC212" s="20">
        <v>27.717036395147314</v>
      </c>
      <c r="AD212" s="16" t="s">
        <v>51</v>
      </c>
    </row>
    <row r="213" spans="1:43" x14ac:dyDescent="0.25">
      <c r="A213">
        <v>1</v>
      </c>
      <c r="B213">
        <v>2</v>
      </c>
      <c r="C213" t="s">
        <v>47</v>
      </c>
      <c r="D213">
        <v>34</v>
      </c>
      <c r="E213">
        <v>4</v>
      </c>
      <c r="F213">
        <v>2</v>
      </c>
      <c r="G213" t="str">
        <f t="shared" si="9"/>
        <v>Low pHOx34</v>
      </c>
      <c r="H213" t="s">
        <v>50</v>
      </c>
      <c r="I213" s="15">
        <v>40816</v>
      </c>
      <c r="J213" s="15">
        <v>40850</v>
      </c>
      <c r="K213" s="16">
        <v>6</v>
      </c>
      <c r="N213" s="18">
        <f t="shared" si="11"/>
        <v>25.5</v>
      </c>
      <c r="O213" s="19">
        <v>26.5</v>
      </c>
      <c r="P213" s="20">
        <v>1.8520000000000001</v>
      </c>
      <c r="Q213" s="20">
        <v>2.2511758410282896</v>
      </c>
      <c r="R213" s="20">
        <v>2.1729496535022101</v>
      </c>
      <c r="S213" s="20">
        <v>3.7157439074887795</v>
      </c>
      <c r="T213" s="20">
        <v>1.2709999999999999</v>
      </c>
      <c r="U213" s="20">
        <v>5.3470000000000004</v>
      </c>
      <c r="V213" s="20">
        <v>2.282</v>
      </c>
      <c r="W213" s="20">
        <v>1.6619999999999999</v>
      </c>
      <c r="X213" s="16">
        <v>0</v>
      </c>
      <c r="Z213" s="20">
        <v>0.83099999999999996</v>
      </c>
      <c r="AA213" s="20">
        <v>1.4571203776553896</v>
      </c>
      <c r="AB213" s="20">
        <f t="shared" si="10"/>
        <v>0.82268118120619382</v>
      </c>
      <c r="AC213" s="20">
        <v>27.091652242328877</v>
      </c>
      <c r="AD213" s="16" t="s">
        <v>55</v>
      </c>
    </row>
    <row r="214" spans="1:43" x14ac:dyDescent="0.25">
      <c r="A214">
        <v>1</v>
      </c>
      <c r="B214">
        <v>2</v>
      </c>
      <c r="C214" t="s">
        <v>47</v>
      </c>
      <c r="D214">
        <v>34</v>
      </c>
      <c r="E214">
        <v>4</v>
      </c>
      <c r="F214">
        <v>2</v>
      </c>
      <c r="G214" t="str">
        <f t="shared" si="9"/>
        <v>Low pHOx34</v>
      </c>
      <c r="H214" t="s">
        <v>50</v>
      </c>
      <c r="I214" s="15">
        <v>40816</v>
      </c>
      <c r="J214" s="15">
        <v>40850</v>
      </c>
      <c r="K214" s="16">
        <v>7</v>
      </c>
      <c r="N214" s="18">
        <f t="shared" si="11"/>
        <v>28</v>
      </c>
      <c r="O214" s="19">
        <v>29</v>
      </c>
      <c r="P214" s="20">
        <v>2.1219999999999999</v>
      </c>
      <c r="Q214" s="20">
        <v>1.5591497113838364</v>
      </c>
      <c r="R214" s="20">
        <v>1.504970763884012</v>
      </c>
      <c r="S214" s="20">
        <v>2.5735000062416602</v>
      </c>
      <c r="T214" s="20">
        <v>1.1279999999999999</v>
      </c>
      <c r="U214" s="20">
        <v>5.2770000000000001</v>
      </c>
      <c r="V214" s="20">
        <v>2.1120000000000001</v>
      </c>
      <c r="W214" s="20">
        <v>1.4490000000000001</v>
      </c>
      <c r="X214" s="16">
        <v>0</v>
      </c>
      <c r="Z214" s="20">
        <v>0.72450000000000003</v>
      </c>
      <c r="AA214" s="20">
        <v>1.8812056737588654</v>
      </c>
      <c r="AB214" s="20">
        <f t="shared" si="10"/>
        <v>1.3609982316044564</v>
      </c>
      <c r="AC214" s="20">
        <v>28.262127659574467</v>
      </c>
      <c r="AD214" s="16" t="s">
        <v>51</v>
      </c>
    </row>
    <row r="215" spans="1:43" x14ac:dyDescent="0.25">
      <c r="A215">
        <v>1</v>
      </c>
      <c r="B215">
        <v>2</v>
      </c>
      <c r="C215" t="s">
        <v>47</v>
      </c>
      <c r="D215">
        <v>34</v>
      </c>
      <c r="E215">
        <v>4</v>
      </c>
      <c r="F215">
        <v>4</v>
      </c>
      <c r="G215" t="str">
        <f t="shared" si="9"/>
        <v>Low pHOx34</v>
      </c>
      <c r="H215" t="s">
        <v>50</v>
      </c>
      <c r="I215" s="15">
        <v>40816</v>
      </c>
      <c r="J215" s="15">
        <v>40850</v>
      </c>
      <c r="K215" s="16">
        <v>1</v>
      </c>
      <c r="N215" s="18">
        <f t="shared" si="11"/>
        <v>24.777777777777779</v>
      </c>
      <c r="O215" s="19">
        <v>25.777777777777779</v>
      </c>
      <c r="P215" s="20">
        <v>1.2813333333333334</v>
      </c>
      <c r="Q215" s="20">
        <v>2.9025556093742346</v>
      </c>
      <c r="R215" s="20">
        <v>2.8016946036430834</v>
      </c>
      <c r="S215" s="20">
        <v>4.7908977722296724</v>
      </c>
      <c r="T215" s="20">
        <v>1.3822222222222222</v>
      </c>
      <c r="U215" s="20">
        <v>4.605777777777778</v>
      </c>
      <c r="V215" s="20">
        <v>2.5185555555555554</v>
      </c>
      <c r="W215" s="20">
        <v>1.8007777777777778</v>
      </c>
      <c r="X215" s="16">
        <v>0</v>
      </c>
      <c r="Y215" s="20">
        <v>3.5740130628046862</v>
      </c>
      <c r="Z215" s="20">
        <v>0.90038888888888891</v>
      </c>
      <c r="AA215" s="20">
        <v>0.92700964630225091</v>
      </c>
      <c r="AB215" s="20">
        <f t="shared" si="10"/>
        <v>0.44145005497744022</v>
      </c>
      <c r="AC215" s="20">
        <v>25.628546623794215</v>
      </c>
      <c r="AD215" s="16" t="s">
        <v>53</v>
      </c>
      <c r="AI215" s="23">
        <v>167</v>
      </c>
      <c r="AJ215" s="24">
        <v>12.176</v>
      </c>
      <c r="AK215" s="24">
        <v>1.819</v>
      </c>
      <c r="AL215" s="24">
        <v>21.083778026506668</v>
      </c>
      <c r="AM215" s="24">
        <v>4.5917075284154008</v>
      </c>
      <c r="AN215" s="25">
        <v>1</v>
      </c>
      <c r="AO215" s="26">
        <v>8.1649999999999991</v>
      </c>
      <c r="AP215" s="26">
        <v>8.1229999999999993</v>
      </c>
      <c r="AQ215" s="26">
        <v>281.94700993581654</v>
      </c>
    </row>
    <row r="216" spans="1:43" x14ac:dyDescent="0.25">
      <c r="A216">
        <v>1</v>
      </c>
      <c r="B216">
        <v>2</v>
      </c>
      <c r="C216" t="s">
        <v>47</v>
      </c>
      <c r="D216">
        <v>34</v>
      </c>
      <c r="E216">
        <v>4</v>
      </c>
      <c r="F216">
        <v>4</v>
      </c>
      <c r="G216" t="str">
        <f t="shared" si="9"/>
        <v>Low pHOx34</v>
      </c>
      <c r="H216" t="s">
        <v>50</v>
      </c>
      <c r="I216" s="15">
        <v>40816</v>
      </c>
      <c r="J216" s="15">
        <v>40850</v>
      </c>
      <c r="K216" s="16">
        <v>2</v>
      </c>
      <c r="N216" s="18">
        <f t="shared" si="11"/>
        <v>24</v>
      </c>
      <c r="O216" s="19">
        <v>25</v>
      </c>
      <c r="P216" s="20">
        <v>1.246</v>
      </c>
      <c r="Q216" s="20">
        <v>2.2231563347861352</v>
      </c>
      <c r="R216" s="20">
        <v>2.1459037980561151</v>
      </c>
      <c r="S216" s="20">
        <v>3.6694954946759566</v>
      </c>
      <c r="T216" s="20">
        <v>1.528</v>
      </c>
      <c r="U216" s="20">
        <v>4.8659999999999997</v>
      </c>
      <c r="V216" s="20">
        <v>2.3980000000000001</v>
      </c>
      <c r="W216" s="20">
        <v>1.6262000000000001</v>
      </c>
      <c r="X216" s="16">
        <v>0</v>
      </c>
      <c r="Z216" s="20">
        <v>0.81310000000000004</v>
      </c>
      <c r="AA216" s="20">
        <v>0.8154450261780104</v>
      </c>
      <c r="AB216" s="20">
        <f t="shared" si="10"/>
        <v>0.56046440841951117</v>
      </c>
      <c r="AC216" s="20">
        <v>25.320628272251309</v>
      </c>
      <c r="AD216" s="16" t="s">
        <v>53</v>
      </c>
    </row>
    <row r="217" spans="1:43" x14ac:dyDescent="0.25">
      <c r="A217">
        <v>1</v>
      </c>
      <c r="B217">
        <v>2</v>
      </c>
      <c r="C217" t="s">
        <v>47</v>
      </c>
      <c r="D217">
        <v>34</v>
      </c>
      <c r="E217">
        <v>4</v>
      </c>
      <c r="F217">
        <v>4</v>
      </c>
      <c r="G217" t="str">
        <f t="shared" si="9"/>
        <v>Low pHOx34</v>
      </c>
      <c r="H217" t="s">
        <v>50</v>
      </c>
      <c r="I217" s="15">
        <v>40816</v>
      </c>
      <c r="J217" s="15">
        <v>40850</v>
      </c>
      <c r="K217" s="16">
        <v>3</v>
      </c>
      <c r="N217" s="18">
        <f t="shared" si="11"/>
        <v>20</v>
      </c>
      <c r="O217" s="19">
        <v>21</v>
      </c>
      <c r="P217" s="20">
        <v>0.29399999999999998</v>
      </c>
      <c r="Q217" s="20">
        <v>2.6866203452898132</v>
      </c>
      <c r="R217" s="20">
        <v>2.5932628815538736</v>
      </c>
      <c r="S217" s="20">
        <v>4.4344795274571238</v>
      </c>
      <c r="T217" s="20">
        <v>2.0379999999999998</v>
      </c>
      <c r="U217" s="20">
        <v>3.6520000000000001</v>
      </c>
      <c r="V217" s="20">
        <v>2.5019999999999998</v>
      </c>
      <c r="W217" s="20">
        <v>1.744</v>
      </c>
      <c r="X217" s="16">
        <v>0</v>
      </c>
      <c r="Z217" s="20">
        <v>0.872</v>
      </c>
      <c r="AA217" s="20">
        <v>0.14425907752698724</v>
      </c>
      <c r="AB217" s="20">
        <f t="shared" si="10"/>
        <v>0.109431167122456</v>
      </c>
      <c r="AC217" s="20">
        <v>23.468155053974485</v>
      </c>
      <c r="AD217" s="16" t="s">
        <v>54</v>
      </c>
    </row>
    <row r="218" spans="1:43" x14ac:dyDescent="0.25">
      <c r="A218">
        <v>1</v>
      </c>
      <c r="B218">
        <v>2</v>
      </c>
      <c r="C218" t="s">
        <v>47</v>
      </c>
      <c r="D218">
        <v>34</v>
      </c>
      <c r="E218">
        <v>4</v>
      </c>
      <c r="F218">
        <v>4</v>
      </c>
      <c r="G218" t="str">
        <f t="shared" si="9"/>
        <v>Low pHOx34</v>
      </c>
      <c r="H218" t="s">
        <v>50</v>
      </c>
      <c r="I218" s="15">
        <v>40816</v>
      </c>
      <c r="J218" s="15">
        <v>40850</v>
      </c>
      <c r="K218" s="16">
        <v>4</v>
      </c>
      <c r="N218" s="18">
        <f t="shared" si="11"/>
        <v>25</v>
      </c>
      <c r="O218" s="19">
        <v>26</v>
      </c>
      <c r="P218" s="20">
        <v>1.7929999999999999</v>
      </c>
      <c r="Q218" s="20">
        <v>1.0935464910679684</v>
      </c>
      <c r="R218" s="20">
        <v>1.0555468060501625</v>
      </c>
      <c r="S218" s="20">
        <v>1.8049850383457777</v>
      </c>
      <c r="T218" s="20">
        <v>1.2090000000000001</v>
      </c>
      <c r="U218" s="20">
        <v>4.984</v>
      </c>
      <c r="V218" s="20">
        <v>1.9319999999999999</v>
      </c>
      <c r="W218" s="20">
        <v>1.2749999999999999</v>
      </c>
      <c r="X218" s="16">
        <v>0</v>
      </c>
      <c r="Z218" s="20">
        <v>0.63749999999999996</v>
      </c>
      <c r="AA218" s="20">
        <v>1.4830438378825475</v>
      </c>
      <c r="AB218" s="20">
        <f t="shared" si="10"/>
        <v>1.6396193619979871</v>
      </c>
      <c r="AC218" s="20">
        <v>27.163200992555829</v>
      </c>
      <c r="AD218" s="16" t="s">
        <v>55</v>
      </c>
    </row>
    <row r="219" spans="1:43" x14ac:dyDescent="0.25">
      <c r="A219">
        <v>1</v>
      </c>
      <c r="B219">
        <v>2</v>
      </c>
      <c r="C219" t="s">
        <v>47</v>
      </c>
      <c r="D219">
        <v>34</v>
      </c>
      <c r="E219">
        <v>4</v>
      </c>
      <c r="F219">
        <v>4</v>
      </c>
      <c r="G219" t="str">
        <f t="shared" si="9"/>
        <v>Low pHOx34</v>
      </c>
      <c r="H219" t="s">
        <v>50</v>
      </c>
      <c r="I219" s="15">
        <v>40816</v>
      </c>
      <c r="J219" s="15">
        <v>40850</v>
      </c>
      <c r="K219" s="16">
        <v>5</v>
      </c>
      <c r="N219" s="18" t="str">
        <f t="shared" si="11"/>
        <v/>
      </c>
      <c r="Q219" s="20">
        <v>1.0908607517983495</v>
      </c>
      <c r="R219" s="20">
        <v>1.0529543936277506</v>
      </c>
      <c r="S219" s="20">
        <v>1.8005520131034534</v>
      </c>
      <c r="V219" s="20">
        <v>1.3260000000000001</v>
      </c>
      <c r="W219" s="20">
        <v>1.429</v>
      </c>
      <c r="X219" s="16">
        <v>1</v>
      </c>
      <c r="Z219" s="20">
        <v>0.71450000000000002</v>
      </c>
      <c r="AB219" s="20" t="str">
        <f t="shared" si="10"/>
        <v/>
      </c>
    </row>
    <row r="220" spans="1:43" x14ac:dyDescent="0.25">
      <c r="A220">
        <v>1</v>
      </c>
      <c r="B220">
        <v>2</v>
      </c>
      <c r="C220" t="s">
        <v>47</v>
      </c>
      <c r="D220">
        <v>34</v>
      </c>
      <c r="E220">
        <v>4</v>
      </c>
      <c r="F220">
        <v>4</v>
      </c>
      <c r="G220" t="str">
        <f t="shared" si="9"/>
        <v>Low pHOx34</v>
      </c>
      <c r="H220" t="s">
        <v>50</v>
      </c>
      <c r="I220" s="15">
        <v>40816</v>
      </c>
      <c r="J220" s="15">
        <v>40850</v>
      </c>
      <c r="K220" s="16">
        <v>6</v>
      </c>
      <c r="N220" s="18">
        <f t="shared" si="11"/>
        <v>24.5</v>
      </c>
      <c r="O220" s="19">
        <v>25.5</v>
      </c>
      <c r="P220" s="20">
        <v>1.6990000000000001</v>
      </c>
      <c r="Q220" s="20" t="s">
        <v>45</v>
      </c>
      <c r="R220" s="20" t="s">
        <v>45</v>
      </c>
      <c r="S220" s="20" t="s">
        <v>45</v>
      </c>
      <c r="T220" s="20">
        <v>1.452</v>
      </c>
      <c r="X220" s="16">
        <v>0</v>
      </c>
      <c r="Z220" s="20" t="s">
        <v>45</v>
      </c>
      <c r="AA220" s="20">
        <v>1.1701101928374655</v>
      </c>
      <c r="AB220" s="20" t="str">
        <f t="shared" si="10"/>
        <v/>
      </c>
      <c r="AC220" s="20">
        <v>26.299504132231405</v>
      </c>
      <c r="AD220" s="16" t="s">
        <v>53</v>
      </c>
    </row>
    <row r="221" spans="1:43" x14ac:dyDescent="0.25">
      <c r="A221">
        <v>1</v>
      </c>
      <c r="B221">
        <v>2</v>
      </c>
      <c r="C221" t="s">
        <v>47</v>
      </c>
      <c r="D221">
        <v>34</v>
      </c>
      <c r="E221">
        <v>4</v>
      </c>
      <c r="F221">
        <v>4</v>
      </c>
      <c r="G221" t="str">
        <f t="shared" si="9"/>
        <v>Low pHOx34</v>
      </c>
      <c r="H221" t="s">
        <v>50</v>
      </c>
      <c r="I221" s="15">
        <v>40816</v>
      </c>
      <c r="J221" s="15">
        <v>40850</v>
      </c>
      <c r="K221" s="16">
        <v>7</v>
      </c>
      <c r="N221" s="18">
        <f t="shared" si="11"/>
        <v>23</v>
      </c>
      <c r="O221" s="19">
        <v>24</v>
      </c>
      <c r="P221" s="20">
        <v>0.60099999999999998</v>
      </c>
      <c r="Q221" s="20">
        <v>2.7168361369658802</v>
      </c>
      <c r="R221" s="20">
        <v>2.6224287036350193</v>
      </c>
      <c r="S221" s="20">
        <v>4.4843530832158827</v>
      </c>
      <c r="T221" s="20">
        <v>1.6359999999999999</v>
      </c>
      <c r="U221" s="20">
        <v>5.03</v>
      </c>
      <c r="V221" s="20">
        <v>2.657</v>
      </c>
      <c r="W221" s="20">
        <v>1.718</v>
      </c>
      <c r="X221" s="16">
        <v>0</v>
      </c>
      <c r="Z221" s="20">
        <v>0.85899999999999999</v>
      </c>
      <c r="AA221" s="20">
        <v>0.36735941320293397</v>
      </c>
      <c r="AB221" s="20">
        <f t="shared" si="10"/>
        <v>0.2212131942087561</v>
      </c>
      <c r="AC221" s="20">
        <v>24.083911980440099</v>
      </c>
      <c r="AD221" s="16" t="s">
        <v>54</v>
      </c>
    </row>
    <row r="222" spans="1:43" x14ac:dyDescent="0.25">
      <c r="A222">
        <v>2</v>
      </c>
      <c r="B222">
        <v>3</v>
      </c>
      <c r="C222" t="s">
        <v>56</v>
      </c>
      <c r="D222">
        <v>28</v>
      </c>
      <c r="E222">
        <v>1</v>
      </c>
      <c r="F222">
        <v>1</v>
      </c>
      <c r="G222" t="str">
        <f t="shared" si="9"/>
        <v>Low [O2]28</v>
      </c>
      <c r="I222" s="15">
        <v>40971</v>
      </c>
      <c r="J222" s="15">
        <v>40999</v>
      </c>
      <c r="L222" s="17">
        <v>165</v>
      </c>
      <c r="M222" s="19">
        <v>2725</v>
      </c>
      <c r="N222" s="18">
        <f t="shared" si="11"/>
        <v>26</v>
      </c>
      <c r="O222" s="19">
        <v>27</v>
      </c>
      <c r="P222" s="20">
        <v>1.208</v>
      </c>
      <c r="Q222" s="20">
        <v>1.0495030126053335</v>
      </c>
      <c r="R222" s="20">
        <v>1.4179999999999999</v>
      </c>
      <c r="S222" s="20">
        <v>4.2670000000000003</v>
      </c>
      <c r="T222" s="20">
        <v>1.013033795951094</v>
      </c>
      <c r="U222" s="20">
        <v>1.7322877910763708</v>
      </c>
      <c r="V222" s="20">
        <v>1.681</v>
      </c>
      <c r="W222" s="20">
        <v>1.31</v>
      </c>
      <c r="Z222" s="20">
        <v>0.65500000000000003</v>
      </c>
      <c r="AA222" s="20">
        <v>0.85190409026798308</v>
      </c>
      <c r="AB222" s="20">
        <f t="shared" si="10"/>
        <v>1.1510209932615689</v>
      </c>
      <c r="AC222" s="20">
        <v>25.421255289139634</v>
      </c>
      <c r="AD222" s="16" t="s">
        <v>53</v>
      </c>
      <c r="AI222" s="23">
        <v>174.5</v>
      </c>
      <c r="AJ222" s="24">
        <v>14.803000000000001</v>
      </c>
      <c r="AK222" s="24">
        <v>1.657</v>
      </c>
      <c r="AL222" s="24">
        <v>21.270277390263338</v>
      </c>
      <c r="AM222" s="24">
        <v>4.6119710959917493</v>
      </c>
      <c r="AO222" s="26">
        <v>5.6020000000000003</v>
      </c>
      <c r="AP222" s="26">
        <v>5.13</v>
      </c>
    </row>
    <row r="223" spans="1:43" x14ac:dyDescent="0.25">
      <c r="A223">
        <v>2</v>
      </c>
      <c r="B223">
        <v>3</v>
      </c>
      <c r="C223" t="s">
        <v>56</v>
      </c>
      <c r="D223">
        <v>28</v>
      </c>
      <c r="E223">
        <v>1</v>
      </c>
      <c r="F223">
        <v>1</v>
      </c>
      <c r="G223" t="str">
        <f t="shared" si="9"/>
        <v>Low [O2]28</v>
      </c>
      <c r="I223" s="15">
        <v>40971</v>
      </c>
      <c r="J223" s="15">
        <v>40999</v>
      </c>
      <c r="L223" s="17">
        <v>167</v>
      </c>
      <c r="M223" s="19">
        <v>2728</v>
      </c>
      <c r="N223" s="18">
        <f t="shared" si="11"/>
        <v>26</v>
      </c>
      <c r="O223" s="19">
        <v>27</v>
      </c>
      <c r="P223" s="20">
        <v>1.2410000000000001</v>
      </c>
      <c r="Q223" s="20">
        <v>1.2089980556309143</v>
      </c>
      <c r="R223" s="20">
        <v>1.2290000000000001</v>
      </c>
      <c r="S223" s="20">
        <v>4.3209999999999997</v>
      </c>
      <c r="T223" s="20">
        <v>1.1669865401842803</v>
      </c>
      <c r="U223" s="20">
        <v>1.9955469837151192</v>
      </c>
      <c r="V223" s="20">
        <v>1.9590000000000001</v>
      </c>
      <c r="W223" s="20">
        <v>1.327</v>
      </c>
      <c r="Z223" s="20">
        <v>0.66349999999999998</v>
      </c>
      <c r="AA223" s="20">
        <v>1.0097640358014646</v>
      </c>
      <c r="AB223" s="20">
        <f t="shared" si="10"/>
        <v>1.0264698063160951</v>
      </c>
      <c r="AC223" s="20">
        <v>25.856948738812044</v>
      </c>
      <c r="AD223" s="16" t="s">
        <v>53</v>
      </c>
      <c r="AO223" s="26">
        <v>5.9359999999999999</v>
      </c>
      <c r="AP223" s="26">
        <v>5.15</v>
      </c>
    </row>
    <row r="224" spans="1:43" x14ac:dyDescent="0.25">
      <c r="A224">
        <v>2</v>
      </c>
      <c r="B224">
        <v>3</v>
      </c>
      <c r="C224" t="s">
        <v>56</v>
      </c>
      <c r="D224">
        <v>28</v>
      </c>
      <c r="E224">
        <v>1</v>
      </c>
      <c r="F224">
        <v>1</v>
      </c>
      <c r="G224" t="str">
        <f t="shared" si="9"/>
        <v>Low [O2]28</v>
      </c>
      <c r="I224" s="15">
        <v>40971</v>
      </c>
      <c r="J224" s="15">
        <v>40999</v>
      </c>
      <c r="L224" s="17">
        <v>169</v>
      </c>
      <c r="M224" s="19">
        <v>2730</v>
      </c>
      <c r="N224" s="18">
        <f t="shared" si="11"/>
        <v>27</v>
      </c>
      <c r="O224" s="19">
        <v>28</v>
      </c>
      <c r="P224" s="20">
        <v>1.2010000000000001</v>
      </c>
      <c r="Q224" s="20">
        <v>1.2104061568477853</v>
      </c>
      <c r="R224" s="20">
        <v>1.256</v>
      </c>
      <c r="S224" s="20">
        <v>4.3369999999999997</v>
      </c>
      <c r="T224" s="20">
        <v>1.168345711243036</v>
      </c>
      <c r="U224" s="20">
        <v>1.9978711662255915</v>
      </c>
      <c r="V224" s="20">
        <v>1.998</v>
      </c>
      <c r="W224" s="20">
        <v>1.319</v>
      </c>
      <c r="Z224" s="20">
        <v>0.65949999999999998</v>
      </c>
      <c r="AA224" s="20">
        <v>0.95621019108280259</v>
      </c>
      <c r="AB224" s="20">
        <f t="shared" si="10"/>
        <v>0.9922289251466786</v>
      </c>
      <c r="AC224" s="20">
        <v>25.709140127388537</v>
      </c>
      <c r="AD224" s="16" t="s">
        <v>53</v>
      </c>
      <c r="AO224" s="26">
        <v>6.0049999999999999</v>
      </c>
      <c r="AP224" s="26">
        <v>5.5910000000000002</v>
      </c>
    </row>
    <row r="225" spans="1:42" x14ac:dyDescent="0.25">
      <c r="A225">
        <v>2</v>
      </c>
      <c r="B225">
        <v>3</v>
      </c>
      <c r="C225" t="s">
        <v>56</v>
      </c>
      <c r="D225">
        <v>28</v>
      </c>
      <c r="E225">
        <v>1</v>
      </c>
      <c r="F225">
        <v>1</v>
      </c>
      <c r="G225" t="str">
        <f t="shared" si="9"/>
        <v>Low [O2]28</v>
      </c>
      <c r="I225" s="15">
        <v>40971</v>
      </c>
      <c r="J225" s="15">
        <v>40999</v>
      </c>
      <c r="L225" s="17">
        <v>171</v>
      </c>
      <c r="M225" s="19">
        <v>2732</v>
      </c>
      <c r="N225" s="18">
        <f t="shared" si="11"/>
        <v>26</v>
      </c>
      <c r="O225" s="19">
        <v>27</v>
      </c>
      <c r="P225" s="20">
        <v>1.39</v>
      </c>
      <c r="Q225" s="20">
        <v>1.2499812610091101</v>
      </c>
      <c r="R225" s="20">
        <v>1.1359999999999999</v>
      </c>
      <c r="S225" s="20">
        <v>4.3179999999999996</v>
      </c>
      <c r="T225" s="20">
        <v>1.2065456187346622</v>
      </c>
      <c r="U225" s="20">
        <v>2.0631930080362721</v>
      </c>
      <c r="V225" s="20">
        <v>1.998</v>
      </c>
      <c r="W225" s="20">
        <v>1.3380000000000001</v>
      </c>
      <c r="Z225" s="20">
        <v>0.66900000000000004</v>
      </c>
      <c r="AA225" s="20">
        <v>1.2235915492957747</v>
      </c>
      <c r="AB225" s="20">
        <f t="shared" si="10"/>
        <v>1.1120166704562056</v>
      </c>
      <c r="AC225" s="20">
        <v>26.447112676056339</v>
      </c>
      <c r="AD225" s="16" t="s">
        <v>55</v>
      </c>
      <c r="AO225" s="26">
        <v>5.3849999999999998</v>
      </c>
      <c r="AP225" s="26">
        <v>5.1040000000000001</v>
      </c>
    </row>
    <row r="226" spans="1:42" x14ac:dyDescent="0.25">
      <c r="A226">
        <v>2</v>
      </c>
      <c r="B226">
        <v>3</v>
      </c>
      <c r="C226" t="s">
        <v>56</v>
      </c>
      <c r="D226">
        <v>28</v>
      </c>
      <c r="E226">
        <v>1</v>
      </c>
      <c r="F226">
        <v>1</v>
      </c>
      <c r="G226" t="str">
        <f t="shared" si="9"/>
        <v>Low [O2]28</v>
      </c>
      <c r="I226" s="15">
        <v>40971</v>
      </c>
      <c r="J226" s="15">
        <v>40999</v>
      </c>
      <c r="L226" s="17">
        <v>172</v>
      </c>
      <c r="M226" s="19">
        <v>2733</v>
      </c>
      <c r="N226" s="18">
        <f t="shared" si="11"/>
        <v>23</v>
      </c>
      <c r="O226" s="19">
        <v>24</v>
      </c>
      <c r="P226" s="20">
        <v>1.2589999999999999</v>
      </c>
      <c r="Q226" s="20">
        <v>2.0252978611673376</v>
      </c>
      <c r="R226" s="20">
        <v>0.51100000000000001</v>
      </c>
      <c r="S226" s="20">
        <v>3.423</v>
      </c>
      <c r="T226" s="20">
        <v>1.9549207154124879</v>
      </c>
      <c r="U226" s="20">
        <v>3.3429144233553543</v>
      </c>
      <c r="V226" s="20">
        <v>2.3490000000000002</v>
      </c>
      <c r="W226" s="20">
        <v>1.571</v>
      </c>
      <c r="Z226" s="20">
        <v>0.78549999999999998</v>
      </c>
      <c r="AA226" s="20">
        <v>2.4637964774951073</v>
      </c>
      <c r="AB226" s="20">
        <f t="shared" si="10"/>
        <v>0.62163695727913315</v>
      </c>
      <c r="AC226" s="20">
        <v>29.870078277886495</v>
      </c>
      <c r="AD226" s="16" t="s">
        <v>52</v>
      </c>
      <c r="AO226" s="26">
        <v>5.8639999999999999</v>
      </c>
      <c r="AP226" s="26">
        <v>5.6349999999999998</v>
      </c>
    </row>
    <row r="227" spans="1:42" x14ac:dyDescent="0.25">
      <c r="A227">
        <v>2</v>
      </c>
      <c r="B227">
        <v>3</v>
      </c>
      <c r="C227" t="s">
        <v>56</v>
      </c>
      <c r="D227">
        <v>28</v>
      </c>
      <c r="E227">
        <v>1</v>
      </c>
      <c r="F227">
        <v>1</v>
      </c>
      <c r="G227" t="str">
        <f t="shared" si="9"/>
        <v>Low [O2]28</v>
      </c>
      <c r="I227" s="15">
        <v>40971</v>
      </c>
      <c r="J227" s="15">
        <v>40999</v>
      </c>
      <c r="L227" s="17">
        <v>173</v>
      </c>
      <c r="M227" s="19">
        <v>2736</v>
      </c>
      <c r="N227" s="18">
        <f t="shared" si="11"/>
        <v>27</v>
      </c>
      <c r="O227" s="19">
        <v>28</v>
      </c>
      <c r="P227" s="20">
        <v>1.163</v>
      </c>
      <c r="Q227" s="20">
        <v>1.0801513300150265</v>
      </c>
      <c r="R227" s="20">
        <v>1.2410000000000001</v>
      </c>
      <c r="S227" s="20">
        <v>4.2270000000000003</v>
      </c>
      <c r="T227" s="20">
        <v>1.0426171139141183</v>
      </c>
      <c r="U227" s="20">
        <v>1.7828752647931423</v>
      </c>
      <c r="V227" s="20">
        <v>2.073</v>
      </c>
      <c r="W227" s="20">
        <v>1.238</v>
      </c>
      <c r="Z227" s="20">
        <v>0.61899999999999999</v>
      </c>
      <c r="AA227" s="20">
        <v>0.93714746172441576</v>
      </c>
      <c r="AB227" s="20">
        <f t="shared" si="10"/>
        <v>1.0767009840962016</v>
      </c>
      <c r="AC227" s="20">
        <v>25.656526994359389</v>
      </c>
      <c r="AD227" s="16" t="s">
        <v>53</v>
      </c>
      <c r="AO227" s="26">
        <v>5.7160000000000002</v>
      </c>
      <c r="AP227" s="26">
        <v>5.5549999999999997</v>
      </c>
    </row>
    <row r="228" spans="1:42" x14ac:dyDescent="0.25">
      <c r="A228">
        <v>2</v>
      </c>
      <c r="B228">
        <v>3</v>
      </c>
      <c r="C228" t="s">
        <v>56</v>
      </c>
      <c r="D228">
        <v>28</v>
      </c>
      <c r="E228">
        <v>1</v>
      </c>
      <c r="F228">
        <v>1</v>
      </c>
      <c r="G228" t="str">
        <f t="shared" si="9"/>
        <v>Low [O2]28</v>
      </c>
      <c r="I228" s="15">
        <v>40971</v>
      </c>
      <c r="J228" s="15">
        <v>40999</v>
      </c>
      <c r="L228" s="17">
        <v>174</v>
      </c>
      <c r="M228" s="19">
        <v>2737</v>
      </c>
      <c r="N228" s="18">
        <f t="shared" si="11"/>
        <v>27</v>
      </c>
      <c r="O228" s="19">
        <v>28</v>
      </c>
      <c r="P228" s="20">
        <v>1.26</v>
      </c>
      <c r="Q228" s="20">
        <v>0.95039380679999996</v>
      </c>
      <c r="R228" s="20">
        <v>1.4319999999999999</v>
      </c>
      <c r="S228" s="20">
        <v>4.359</v>
      </c>
      <c r="T228" s="20">
        <v>0.91736853938223928</v>
      </c>
      <c r="U228" s="20">
        <v>1.5687002023436292</v>
      </c>
      <c r="V228" s="20">
        <v>1.921</v>
      </c>
      <c r="W228" s="20">
        <v>1.2</v>
      </c>
      <c r="Z228" s="20">
        <v>0.6</v>
      </c>
      <c r="AA228" s="20">
        <v>0.87988826815642462</v>
      </c>
      <c r="AB228" s="20">
        <f t="shared" si="10"/>
        <v>1.3257662149992875</v>
      </c>
      <c r="AC228" s="20">
        <v>25.498491620111732</v>
      </c>
      <c r="AD228" s="16" t="s">
        <v>53</v>
      </c>
      <c r="AO228" s="26">
        <v>5.7539999999999996</v>
      </c>
      <c r="AP228" s="26">
        <v>4.5259999999999998</v>
      </c>
    </row>
    <row r="229" spans="1:42" x14ac:dyDescent="0.25">
      <c r="A229">
        <v>2</v>
      </c>
      <c r="B229">
        <v>3</v>
      </c>
      <c r="C229" t="s">
        <v>56</v>
      </c>
      <c r="D229">
        <v>28</v>
      </c>
      <c r="E229">
        <v>1</v>
      </c>
      <c r="F229">
        <v>1</v>
      </c>
      <c r="G229" t="str">
        <f t="shared" si="9"/>
        <v>Low [O2]28</v>
      </c>
      <c r="I229" s="15">
        <v>40971</v>
      </c>
      <c r="J229" s="15">
        <v>40999</v>
      </c>
      <c r="L229" s="17">
        <v>176</v>
      </c>
      <c r="M229" s="19">
        <v>2739</v>
      </c>
      <c r="N229" s="18">
        <f t="shared" si="11"/>
        <v>26</v>
      </c>
      <c r="O229" s="19">
        <v>27</v>
      </c>
      <c r="P229" s="20">
        <v>0.91700000000000004</v>
      </c>
      <c r="Q229" s="20">
        <v>1.828874013729191</v>
      </c>
      <c r="R229" s="20">
        <v>1.141</v>
      </c>
      <c r="S229" s="20">
        <v>4.5199999999999996</v>
      </c>
      <c r="T229" s="20">
        <v>1.7653224070745086</v>
      </c>
      <c r="U229" s="20">
        <v>3.0187013160974097</v>
      </c>
      <c r="V229" s="20">
        <v>2.0449999999999999</v>
      </c>
      <c r="W229" s="20">
        <v>1.571</v>
      </c>
      <c r="Z229" s="20">
        <v>0.78549999999999998</v>
      </c>
      <c r="AA229" s="20">
        <v>0.80368098159509205</v>
      </c>
      <c r="AB229" s="20">
        <f t="shared" si="10"/>
        <v>0.50140140497167351</v>
      </c>
      <c r="AC229" s="20">
        <v>25.288159509202455</v>
      </c>
      <c r="AD229" s="16" t="s">
        <v>53</v>
      </c>
      <c r="AO229" s="26">
        <v>5.82</v>
      </c>
      <c r="AP229" s="26">
        <v>5.5190000000000001</v>
      </c>
    </row>
    <row r="230" spans="1:42" x14ac:dyDescent="0.25">
      <c r="A230">
        <v>2</v>
      </c>
      <c r="B230">
        <v>3</v>
      </c>
      <c r="C230" t="s">
        <v>56</v>
      </c>
      <c r="D230">
        <v>28</v>
      </c>
      <c r="E230">
        <v>1</v>
      </c>
      <c r="F230">
        <v>1</v>
      </c>
      <c r="G230" t="str">
        <f t="shared" si="9"/>
        <v>Low [O2]28</v>
      </c>
      <c r="I230" s="15">
        <v>40971</v>
      </c>
      <c r="J230" s="15">
        <v>40999</v>
      </c>
      <c r="L230" s="17">
        <v>178</v>
      </c>
      <c r="M230" s="19">
        <v>2742</v>
      </c>
      <c r="N230" s="18">
        <f t="shared" si="11"/>
        <v>26</v>
      </c>
      <c r="O230" s="19">
        <v>27</v>
      </c>
      <c r="P230" s="20">
        <v>1.099</v>
      </c>
      <c r="Q230" s="20">
        <v>0.89037875639399988</v>
      </c>
      <c r="R230" s="20">
        <v>1.5640000000000001</v>
      </c>
      <c r="S230" s="20">
        <v>4.3419999999999996</v>
      </c>
      <c r="T230" s="20">
        <v>0.85943895404826243</v>
      </c>
      <c r="U230" s="20">
        <v>1.4696406114225287</v>
      </c>
      <c r="V230" s="20">
        <v>1.633</v>
      </c>
      <c r="W230" s="20">
        <v>1.23</v>
      </c>
      <c r="Z230" s="20">
        <v>0.61499999999999999</v>
      </c>
      <c r="AA230" s="20">
        <v>0.70268542199488482</v>
      </c>
      <c r="AB230" s="20">
        <f t="shared" si="10"/>
        <v>1.2343061782503755</v>
      </c>
      <c r="AC230" s="20">
        <v>25.009411764705881</v>
      </c>
      <c r="AD230" s="16" t="s">
        <v>53</v>
      </c>
      <c r="AO230" s="26">
        <v>5.7140000000000004</v>
      </c>
      <c r="AP230" s="26">
        <v>4.6790000000000003</v>
      </c>
    </row>
    <row r="231" spans="1:42" x14ac:dyDescent="0.25">
      <c r="A231">
        <v>2</v>
      </c>
      <c r="B231">
        <v>3</v>
      </c>
      <c r="C231" t="s">
        <v>56</v>
      </c>
      <c r="D231">
        <v>28</v>
      </c>
      <c r="E231">
        <v>1</v>
      </c>
      <c r="F231">
        <v>1</v>
      </c>
      <c r="G231" t="str">
        <f t="shared" si="9"/>
        <v>Low [O2]28</v>
      </c>
      <c r="I231" s="15">
        <v>40971</v>
      </c>
      <c r="J231" s="15">
        <v>40999</v>
      </c>
      <c r="L231" s="17">
        <v>180</v>
      </c>
      <c r="M231" s="19">
        <v>2743</v>
      </c>
      <c r="N231" s="18">
        <f t="shared" si="11"/>
        <v>26</v>
      </c>
      <c r="O231" s="19">
        <v>27</v>
      </c>
      <c r="P231" s="20">
        <v>1.1100000000000001</v>
      </c>
      <c r="Q231" s="20">
        <v>1.1916737507691357</v>
      </c>
      <c r="R231" s="20">
        <v>1.17</v>
      </c>
      <c r="S231" s="20">
        <v>4.2619999999999996</v>
      </c>
      <c r="T231" s="20">
        <v>1.1502642381941464</v>
      </c>
      <c r="U231" s="20">
        <v>1.9669518473119902</v>
      </c>
      <c r="V231" s="20">
        <v>2.0019999999999998</v>
      </c>
      <c r="W231" s="20">
        <v>1.3089999999999999</v>
      </c>
      <c r="Z231" s="20">
        <v>0.65449999999999997</v>
      </c>
      <c r="AA231" s="20">
        <v>0.9487179487179489</v>
      </c>
      <c r="AB231" s="20">
        <f t="shared" si="10"/>
        <v>0.93146299419919132</v>
      </c>
      <c r="AC231" s="20">
        <v>25.688461538461539</v>
      </c>
      <c r="AD231" s="16" t="s">
        <v>53</v>
      </c>
    </row>
    <row r="232" spans="1:42" x14ac:dyDescent="0.25">
      <c r="A232">
        <v>2</v>
      </c>
      <c r="B232">
        <v>3</v>
      </c>
      <c r="C232" t="s">
        <v>56</v>
      </c>
      <c r="D232">
        <v>28</v>
      </c>
      <c r="E232">
        <v>1</v>
      </c>
      <c r="F232">
        <v>1</v>
      </c>
      <c r="G232" t="str">
        <f t="shared" si="9"/>
        <v>Low [O2]28</v>
      </c>
      <c r="I232" s="15">
        <v>40971</v>
      </c>
      <c r="J232" s="15">
        <v>40999</v>
      </c>
      <c r="M232" s="19"/>
      <c r="N232" s="18" t="str">
        <f t="shared" si="11"/>
        <v/>
      </c>
      <c r="P232" s="20">
        <v>1.1621000000000001</v>
      </c>
      <c r="Q232" s="20">
        <v>1.4566340516411733</v>
      </c>
      <c r="R232" s="20">
        <v>1.3188000000000002</v>
      </c>
      <c r="S232" s="20">
        <v>4.4468000000000005</v>
      </c>
      <c r="T232" s="20">
        <v>1.4060174243640668</v>
      </c>
      <c r="U232" s="20">
        <v>2.4042897956625544</v>
      </c>
      <c r="V232" s="20">
        <v>2.1465000000000005</v>
      </c>
      <c r="W232" s="20">
        <v>1.3983000000000001</v>
      </c>
      <c r="Z232" s="20">
        <v>0.69915000000000005</v>
      </c>
      <c r="AA232" s="20">
        <v>0.88117986047922348</v>
      </c>
      <c r="AB232" s="20">
        <f t="shared" si="10"/>
        <v>0.79779818320921103</v>
      </c>
      <c r="AC232" s="20">
        <v>25.502056414922656</v>
      </c>
      <c r="AD232" s="16" t="s">
        <v>53</v>
      </c>
    </row>
    <row r="233" spans="1:42" x14ac:dyDescent="0.25">
      <c r="A233">
        <v>2</v>
      </c>
      <c r="B233">
        <v>3</v>
      </c>
      <c r="C233" t="s">
        <v>56</v>
      </c>
      <c r="D233">
        <v>28</v>
      </c>
      <c r="E233">
        <v>1</v>
      </c>
      <c r="F233">
        <v>13</v>
      </c>
      <c r="G233" t="str">
        <f t="shared" si="9"/>
        <v>Low [O2]28</v>
      </c>
      <c r="I233" s="15">
        <v>40971</v>
      </c>
      <c r="J233" s="15">
        <v>40999</v>
      </c>
      <c r="L233" s="17">
        <v>31</v>
      </c>
      <c r="M233" s="19">
        <v>3236</v>
      </c>
      <c r="N233" s="18">
        <f t="shared" si="11"/>
        <v>26</v>
      </c>
      <c r="O233" s="19">
        <v>27</v>
      </c>
      <c r="P233" s="20">
        <v>1.046</v>
      </c>
      <c r="Q233" s="20">
        <v>1.3611316808553364</v>
      </c>
      <c r="R233" s="20">
        <v>1.383</v>
      </c>
      <c r="S233" s="20">
        <v>4.359</v>
      </c>
      <c r="T233" s="20">
        <v>1.3138336687792822</v>
      </c>
      <c r="U233" s="20">
        <v>2.2466555736125726</v>
      </c>
      <c r="V233" s="20">
        <v>2.2400000000000002</v>
      </c>
      <c r="W233" s="20">
        <v>1.337</v>
      </c>
      <c r="Z233" s="20">
        <v>0.66849999999999998</v>
      </c>
      <c r="AA233" s="20">
        <v>0.75632682574114252</v>
      </c>
      <c r="AB233" s="20">
        <f t="shared" si="10"/>
        <v>0.7684781823186223</v>
      </c>
      <c r="AC233" s="20">
        <v>25.157462039045555</v>
      </c>
      <c r="AD233" s="16" t="s">
        <v>53</v>
      </c>
      <c r="AI233" s="23">
        <v>207</v>
      </c>
      <c r="AJ233" s="24">
        <v>17.149999999999999</v>
      </c>
      <c r="AK233" s="24">
        <v>1.8260000000000001</v>
      </c>
      <c r="AL233" s="24">
        <v>29.925682812666672</v>
      </c>
      <c r="AM233" s="24">
        <v>5.4704371683318573</v>
      </c>
      <c r="AO233" s="26">
        <v>6.093</v>
      </c>
      <c r="AP233" s="26">
        <v>4.8289999999999997</v>
      </c>
    </row>
    <row r="234" spans="1:42" x14ac:dyDescent="0.25">
      <c r="A234">
        <v>2</v>
      </c>
      <c r="B234">
        <v>3</v>
      </c>
      <c r="C234" t="s">
        <v>56</v>
      </c>
      <c r="D234">
        <v>28</v>
      </c>
      <c r="E234">
        <v>1</v>
      </c>
      <c r="F234">
        <v>13</v>
      </c>
      <c r="G234" t="str">
        <f t="shared" si="9"/>
        <v>Low [O2]28</v>
      </c>
      <c r="I234" s="15">
        <v>40971</v>
      </c>
      <c r="J234" s="15">
        <v>40999</v>
      </c>
      <c r="L234" s="17">
        <v>32</v>
      </c>
      <c r="M234" s="19">
        <v>3237</v>
      </c>
      <c r="N234" s="18">
        <f t="shared" si="11"/>
        <v>25</v>
      </c>
      <c r="O234" s="19">
        <v>26</v>
      </c>
      <c r="P234" s="20">
        <v>0.97599999999999998</v>
      </c>
      <c r="Q234" s="20">
        <v>1.7019720150518398</v>
      </c>
      <c r="R234" s="20">
        <v>1.4410000000000001</v>
      </c>
      <c r="S234" s="20">
        <v>4.3289999999999997</v>
      </c>
      <c r="T234" s="20">
        <v>1.6428301303589188</v>
      </c>
      <c r="U234" s="20">
        <v>2.8092395229137512</v>
      </c>
      <c r="V234" s="20">
        <v>2.21</v>
      </c>
      <c r="W234" s="20">
        <v>1.484</v>
      </c>
      <c r="Z234" s="20">
        <v>0.74199999999999999</v>
      </c>
      <c r="AA234" s="20">
        <v>0.67730742539902844</v>
      </c>
      <c r="AB234" s="20">
        <f t="shared" si="10"/>
        <v>0.57345243715436311</v>
      </c>
      <c r="AC234" s="20">
        <v>24.93936849410132</v>
      </c>
      <c r="AD234" s="16" t="s">
        <v>49</v>
      </c>
      <c r="AO234" s="26">
        <v>5.5919999999999996</v>
      </c>
      <c r="AP234" s="26">
        <v>4.5620000000000003</v>
      </c>
    </row>
    <row r="235" spans="1:42" x14ac:dyDescent="0.25">
      <c r="A235">
        <v>2</v>
      </c>
      <c r="B235">
        <v>3</v>
      </c>
      <c r="C235" t="s">
        <v>56</v>
      </c>
      <c r="D235">
        <v>28</v>
      </c>
      <c r="E235">
        <v>1</v>
      </c>
      <c r="F235">
        <v>13</v>
      </c>
      <c r="G235" t="str">
        <f t="shared" si="9"/>
        <v>Low [O2]28</v>
      </c>
      <c r="I235" s="15">
        <v>40971</v>
      </c>
      <c r="J235" s="15">
        <v>40999</v>
      </c>
      <c r="L235" s="17">
        <v>34</v>
      </c>
      <c r="M235" s="19">
        <v>3240</v>
      </c>
      <c r="N235" s="18">
        <f t="shared" si="11"/>
        <v>26</v>
      </c>
      <c r="O235" s="19">
        <v>27</v>
      </c>
      <c r="P235" s="20">
        <v>1.2250000000000001</v>
      </c>
      <c r="Q235" s="20">
        <v>1.5403176049830432</v>
      </c>
      <c r="R235" s="20">
        <v>1.256</v>
      </c>
      <c r="S235" s="20">
        <v>4.4249999999999998</v>
      </c>
      <c r="T235" s="20">
        <v>1.4867930550029373</v>
      </c>
      <c r="U235" s="20">
        <v>2.5424161240550229</v>
      </c>
      <c r="V235" s="20">
        <v>2.056</v>
      </c>
      <c r="W235" s="20">
        <v>1.454</v>
      </c>
      <c r="Z235" s="20">
        <v>0.72699999999999998</v>
      </c>
      <c r="AA235" s="20">
        <v>0.97531847133757965</v>
      </c>
      <c r="AB235" s="20">
        <f t="shared" si="10"/>
        <v>0.79529052712053216</v>
      </c>
      <c r="AC235" s="20">
        <v>25.761878980891719</v>
      </c>
      <c r="AD235" s="16" t="s">
        <v>53</v>
      </c>
      <c r="AO235" s="26">
        <v>5.88</v>
      </c>
      <c r="AP235" s="26">
        <v>4.5960000000000001</v>
      </c>
    </row>
    <row r="236" spans="1:42" x14ac:dyDescent="0.25">
      <c r="A236">
        <v>2</v>
      </c>
      <c r="B236">
        <v>3</v>
      </c>
      <c r="C236" t="s">
        <v>56</v>
      </c>
      <c r="D236">
        <v>28</v>
      </c>
      <c r="E236">
        <v>1</v>
      </c>
      <c r="F236">
        <v>13</v>
      </c>
      <c r="G236" t="str">
        <f t="shared" si="9"/>
        <v>Low [O2]28</v>
      </c>
      <c r="I236" s="15">
        <v>40971</v>
      </c>
      <c r="J236" s="15">
        <v>40999</v>
      </c>
      <c r="L236" s="17">
        <v>35</v>
      </c>
      <c r="M236" s="19">
        <v>3241</v>
      </c>
      <c r="N236" s="18">
        <f t="shared" si="11"/>
        <v>26</v>
      </c>
      <c r="O236" s="19">
        <v>27</v>
      </c>
      <c r="P236" s="20">
        <v>1.1220000000000001</v>
      </c>
      <c r="Q236" s="20">
        <v>1.5465701492445598</v>
      </c>
      <c r="R236" s="20">
        <v>1.2190000000000001</v>
      </c>
      <c r="S236" s="20">
        <v>4.3730000000000002</v>
      </c>
      <c r="T236" s="20">
        <v>1.4928283293866407</v>
      </c>
      <c r="U236" s="20">
        <v>2.5527364432511557</v>
      </c>
      <c r="V236" s="20">
        <v>2.0760000000000001</v>
      </c>
      <c r="W236" s="20">
        <v>1.452</v>
      </c>
      <c r="Z236" s="20">
        <v>0.72599999999999998</v>
      </c>
      <c r="AA236" s="20">
        <v>0.92042657916324855</v>
      </c>
      <c r="AB236" s="20">
        <f t="shared" si="10"/>
        <v>0.72547630674758212</v>
      </c>
      <c r="AC236" s="20">
        <v>25.610377358490567</v>
      </c>
      <c r="AD236" s="16" t="s">
        <v>53</v>
      </c>
      <c r="AO236" s="26">
        <v>5.359</v>
      </c>
      <c r="AP236" s="26">
        <v>4.88</v>
      </c>
    </row>
    <row r="237" spans="1:42" x14ac:dyDescent="0.25">
      <c r="A237">
        <v>2</v>
      </c>
      <c r="B237">
        <v>3</v>
      </c>
      <c r="C237" t="s">
        <v>56</v>
      </c>
      <c r="D237">
        <v>28</v>
      </c>
      <c r="E237">
        <v>1</v>
      </c>
      <c r="F237">
        <v>13</v>
      </c>
      <c r="G237" t="str">
        <f t="shared" si="9"/>
        <v>Low [O2]28</v>
      </c>
      <c r="I237" s="15">
        <v>40971</v>
      </c>
      <c r="J237" s="15">
        <v>40999</v>
      </c>
      <c r="L237" s="17">
        <v>36</v>
      </c>
      <c r="M237" s="19">
        <v>3242</v>
      </c>
      <c r="N237" s="18">
        <f t="shared" si="11"/>
        <v>26</v>
      </c>
      <c r="O237" s="19">
        <v>27</v>
      </c>
      <c r="P237" s="20">
        <v>1.1379999999999999</v>
      </c>
      <c r="Q237" s="20">
        <v>1.1920451063420736</v>
      </c>
      <c r="R237" s="20">
        <v>1.262</v>
      </c>
      <c r="S237" s="20">
        <v>4.4690000000000003</v>
      </c>
      <c r="T237" s="20">
        <v>1.1506226895193761</v>
      </c>
      <c r="U237" s="20">
        <v>1.9675647990781331</v>
      </c>
      <c r="V237" s="20">
        <v>2.077</v>
      </c>
      <c r="W237" s="20">
        <v>1.2929999999999999</v>
      </c>
      <c r="Z237" s="20">
        <v>0.64649999999999996</v>
      </c>
      <c r="AA237" s="20">
        <v>0.9017432646592709</v>
      </c>
      <c r="AB237" s="20">
        <f t="shared" si="10"/>
        <v>0.95466186132174369</v>
      </c>
      <c r="AC237" s="20">
        <v>25.558811410459587</v>
      </c>
      <c r="AD237" s="16" t="s">
        <v>53</v>
      </c>
      <c r="AO237" s="26">
        <v>5.8230000000000004</v>
      </c>
      <c r="AP237" s="26">
        <v>5.5890000000000004</v>
      </c>
    </row>
    <row r="238" spans="1:42" x14ac:dyDescent="0.25">
      <c r="A238">
        <v>2</v>
      </c>
      <c r="B238">
        <v>3</v>
      </c>
      <c r="C238" t="s">
        <v>56</v>
      </c>
      <c r="D238">
        <v>28</v>
      </c>
      <c r="E238">
        <v>1</v>
      </c>
      <c r="F238">
        <v>13</v>
      </c>
      <c r="G238" t="str">
        <f t="shared" si="9"/>
        <v>Low [O2]28</v>
      </c>
      <c r="I238" s="15">
        <v>40971</v>
      </c>
      <c r="J238" s="15">
        <v>40999</v>
      </c>
      <c r="L238" s="17">
        <v>37</v>
      </c>
      <c r="M238" s="19">
        <v>3243</v>
      </c>
      <c r="N238" s="18">
        <f t="shared" si="11"/>
        <v>25</v>
      </c>
      <c r="O238" s="19">
        <v>26</v>
      </c>
      <c r="P238" s="20">
        <v>1.129</v>
      </c>
      <c r="Q238" s="20">
        <v>1.57251190406772</v>
      </c>
      <c r="R238" s="20">
        <v>1.361</v>
      </c>
      <c r="S238" s="20">
        <v>4.298</v>
      </c>
      <c r="T238" s="20">
        <v>1.51786863327</v>
      </c>
      <c r="U238" s="20">
        <v>2.5955553628916999</v>
      </c>
      <c r="V238" s="20">
        <v>2.1230000000000002</v>
      </c>
      <c r="W238" s="20">
        <v>1.452</v>
      </c>
      <c r="Z238" s="20">
        <v>0.72599999999999998</v>
      </c>
      <c r="AA238" s="20">
        <v>0.82953710506980161</v>
      </c>
      <c r="AB238" s="20">
        <f t="shared" si="10"/>
        <v>0.71795958878247057</v>
      </c>
      <c r="AC238" s="20">
        <v>25.359522409992653</v>
      </c>
      <c r="AD238" s="16" t="s">
        <v>53</v>
      </c>
      <c r="AO238" s="26">
        <v>6.4530000000000003</v>
      </c>
      <c r="AP238" s="26">
        <v>5.4589999999999996</v>
      </c>
    </row>
    <row r="239" spans="1:42" x14ac:dyDescent="0.25">
      <c r="A239">
        <v>2</v>
      </c>
      <c r="B239">
        <v>3</v>
      </c>
      <c r="C239" t="s">
        <v>56</v>
      </c>
      <c r="D239">
        <v>28</v>
      </c>
      <c r="E239">
        <v>1</v>
      </c>
      <c r="F239">
        <v>13</v>
      </c>
      <c r="G239" t="str">
        <f t="shared" si="9"/>
        <v>Low [O2]28</v>
      </c>
      <c r="I239" s="15">
        <v>40971</v>
      </c>
      <c r="J239" s="15">
        <v>40999</v>
      </c>
      <c r="L239" s="17">
        <v>38</v>
      </c>
      <c r="M239" s="19">
        <v>3246</v>
      </c>
      <c r="N239" s="18">
        <f t="shared" si="11"/>
        <v>26</v>
      </c>
      <c r="O239" s="19">
        <v>27</v>
      </c>
      <c r="P239" s="20">
        <v>1.395</v>
      </c>
      <c r="Q239" s="20">
        <v>1.4962759029586532</v>
      </c>
      <c r="R239" s="20">
        <v>1.2809999999999999</v>
      </c>
      <c r="S239" s="20">
        <v>4.5670000000000002</v>
      </c>
      <c r="T239" s="20">
        <v>1.4442817596125996</v>
      </c>
      <c r="U239" s="20">
        <v>2.4697218089375452</v>
      </c>
      <c r="V239" s="20">
        <v>2.0190000000000001</v>
      </c>
      <c r="W239" s="20">
        <v>1.444</v>
      </c>
      <c r="Z239" s="20">
        <v>0.72199999999999998</v>
      </c>
      <c r="AA239" s="20">
        <v>1.088992974238876</v>
      </c>
      <c r="AB239" s="20">
        <f t="shared" si="10"/>
        <v>0.93231468691142072</v>
      </c>
      <c r="AC239" s="20">
        <v>26.0756206088993</v>
      </c>
      <c r="AD239" s="16" t="s">
        <v>53</v>
      </c>
      <c r="AO239" s="26">
        <v>6.07</v>
      </c>
      <c r="AP239" s="26">
        <v>5.3470000000000004</v>
      </c>
    </row>
    <row r="240" spans="1:42" x14ac:dyDescent="0.25">
      <c r="A240">
        <v>2</v>
      </c>
      <c r="B240">
        <v>3</v>
      </c>
      <c r="C240" t="s">
        <v>56</v>
      </c>
      <c r="D240">
        <v>28</v>
      </c>
      <c r="E240">
        <v>1</v>
      </c>
      <c r="F240">
        <v>13</v>
      </c>
      <c r="G240" t="str">
        <f t="shared" si="9"/>
        <v>Low [O2]28</v>
      </c>
      <c r="I240" s="15">
        <v>40971</v>
      </c>
      <c r="J240" s="15">
        <v>40999</v>
      </c>
      <c r="L240" s="17">
        <v>39</v>
      </c>
      <c r="M240" s="19">
        <v>3247</v>
      </c>
      <c r="N240" s="18">
        <f t="shared" si="11"/>
        <v>26</v>
      </c>
      <c r="O240" s="19">
        <v>27</v>
      </c>
      <c r="P240" s="20">
        <v>1.29</v>
      </c>
      <c r="Q240" s="20">
        <v>1.1617584740367999</v>
      </c>
      <c r="R240" s="20">
        <v>1.2290000000000001</v>
      </c>
      <c r="S240" s="20">
        <v>4.6829999999999998</v>
      </c>
      <c r="T240" s="20">
        <v>1.1213884884525096</v>
      </c>
      <c r="U240" s="20">
        <v>1.9175743152537914</v>
      </c>
      <c r="V240" s="20">
        <v>2.1259999999999999</v>
      </c>
      <c r="W240" s="20">
        <v>1.268</v>
      </c>
      <c r="Z240" s="20">
        <v>0.63400000000000001</v>
      </c>
      <c r="AA240" s="20">
        <v>1.049633848657445</v>
      </c>
      <c r="AB240" s="20">
        <f t="shared" si="10"/>
        <v>1.1103857030778481</v>
      </c>
      <c r="AC240" s="20">
        <v>25.966989422294549</v>
      </c>
      <c r="AD240" s="16" t="s">
        <v>53</v>
      </c>
      <c r="AO240" s="26">
        <v>6.9329999999999998</v>
      </c>
      <c r="AP240" s="26">
        <v>4.3150000000000004</v>
      </c>
    </row>
    <row r="241" spans="1:42" x14ac:dyDescent="0.25">
      <c r="A241">
        <v>2</v>
      </c>
      <c r="B241">
        <v>3</v>
      </c>
      <c r="C241" t="s">
        <v>56</v>
      </c>
      <c r="D241">
        <v>28</v>
      </c>
      <c r="E241">
        <v>1</v>
      </c>
      <c r="F241">
        <v>13</v>
      </c>
      <c r="G241" t="str">
        <f t="shared" si="9"/>
        <v>Low [O2]28</v>
      </c>
      <c r="I241" s="15">
        <v>40971</v>
      </c>
      <c r="J241" s="15">
        <v>40999</v>
      </c>
      <c r="L241" s="17">
        <v>40</v>
      </c>
      <c r="M241" s="19">
        <v>3248</v>
      </c>
      <c r="N241" s="18">
        <f t="shared" si="11"/>
        <v>26</v>
      </c>
      <c r="O241" s="19">
        <v>27</v>
      </c>
      <c r="P241" s="20">
        <v>1.298</v>
      </c>
      <c r="Q241" s="20">
        <v>1.2044587984198309</v>
      </c>
      <c r="R241" s="20">
        <v>1.276</v>
      </c>
      <c r="S241" s="20">
        <v>4.66</v>
      </c>
      <c r="T241" s="20">
        <v>1.1626050177797596</v>
      </c>
      <c r="U241" s="20">
        <v>1.9880545804033889</v>
      </c>
      <c r="V241" s="20">
        <v>2.2730000000000001</v>
      </c>
      <c r="W241" s="20">
        <v>1.2589999999999999</v>
      </c>
      <c r="Z241" s="20">
        <v>0.62949999999999995</v>
      </c>
      <c r="AA241" s="20">
        <v>1.0172413793103448</v>
      </c>
      <c r="AB241" s="20">
        <f t="shared" si="10"/>
        <v>1.0776624337029119</v>
      </c>
      <c r="AC241" s="20">
        <v>25.877586206896552</v>
      </c>
      <c r="AD241" s="16" t="s">
        <v>53</v>
      </c>
      <c r="AO241" s="26">
        <v>6.6970000000000001</v>
      </c>
      <c r="AP241" s="26">
        <v>4.8609999999999998</v>
      </c>
    </row>
    <row r="242" spans="1:42" x14ac:dyDescent="0.25">
      <c r="A242">
        <v>2</v>
      </c>
      <c r="B242">
        <v>3</v>
      </c>
      <c r="C242" t="s">
        <v>56</v>
      </c>
      <c r="D242">
        <v>28</v>
      </c>
      <c r="E242">
        <v>1</v>
      </c>
      <c r="F242">
        <v>13</v>
      </c>
      <c r="G242" t="str">
        <f t="shared" si="9"/>
        <v>Low [O2]28</v>
      </c>
      <c r="I242" s="15">
        <v>40971</v>
      </c>
      <c r="J242" s="15">
        <v>40999</v>
      </c>
      <c r="M242" s="19"/>
      <c r="N242" s="18" t="str">
        <f t="shared" si="11"/>
        <v/>
      </c>
      <c r="P242" s="20">
        <v>1.9425999999999999</v>
      </c>
      <c r="Q242" s="20">
        <v>1.1283570100054874</v>
      </c>
      <c r="R242" s="20">
        <v>1.1859999999999999</v>
      </c>
      <c r="S242" s="20">
        <v>4.9214000000000002</v>
      </c>
      <c r="T242" s="20">
        <v>1.0891476930554898</v>
      </c>
      <c r="U242" s="20">
        <v>1.8624425551248875</v>
      </c>
      <c r="V242" s="20">
        <v>1.8950000000000002</v>
      </c>
      <c r="W242" s="20">
        <v>1.3012000000000001</v>
      </c>
      <c r="Z242" s="20">
        <v>0.65060000000000007</v>
      </c>
      <c r="AA242" s="20">
        <v>1.6379426644182125</v>
      </c>
      <c r="AB242" s="20">
        <f t="shared" si="10"/>
        <v>1.721618231441264</v>
      </c>
      <c r="AC242" s="20">
        <v>27.590721753794266</v>
      </c>
      <c r="AD242" s="16" t="s">
        <v>51</v>
      </c>
      <c r="AO242" s="26">
        <v>7.4160000000000004</v>
      </c>
      <c r="AP242" s="26">
        <v>5.6109999999999998</v>
      </c>
    </row>
    <row r="243" spans="1:42" x14ac:dyDescent="0.25">
      <c r="A243">
        <v>2</v>
      </c>
      <c r="B243">
        <v>3</v>
      </c>
      <c r="C243" t="s">
        <v>56</v>
      </c>
      <c r="D243">
        <v>28</v>
      </c>
      <c r="E243">
        <v>1</v>
      </c>
      <c r="F243">
        <v>21</v>
      </c>
      <c r="G243" t="str">
        <f t="shared" si="9"/>
        <v>Low [O2]28</v>
      </c>
      <c r="I243" s="15">
        <v>40971</v>
      </c>
      <c r="J243" s="15">
        <v>40999</v>
      </c>
      <c r="L243" s="17">
        <v>199</v>
      </c>
      <c r="M243" s="19">
        <v>2766</v>
      </c>
      <c r="N243" s="18">
        <f t="shared" si="11"/>
        <v>26</v>
      </c>
      <c r="O243" s="19">
        <v>27</v>
      </c>
      <c r="P243" s="20">
        <v>1.2</v>
      </c>
      <c r="Q243" s="20">
        <v>1.2366107363049479</v>
      </c>
      <c r="R243" s="20">
        <v>1.3759999999999999</v>
      </c>
      <c r="S243" s="20">
        <v>4.5570000000000004</v>
      </c>
      <c r="T243" s="20">
        <v>1.1936397068580578</v>
      </c>
      <c r="U243" s="20">
        <v>2.0411238987272786</v>
      </c>
      <c r="V243" s="20">
        <v>2.028</v>
      </c>
      <c r="W243" s="20">
        <v>1.325</v>
      </c>
      <c r="Z243" s="20">
        <v>0.66249999999999998</v>
      </c>
      <c r="AA243" s="20">
        <v>0.87209302325581395</v>
      </c>
      <c r="AB243" s="20">
        <f t="shared" si="10"/>
        <v>0.97039429205156136</v>
      </c>
      <c r="AC243" s="20">
        <v>25.476976744186047</v>
      </c>
      <c r="AD243" s="16" t="s">
        <v>53</v>
      </c>
      <c r="AI243" s="23">
        <v>212</v>
      </c>
      <c r="AJ243" s="24">
        <v>13.89</v>
      </c>
      <c r="AK243" s="24">
        <v>1.7450000000000001</v>
      </c>
      <c r="AL243" s="24">
        <v>22.1345912275</v>
      </c>
      <c r="AM243" s="24">
        <v>4.7047413560683653</v>
      </c>
      <c r="AO243" s="26">
        <v>6.2480000000000002</v>
      </c>
      <c r="AP243" s="26">
        <v>4.6050000000000004</v>
      </c>
    </row>
    <row r="244" spans="1:42" x14ac:dyDescent="0.25">
      <c r="A244">
        <v>2</v>
      </c>
      <c r="B244">
        <v>3</v>
      </c>
      <c r="C244" t="s">
        <v>56</v>
      </c>
      <c r="D244">
        <v>28</v>
      </c>
      <c r="E244">
        <v>1</v>
      </c>
      <c r="F244">
        <v>21</v>
      </c>
      <c r="G244" t="str">
        <f t="shared" si="9"/>
        <v>Low [O2]28</v>
      </c>
      <c r="I244" s="15">
        <v>40971</v>
      </c>
      <c r="J244" s="15">
        <v>40999</v>
      </c>
      <c r="L244" s="17">
        <v>201</v>
      </c>
      <c r="M244" s="19">
        <v>2768</v>
      </c>
      <c r="N244" s="18">
        <f t="shared" si="11"/>
        <v>24</v>
      </c>
      <c r="O244" s="19">
        <v>25</v>
      </c>
      <c r="P244" s="20">
        <v>1.4910000000000001</v>
      </c>
      <c r="Q244" s="20">
        <v>1.6773077532446896</v>
      </c>
      <c r="R244" s="20">
        <v>0.92200000000000004</v>
      </c>
      <c r="S244" s="20">
        <v>4.7699999999999996</v>
      </c>
      <c r="T244" s="20">
        <v>1.6190229278423645</v>
      </c>
      <c r="U244" s="20">
        <v>2.768529206610443</v>
      </c>
      <c r="V244" s="20">
        <v>2.6</v>
      </c>
      <c r="W244" s="20">
        <v>1.3939999999999999</v>
      </c>
      <c r="Z244" s="20">
        <v>0.69699999999999995</v>
      </c>
      <c r="AA244" s="20">
        <v>1.6171366594360088</v>
      </c>
      <c r="AB244" s="20">
        <f t="shared" si="10"/>
        <v>0.8889245262926353</v>
      </c>
      <c r="AC244" s="20">
        <v>27.533297180043384</v>
      </c>
      <c r="AD244" s="16" t="s">
        <v>51</v>
      </c>
      <c r="AO244" s="26">
        <v>6.2869999999999999</v>
      </c>
      <c r="AP244" s="26">
        <v>5.2270000000000003</v>
      </c>
    </row>
    <row r="245" spans="1:42" x14ac:dyDescent="0.25">
      <c r="A245">
        <v>2</v>
      </c>
      <c r="B245">
        <v>3</v>
      </c>
      <c r="C245" t="s">
        <v>56</v>
      </c>
      <c r="D245">
        <v>28</v>
      </c>
      <c r="E245">
        <v>1</v>
      </c>
      <c r="F245">
        <v>21</v>
      </c>
      <c r="G245" t="str">
        <f t="shared" si="9"/>
        <v>Low [O2]28</v>
      </c>
      <c r="I245" s="15">
        <v>40971</v>
      </c>
      <c r="J245" s="15">
        <v>40999</v>
      </c>
      <c r="L245" s="17">
        <v>203</v>
      </c>
      <c r="M245" s="19">
        <v>2770</v>
      </c>
      <c r="N245" s="18">
        <f t="shared" si="11"/>
        <v>26</v>
      </c>
      <c r="O245" s="19">
        <v>27</v>
      </c>
      <c r="P245" s="20">
        <v>1.26</v>
      </c>
      <c r="Q245" s="20">
        <v>1.3988776918902497</v>
      </c>
      <c r="R245" s="20">
        <v>1.1839999999999999</v>
      </c>
      <c r="S245" s="20">
        <v>4.2270000000000003</v>
      </c>
      <c r="T245" s="20">
        <v>1.3502680423651059</v>
      </c>
      <c r="U245" s="20">
        <v>2.3089583524443311</v>
      </c>
      <c r="V245" s="20">
        <v>1.8979999999999999</v>
      </c>
      <c r="W245" s="20">
        <v>1.43</v>
      </c>
      <c r="Z245" s="20">
        <v>0.71499999999999997</v>
      </c>
      <c r="AA245" s="20">
        <v>1.0641891891891893</v>
      </c>
      <c r="AB245" s="20">
        <f t="shared" si="10"/>
        <v>0.90072206262536825</v>
      </c>
      <c r="AC245" s="20">
        <v>26.007162162162164</v>
      </c>
      <c r="AD245" s="16" t="s">
        <v>53</v>
      </c>
      <c r="AO245" s="26">
        <v>6.4619999999999997</v>
      </c>
      <c r="AP245" s="26">
        <v>5.1870000000000003</v>
      </c>
    </row>
    <row r="246" spans="1:42" x14ac:dyDescent="0.25">
      <c r="A246">
        <v>2</v>
      </c>
      <c r="B246">
        <v>3</v>
      </c>
      <c r="C246" t="s">
        <v>56</v>
      </c>
      <c r="D246">
        <v>28</v>
      </c>
      <c r="E246">
        <v>1</v>
      </c>
      <c r="F246">
        <v>21</v>
      </c>
      <c r="G246" t="str">
        <f t="shared" si="9"/>
        <v>Low [O2]28</v>
      </c>
      <c r="I246" s="15">
        <v>40971</v>
      </c>
      <c r="J246" s="15">
        <v>40999</v>
      </c>
      <c r="L246" s="17">
        <v>204</v>
      </c>
      <c r="M246" s="19">
        <v>2772</v>
      </c>
      <c r="N246" s="18">
        <f t="shared" si="11"/>
        <v>25</v>
      </c>
      <c r="O246" s="19">
        <v>26</v>
      </c>
      <c r="P246" s="20">
        <v>1.2629999999999999</v>
      </c>
      <c r="Q246" s="20">
        <v>1.6860197070765561</v>
      </c>
      <c r="R246" s="20">
        <v>1.0309999999999999</v>
      </c>
      <c r="S246" s="20">
        <v>4.5270000000000001</v>
      </c>
      <c r="T246" s="20">
        <v>1.6274321496877955</v>
      </c>
      <c r="U246" s="20">
        <v>2.7829089759661301</v>
      </c>
      <c r="V246" s="20">
        <v>2.2589999999999999</v>
      </c>
      <c r="W246" s="20">
        <v>1.4670000000000001</v>
      </c>
      <c r="Z246" s="20">
        <v>0.73350000000000004</v>
      </c>
      <c r="AA246" s="20">
        <v>1.2250242483026188</v>
      </c>
      <c r="AB246" s="20">
        <f t="shared" si="10"/>
        <v>0.74910156429307473</v>
      </c>
      <c r="AC246" s="20">
        <v>26.451066925315228</v>
      </c>
      <c r="AD246" s="16" t="s">
        <v>55</v>
      </c>
      <c r="AO246" s="26">
        <v>6.9880000000000004</v>
      </c>
      <c r="AP246" s="26">
        <v>4.7149999999999999</v>
      </c>
    </row>
    <row r="247" spans="1:42" x14ac:dyDescent="0.25">
      <c r="A247">
        <v>2</v>
      </c>
      <c r="B247">
        <v>3</v>
      </c>
      <c r="C247" t="s">
        <v>56</v>
      </c>
      <c r="D247">
        <v>28</v>
      </c>
      <c r="E247">
        <v>1</v>
      </c>
      <c r="F247">
        <v>21</v>
      </c>
      <c r="G247" t="str">
        <f t="shared" si="9"/>
        <v>Low [O2]28</v>
      </c>
      <c r="I247" s="15">
        <v>40971</v>
      </c>
      <c r="J247" s="15">
        <v>40999</v>
      </c>
      <c r="L247" s="17">
        <v>206</v>
      </c>
      <c r="M247" s="19">
        <v>2774</v>
      </c>
      <c r="N247" s="18">
        <f t="shared" si="11"/>
        <v>26</v>
      </c>
      <c r="O247" s="19">
        <v>27</v>
      </c>
      <c r="P247" s="20">
        <v>1.236</v>
      </c>
      <c r="Q247" s="20">
        <v>1.5598513585450222</v>
      </c>
      <c r="R247" s="20">
        <v>1.177</v>
      </c>
      <c r="S247" s="20">
        <v>4.4770000000000003</v>
      </c>
      <c r="T247" s="20">
        <v>1.5056480294836121</v>
      </c>
      <c r="U247" s="20">
        <v>2.5746581304169767</v>
      </c>
      <c r="V247" s="20">
        <v>2.1850000000000001</v>
      </c>
      <c r="W247" s="20">
        <v>1.4330000000000001</v>
      </c>
      <c r="Z247" s="20">
        <v>0.71650000000000003</v>
      </c>
      <c r="AA247" s="20">
        <v>1.0501274426508072</v>
      </c>
      <c r="AB247" s="20">
        <f t="shared" si="10"/>
        <v>0.79238319294275572</v>
      </c>
      <c r="AC247" s="20">
        <v>25.968351741716226</v>
      </c>
      <c r="AD247" s="16" t="s">
        <v>53</v>
      </c>
      <c r="AO247" s="26">
        <v>5.7789999999999999</v>
      </c>
      <c r="AP247" s="26">
        <v>5.0410000000000004</v>
      </c>
    </row>
    <row r="248" spans="1:42" x14ac:dyDescent="0.25">
      <c r="A248">
        <v>2</v>
      </c>
      <c r="B248">
        <v>3</v>
      </c>
      <c r="C248" t="s">
        <v>56</v>
      </c>
      <c r="D248">
        <v>28</v>
      </c>
      <c r="E248">
        <v>1</v>
      </c>
      <c r="F248">
        <v>21</v>
      </c>
      <c r="G248" t="str">
        <f t="shared" si="9"/>
        <v>Low [O2]28</v>
      </c>
      <c r="I248" s="15">
        <v>40971</v>
      </c>
      <c r="J248" s="15">
        <v>40999</v>
      </c>
      <c r="L248" s="17">
        <v>208</v>
      </c>
      <c r="M248" s="19">
        <v>2776</v>
      </c>
      <c r="N248" s="18">
        <f t="shared" si="11"/>
        <v>25</v>
      </c>
      <c r="O248" s="19">
        <v>26</v>
      </c>
      <c r="P248" s="20">
        <v>1.389</v>
      </c>
      <c r="Q248" s="20">
        <v>1.5232697130483146</v>
      </c>
      <c r="R248" s="20">
        <v>1.0549999999999999</v>
      </c>
      <c r="S248" s="20">
        <v>4.5350000000000001</v>
      </c>
      <c r="T248" s="20">
        <v>1.4703375608574465</v>
      </c>
      <c r="U248" s="20">
        <v>2.5142772290662334</v>
      </c>
      <c r="V248" s="20">
        <v>2.2170000000000001</v>
      </c>
      <c r="W248" s="20">
        <v>1.411</v>
      </c>
      <c r="Z248" s="20">
        <v>0.70550000000000002</v>
      </c>
      <c r="AA248" s="20">
        <v>1.3165876777251186</v>
      </c>
      <c r="AB248" s="20">
        <f t="shared" si="10"/>
        <v>0.91185427511742578</v>
      </c>
      <c r="AC248" s="20">
        <v>26.703781990521328</v>
      </c>
      <c r="AD248" s="16" t="s">
        <v>55</v>
      </c>
      <c r="AO248" s="26">
        <v>5.8120000000000003</v>
      </c>
      <c r="AP248" s="26">
        <v>5.625</v>
      </c>
    </row>
    <row r="249" spans="1:42" x14ac:dyDescent="0.25">
      <c r="A249">
        <v>2</v>
      </c>
      <c r="B249">
        <v>3</v>
      </c>
      <c r="C249" t="s">
        <v>56</v>
      </c>
      <c r="D249">
        <v>28</v>
      </c>
      <c r="E249">
        <v>1</v>
      </c>
      <c r="F249">
        <v>21</v>
      </c>
      <c r="G249" t="str">
        <f t="shared" si="9"/>
        <v>Low [O2]28</v>
      </c>
      <c r="I249" s="15">
        <v>40971</v>
      </c>
      <c r="J249" s="15">
        <v>40999</v>
      </c>
      <c r="L249" s="17">
        <v>209</v>
      </c>
      <c r="M249" s="19">
        <v>2777</v>
      </c>
      <c r="N249" s="18">
        <f t="shared" si="11"/>
        <v>25</v>
      </c>
      <c r="O249" s="19">
        <v>26</v>
      </c>
      <c r="P249" s="20">
        <v>1.409</v>
      </c>
      <c r="Q249" s="20">
        <v>1.9303798331713602</v>
      </c>
      <c r="R249" s="20">
        <v>1.0049999999999999</v>
      </c>
      <c r="S249" s="20">
        <v>4.3819999999999997</v>
      </c>
      <c r="T249" s="20">
        <v>1.8633009972696526</v>
      </c>
      <c r="U249" s="20">
        <v>3.1862447053311058</v>
      </c>
      <c r="V249" s="20">
        <v>2.3210000000000002</v>
      </c>
      <c r="W249" s="20">
        <v>1.544</v>
      </c>
      <c r="Z249" s="20">
        <v>0.77200000000000002</v>
      </c>
      <c r="AA249" s="20">
        <v>1.4019900497512439</v>
      </c>
      <c r="AB249" s="20">
        <f t="shared" si="10"/>
        <v>0.72990816407628878</v>
      </c>
      <c r="AC249" s="20">
        <v>26.939492537313434</v>
      </c>
      <c r="AD249" s="16" t="s">
        <v>55</v>
      </c>
      <c r="AO249" s="26">
        <v>6.48</v>
      </c>
      <c r="AP249" s="26">
        <v>4.9279999999999999</v>
      </c>
    </row>
    <row r="250" spans="1:42" x14ac:dyDescent="0.25">
      <c r="A250">
        <v>2</v>
      </c>
      <c r="B250">
        <v>3</v>
      </c>
      <c r="C250" t="s">
        <v>56</v>
      </c>
      <c r="D250">
        <v>28</v>
      </c>
      <c r="E250">
        <v>1</v>
      </c>
      <c r="F250">
        <v>21</v>
      </c>
      <c r="G250" t="str">
        <f t="shared" si="9"/>
        <v>Low [O2]28</v>
      </c>
      <c r="I250" s="15">
        <v>40971</v>
      </c>
      <c r="J250" s="15">
        <v>40999</v>
      </c>
      <c r="L250" s="17">
        <v>211</v>
      </c>
      <c r="M250" s="19">
        <v>2781</v>
      </c>
      <c r="N250" s="18">
        <f t="shared" si="11"/>
        <v>25</v>
      </c>
      <c r="O250" s="19">
        <v>26</v>
      </c>
      <c r="P250" s="20">
        <v>1.276</v>
      </c>
      <c r="Q250" s="20">
        <v>1.5742053701723455</v>
      </c>
      <c r="R250" s="20">
        <v>1.1399999999999999</v>
      </c>
      <c r="S250" s="20">
        <v>4.984</v>
      </c>
      <c r="T250" s="20">
        <v>1.5195032530621095</v>
      </c>
      <c r="U250" s="20">
        <v>2.5983505627362073</v>
      </c>
      <c r="V250" s="20">
        <v>2.258</v>
      </c>
      <c r="W250" s="20">
        <v>1.423</v>
      </c>
      <c r="Z250" s="20">
        <v>0.71150000000000002</v>
      </c>
      <c r="AA250" s="20">
        <v>1.1192982456140352</v>
      </c>
      <c r="AB250" s="20">
        <f t="shared" si="10"/>
        <v>0.81056768333873885</v>
      </c>
      <c r="AC250" s="20">
        <v>26.159263157894738</v>
      </c>
      <c r="AD250" s="16" t="s">
        <v>53</v>
      </c>
      <c r="AO250" s="26">
        <v>5.5819999999999999</v>
      </c>
      <c r="AP250" s="26">
        <v>5.0949999999999998</v>
      </c>
    </row>
    <row r="251" spans="1:42" x14ac:dyDescent="0.25">
      <c r="A251">
        <v>2</v>
      </c>
      <c r="B251">
        <v>3</v>
      </c>
      <c r="C251" t="s">
        <v>56</v>
      </c>
      <c r="D251">
        <v>28</v>
      </c>
      <c r="E251">
        <v>1</v>
      </c>
      <c r="F251">
        <v>21</v>
      </c>
      <c r="G251" t="str">
        <f t="shared" si="9"/>
        <v>Low [O2]28</v>
      </c>
      <c r="I251" s="15">
        <v>40971</v>
      </c>
      <c r="J251" s="15">
        <v>40999</v>
      </c>
      <c r="L251" s="17">
        <v>213</v>
      </c>
      <c r="M251" s="19">
        <v>2783</v>
      </c>
      <c r="N251" s="18">
        <f t="shared" si="11"/>
        <v>25</v>
      </c>
      <c r="O251" s="19">
        <v>26</v>
      </c>
      <c r="P251" s="20">
        <v>1.319</v>
      </c>
      <c r="Q251" s="20">
        <v>1.5179174170576162</v>
      </c>
      <c r="R251" s="20">
        <v>1.173</v>
      </c>
      <c r="S251" s="20">
        <v>4.3209999999999997</v>
      </c>
      <c r="T251" s="20">
        <v>1.465171251986116</v>
      </c>
      <c r="U251" s="20">
        <v>2.5054428408962583</v>
      </c>
      <c r="V251" s="20">
        <v>2.0630000000000002</v>
      </c>
      <c r="W251" s="20">
        <v>1.4430000000000001</v>
      </c>
      <c r="Z251" s="20">
        <v>0.72150000000000003</v>
      </c>
      <c r="AA251" s="20">
        <v>1.1244671781756179</v>
      </c>
      <c r="AB251" s="20">
        <f t="shared" si="10"/>
        <v>0.86895372908810509</v>
      </c>
      <c r="AC251" s="20">
        <v>26.173529411764704</v>
      </c>
      <c r="AD251" s="16" t="s">
        <v>53</v>
      </c>
      <c r="AO251" s="26">
        <v>5.6589999999999998</v>
      </c>
      <c r="AP251" s="26">
        <v>4.6139999999999999</v>
      </c>
    </row>
    <row r="252" spans="1:42" x14ac:dyDescent="0.25">
      <c r="A252">
        <v>2</v>
      </c>
      <c r="B252">
        <v>3</v>
      </c>
      <c r="C252" t="s">
        <v>56</v>
      </c>
      <c r="D252">
        <v>28</v>
      </c>
      <c r="E252">
        <v>1</v>
      </c>
      <c r="F252">
        <v>21</v>
      </c>
      <c r="G252" t="str">
        <f t="shared" si="9"/>
        <v>Low [O2]28</v>
      </c>
      <c r="I252" s="15">
        <v>40971</v>
      </c>
      <c r="J252" s="15">
        <v>40999</v>
      </c>
      <c r="M252" s="19"/>
      <c r="N252" s="18" t="str">
        <f t="shared" si="11"/>
        <v/>
      </c>
      <c r="P252" s="20">
        <v>2.0464545454545457</v>
      </c>
      <c r="Q252" s="20">
        <v>0.81489990970043369</v>
      </c>
      <c r="R252" s="20">
        <v>1.190181818181818</v>
      </c>
      <c r="S252" s="20">
        <v>4.7571818181818175</v>
      </c>
      <c r="T252" s="20">
        <v>0.78658292442126798</v>
      </c>
      <c r="U252" s="20">
        <v>1.3450568007603683</v>
      </c>
      <c r="V252" s="20">
        <v>1.7512727272727273</v>
      </c>
      <c r="W252" s="20">
        <v>1.1559999999999999</v>
      </c>
      <c r="Z252" s="20">
        <v>0.57799999999999996</v>
      </c>
      <c r="AA252" s="20">
        <v>1.7194469905285676</v>
      </c>
      <c r="AB252" s="20">
        <f t="shared" si="10"/>
        <v>2.5112955850085261</v>
      </c>
      <c r="AC252" s="20">
        <v>27.815673693858848</v>
      </c>
      <c r="AD252" s="16" t="s">
        <v>51</v>
      </c>
      <c r="AO252" s="26">
        <v>6.0220000000000002</v>
      </c>
      <c r="AP252" s="26">
        <v>5.0510000000000002</v>
      </c>
    </row>
    <row r="253" spans="1:42" x14ac:dyDescent="0.25">
      <c r="A253">
        <v>2</v>
      </c>
      <c r="B253">
        <v>3</v>
      </c>
      <c r="C253" t="s">
        <v>56</v>
      </c>
      <c r="D253">
        <v>28</v>
      </c>
      <c r="E253">
        <v>1</v>
      </c>
      <c r="F253">
        <v>24</v>
      </c>
      <c r="G253" t="str">
        <f t="shared" si="9"/>
        <v>Low [O2]28</v>
      </c>
      <c r="I253" s="15">
        <v>40971</v>
      </c>
      <c r="J253" s="15">
        <v>40999</v>
      </c>
      <c r="L253" s="17">
        <v>48</v>
      </c>
      <c r="M253" s="19">
        <v>2531</v>
      </c>
      <c r="N253" s="18">
        <f t="shared" si="11"/>
        <v>25</v>
      </c>
      <c r="O253" s="19">
        <v>26</v>
      </c>
      <c r="P253" s="20">
        <v>1.35</v>
      </c>
      <c r="Q253" s="20">
        <v>1.4406967315559998</v>
      </c>
      <c r="R253" s="20">
        <v>0.88800000000000001</v>
      </c>
      <c r="S253" s="20">
        <v>4.0549999999999997</v>
      </c>
      <c r="T253" s="20">
        <v>1.3906339107683394</v>
      </c>
      <c r="U253" s="20">
        <v>2.3779839874138604</v>
      </c>
      <c r="V253" s="20">
        <v>2.0630000000000002</v>
      </c>
      <c r="W253" s="20">
        <v>1.41</v>
      </c>
      <c r="Z253" s="20">
        <v>0.70499999999999996</v>
      </c>
      <c r="AA253" s="20">
        <v>1.5202702702702704</v>
      </c>
      <c r="AB253" s="20">
        <f t="shared" si="10"/>
        <v>0.93704661809148115</v>
      </c>
      <c r="AC253" s="20">
        <v>27.265945945945944</v>
      </c>
      <c r="AD253" s="16" t="s">
        <v>51</v>
      </c>
      <c r="AI253" s="23">
        <v>218.5</v>
      </c>
      <c r="AJ253" s="24">
        <v>16.597000000000001</v>
      </c>
      <c r="AK253" s="24">
        <v>1.9610000000000001</v>
      </c>
      <c r="AL253" s="24">
        <v>33.401285299363337</v>
      </c>
      <c r="AM253" s="24">
        <v>5.7793845086966948</v>
      </c>
      <c r="AO253" s="26">
        <v>7.5590000000000002</v>
      </c>
      <c r="AP253" s="26">
        <v>5.2969999999999997</v>
      </c>
    </row>
    <row r="254" spans="1:42" x14ac:dyDescent="0.25">
      <c r="A254">
        <v>2</v>
      </c>
      <c r="B254">
        <v>3</v>
      </c>
      <c r="C254" t="s">
        <v>56</v>
      </c>
      <c r="D254">
        <v>28</v>
      </c>
      <c r="E254">
        <v>1</v>
      </c>
      <c r="F254">
        <v>24</v>
      </c>
      <c r="G254" t="str">
        <f t="shared" si="9"/>
        <v>Low [O2]28</v>
      </c>
      <c r="I254" s="15">
        <v>40971</v>
      </c>
      <c r="J254" s="15">
        <v>40999</v>
      </c>
      <c r="L254" s="17">
        <v>51</v>
      </c>
      <c r="M254" s="19">
        <v>2534</v>
      </c>
      <c r="N254" s="18">
        <f t="shared" si="11"/>
        <v>25</v>
      </c>
      <c r="O254" s="19">
        <v>26</v>
      </c>
      <c r="P254" s="20">
        <v>1.3089999999999999</v>
      </c>
      <c r="Q254" s="20">
        <v>1.5645690377786696</v>
      </c>
      <c r="R254" s="20">
        <v>1.19</v>
      </c>
      <c r="S254" s="20">
        <v>4.5940000000000003</v>
      </c>
      <c r="T254" s="20">
        <v>1.5102017739176348</v>
      </c>
      <c r="U254" s="20">
        <v>2.5824450333991553</v>
      </c>
      <c r="V254" s="20">
        <v>2.4180000000000001</v>
      </c>
      <c r="W254" s="20">
        <v>1.3859999999999999</v>
      </c>
      <c r="Z254" s="20">
        <v>0.69299999999999995</v>
      </c>
      <c r="AA254" s="20">
        <v>1.1000000000000001</v>
      </c>
      <c r="AB254" s="20">
        <f t="shared" si="10"/>
        <v>0.83665211850189791</v>
      </c>
      <c r="AC254" s="20">
        <v>26.106000000000002</v>
      </c>
      <c r="AD254" s="16" t="s">
        <v>53</v>
      </c>
      <c r="AO254" s="26">
        <v>6.883</v>
      </c>
      <c r="AP254" s="26">
        <v>5.9420000000000002</v>
      </c>
    </row>
    <row r="255" spans="1:42" x14ac:dyDescent="0.25">
      <c r="A255">
        <v>2</v>
      </c>
      <c r="B255">
        <v>3</v>
      </c>
      <c r="C255" t="s">
        <v>56</v>
      </c>
      <c r="D255">
        <v>28</v>
      </c>
      <c r="E255">
        <v>1</v>
      </c>
      <c r="F255">
        <v>24</v>
      </c>
      <c r="G255" t="str">
        <f t="shared" si="9"/>
        <v>Low [O2]28</v>
      </c>
      <c r="I255" s="15">
        <v>40971</v>
      </c>
      <c r="J255" s="15">
        <v>40999</v>
      </c>
      <c r="L255" s="17">
        <v>53</v>
      </c>
      <c r="M255" s="19">
        <v>2536</v>
      </c>
      <c r="N255" s="18">
        <f t="shared" si="11"/>
        <v>25</v>
      </c>
      <c r="O255" s="19">
        <v>26</v>
      </c>
      <c r="P255" s="20">
        <v>1.1870000000000001</v>
      </c>
      <c r="Q255" s="20">
        <v>1.5228362033425198</v>
      </c>
      <c r="R255" s="20">
        <v>1.1919999999999999</v>
      </c>
      <c r="S255" s="20">
        <v>4.4029999999999996</v>
      </c>
      <c r="T255" s="20">
        <v>1.4699191151954825</v>
      </c>
      <c r="U255" s="20">
        <v>2.513561686984275</v>
      </c>
      <c r="V255" s="20">
        <v>2.0329999999999999</v>
      </c>
      <c r="W255" s="20">
        <v>1.452</v>
      </c>
      <c r="Z255" s="20">
        <v>0.72599999999999998</v>
      </c>
      <c r="AA255" s="20">
        <v>0.99580536912751683</v>
      </c>
      <c r="AB255" s="20">
        <f t="shared" si="10"/>
        <v>0.77946662772701192</v>
      </c>
      <c r="AC255" s="20">
        <v>25.818422818791948</v>
      </c>
      <c r="AD255" s="16" t="s">
        <v>53</v>
      </c>
      <c r="AO255" s="26">
        <v>6.4960000000000004</v>
      </c>
      <c r="AP255" s="26">
        <v>5.8230000000000004</v>
      </c>
    </row>
    <row r="256" spans="1:42" x14ac:dyDescent="0.25">
      <c r="A256">
        <v>2</v>
      </c>
      <c r="B256">
        <v>3</v>
      </c>
      <c r="C256" t="s">
        <v>56</v>
      </c>
      <c r="D256">
        <v>28</v>
      </c>
      <c r="E256">
        <v>1</v>
      </c>
      <c r="F256">
        <v>24</v>
      </c>
      <c r="G256" t="str">
        <f t="shared" si="9"/>
        <v>Low [O2]28</v>
      </c>
      <c r="I256" s="15">
        <v>40971</v>
      </c>
      <c r="J256" s="15">
        <v>40999</v>
      </c>
      <c r="L256" s="17">
        <v>55</v>
      </c>
      <c r="M256" s="19">
        <v>2538</v>
      </c>
      <c r="N256" s="18">
        <f t="shared" si="11"/>
        <v>24</v>
      </c>
      <c r="O256" s="19">
        <v>25</v>
      </c>
      <c r="P256" s="20">
        <v>1.4319999999999999</v>
      </c>
      <c r="Q256" s="20">
        <v>1.6627724446472532</v>
      </c>
      <c r="R256" s="20">
        <v>0.94799999999999995</v>
      </c>
      <c r="S256" s="20">
        <v>4.093</v>
      </c>
      <c r="T256" s="20">
        <v>1.6049927071884682</v>
      </c>
      <c r="U256" s="20">
        <v>2.7445375292922805</v>
      </c>
      <c r="V256" s="20">
        <v>2.2679999999999998</v>
      </c>
      <c r="W256" s="20">
        <v>1.456</v>
      </c>
      <c r="Z256" s="20">
        <v>0.72799999999999998</v>
      </c>
      <c r="AA256" s="20">
        <v>1.510548523206751</v>
      </c>
      <c r="AB256" s="20">
        <f t="shared" si="10"/>
        <v>0.86121225102680232</v>
      </c>
      <c r="AC256" s="20">
        <v>27.239113924050635</v>
      </c>
      <c r="AD256" s="16" t="s">
        <v>51</v>
      </c>
      <c r="AO256" s="26">
        <v>7.726</v>
      </c>
      <c r="AP256" s="26">
        <v>4.9009999999999998</v>
      </c>
    </row>
    <row r="257" spans="1:42" x14ac:dyDescent="0.25">
      <c r="A257">
        <v>2</v>
      </c>
      <c r="B257">
        <v>3</v>
      </c>
      <c r="C257" t="s">
        <v>56</v>
      </c>
      <c r="D257">
        <v>28</v>
      </c>
      <c r="E257">
        <v>1</v>
      </c>
      <c r="F257">
        <v>24</v>
      </c>
      <c r="G257" t="str">
        <f t="shared" si="9"/>
        <v>Low [O2]28</v>
      </c>
      <c r="I257" s="15">
        <v>40971</v>
      </c>
      <c r="J257" s="15">
        <v>40999</v>
      </c>
      <c r="L257" s="17">
        <v>57</v>
      </c>
      <c r="M257" s="19">
        <v>2540</v>
      </c>
      <c r="N257" s="18">
        <f t="shared" si="11"/>
        <v>25</v>
      </c>
      <c r="O257" s="19">
        <v>26</v>
      </c>
      <c r="P257" s="20">
        <v>1.3420000000000001</v>
      </c>
      <c r="Q257" s="20">
        <v>1.6627724446472532</v>
      </c>
      <c r="R257" s="20">
        <v>0.94799999999999995</v>
      </c>
      <c r="S257" s="20">
        <v>4.093</v>
      </c>
      <c r="T257" s="20">
        <v>1.6049927071884682</v>
      </c>
      <c r="U257" s="20">
        <v>2.7445375292922805</v>
      </c>
      <c r="V257" s="20">
        <v>2.2679999999999998</v>
      </c>
      <c r="W257" s="20">
        <v>1.456</v>
      </c>
      <c r="Z257" s="20">
        <v>0.72799999999999998</v>
      </c>
      <c r="AA257" s="20">
        <v>1.4156118143459917</v>
      </c>
      <c r="AB257" s="20">
        <f t="shared" si="10"/>
        <v>0.80708578273601173</v>
      </c>
      <c r="AC257" s="20">
        <v>26.977088607594936</v>
      </c>
      <c r="AD257" s="16" t="s">
        <v>55</v>
      </c>
      <c r="AO257" s="26">
        <v>6.2050000000000001</v>
      </c>
      <c r="AP257" s="26">
        <v>5.9210000000000003</v>
      </c>
    </row>
    <row r="258" spans="1:42" x14ac:dyDescent="0.25">
      <c r="A258">
        <v>2</v>
      </c>
      <c r="B258">
        <v>3</v>
      </c>
      <c r="C258" t="s">
        <v>56</v>
      </c>
      <c r="D258">
        <v>28</v>
      </c>
      <c r="E258">
        <v>1</v>
      </c>
      <c r="F258">
        <v>24</v>
      </c>
      <c r="G258" t="str">
        <f t="shared" ref="G258:G321" si="12">C258&amp;D258</f>
        <v>Low [O2]28</v>
      </c>
      <c r="I258" s="15">
        <v>40971</v>
      </c>
      <c r="J258" s="15">
        <v>40999</v>
      </c>
      <c r="L258" s="17">
        <v>59</v>
      </c>
      <c r="M258" s="19">
        <v>2542</v>
      </c>
      <c r="N258" s="18">
        <f t="shared" si="11"/>
        <v>24</v>
      </c>
      <c r="O258" s="19">
        <v>25</v>
      </c>
      <c r="P258" s="20">
        <v>1.3280000000000001</v>
      </c>
      <c r="Q258" s="20">
        <v>1.4786645294201439</v>
      </c>
      <c r="R258" s="20">
        <v>1.0469999999999999</v>
      </c>
      <c r="S258" s="20">
        <v>4.407</v>
      </c>
      <c r="T258" s="20">
        <v>1.4272823643051582</v>
      </c>
      <c r="U258" s="20">
        <v>2.4406528429618204</v>
      </c>
      <c r="V258" s="20">
        <v>2.2330000000000001</v>
      </c>
      <c r="W258" s="20">
        <v>1.389</v>
      </c>
      <c r="Z258" s="20">
        <v>0.69450000000000001</v>
      </c>
      <c r="AA258" s="20">
        <v>1.2683858643744033</v>
      </c>
      <c r="AB258" s="20">
        <f t="shared" ref="AB258:AB321" si="13">IF(P258="","",IF(Q258="","",P258/Q258))</f>
        <v>0.89810770027788067</v>
      </c>
      <c r="AC258" s="20">
        <v>26.570744985673354</v>
      </c>
      <c r="AD258" s="16" t="s">
        <v>55</v>
      </c>
      <c r="AO258" s="26">
        <v>6.6829999999999998</v>
      </c>
      <c r="AP258" s="26">
        <v>6.0259999999999998</v>
      </c>
    </row>
    <row r="259" spans="1:42" x14ac:dyDescent="0.25">
      <c r="A259">
        <v>2</v>
      </c>
      <c r="B259">
        <v>3</v>
      </c>
      <c r="C259" t="s">
        <v>56</v>
      </c>
      <c r="D259">
        <v>28</v>
      </c>
      <c r="E259">
        <v>1</v>
      </c>
      <c r="F259">
        <v>24</v>
      </c>
      <c r="G259" t="str">
        <f t="shared" si="12"/>
        <v>Low [O2]28</v>
      </c>
      <c r="I259" s="15">
        <v>40971</v>
      </c>
      <c r="J259" s="15">
        <v>40999</v>
      </c>
      <c r="L259" s="17">
        <v>61</v>
      </c>
      <c r="M259" s="19">
        <v>2544</v>
      </c>
      <c r="N259" s="18">
        <f t="shared" ref="N259:N322" si="14">IF(O259="","",O259-1)</f>
        <v>26</v>
      </c>
      <c r="O259" s="19">
        <v>27</v>
      </c>
      <c r="P259" s="20">
        <v>1.208</v>
      </c>
      <c r="Q259" s="20">
        <v>1.3051251909044812</v>
      </c>
      <c r="R259" s="20">
        <v>1.518</v>
      </c>
      <c r="S259" s="20">
        <v>4.5630000000000006</v>
      </c>
      <c r="T259" s="20">
        <v>1.2597733502939008</v>
      </c>
      <c r="U259" s="20">
        <v>2.1542124290025702</v>
      </c>
      <c r="V259" s="20">
        <v>2.1579999999999999</v>
      </c>
      <c r="W259" s="20">
        <v>1.329</v>
      </c>
      <c r="Z259" s="20">
        <v>0.66449999999999998</v>
      </c>
      <c r="AA259" s="20">
        <v>0.79578392621870875</v>
      </c>
      <c r="AB259" s="20">
        <f t="shared" si="13"/>
        <v>0.92558170543228013</v>
      </c>
      <c r="AC259" s="20">
        <v>25.266363636363636</v>
      </c>
      <c r="AD259" s="16" t="s">
        <v>53</v>
      </c>
      <c r="AO259" s="26">
        <v>6.9550000000000001</v>
      </c>
      <c r="AP259" s="26">
        <v>5.2910000000000004</v>
      </c>
    </row>
    <row r="260" spans="1:42" x14ac:dyDescent="0.25">
      <c r="A260">
        <v>2</v>
      </c>
      <c r="B260">
        <v>3</v>
      </c>
      <c r="C260" t="s">
        <v>56</v>
      </c>
      <c r="D260">
        <v>28</v>
      </c>
      <c r="E260">
        <v>1</v>
      </c>
      <c r="F260">
        <v>24</v>
      </c>
      <c r="G260" t="str">
        <f t="shared" si="12"/>
        <v>Low [O2]28</v>
      </c>
      <c r="I260" s="15">
        <v>40971</v>
      </c>
      <c r="J260" s="15">
        <v>40999</v>
      </c>
      <c r="L260" s="17">
        <v>65</v>
      </c>
      <c r="M260" s="19">
        <v>2550</v>
      </c>
      <c r="N260" s="18">
        <f t="shared" si="14"/>
        <v>26</v>
      </c>
      <c r="O260" s="19">
        <v>27</v>
      </c>
      <c r="P260" s="20">
        <v>1.0980000000000001</v>
      </c>
      <c r="Q260" s="20">
        <v>1.2551087076439269</v>
      </c>
      <c r="R260" s="20">
        <v>1.3660000000000001</v>
      </c>
      <c r="S260" s="20">
        <v>4.444</v>
      </c>
      <c r="T260" s="20">
        <v>1.211494891548192</v>
      </c>
      <c r="U260" s="20">
        <v>2.0716562645474084</v>
      </c>
      <c r="V260" s="20">
        <v>1.9910000000000001</v>
      </c>
      <c r="W260" s="20">
        <v>1.3420000000000001</v>
      </c>
      <c r="Z260" s="20">
        <v>0.67100000000000004</v>
      </c>
      <c r="AA260" s="20">
        <v>0.80380673499267941</v>
      </c>
      <c r="AB260" s="20">
        <f t="shared" si="13"/>
        <v>0.87482462141558304</v>
      </c>
      <c r="AC260" s="20">
        <v>25.288506588579796</v>
      </c>
      <c r="AD260" s="16" t="s">
        <v>53</v>
      </c>
      <c r="AO260" s="26">
        <v>6.4109999999999996</v>
      </c>
      <c r="AP260" s="26">
        <v>5.758</v>
      </c>
    </row>
    <row r="261" spans="1:42" x14ac:dyDescent="0.25">
      <c r="A261">
        <v>2</v>
      </c>
      <c r="B261">
        <v>3</v>
      </c>
      <c r="C261" t="s">
        <v>56</v>
      </c>
      <c r="D261">
        <v>28</v>
      </c>
      <c r="E261">
        <v>1</v>
      </c>
      <c r="F261">
        <v>24</v>
      </c>
      <c r="G261" t="str">
        <f t="shared" si="12"/>
        <v>Low [O2]28</v>
      </c>
      <c r="I261" s="15">
        <v>40971</v>
      </c>
      <c r="J261" s="15">
        <v>40999</v>
      </c>
      <c r="L261" s="17">
        <v>67</v>
      </c>
      <c r="M261" s="19">
        <v>2552</v>
      </c>
      <c r="N261" s="18">
        <f t="shared" si="14"/>
        <v>25</v>
      </c>
      <c r="O261" s="19">
        <v>26</v>
      </c>
      <c r="P261" s="20">
        <v>1.2949999999999999</v>
      </c>
      <c r="Q261" s="20">
        <v>1.5641521722166956</v>
      </c>
      <c r="R261" s="20">
        <v>1.056</v>
      </c>
      <c r="S261" s="20">
        <v>4.4219999999999997</v>
      </c>
      <c r="T261" s="20">
        <v>1.5097993940315593</v>
      </c>
      <c r="U261" s="20">
        <v>2.5817569637939664</v>
      </c>
      <c r="V261" s="20">
        <v>2.1930000000000001</v>
      </c>
      <c r="W261" s="20">
        <v>1.4330000000000001</v>
      </c>
      <c r="Z261" s="20">
        <v>0.71650000000000003</v>
      </c>
      <c r="AA261" s="20">
        <v>1.2263257575757573</v>
      </c>
      <c r="AB261" s="20">
        <f t="shared" si="13"/>
        <v>0.82792456066774067</v>
      </c>
      <c r="AC261" s="20">
        <v>26.45465909090909</v>
      </c>
      <c r="AD261" s="16" t="s">
        <v>55</v>
      </c>
      <c r="AO261" s="26">
        <v>6.593</v>
      </c>
      <c r="AP261" s="26">
        <v>5.617</v>
      </c>
    </row>
    <row r="262" spans="1:42" x14ac:dyDescent="0.25">
      <c r="A262">
        <v>2</v>
      </c>
      <c r="B262">
        <v>3</v>
      </c>
      <c r="C262" t="s">
        <v>56</v>
      </c>
      <c r="D262">
        <v>28</v>
      </c>
      <c r="E262">
        <v>1</v>
      </c>
      <c r="F262">
        <v>24</v>
      </c>
      <c r="G262" t="str">
        <f t="shared" si="12"/>
        <v>Low [O2]28</v>
      </c>
      <c r="I262" s="15">
        <v>40971</v>
      </c>
      <c r="J262" s="15">
        <v>40999</v>
      </c>
      <c r="M262" s="19"/>
      <c r="N262" s="18" t="str">
        <f t="shared" si="14"/>
        <v/>
      </c>
      <c r="P262" s="20">
        <v>1.9702222222222225</v>
      </c>
      <c r="Q262" s="20">
        <v>0.80179155143293857</v>
      </c>
      <c r="R262" s="20">
        <v>1.1853333333333333</v>
      </c>
      <c r="S262" s="20">
        <v>4.6033333333333344</v>
      </c>
      <c r="T262" s="20">
        <v>0.77393006895071292</v>
      </c>
      <c r="U262" s="20">
        <v>1.3234204179057192</v>
      </c>
      <c r="V262" s="20">
        <v>1.5871111111111111</v>
      </c>
      <c r="W262" s="20">
        <v>1.1853333333333333</v>
      </c>
      <c r="Z262" s="20">
        <v>0.59266666666666667</v>
      </c>
      <c r="AA262" s="20">
        <v>1.6621672290963632</v>
      </c>
      <c r="AB262" s="20">
        <f t="shared" si="13"/>
        <v>2.4572748599072898</v>
      </c>
      <c r="AC262" s="20">
        <v>27.657581552305963</v>
      </c>
      <c r="AD262" s="16" t="s">
        <v>51</v>
      </c>
    </row>
    <row r="263" spans="1:42" x14ac:dyDescent="0.25">
      <c r="A263">
        <v>2</v>
      </c>
      <c r="B263">
        <v>3</v>
      </c>
      <c r="C263" t="s">
        <v>56</v>
      </c>
      <c r="D263">
        <v>28</v>
      </c>
      <c r="E263">
        <v>1</v>
      </c>
      <c r="F263">
        <v>42</v>
      </c>
      <c r="G263" t="str">
        <f t="shared" si="12"/>
        <v>Low [O2]28</v>
      </c>
      <c r="I263" s="15">
        <v>40971</v>
      </c>
      <c r="J263" s="15">
        <v>40999</v>
      </c>
      <c r="L263" s="17">
        <v>9</v>
      </c>
      <c r="M263" s="19">
        <v>2998</v>
      </c>
      <c r="N263" s="18">
        <f t="shared" si="14"/>
        <v>26</v>
      </c>
      <c r="O263" s="19">
        <v>27</v>
      </c>
      <c r="P263" s="20">
        <v>1.202</v>
      </c>
      <c r="Q263" s="20">
        <v>1.6249473659443199</v>
      </c>
      <c r="R263" s="20">
        <v>1.3140000000000001</v>
      </c>
      <c r="S263" s="20">
        <v>4.5990000000000002</v>
      </c>
      <c r="T263" s="20">
        <v>1.5684820134597681</v>
      </c>
      <c r="U263" s="20">
        <v>2.6821042430162034</v>
      </c>
      <c r="V263" s="20">
        <v>2.218</v>
      </c>
      <c r="W263" s="20">
        <v>1.452</v>
      </c>
      <c r="Z263" s="20">
        <v>0.72599999999999998</v>
      </c>
      <c r="AA263" s="20">
        <v>0.91476407914764069</v>
      </c>
      <c r="AB263" s="20">
        <f t="shared" si="13"/>
        <v>0.73971626724135231</v>
      </c>
      <c r="AC263" s="20">
        <v>25.594748858447488</v>
      </c>
      <c r="AD263" s="16" t="s">
        <v>53</v>
      </c>
      <c r="AI263" s="23">
        <v>170.5</v>
      </c>
      <c r="AJ263" s="24">
        <v>14.88</v>
      </c>
      <c r="AK263" s="24">
        <v>1.603</v>
      </c>
      <c r="AL263" s="24">
        <v>20.010059204800001</v>
      </c>
      <c r="AM263" s="24">
        <v>4.4732604669077789</v>
      </c>
      <c r="AO263" s="26">
        <v>6.3949999999999996</v>
      </c>
      <c r="AP263" s="26">
        <v>5.87</v>
      </c>
    </row>
    <row r="264" spans="1:42" x14ac:dyDescent="0.25">
      <c r="A264">
        <v>2</v>
      </c>
      <c r="B264">
        <v>3</v>
      </c>
      <c r="C264" t="s">
        <v>56</v>
      </c>
      <c r="D264">
        <v>28</v>
      </c>
      <c r="E264">
        <v>1</v>
      </c>
      <c r="F264">
        <v>42</v>
      </c>
      <c r="G264" t="str">
        <f t="shared" si="12"/>
        <v>Low [O2]28</v>
      </c>
      <c r="I264" s="15">
        <v>40971</v>
      </c>
      <c r="J264" s="15">
        <v>40999</v>
      </c>
      <c r="L264" s="17">
        <v>12</v>
      </c>
      <c r="M264" s="19">
        <v>3001</v>
      </c>
      <c r="N264" s="18">
        <f t="shared" si="14"/>
        <v>26</v>
      </c>
      <c r="O264" s="19">
        <v>27</v>
      </c>
      <c r="P264" s="20">
        <v>1.3149999999999999</v>
      </c>
      <c r="Q264" s="20">
        <v>1.3128251518109237</v>
      </c>
      <c r="R264" s="20">
        <v>1.34</v>
      </c>
      <c r="S264" s="20">
        <v>4.383</v>
      </c>
      <c r="T264" s="20">
        <v>1.2672057449912391</v>
      </c>
      <c r="U264" s="20">
        <v>2.1669218239350188</v>
      </c>
      <c r="V264" s="20">
        <v>2</v>
      </c>
      <c r="W264" s="20">
        <v>1.367</v>
      </c>
      <c r="Z264" s="20">
        <v>0.6835</v>
      </c>
      <c r="AA264" s="20">
        <v>0.98134328358208944</v>
      </c>
      <c r="AB264" s="20">
        <f t="shared" si="13"/>
        <v>1.0016566167901919</v>
      </c>
      <c r="AC264" s="20">
        <v>25.778507462686566</v>
      </c>
      <c r="AD264" s="16" t="s">
        <v>53</v>
      </c>
      <c r="AO264" s="26">
        <v>5.7560000000000002</v>
      </c>
      <c r="AP264" s="26">
        <v>5.55</v>
      </c>
    </row>
    <row r="265" spans="1:42" x14ac:dyDescent="0.25">
      <c r="A265">
        <v>2</v>
      </c>
      <c r="B265">
        <v>3</v>
      </c>
      <c r="C265" t="s">
        <v>56</v>
      </c>
      <c r="D265">
        <v>28</v>
      </c>
      <c r="E265">
        <v>1</v>
      </c>
      <c r="F265">
        <v>42</v>
      </c>
      <c r="G265" t="str">
        <f t="shared" si="12"/>
        <v>Low [O2]28</v>
      </c>
      <c r="I265" s="15">
        <v>40971</v>
      </c>
      <c r="J265" s="15">
        <v>40999</v>
      </c>
      <c r="L265" s="17">
        <v>15</v>
      </c>
      <c r="M265" s="19">
        <v>3007</v>
      </c>
      <c r="N265" s="18">
        <f t="shared" si="14"/>
        <v>26</v>
      </c>
      <c r="O265" s="19">
        <v>27</v>
      </c>
      <c r="P265" s="20">
        <v>1.3089999999999999</v>
      </c>
      <c r="Q265" s="20">
        <v>1.5462357797415922</v>
      </c>
      <c r="R265" s="20">
        <v>1.268</v>
      </c>
      <c r="S265" s="20">
        <v>4.2939999999999996</v>
      </c>
      <c r="T265" s="20">
        <v>1.4925055789011508</v>
      </c>
      <c r="U265" s="20">
        <v>2.5521845399209679</v>
      </c>
      <c r="V265" s="20">
        <v>1.944</v>
      </c>
      <c r="W265" s="20">
        <v>1.4830000000000001</v>
      </c>
      <c r="Z265" s="20">
        <v>0.74150000000000005</v>
      </c>
      <c r="AA265" s="20">
        <v>1.0323343848580442</v>
      </c>
      <c r="AB265" s="20">
        <f t="shared" si="13"/>
        <v>0.8465720539843935</v>
      </c>
      <c r="AC265" s="20">
        <v>25.919242902208204</v>
      </c>
      <c r="AD265" s="16" t="s">
        <v>53</v>
      </c>
      <c r="AO265" s="26">
        <v>6.1180000000000003</v>
      </c>
      <c r="AP265" s="26">
        <v>5.7480000000000002</v>
      </c>
    </row>
    <row r="266" spans="1:42" x14ac:dyDescent="0.25">
      <c r="A266">
        <v>2</v>
      </c>
      <c r="B266">
        <v>3</v>
      </c>
      <c r="C266" t="s">
        <v>56</v>
      </c>
      <c r="D266">
        <v>28</v>
      </c>
      <c r="E266">
        <v>1</v>
      </c>
      <c r="F266">
        <v>42</v>
      </c>
      <c r="G266" t="str">
        <f t="shared" si="12"/>
        <v>Low [O2]28</v>
      </c>
      <c r="I266" s="15">
        <v>40971</v>
      </c>
      <c r="J266" s="15">
        <v>40999</v>
      </c>
      <c r="L266" s="17">
        <v>17</v>
      </c>
      <c r="M266" s="19">
        <v>3010</v>
      </c>
      <c r="N266" s="18">
        <f t="shared" si="14"/>
        <v>26</v>
      </c>
      <c r="O266" s="19">
        <v>27</v>
      </c>
      <c r="P266" s="20">
        <v>1.329</v>
      </c>
      <c r="Q266" s="20">
        <v>1.362388546191406</v>
      </c>
      <c r="R266" s="20">
        <v>1.31</v>
      </c>
      <c r="S266" s="20">
        <v>4.492</v>
      </c>
      <c r="T266" s="20">
        <v>1.3150468592581139</v>
      </c>
      <c r="U266" s="20">
        <v>2.2487301293313746</v>
      </c>
      <c r="V266" s="20">
        <v>2.0649999999999999</v>
      </c>
      <c r="W266" s="20">
        <v>1.375</v>
      </c>
      <c r="Z266" s="20">
        <v>0.6875</v>
      </c>
      <c r="AA266" s="20">
        <v>1.0145038167938931</v>
      </c>
      <c r="AB266" s="20">
        <f t="shared" si="13"/>
        <v>0.97549264027156957</v>
      </c>
      <c r="AC266" s="20">
        <v>25.870030534351145</v>
      </c>
      <c r="AD266" s="16" t="s">
        <v>53</v>
      </c>
      <c r="AO266" s="26">
        <v>6.0449999999999999</v>
      </c>
      <c r="AP266" s="26">
        <v>5.7969999999999997</v>
      </c>
    </row>
    <row r="267" spans="1:42" x14ac:dyDescent="0.25">
      <c r="A267">
        <v>2</v>
      </c>
      <c r="B267">
        <v>3</v>
      </c>
      <c r="C267" t="s">
        <v>56</v>
      </c>
      <c r="D267">
        <v>28</v>
      </c>
      <c r="E267">
        <v>1</v>
      </c>
      <c r="F267">
        <v>42</v>
      </c>
      <c r="G267" t="str">
        <f t="shared" si="12"/>
        <v>Low [O2]28</v>
      </c>
      <c r="I267" s="15">
        <v>40971</v>
      </c>
      <c r="J267" s="15">
        <v>40999</v>
      </c>
      <c r="L267" s="17">
        <v>19</v>
      </c>
      <c r="M267" s="19">
        <v>3013</v>
      </c>
      <c r="N267" s="18">
        <f t="shared" si="14"/>
        <v>26</v>
      </c>
      <c r="O267" s="19">
        <v>27</v>
      </c>
      <c r="P267" s="20">
        <v>1.1990000000000001</v>
      </c>
      <c r="Q267" s="20">
        <v>1.4385450061686604</v>
      </c>
      <c r="R267" s="20">
        <v>1.214</v>
      </c>
      <c r="S267" s="20">
        <v>4.4770000000000003</v>
      </c>
      <c r="T267" s="20">
        <v>1.3885569557612552</v>
      </c>
      <c r="U267" s="20">
        <v>2.3744323943517465</v>
      </c>
      <c r="V267" s="20">
        <v>2.1080000000000001</v>
      </c>
      <c r="W267" s="20">
        <v>1.399</v>
      </c>
      <c r="Z267" s="20">
        <v>0.69950000000000001</v>
      </c>
      <c r="AA267" s="20">
        <v>0.98764415156507424</v>
      </c>
      <c r="AB267" s="20">
        <f t="shared" si="13"/>
        <v>0.83348104846114546</v>
      </c>
      <c r="AC267" s="20">
        <v>25.795897858319606</v>
      </c>
      <c r="AD267" s="16" t="s">
        <v>53</v>
      </c>
      <c r="AO267" s="26">
        <v>6.7089999999999996</v>
      </c>
      <c r="AP267" s="26">
        <v>6.56</v>
      </c>
    </row>
    <row r="268" spans="1:42" x14ac:dyDescent="0.25">
      <c r="A268">
        <v>2</v>
      </c>
      <c r="B268">
        <v>3</v>
      </c>
      <c r="C268" t="s">
        <v>56</v>
      </c>
      <c r="D268">
        <v>28</v>
      </c>
      <c r="E268">
        <v>1</v>
      </c>
      <c r="F268">
        <v>42</v>
      </c>
      <c r="G268" t="str">
        <f t="shared" si="12"/>
        <v>Low [O2]28</v>
      </c>
      <c r="I268" s="15">
        <v>40971</v>
      </c>
      <c r="J268" s="15">
        <v>40999</v>
      </c>
      <c r="L268" s="17">
        <v>20</v>
      </c>
      <c r="M268" s="19">
        <v>3015</v>
      </c>
      <c r="N268" s="18">
        <f t="shared" si="14"/>
        <v>25</v>
      </c>
      <c r="O268" s="19">
        <v>26</v>
      </c>
      <c r="P268" s="20">
        <v>1.256</v>
      </c>
      <c r="Q268" s="20">
        <v>1.5024340015999997</v>
      </c>
      <c r="R268" s="20">
        <v>1.292</v>
      </c>
      <c r="S268" s="20">
        <v>4.415</v>
      </c>
      <c r="T268" s="20">
        <v>1.4502258702702699</v>
      </c>
      <c r="U268" s="20">
        <v>2.4798862381621616</v>
      </c>
      <c r="V268" s="20">
        <v>2.2280000000000002</v>
      </c>
      <c r="W268" s="20">
        <v>1.4</v>
      </c>
      <c r="Z268" s="20">
        <v>0.7</v>
      </c>
      <c r="AA268" s="20">
        <v>0.97213622291021673</v>
      </c>
      <c r="AB268" s="20">
        <f t="shared" si="13"/>
        <v>0.8359768207205357</v>
      </c>
      <c r="AC268" s="20">
        <v>25.753095975232199</v>
      </c>
      <c r="AD268" s="16" t="s">
        <v>53</v>
      </c>
      <c r="AO268" s="26">
        <v>6.4950000000000001</v>
      </c>
      <c r="AP268" s="26">
        <v>5.9950000000000001</v>
      </c>
    </row>
    <row r="269" spans="1:42" x14ac:dyDescent="0.25">
      <c r="A269">
        <v>2</v>
      </c>
      <c r="B269">
        <v>3</v>
      </c>
      <c r="C269" t="s">
        <v>56</v>
      </c>
      <c r="D269">
        <v>28</v>
      </c>
      <c r="E269">
        <v>1</v>
      </c>
      <c r="F269">
        <v>42</v>
      </c>
      <c r="G269" t="str">
        <f t="shared" si="12"/>
        <v>Low [O2]28</v>
      </c>
      <c r="I269" s="15">
        <v>40971</v>
      </c>
      <c r="J269" s="15">
        <v>40999</v>
      </c>
      <c r="L269" s="17">
        <v>23</v>
      </c>
      <c r="M269" s="19">
        <v>3017</v>
      </c>
      <c r="N269" s="18">
        <f t="shared" si="14"/>
        <v>25</v>
      </c>
      <c r="O269" s="19">
        <v>26</v>
      </c>
      <c r="P269" s="20">
        <v>1.286</v>
      </c>
      <c r="Q269" s="20">
        <v>1.2915739773896699</v>
      </c>
      <c r="R269" s="20">
        <v>1.2889999999999999</v>
      </c>
      <c r="S269" s="20">
        <v>4.4379999999999997</v>
      </c>
      <c r="T269" s="20">
        <v>1.2466930283684072</v>
      </c>
      <c r="U269" s="20">
        <v>2.1318450785099765</v>
      </c>
      <c r="V269" s="20">
        <v>2.0139999999999998</v>
      </c>
      <c r="W269" s="20">
        <v>1.3540000000000001</v>
      </c>
      <c r="Z269" s="20">
        <v>0.67700000000000005</v>
      </c>
      <c r="AA269" s="20">
        <v>0.99767261442979061</v>
      </c>
      <c r="AB269" s="20">
        <f t="shared" si="13"/>
        <v>0.99568435297764735</v>
      </c>
      <c r="AC269" s="20">
        <v>25.823576415826221</v>
      </c>
      <c r="AD269" s="16" t="s">
        <v>53</v>
      </c>
      <c r="AO269" s="26">
        <v>5.9589999999999996</v>
      </c>
      <c r="AP269" s="26">
        <v>5.8840000000000003</v>
      </c>
    </row>
    <row r="270" spans="1:42" x14ac:dyDescent="0.25">
      <c r="A270">
        <v>2</v>
      </c>
      <c r="B270">
        <v>3</v>
      </c>
      <c r="C270" t="s">
        <v>56</v>
      </c>
      <c r="D270">
        <v>28</v>
      </c>
      <c r="E270">
        <v>1</v>
      </c>
      <c r="F270">
        <v>42</v>
      </c>
      <c r="G270" t="str">
        <f t="shared" si="12"/>
        <v>Low [O2]28</v>
      </c>
      <c r="I270" s="15">
        <v>40971</v>
      </c>
      <c r="J270" s="15">
        <v>40999</v>
      </c>
      <c r="L270" s="17">
        <v>26</v>
      </c>
      <c r="M270" s="19">
        <v>3020</v>
      </c>
      <c r="N270" s="18">
        <f t="shared" si="14"/>
        <v>25</v>
      </c>
      <c r="O270" s="19">
        <v>26</v>
      </c>
      <c r="P270" s="20">
        <v>1.33</v>
      </c>
      <c r="Q270" s="20">
        <v>1.5618140623160366</v>
      </c>
      <c r="R270" s="20">
        <v>0.97899999999999998</v>
      </c>
      <c r="S270" s="20">
        <v>4.2619999999999996</v>
      </c>
      <c r="T270" s="20">
        <v>1.5075425311930855</v>
      </c>
      <c r="U270" s="20">
        <v>2.5778977283401763</v>
      </c>
      <c r="V270" s="20">
        <v>2.1480000000000001</v>
      </c>
      <c r="W270" s="20">
        <v>1.4419999999999999</v>
      </c>
      <c r="Z270" s="20">
        <v>0.72099999999999997</v>
      </c>
      <c r="AA270" s="20">
        <v>1.3585291113381002</v>
      </c>
      <c r="AB270" s="20">
        <f t="shared" si="13"/>
        <v>0.85157384101646771</v>
      </c>
      <c r="AC270" s="20">
        <v>26.819540347293156</v>
      </c>
      <c r="AD270" s="16" t="s">
        <v>55</v>
      </c>
      <c r="AO270" s="26">
        <v>6.4020000000000001</v>
      </c>
      <c r="AP270" s="26">
        <v>6.0369999999999999</v>
      </c>
    </row>
    <row r="271" spans="1:42" x14ac:dyDescent="0.25">
      <c r="A271">
        <v>2</v>
      </c>
      <c r="B271">
        <v>3</v>
      </c>
      <c r="C271" t="s">
        <v>56</v>
      </c>
      <c r="D271">
        <v>28</v>
      </c>
      <c r="E271">
        <v>1</v>
      </c>
      <c r="F271">
        <v>42</v>
      </c>
      <c r="G271" t="str">
        <f t="shared" si="12"/>
        <v>Low [O2]28</v>
      </c>
      <c r="I271" s="15">
        <v>40971</v>
      </c>
      <c r="J271" s="15">
        <v>40999</v>
      </c>
      <c r="L271" s="17">
        <v>28</v>
      </c>
      <c r="M271" s="19">
        <v>3022</v>
      </c>
      <c r="N271" s="18">
        <f t="shared" si="14"/>
        <v>26</v>
      </c>
      <c r="O271" s="19">
        <v>27</v>
      </c>
      <c r="P271" s="20">
        <v>1.1850000000000001</v>
      </c>
      <c r="Q271" s="20">
        <v>1.3370936173912331</v>
      </c>
      <c r="R271" s="20">
        <v>1.149</v>
      </c>
      <c r="S271" s="20">
        <v>4.4850000000000003</v>
      </c>
      <c r="T271" s="20">
        <v>1.2906309048177926</v>
      </c>
      <c r="U271" s="20">
        <v>2.2069788472384255</v>
      </c>
      <c r="V271" s="20">
        <v>2.2029999999999998</v>
      </c>
      <c r="W271" s="20">
        <v>1.3340000000000001</v>
      </c>
      <c r="Z271" s="20">
        <v>0.66700000000000004</v>
      </c>
      <c r="AA271" s="20">
        <v>1.031331592689295</v>
      </c>
      <c r="AB271" s="20">
        <f t="shared" si="13"/>
        <v>0.88625058454173256</v>
      </c>
      <c r="AC271" s="20">
        <v>25.916475195822454</v>
      </c>
      <c r="AD271" s="16" t="s">
        <v>53</v>
      </c>
      <c r="AO271" s="26">
        <v>6.2350000000000003</v>
      </c>
      <c r="AP271" s="26">
        <v>5.5609999999999999</v>
      </c>
    </row>
    <row r="272" spans="1:42" x14ac:dyDescent="0.25">
      <c r="A272">
        <v>2</v>
      </c>
      <c r="B272">
        <v>3</v>
      </c>
      <c r="C272" t="s">
        <v>56</v>
      </c>
      <c r="D272">
        <v>28</v>
      </c>
      <c r="E272">
        <v>1</v>
      </c>
      <c r="F272">
        <v>42</v>
      </c>
      <c r="G272" t="str">
        <f t="shared" si="12"/>
        <v>Low [O2]28</v>
      </c>
      <c r="I272" s="15">
        <v>40971</v>
      </c>
      <c r="J272" s="15">
        <v>40999</v>
      </c>
      <c r="M272" s="27"/>
      <c r="N272" s="18" t="str">
        <f t="shared" si="14"/>
        <v/>
      </c>
      <c r="P272" s="20">
        <v>1.0224</v>
      </c>
      <c r="Q272" s="20">
        <v>1.7427815116323222</v>
      </c>
      <c r="R272" s="20">
        <v>1.3715999999999997</v>
      </c>
      <c r="S272" s="20">
        <v>4.2384999999999993</v>
      </c>
      <c r="T272" s="20">
        <v>1.6822215363246353</v>
      </c>
      <c r="U272" s="20">
        <v>2.8765988271151262</v>
      </c>
      <c r="V272" s="20">
        <v>2.1076000000000006</v>
      </c>
      <c r="W272" s="20">
        <v>1.5231999999999999</v>
      </c>
      <c r="Z272" s="20">
        <v>0.76159999999999994</v>
      </c>
      <c r="AA272" s="20">
        <v>0.74540682414698178</v>
      </c>
      <c r="AB272" s="20">
        <f t="shared" si="13"/>
        <v>0.58664840840685806</v>
      </c>
      <c r="AC272" s="20">
        <v>25.127322834645671</v>
      </c>
      <c r="AD272" s="16" t="s">
        <v>53</v>
      </c>
    </row>
    <row r="273" spans="1:42" x14ac:dyDescent="0.25">
      <c r="A273">
        <v>2</v>
      </c>
      <c r="B273">
        <v>3</v>
      </c>
      <c r="C273" t="s">
        <v>56</v>
      </c>
      <c r="D273">
        <v>28</v>
      </c>
      <c r="E273">
        <v>1</v>
      </c>
      <c r="F273">
        <v>44</v>
      </c>
      <c r="G273" t="str">
        <f t="shared" si="12"/>
        <v>Low [O2]28</v>
      </c>
      <c r="I273" s="15">
        <v>40971</v>
      </c>
      <c r="J273" s="15">
        <v>40999</v>
      </c>
      <c r="L273" s="17">
        <v>47</v>
      </c>
      <c r="M273" s="19">
        <v>4033</v>
      </c>
      <c r="N273" s="18">
        <f t="shared" si="14"/>
        <v>23</v>
      </c>
      <c r="O273" s="19">
        <v>24</v>
      </c>
      <c r="P273" s="20">
        <v>0.51200000000000001</v>
      </c>
      <c r="Q273" s="20">
        <v>2.5563831919951978</v>
      </c>
      <c r="R273" s="20">
        <v>1.5249999999999999</v>
      </c>
      <c r="S273" s="20">
        <v>3.4809999999999999</v>
      </c>
      <c r="T273" s="20">
        <v>2.4675513436247081</v>
      </c>
      <c r="U273" s="20">
        <v>4.2195127975982505</v>
      </c>
      <c r="V273" s="20">
        <v>2.2519999999999998</v>
      </c>
      <c r="W273" s="20">
        <v>1.7649999999999999</v>
      </c>
      <c r="Z273" s="20">
        <v>0.88249999999999995</v>
      </c>
      <c r="AA273" s="20">
        <v>0.33573770491803279</v>
      </c>
      <c r="AB273" s="20">
        <f t="shared" si="13"/>
        <v>0.20028296289978181</v>
      </c>
      <c r="AC273" s="20">
        <v>23.996636065573771</v>
      </c>
      <c r="AD273" s="16" t="s">
        <v>54</v>
      </c>
      <c r="AI273" s="23">
        <v>257.5</v>
      </c>
      <c r="AJ273" s="24">
        <v>13.544</v>
      </c>
      <c r="AK273" s="24">
        <v>1.5309999999999999</v>
      </c>
      <c r="AL273" s="24">
        <v>16.614058073626666</v>
      </c>
      <c r="AM273" s="24">
        <v>4.0760346016228404</v>
      </c>
      <c r="AO273" s="26">
        <v>5.27</v>
      </c>
      <c r="AP273" s="26">
        <v>4.1719999999999997</v>
      </c>
    </row>
    <row r="274" spans="1:42" x14ac:dyDescent="0.25">
      <c r="A274">
        <v>2</v>
      </c>
      <c r="B274">
        <v>3</v>
      </c>
      <c r="C274" t="s">
        <v>56</v>
      </c>
      <c r="D274">
        <v>28</v>
      </c>
      <c r="E274">
        <v>1</v>
      </c>
      <c r="F274">
        <v>44</v>
      </c>
      <c r="G274" t="str">
        <f t="shared" si="12"/>
        <v>Low [O2]28</v>
      </c>
      <c r="I274" s="15">
        <v>40971</v>
      </c>
      <c r="J274" s="15">
        <v>40999</v>
      </c>
      <c r="L274" s="17">
        <v>49</v>
      </c>
      <c r="M274" s="19">
        <v>4035</v>
      </c>
      <c r="N274" s="18">
        <f t="shared" si="14"/>
        <v>24</v>
      </c>
      <c r="O274" s="19">
        <v>25</v>
      </c>
      <c r="P274" s="20">
        <v>0.76</v>
      </c>
      <c r="Q274" s="20">
        <v>0.72529584224087995</v>
      </c>
      <c r="R274" s="20">
        <v>1.49</v>
      </c>
      <c r="S274" s="20">
        <v>3.82</v>
      </c>
      <c r="T274" s="20">
        <v>0.70009251181552112</v>
      </c>
      <c r="U274" s="20">
        <v>1.1971581952045411</v>
      </c>
      <c r="V274" s="20">
        <v>1.28</v>
      </c>
      <c r="W274" s="20">
        <v>1.212</v>
      </c>
      <c r="Z274" s="20">
        <v>0.60599999999999998</v>
      </c>
      <c r="AA274" s="20">
        <v>0.51006711409395977</v>
      </c>
      <c r="AB274" s="20">
        <f t="shared" si="13"/>
        <v>1.0478482789200856</v>
      </c>
      <c r="AC274" s="20">
        <v>24.477785234899329</v>
      </c>
      <c r="AD274" s="16" t="s">
        <v>49</v>
      </c>
      <c r="AO274" s="26">
        <v>6.0119999999999996</v>
      </c>
      <c r="AP274" s="26">
        <v>4.0140000000000002</v>
      </c>
    </row>
    <row r="275" spans="1:42" x14ac:dyDescent="0.25">
      <c r="A275">
        <v>2</v>
      </c>
      <c r="B275">
        <v>3</v>
      </c>
      <c r="C275" t="s">
        <v>56</v>
      </c>
      <c r="D275">
        <v>28</v>
      </c>
      <c r="E275">
        <v>1</v>
      </c>
      <c r="F275">
        <v>44</v>
      </c>
      <c r="G275" t="str">
        <f t="shared" si="12"/>
        <v>Low [O2]28</v>
      </c>
      <c r="I275" s="15">
        <v>40971</v>
      </c>
      <c r="J275" s="15">
        <v>40999</v>
      </c>
      <c r="L275" s="17">
        <v>50</v>
      </c>
      <c r="M275" s="19">
        <v>4036</v>
      </c>
      <c r="N275" s="18">
        <f t="shared" si="14"/>
        <v>25</v>
      </c>
      <c r="O275" s="19">
        <v>26</v>
      </c>
      <c r="P275" s="20">
        <v>1.1319999999999999</v>
      </c>
      <c r="Q275" s="20">
        <v>2.0456268192261002</v>
      </c>
      <c r="R275" s="20">
        <v>1.4339999999999999</v>
      </c>
      <c r="S275" s="20">
        <v>4.359</v>
      </c>
      <c r="T275" s="20">
        <v>1.9745432618012551</v>
      </c>
      <c r="U275" s="20">
        <v>3.3764689776801462</v>
      </c>
      <c r="V275" s="20">
        <v>2.1589999999999998</v>
      </c>
      <c r="W275" s="20">
        <v>1.6220000000000001</v>
      </c>
      <c r="Z275" s="20">
        <v>0.81100000000000005</v>
      </c>
      <c r="AA275" s="20">
        <v>0.78940027894002784</v>
      </c>
      <c r="AB275" s="20">
        <f t="shared" si="13"/>
        <v>0.55337561541564906</v>
      </c>
      <c r="AC275" s="20">
        <v>25.248744769874477</v>
      </c>
      <c r="AD275" s="16" t="s">
        <v>53</v>
      </c>
      <c r="AO275" s="26">
        <v>6.3739999999999997</v>
      </c>
      <c r="AP275" s="26">
        <v>4.6219999999999999</v>
      </c>
    </row>
    <row r="276" spans="1:42" x14ac:dyDescent="0.25">
      <c r="A276">
        <v>2</v>
      </c>
      <c r="B276">
        <v>3</v>
      </c>
      <c r="C276" t="s">
        <v>56</v>
      </c>
      <c r="D276">
        <v>28</v>
      </c>
      <c r="E276">
        <v>1</v>
      </c>
      <c r="F276">
        <v>44</v>
      </c>
      <c r="G276" t="str">
        <f t="shared" si="12"/>
        <v>Low [O2]28</v>
      </c>
      <c r="I276" s="15">
        <v>40971</v>
      </c>
      <c r="J276" s="15">
        <v>40999</v>
      </c>
      <c r="L276" s="17">
        <v>51</v>
      </c>
      <c r="M276" s="19">
        <v>4037</v>
      </c>
      <c r="N276" s="18">
        <f t="shared" si="14"/>
        <v>23</v>
      </c>
      <c r="O276" s="19">
        <v>24</v>
      </c>
      <c r="P276" s="20">
        <v>0.64900000000000002</v>
      </c>
      <c r="Q276" s="20">
        <v>2.2024809855417598</v>
      </c>
      <c r="R276" s="20">
        <v>1.6140000000000001</v>
      </c>
      <c r="S276" s="20">
        <v>3.7480000000000002</v>
      </c>
      <c r="T276" s="20">
        <v>2.1259468972410809</v>
      </c>
      <c r="U276" s="20">
        <v>3.6353691942822484</v>
      </c>
      <c r="V276" s="20">
        <v>2.5609999999999999</v>
      </c>
      <c r="W276" s="20">
        <v>1.5840000000000001</v>
      </c>
      <c r="Z276" s="20">
        <v>0.79200000000000004</v>
      </c>
      <c r="AA276" s="20">
        <v>0.40210656753407681</v>
      </c>
      <c r="AB276" s="20">
        <f t="shared" si="13"/>
        <v>0.29466769713808039</v>
      </c>
      <c r="AC276" s="20">
        <v>24.179814126394053</v>
      </c>
      <c r="AD276" s="16" t="s">
        <v>49</v>
      </c>
      <c r="AO276" s="26">
        <v>6.2119999999999997</v>
      </c>
      <c r="AP276" s="26">
        <v>5.1029999999999998</v>
      </c>
    </row>
    <row r="277" spans="1:42" x14ac:dyDescent="0.25">
      <c r="A277">
        <v>2</v>
      </c>
      <c r="B277">
        <v>3</v>
      </c>
      <c r="C277" t="s">
        <v>56</v>
      </c>
      <c r="D277">
        <v>28</v>
      </c>
      <c r="E277">
        <v>1</v>
      </c>
      <c r="F277">
        <v>44</v>
      </c>
      <c r="G277" t="str">
        <f t="shared" si="12"/>
        <v>Low [O2]28</v>
      </c>
      <c r="I277" s="15">
        <v>40971</v>
      </c>
      <c r="J277" s="15">
        <v>40999</v>
      </c>
      <c r="L277" s="17">
        <v>52</v>
      </c>
      <c r="M277" s="19">
        <v>4039</v>
      </c>
      <c r="N277" s="18">
        <f t="shared" si="14"/>
        <v>25</v>
      </c>
      <c r="O277" s="19">
        <v>26</v>
      </c>
      <c r="P277" s="20">
        <v>1.0089999999999999</v>
      </c>
      <c r="Q277" s="20">
        <v>2.1804674689641188</v>
      </c>
      <c r="R277" s="20">
        <v>1.274</v>
      </c>
      <c r="S277" s="20">
        <v>4.5460000000000003</v>
      </c>
      <c r="T277" s="20">
        <v>2.1046983291159447</v>
      </c>
      <c r="U277" s="20">
        <v>3.5990341427882653</v>
      </c>
      <c r="V277" s="20">
        <v>2.4580000000000002</v>
      </c>
      <c r="W277" s="20">
        <v>1.599</v>
      </c>
      <c r="Z277" s="20">
        <v>0.79949999999999999</v>
      </c>
      <c r="AA277" s="20">
        <v>0.79199372056514905</v>
      </c>
      <c r="AB277" s="20">
        <f t="shared" si="13"/>
        <v>0.4627448078734</v>
      </c>
      <c r="AC277" s="20">
        <v>25.255902668759813</v>
      </c>
      <c r="AD277" s="16" t="s">
        <v>53</v>
      </c>
      <c r="AO277" s="26">
        <v>7.0839999999999996</v>
      </c>
      <c r="AP277" s="26">
        <v>5.8040000000000003</v>
      </c>
    </row>
    <row r="278" spans="1:42" x14ac:dyDescent="0.25">
      <c r="A278">
        <v>2</v>
      </c>
      <c r="B278">
        <v>3</v>
      </c>
      <c r="C278" t="s">
        <v>56</v>
      </c>
      <c r="D278">
        <v>28</v>
      </c>
      <c r="E278">
        <v>1</v>
      </c>
      <c r="F278">
        <v>44</v>
      </c>
      <c r="G278" t="str">
        <f t="shared" si="12"/>
        <v>Low [O2]28</v>
      </c>
      <c r="I278" s="15">
        <v>40971</v>
      </c>
      <c r="J278" s="15">
        <v>40999</v>
      </c>
      <c r="L278" s="17">
        <v>53</v>
      </c>
      <c r="M278" s="19">
        <v>4040</v>
      </c>
      <c r="N278" s="18">
        <f t="shared" si="14"/>
        <v>25</v>
      </c>
      <c r="O278" s="19">
        <v>26</v>
      </c>
      <c r="P278" s="20">
        <v>1.002</v>
      </c>
      <c r="Q278" s="20">
        <v>2.057702308537491</v>
      </c>
      <c r="R278" s="20">
        <v>1.28</v>
      </c>
      <c r="S278" s="20">
        <v>4.2119999999999997</v>
      </c>
      <c r="T278" s="20">
        <v>1.9861991395149527</v>
      </c>
      <c r="U278" s="20">
        <v>3.396400528570569</v>
      </c>
      <c r="V278" s="20">
        <v>2.0659999999999998</v>
      </c>
      <c r="W278" s="20">
        <v>1.649</v>
      </c>
      <c r="Z278" s="20">
        <v>0.82450000000000001</v>
      </c>
      <c r="AA278" s="20">
        <v>0.78281250000000002</v>
      </c>
      <c r="AB278" s="20">
        <f t="shared" si="13"/>
        <v>0.48695090433764932</v>
      </c>
      <c r="AC278" s="20">
        <v>25.230562500000001</v>
      </c>
      <c r="AD278" s="16" t="s">
        <v>53</v>
      </c>
      <c r="AO278" s="26">
        <v>6.4550000000000001</v>
      </c>
      <c r="AP278" s="26">
        <v>5.4340000000000002</v>
      </c>
    </row>
    <row r="279" spans="1:42" x14ac:dyDescent="0.25">
      <c r="A279">
        <v>2</v>
      </c>
      <c r="B279">
        <v>3</v>
      </c>
      <c r="C279" t="s">
        <v>56</v>
      </c>
      <c r="D279">
        <v>28</v>
      </c>
      <c r="E279">
        <v>1</v>
      </c>
      <c r="F279">
        <v>44</v>
      </c>
      <c r="G279" t="str">
        <f t="shared" si="12"/>
        <v>Low [O2]28</v>
      </c>
      <c r="I279" s="15">
        <v>40971</v>
      </c>
      <c r="J279" s="15">
        <v>40999</v>
      </c>
      <c r="L279" s="17">
        <v>54</v>
      </c>
      <c r="M279" s="19">
        <v>4041</v>
      </c>
      <c r="N279" s="18">
        <f t="shared" si="14"/>
        <v>26</v>
      </c>
      <c r="O279" s="19">
        <v>27</v>
      </c>
      <c r="P279" s="20">
        <v>1.272</v>
      </c>
      <c r="Q279" s="20">
        <v>1.4789799340605789</v>
      </c>
      <c r="R279" s="20">
        <v>1.165</v>
      </c>
      <c r="S279" s="20">
        <v>4.59</v>
      </c>
      <c r="T279" s="20">
        <v>1.4275868089387826</v>
      </c>
      <c r="U279" s="20">
        <v>2.4411734432853183</v>
      </c>
      <c r="V279" s="20">
        <v>2.1230000000000002</v>
      </c>
      <c r="W279" s="20">
        <v>1.413</v>
      </c>
      <c r="Z279" s="20">
        <v>0.70650000000000002</v>
      </c>
      <c r="AA279" s="20">
        <v>1.0918454935622317</v>
      </c>
      <c r="AB279" s="20">
        <f t="shared" si="13"/>
        <v>0.8600522364814579</v>
      </c>
      <c r="AC279" s="20">
        <v>26.083493562231759</v>
      </c>
      <c r="AD279" s="16" t="s">
        <v>53</v>
      </c>
      <c r="AO279" s="26">
        <v>6.2279999999999998</v>
      </c>
      <c r="AP279" s="26">
        <v>5.9690000000000003</v>
      </c>
    </row>
    <row r="280" spans="1:42" x14ac:dyDescent="0.25">
      <c r="A280">
        <v>2</v>
      </c>
      <c r="B280">
        <v>3</v>
      </c>
      <c r="C280" t="s">
        <v>56</v>
      </c>
      <c r="D280">
        <v>28</v>
      </c>
      <c r="E280">
        <v>1</v>
      </c>
      <c r="F280">
        <v>44</v>
      </c>
      <c r="G280" t="str">
        <f t="shared" si="12"/>
        <v>Low [O2]28</v>
      </c>
      <c r="I280" s="15">
        <v>40971</v>
      </c>
      <c r="J280" s="15">
        <v>40999</v>
      </c>
      <c r="L280" s="17">
        <v>55</v>
      </c>
      <c r="M280" s="19">
        <v>4043</v>
      </c>
      <c r="N280" s="18">
        <f t="shared" si="14"/>
        <v>26</v>
      </c>
      <c r="O280" s="19">
        <v>27</v>
      </c>
      <c r="P280" s="20">
        <v>1.508</v>
      </c>
      <c r="Q280" s="20">
        <v>1.2751288281634494</v>
      </c>
      <c r="R280" s="20">
        <v>1.2669999999999999</v>
      </c>
      <c r="S280" s="20">
        <v>4.5380000000000003</v>
      </c>
      <c r="T280" s="20">
        <v>1.2308193322041017</v>
      </c>
      <c r="U280" s="20">
        <v>2.104701058069014</v>
      </c>
      <c r="V280" s="20">
        <v>1.8759999999999999</v>
      </c>
      <c r="W280" s="20">
        <v>1.3779999999999999</v>
      </c>
      <c r="Z280" s="20">
        <v>0.68899999999999995</v>
      </c>
      <c r="AA280" s="20">
        <v>1.1902131018153119</v>
      </c>
      <c r="AB280" s="20">
        <f t="shared" si="13"/>
        <v>1.1826256035415275</v>
      </c>
      <c r="AC280" s="20">
        <v>26.354988161010262</v>
      </c>
      <c r="AD280" s="16" t="s">
        <v>53</v>
      </c>
      <c r="AO280" s="26">
        <v>6.6980000000000004</v>
      </c>
      <c r="AP280" s="26">
        <v>5.61</v>
      </c>
    </row>
    <row r="281" spans="1:42" x14ac:dyDescent="0.25">
      <c r="A281">
        <v>2</v>
      </c>
      <c r="B281">
        <v>3</v>
      </c>
      <c r="C281" t="s">
        <v>56</v>
      </c>
      <c r="D281">
        <v>28</v>
      </c>
      <c r="E281">
        <v>1</v>
      </c>
      <c r="F281">
        <v>44</v>
      </c>
      <c r="G281" t="str">
        <f t="shared" si="12"/>
        <v>Low [O2]28</v>
      </c>
      <c r="I281" s="15">
        <v>40971</v>
      </c>
      <c r="J281" s="15">
        <v>40999</v>
      </c>
      <c r="L281" s="17">
        <v>56</v>
      </c>
      <c r="M281" s="19">
        <v>4044</v>
      </c>
      <c r="N281" s="18">
        <f t="shared" si="14"/>
        <v>26</v>
      </c>
      <c r="O281" s="19">
        <v>27</v>
      </c>
      <c r="P281" s="20">
        <v>1.292</v>
      </c>
      <c r="Q281" s="20">
        <v>1.5583258722104998</v>
      </c>
      <c r="R281" s="20">
        <v>1.302</v>
      </c>
      <c r="S281" s="20">
        <v>4.7530000000000001</v>
      </c>
      <c r="T281" s="20">
        <v>1.5041755523267373</v>
      </c>
      <c r="U281" s="20">
        <v>2.5721401944787208</v>
      </c>
      <c r="V281" s="20">
        <v>2.2890000000000001</v>
      </c>
      <c r="W281" s="20">
        <v>1.41</v>
      </c>
      <c r="Z281" s="20">
        <v>0.70499999999999996</v>
      </c>
      <c r="AA281" s="20">
        <v>0.99231950844854067</v>
      </c>
      <c r="AB281" s="20">
        <f t="shared" si="13"/>
        <v>0.82909487870292875</v>
      </c>
      <c r="AC281" s="20">
        <v>25.808801843317973</v>
      </c>
      <c r="AD281" s="16" t="s">
        <v>53</v>
      </c>
      <c r="AO281" s="26">
        <v>4.9740000000000002</v>
      </c>
      <c r="AP281" s="26">
        <v>4.9429999999999996</v>
      </c>
    </row>
    <row r="282" spans="1:42" x14ac:dyDescent="0.25">
      <c r="A282">
        <v>2</v>
      </c>
      <c r="B282">
        <v>3</v>
      </c>
      <c r="C282" t="s">
        <v>56</v>
      </c>
      <c r="D282">
        <v>28</v>
      </c>
      <c r="E282">
        <v>1</v>
      </c>
      <c r="F282">
        <v>44</v>
      </c>
      <c r="G282" t="str">
        <f t="shared" si="12"/>
        <v>Low [O2]28</v>
      </c>
      <c r="I282" s="15">
        <v>40971</v>
      </c>
      <c r="J282" s="15">
        <v>40999</v>
      </c>
      <c r="M282" s="19"/>
      <c r="N282" s="18" t="str">
        <f t="shared" si="14"/>
        <v/>
      </c>
      <c r="P282" s="20">
        <v>2.2410000000000001</v>
      </c>
      <c r="Q282" s="20">
        <v>0.63236903668003397</v>
      </c>
      <c r="R282" s="20">
        <v>1.1977272727272728</v>
      </c>
      <c r="S282" s="20">
        <v>4.8430909090909093</v>
      </c>
      <c r="T282" s="20">
        <v>0.61039482305022585</v>
      </c>
      <c r="U282" s="20">
        <v>1.0437751474158863</v>
      </c>
      <c r="V282" s="20">
        <v>1.6268181818181817</v>
      </c>
      <c r="W282" s="20">
        <v>1.0584545454545455</v>
      </c>
      <c r="Z282" s="20">
        <v>0.52922727272727277</v>
      </c>
      <c r="AA282" s="20">
        <v>1.8710436432637572</v>
      </c>
      <c r="AB282" s="20">
        <f t="shared" si="13"/>
        <v>3.5438167747196343</v>
      </c>
      <c r="AC282" s="20">
        <v>28.23408045540797</v>
      </c>
      <c r="AD282" s="16" t="s">
        <v>51</v>
      </c>
      <c r="AO282" s="26">
        <v>5.5659999999999998</v>
      </c>
      <c r="AP282" s="26">
        <v>5.0090000000000003</v>
      </c>
    </row>
    <row r="283" spans="1:42" x14ac:dyDescent="0.25">
      <c r="A283">
        <v>2</v>
      </c>
      <c r="B283">
        <v>3</v>
      </c>
      <c r="C283" t="s">
        <v>56</v>
      </c>
      <c r="D283">
        <v>28</v>
      </c>
      <c r="E283">
        <v>1</v>
      </c>
      <c r="F283">
        <v>60</v>
      </c>
      <c r="G283" t="str">
        <f t="shared" si="12"/>
        <v>Low [O2]28</v>
      </c>
      <c r="I283" s="15">
        <v>40971</v>
      </c>
      <c r="J283" s="15">
        <v>40999</v>
      </c>
      <c r="L283" s="17">
        <v>184</v>
      </c>
      <c r="M283" s="19">
        <v>2749</v>
      </c>
      <c r="N283" s="18">
        <f t="shared" si="14"/>
        <v>26</v>
      </c>
      <c r="O283" s="19">
        <v>27</v>
      </c>
      <c r="P283" s="20">
        <v>1.3360000000000001</v>
      </c>
      <c r="Q283" s="20">
        <v>1.7666546910470133</v>
      </c>
      <c r="R283" s="20">
        <v>1.0940000000000001</v>
      </c>
      <c r="S283" s="20">
        <v>4.59</v>
      </c>
      <c r="T283" s="20">
        <v>1.7052651457982753</v>
      </c>
      <c r="U283" s="20">
        <v>2.9160033993150507</v>
      </c>
      <c r="V283" s="20">
        <v>2.2090000000000001</v>
      </c>
      <c r="W283" s="20">
        <v>1.5089999999999999</v>
      </c>
      <c r="Z283" s="20">
        <v>0.75449999999999995</v>
      </c>
      <c r="AA283" s="20">
        <v>1.2212065813528337</v>
      </c>
      <c r="AB283" s="20">
        <f t="shared" si="13"/>
        <v>0.75623154132526915</v>
      </c>
      <c r="AC283" s="20">
        <v>26.440530164533822</v>
      </c>
      <c r="AD283" s="16" t="s">
        <v>55</v>
      </c>
      <c r="AI283" s="23">
        <v>173.5</v>
      </c>
      <c r="AJ283" s="24">
        <v>12.519</v>
      </c>
      <c r="AK283" s="24">
        <v>1.7769999999999999</v>
      </c>
      <c r="AL283" s="24">
        <v>20.688208893689996</v>
      </c>
      <c r="AM283" s="24">
        <v>4.5484292776396993</v>
      </c>
      <c r="AO283" s="26">
        <v>7.1609999999999996</v>
      </c>
      <c r="AP283" s="26">
        <v>5.38</v>
      </c>
    </row>
    <row r="284" spans="1:42" x14ac:dyDescent="0.25">
      <c r="A284">
        <v>2</v>
      </c>
      <c r="B284">
        <v>3</v>
      </c>
      <c r="C284" t="s">
        <v>56</v>
      </c>
      <c r="D284">
        <v>28</v>
      </c>
      <c r="E284">
        <v>1</v>
      </c>
      <c r="F284">
        <v>60</v>
      </c>
      <c r="G284" t="str">
        <f t="shared" si="12"/>
        <v>Low [O2]28</v>
      </c>
      <c r="I284" s="15">
        <v>40971</v>
      </c>
      <c r="J284" s="15">
        <v>40999</v>
      </c>
      <c r="L284" s="17">
        <v>186</v>
      </c>
      <c r="M284" s="19">
        <v>2751</v>
      </c>
      <c r="N284" s="18">
        <f t="shared" si="14"/>
        <v>25</v>
      </c>
      <c r="O284" s="19">
        <v>26</v>
      </c>
      <c r="P284" s="20">
        <v>1.2929999999999999</v>
      </c>
      <c r="Q284" s="20">
        <v>1.4654365643105995</v>
      </c>
      <c r="R284" s="20">
        <v>1.5249999999999999</v>
      </c>
      <c r="S284" s="20">
        <v>4.6319999999999997</v>
      </c>
      <c r="T284" s="20">
        <v>1.4145140582148643</v>
      </c>
      <c r="U284" s="20">
        <v>2.4188190395474178</v>
      </c>
      <c r="V284" s="20">
        <v>2.0310000000000001</v>
      </c>
      <c r="W284" s="20">
        <v>1.4279999999999999</v>
      </c>
      <c r="Z284" s="20">
        <v>0.71399999999999997</v>
      </c>
      <c r="AA284" s="20">
        <v>0.84786885245901644</v>
      </c>
      <c r="AB284" s="20">
        <f t="shared" si="13"/>
        <v>0.88233092546607728</v>
      </c>
      <c r="AC284" s="20">
        <v>25.410118032786887</v>
      </c>
      <c r="AD284" s="16" t="s">
        <v>53</v>
      </c>
      <c r="AO284" s="26">
        <v>5.8520000000000003</v>
      </c>
      <c r="AP284" s="26">
        <v>5.7679999999999998</v>
      </c>
    </row>
    <row r="285" spans="1:42" x14ac:dyDescent="0.25">
      <c r="A285">
        <v>2</v>
      </c>
      <c r="B285">
        <v>3</v>
      </c>
      <c r="C285" t="s">
        <v>56</v>
      </c>
      <c r="D285">
        <v>28</v>
      </c>
      <c r="E285">
        <v>1</v>
      </c>
      <c r="F285">
        <v>60</v>
      </c>
      <c r="G285" t="str">
        <f t="shared" si="12"/>
        <v>Low [O2]28</v>
      </c>
      <c r="I285" s="15">
        <v>40971</v>
      </c>
      <c r="J285" s="15">
        <v>40999</v>
      </c>
      <c r="L285" s="17">
        <v>188</v>
      </c>
      <c r="M285" s="19">
        <v>2753</v>
      </c>
      <c r="N285" s="18">
        <f t="shared" si="14"/>
        <v>25</v>
      </c>
      <c r="O285" s="19">
        <v>26</v>
      </c>
      <c r="P285" s="20">
        <v>1.292</v>
      </c>
      <c r="Q285" s="20">
        <v>1.7214107874834532</v>
      </c>
      <c r="R285" s="20">
        <v>1.179</v>
      </c>
      <c r="S285" s="20">
        <v>4.415</v>
      </c>
      <c r="T285" s="20">
        <v>1.6615934242118273</v>
      </c>
      <c r="U285" s="20">
        <v>2.8413247554022245</v>
      </c>
      <c r="V285" s="20">
        <v>2.1030000000000002</v>
      </c>
      <c r="W285" s="20">
        <v>1.516</v>
      </c>
      <c r="Z285" s="20">
        <v>0.75800000000000001</v>
      </c>
      <c r="AA285" s="20">
        <v>1.0958439355385921</v>
      </c>
      <c r="AB285" s="20">
        <f t="shared" si="13"/>
        <v>0.75054717293179463</v>
      </c>
      <c r="AC285" s="20">
        <v>26.094529262086514</v>
      </c>
      <c r="AD285" s="16" t="s">
        <v>53</v>
      </c>
      <c r="AO285" s="26">
        <v>5.82</v>
      </c>
      <c r="AP285" s="26">
        <v>5.758</v>
      </c>
    </row>
    <row r="286" spans="1:42" x14ac:dyDescent="0.25">
      <c r="A286">
        <v>2</v>
      </c>
      <c r="B286">
        <v>3</v>
      </c>
      <c r="C286" t="s">
        <v>56</v>
      </c>
      <c r="D286">
        <v>28</v>
      </c>
      <c r="E286">
        <v>1</v>
      </c>
      <c r="F286">
        <v>60</v>
      </c>
      <c r="G286" t="str">
        <f t="shared" si="12"/>
        <v>Low [O2]28</v>
      </c>
      <c r="I286" s="15">
        <v>40971</v>
      </c>
      <c r="J286" s="15">
        <v>40999</v>
      </c>
      <c r="L286" s="17">
        <v>189</v>
      </c>
      <c r="M286" s="19">
        <v>2754</v>
      </c>
      <c r="N286" s="18">
        <f t="shared" si="14"/>
        <v>23</v>
      </c>
      <c r="O286" s="19">
        <v>24</v>
      </c>
      <c r="P286" s="20">
        <v>1.343</v>
      </c>
      <c r="Q286" s="20">
        <v>1.770009294200771</v>
      </c>
      <c r="R286" s="20">
        <v>1.296</v>
      </c>
      <c r="S286" s="20">
        <v>4.3869999999999996</v>
      </c>
      <c r="T286" s="20">
        <v>1.7085031797304739</v>
      </c>
      <c r="U286" s="20">
        <v>2.9215404373391105</v>
      </c>
      <c r="V286" s="20">
        <v>2.085</v>
      </c>
      <c r="W286" s="20">
        <v>1.5389999999999999</v>
      </c>
      <c r="Z286" s="20">
        <v>0.76949999999999996</v>
      </c>
      <c r="AA286" s="20">
        <v>1.0362654320987654</v>
      </c>
      <c r="AB286" s="20">
        <f t="shared" si="13"/>
        <v>0.75875307796415692</v>
      </c>
      <c r="AC286" s="20">
        <v>25.930092592592594</v>
      </c>
      <c r="AD286" s="16" t="s">
        <v>53</v>
      </c>
      <c r="AO286" s="26">
        <v>6.7850000000000001</v>
      </c>
      <c r="AP286" s="26">
        <v>4.7290000000000001</v>
      </c>
    </row>
    <row r="287" spans="1:42" x14ac:dyDescent="0.25">
      <c r="A287">
        <v>2</v>
      </c>
      <c r="B287">
        <v>3</v>
      </c>
      <c r="C287" t="s">
        <v>56</v>
      </c>
      <c r="D287">
        <v>28</v>
      </c>
      <c r="E287">
        <v>1</v>
      </c>
      <c r="F287">
        <v>60</v>
      </c>
      <c r="G287" t="str">
        <f t="shared" si="12"/>
        <v>Low [O2]28</v>
      </c>
      <c r="I287" s="15">
        <v>40971</v>
      </c>
      <c r="J287" s="15">
        <v>40999</v>
      </c>
      <c r="L287" s="17">
        <v>190</v>
      </c>
      <c r="M287" s="19">
        <v>2755</v>
      </c>
      <c r="N287" s="18">
        <f t="shared" si="14"/>
        <v>25</v>
      </c>
      <c r="O287" s="19">
        <v>26</v>
      </c>
      <c r="P287" s="20">
        <v>1.639</v>
      </c>
      <c r="Q287" s="20">
        <v>2.4730596480000004</v>
      </c>
      <c r="R287" s="20">
        <v>0.80300000000000005</v>
      </c>
      <c r="S287" s="20">
        <v>4.1550000000000002</v>
      </c>
      <c r="T287" s="20">
        <v>2.3871232123552129</v>
      </c>
      <c r="U287" s="20">
        <v>4.0819806931274139</v>
      </c>
      <c r="V287" s="20">
        <v>2.89</v>
      </c>
      <c r="W287" s="20">
        <v>1.6</v>
      </c>
      <c r="Z287" s="20">
        <v>0.8</v>
      </c>
      <c r="AA287" s="20">
        <v>2.0410958904109586</v>
      </c>
      <c r="AB287" s="20">
        <f t="shared" si="13"/>
        <v>0.66274179893941632</v>
      </c>
      <c r="AC287" s="20">
        <v>28.703424657534246</v>
      </c>
      <c r="AD287" s="16" t="s">
        <v>52</v>
      </c>
      <c r="AO287" s="26">
        <v>6.3220000000000001</v>
      </c>
      <c r="AP287" s="26">
        <v>5.8639999999999999</v>
      </c>
    </row>
    <row r="288" spans="1:42" x14ac:dyDescent="0.25">
      <c r="A288">
        <v>2</v>
      </c>
      <c r="B288">
        <v>3</v>
      </c>
      <c r="C288" t="s">
        <v>56</v>
      </c>
      <c r="D288">
        <v>28</v>
      </c>
      <c r="E288">
        <v>1</v>
      </c>
      <c r="F288">
        <v>60</v>
      </c>
      <c r="G288" t="str">
        <f t="shared" si="12"/>
        <v>Low [O2]28</v>
      </c>
      <c r="I288" s="15">
        <v>40971</v>
      </c>
      <c r="J288" s="15">
        <v>40999</v>
      </c>
      <c r="L288" s="17">
        <v>191</v>
      </c>
      <c r="M288" s="19">
        <v>2758</v>
      </c>
      <c r="N288" s="18">
        <f t="shared" si="14"/>
        <v>25</v>
      </c>
      <c r="O288" s="19">
        <v>26</v>
      </c>
      <c r="P288" s="20">
        <v>1.34</v>
      </c>
      <c r="Q288" s="20">
        <v>1.7617772688995434</v>
      </c>
      <c r="R288" s="20">
        <v>1.111</v>
      </c>
      <c r="S288" s="20">
        <v>4.3719999999999999</v>
      </c>
      <c r="T288" s="20">
        <v>1.7005572093624937</v>
      </c>
      <c r="U288" s="20">
        <v>2.9079528280098641</v>
      </c>
      <c r="V288" s="20">
        <v>2.1920000000000002</v>
      </c>
      <c r="W288" s="20">
        <v>1.5109999999999999</v>
      </c>
      <c r="Z288" s="20">
        <v>0.75549999999999995</v>
      </c>
      <c r="AA288" s="20">
        <v>1.2061206120612062</v>
      </c>
      <c r="AB288" s="20">
        <f t="shared" si="13"/>
        <v>0.76059557791718047</v>
      </c>
      <c r="AC288" s="20">
        <v>26.398892889288931</v>
      </c>
      <c r="AD288" s="16" t="s">
        <v>55</v>
      </c>
      <c r="AO288" s="26">
        <v>7.0430000000000001</v>
      </c>
      <c r="AP288" s="26">
        <v>5.6529999999999996</v>
      </c>
    </row>
    <row r="289" spans="1:42" x14ac:dyDescent="0.25">
      <c r="A289">
        <v>2</v>
      </c>
      <c r="B289">
        <v>3</v>
      </c>
      <c r="C289" t="s">
        <v>56</v>
      </c>
      <c r="D289">
        <v>28</v>
      </c>
      <c r="E289">
        <v>1</v>
      </c>
      <c r="F289">
        <v>60</v>
      </c>
      <c r="G289" t="str">
        <f t="shared" si="12"/>
        <v>Low [O2]28</v>
      </c>
      <c r="I289" s="15">
        <v>40971</v>
      </c>
      <c r="J289" s="15">
        <v>40999</v>
      </c>
      <c r="L289" s="17">
        <v>193</v>
      </c>
      <c r="M289" s="19">
        <v>2760</v>
      </c>
      <c r="N289" s="18">
        <f t="shared" si="14"/>
        <v>25</v>
      </c>
      <c r="O289" s="19">
        <v>26</v>
      </c>
      <c r="P289" s="20">
        <v>1.2889999999999999</v>
      </c>
      <c r="Q289" s="20">
        <v>1.4139910425757196</v>
      </c>
      <c r="R289" s="20">
        <v>1.24</v>
      </c>
      <c r="S289" s="20">
        <v>4.4480000000000004</v>
      </c>
      <c r="T289" s="20">
        <v>1.364856218702432</v>
      </c>
      <c r="U289" s="20">
        <v>2.3339041339811586</v>
      </c>
      <c r="V289" s="20">
        <v>2.0030000000000001</v>
      </c>
      <c r="W289" s="20">
        <v>1.4119999999999999</v>
      </c>
      <c r="Z289" s="20">
        <v>0.70599999999999996</v>
      </c>
      <c r="AA289" s="20">
        <v>1.0395161290322581</v>
      </c>
      <c r="AB289" s="20">
        <f t="shared" si="13"/>
        <v>0.9116040775279336</v>
      </c>
      <c r="AC289" s="20">
        <v>25.939064516129033</v>
      </c>
      <c r="AD289" s="16" t="s">
        <v>53</v>
      </c>
      <c r="AO289" s="26">
        <v>6.4279999999999999</v>
      </c>
      <c r="AP289" s="26">
        <v>6.0209999999999999</v>
      </c>
    </row>
    <row r="290" spans="1:42" x14ac:dyDescent="0.25">
      <c r="A290">
        <v>2</v>
      </c>
      <c r="B290">
        <v>3</v>
      </c>
      <c r="C290" t="s">
        <v>56</v>
      </c>
      <c r="D290">
        <v>28</v>
      </c>
      <c r="E290">
        <v>1</v>
      </c>
      <c r="F290">
        <v>60</v>
      </c>
      <c r="G290" t="str">
        <f t="shared" si="12"/>
        <v>Low [O2]28</v>
      </c>
      <c r="I290" s="15">
        <v>40971</v>
      </c>
      <c r="J290" s="15">
        <v>40999</v>
      </c>
      <c r="L290" s="17">
        <v>194</v>
      </c>
      <c r="M290" s="19">
        <v>2761</v>
      </c>
      <c r="N290" s="18">
        <f t="shared" si="14"/>
        <v>26</v>
      </c>
      <c r="O290" s="19">
        <v>27</v>
      </c>
      <c r="P290" s="20">
        <v>1.3129999999999999</v>
      </c>
      <c r="Q290" s="20">
        <v>1.5949975144432385</v>
      </c>
      <c r="R290" s="20">
        <v>1.4590000000000001</v>
      </c>
      <c r="S290" s="20">
        <v>4.3310000000000004</v>
      </c>
      <c r="T290" s="20">
        <v>1.5395728903892263</v>
      </c>
      <c r="U290" s="20">
        <v>2.6326696425655771</v>
      </c>
      <c r="V290" s="20">
        <v>1.873</v>
      </c>
      <c r="W290" s="20">
        <v>1.5209999999999999</v>
      </c>
      <c r="Z290" s="20">
        <v>0.76049999999999995</v>
      </c>
      <c r="AA290" s="20">
        <v>0.89993145990404377</v>
      </c>
      <c r="AB290" s="20">
        <f t="shared" si="13"/>
        <v>0.82319877498889105</v>
      </c>
      <c r="AC290" s="20">
        <v>25.553810829335163</v>
      </c>
      <c r="AD290" s="16" t="s">
        <v>53</v>
      </c>
      <c r="AO290" s="26">
        <v>6.093</v>
      </c>
      <c r="AP290" s="26">
        <v>4.2640000000000002</v>
      </c>
    </row>
    <row r="291" spans="1:42" x14ac:dyDescent="0.25">
      <c r="A291">
        <v>2</v>
      </c>
      <c r="B291">
        <v>3</v>
      </c>
      <c r="C291" t="s">
        <v>56</v>
      </c>
      <c r="D291">
        <v>28</v>
      </c>
      <c r="E291">
        <v>1</v>
      </c>
      <c r="F291">
        <v>60</v>
      </c>
      <c r="G291" t="str">
        <f t="shared" si="12"/>
        <v>Low [O2]28</v>
      </c>
      <c r="I291" s="15">
        <v>40971</v>
      </c>
      <c r="J291" s="15">
        <v>40999</v>
      </c>
      <c r="L291" s="17">
        <v>195</v>
      </c>
      <c r="M291" s="19">
        <v>2762</v>
      </c>
      <c r="N291" s="18">
        <f t="shared" si="14"/>
        <v>26</v>
      </c>
      <c r="O291" s="19">
        <v>27</v>
      </c>
      <c r="P291" s="20">
        <v>1.2929999999999999</v>
      </c>
      <c r="Q291" s="20">
        <v>1.4472230477145729</v>
      </c>
      <c r="R291" s="20">
        <v>1.2549999999999999</v>
      </c>
      <c r="S291" s="20">
        <v>4.3570000000000002</v>
      </c>
      <c r="T291" s="20">
        <v>1.3969334437399352</v>
      </c>
      <c r="U291" s="20">
        <v>2.3887561887952891</v>
      </c>
      <c r="V291" s="20">
        <v>1.9670000000000001</v>
      </c>
      <c r="W291" s="20">
        <v>1.4350000000000001</v>
      </c>
      <c r="Z291" s="20">
        <v>0.71750000000000003</v>
      </c>
      <c r="AA291" s="20">
        <v>1.0302788844621513</v>
      </c>
      <c r="AB291" s="20">
        <f t="shared" si="13"/>
        <v>0.89343519096236124</v>
      </c>
      <c r="AC291" s="20">
        <v>25.913569721115536</v>
      </c>
      <c r="AD291" s="16" t="s">
        <v>53</v>
      </c>
      <c r="AO291" s="26">
        <v>5.9219999999999997</v>
      </c>
      <c r="AP291" s="26">
        <v>5.7640000000000002</v>
      </c>
    </row>
    <row r="292" spans="1:42" x14ac:dyDescent="0.25">
      <c r="A292">
        <v>2</v>
      </c>
      <c r="B292">
        <v>3</v>
      </c>
      <c r="C292" t="s">
        <v>56</v>
      </c>
      <c r="D292">
        <v>28</v>
      </c>
      <c r="E292">
        <v>1</v>
      </c>
      <c r="F292">
        <v>60</v>
      </c>
      <c r="G292" t="str">
        <f t="shared" si="12"/>
        <v>Low [O2]28</v>
      </c>
      <c r="I292" s="15">
        <v>40971</v>
      </c>
      <c r="J292" s="15">
        <v>40999</v>
      </c>
      <c r="M292" s="19"/>
      <c r="N292" s="18" t="str">
        <f t="shared" si="14"/>
        <v/>
      </c>
      <c r="P292" s="20">
        <v>2.2608000000000001</v>
      </c>
      <c r="Q292" s="20">
        <v>0.86777353401931567</v>
      </c>
      <c r="R292" s="20">
        <v>1.2312000000000001</v>
      </c>
      <c r="S292" s="20">
        <v>5.0212000000000003</v>
      </c>
      <c r="T292" s="20">
        <v>0.83761924133138577</v>
      </c>
      <c r="U292" s="20">
        <v>1.4323289026766697</v>
      </c>
      <c r="V292" s="20">
        <v>1.7254</v>
      </c>
      <c r="W292" s="20">
        <v>1.1945999999999999</v>
      </c>
      <c r="Z292" s="20">
        <v>0.59729999999999994</v>
      </c>
      <c r="AA292" s="20">
        <v>1.8362573099415205</v>
      </c>
      <c r="AB292" s="20">
        <f t="shared" si="13"/>
        <v>2.6052880289267697</v>
      </c>
      <c r="AC292" s="20">
        <v>28.138070175438596</v>
      </c>
      <c r="AD292" s="16" t="s">
        <v>51</v>
      </c>
      <c r="AO292" s="26">
        <v>5.7469999999999999</v>
      </c>
      <c r="AP292" s="26">
        <v>5.6840000000000002</v>
      </c>
    </row>
    <row r="293" spans="1:42" x14ac:dyDescent="0.25">
      <c r="A293">
        <v>2</v>
      </c>
      <c r="B293">
        <v>3</v>
      </c>
      <c r="C293" t="s">
        <v>56</v>
      </c>
      <c r="D293">
        <v>28</v>
      </c>
      <c r="E293">
        <v>1</v>
      </c>
      <c r="F293">
        <v>68</v>
      </c>
      <c r="G293" t="str">
        <f t="shared" si="12"/>
        <v>Low [O2]28</v>
      </c>
      <c r="I293" s="15">
        <v>40971</v>
      </c>
      <c r="J293" s="15">
        <v>40999</v>
      </c>
      <c r="L293" s="17">
        <v>95</v>
      </c>
      <c r="M293" s="19">
        <v>2592</v>
      </c>
      <c r="N293" s="18">
        <f t="shared" si="14"/>
        <v>25</v>
      </c>
      <c r="O293" s="19">
        <v>26</v>
      </c>
      <c r="P293" s="20">
        <v>1.3380000000000001</v>
      </c>
      <c r="Q293" s="20">
        <v>1.2765391432849738</v>
      </c>
      <c r="R293" s="20">
        <v>1.0389999999999999</v>
      </c>
      <c r="S293" s="20">
        <v>4.1859999999999999</v>
      </c>
      <c r="T293" s="20">
        <v>1.232180640236461</v>
      </c>
      <c r="U293" s="20">
        <v>2.1070288948043481</v>
      </c>
      <c r="V293" s="20">
        <v>1.996</v>
      </c>
      <c r="W293" s="20">
        <v>1.351</v>
      </c>
      <c r="Z293" s="20">
        <v>0.67549999999999999</v>
      </c>
      <c r="AA293" s="20">
        <v>1.2877767083734362</v>
      </c>
      <c r="AB293" s="20">
        <f t="shared" si="13"/>
        <v>1.0481464724668501</v>
      </c>
      <c r="AC293" s="20">
        <v>26.624263715110683</v>
      </c>
      <c r="AD293" s="16" t="s">
        <v>55</v>
      </c>
      <c r="AI293" s="23">
        <v>181.5</v>
      </c>
      <c r="AJ293" s="24">
        <v>12.117000000000001</v>
      </c>
      <c r="AK293" s="24">
        <v>1.736</v>
      </c>
      <c r="AL293" s="24">
        <v>19.11053948608</v>
      </c>
      <c r="AM293" s="24">
        <v>4.3715603033791037</v>
      </c>
      <c r="AO293" s="26">
        <v>5.4329999999999998</v>
      </c>
      <c r="AP293" s="26">
        <v>5.0220000000000002</v>
      </c>
    </row>
    <row r="294" spans="1:42" x14ac:dyDescent="0.25">
      <c r="A294">
        <v>2</v>
      </c>
      <c r="B294">
        <v>3</v>
      </c>
      <c r="C294" t="s">
        <v>56</v>
      </c>
      <c r="D294">
        <v>28</v>
      </c>
      <c r="E294">
        <v>1</v>
      </c>
      <c r="F294">
        <v>68</v>
      </c>
      <c r="G294" t="str">
        <f t="shared" si="12"/>
        <v>Low [O2]28</v>
      </c>
      <c r="I294" s="15">
        <v>40971</v>
      </c>
      <c r="J294" s="15">
        <v>40999</v>
      </c>
      <c r="L294" s="17">
        <v>97</v>
      </c>
      <c r="M294" s="19">
        <v>2594</v>
      </c>
      <c r="N294" s="18">
        <f t="shared" si="14"/>
        <v>26</v>
      </c>
      <c r="O294" s="19">
        <v>27</v>
      </c>
      <c r="P294" s="20">
        <v>1.1579999999999999</v>
      </c>
      <c r="Q294" s="20">
        <v>0.86723218310229311</v>
      </c>
      <c r="R294" s="20">
        <v>1.353</v>
      </c>
      <c r="S294" s="20">
        <v>4.2910000000000004</v>
      </c>
      <c r="T294" s="20">
        <v>0.83709670183619023</v>
      </c>
      <c r="U294" s="20">
        <v>1.4314353601398853</v>
      </c>
      <c r="V294" s="20">
        <v>1.7709999999999999</v>
      </c>
      <c r="W294" s="20">
        <v>1.1839999999999999</v>
      </c>
      <c r="Z294" s="20">
        <v>0.59199999999999997</v>
      </c>
      <c r="AA294" s="20">
        <v>0.85587583148558755</v>
      </c>
      <c r="AB294" s="20">
        <f t="shared" si="13"/>
        <v>1.3352825489680999</v>
      </c>
      <c r="AC294" s="20">
        <v>25.432217294900223</v>
      </c>
      <c r="AD294" s="16" t="s">
        <v>53</v>
      </c>
      <c r="AO294" s="26">
        <v>5.04</v>
      </c>
      <c r="AP294" s="26">
        <v>4.7649999999999997</v>
      </c>
    </row>
    <row r="295" spans="1:42" x14ac:dyDescent="0.25">
      <c r="A295">
        <v>2</v>
      </c>
      <c r="B295">
        <v>3</v>
      </c>
      <c r="C295" t="s">
        <v>56</v>
      </c>
      <c r="D295">
        <v>28</v>
      </c>
      <c r="E295">
        <v>1</v>
      </c>
      <c r="F295">
        <v>68</v>
      </c>
      <c r="G295" t="str">
        <f t="shared" si="12"/>
        <v>Low [O2]28</v>
      </c>
      <c r="I295" s="15">
        <v>40971</v>
      </c>
      <c r="J295" s="15">
        <v>40999</v>
      </c>
      <c r="L295" s="17">
        <v>98</v>
      </c>
      <c r="M295" s="19">
        <v>2595</v>
      </c>
      <c r="N295" s="18">
        <f t="shared" si="14"/>
        <v>25</v>
      </c>
      <c r="O295" s="19">
        <v>26</v>
      </c>
      <c r="P295" s="20">
        <v>1.27</v>
      </c>
      <c r="Q295" s="20">
        <v>1.1592090031969244</v>
      </c>
      <c r="R295" s="20">
        <v>1.2549999999999999</v>
      </c>
      <c r="S295" s="20">
        <v>4.2859999999999996</v>
      </c>
      <c r="T295" s="20">
        <v>1.1189276092634406</v>
      </c>
      <c r="U295" s="20">
        <v>1.9133662118404833</v>
      </c>
      <c r="V295" s="20">
        <v>1.851</v>
      </c>
      <c r="W295" s="20">
        <v>1.327</v>
      </c>
      <c r="Z295" s="20">
        <v>0.66349999999999998</v>
      </c>
      <c r="AA295" s="20">
        <v>1.0119521912350598</v>
      </c>
      <c r="AB295" s="20">
        <f t="shared" si="13"/>
        <v>1.0955746517647211</v>
      </c>
      <c r="AC295" s="20">
        <v>25.862988047808766</v>
      </c>
      <c r="AD295" s="16" t="s">
        <v>53</v>
      </c>
      <c r="AO295" s="26">
        <v>5.1509999999999998</v>
      </c>
      <c r="AP295" s="26">
        <v>4.8499999999999996</v>
      </c>
    </row>
    <row r="296" spans="1:42" x14ac:dyDescent="0.25">
      <c r="A296">
        <v>2</v>
      </c>
      <c r="B296">
        <v>3</v>
      </c>
      <c r="C296" t="s">
        <v>56</v>
      </c>
      <c r="D296">
        <v>28</v>
      </c>
      <c r="E296">
        <v>1</v>
      </c>
      <c r="F296">
        <v>68</v>
      </c>
      <c r="G296" t="str">
        <f t="shared" si="12"/>
        <v>Low [O2]28</v>
      </c>
      <c r="I296" s="15">
        <v>40971</v>
      </c>
      <c r="J296" s="15">
        <v>40999</v>
      </c>
      <c r="L296" s="17">
        <v>100</v>
      </c>
      <c r="M296" s="19">
        <v>2597</v>
      </c>
      <c r="N296" s="18">
        <f t="shared" si="14"/>
        <v>26</v>
      </c>
      <c r="O296" s="19">
        <v>27</v>
      </c>
      <c r="P296" s="20">
        <v>1.196</v>
      </c>
      <c r="Q296" s="20">
        <v>1.0339183993343397</v>
      </c>
      <c r="R296" s="20">
        <v>1.4810000000000001</v>
      </c>
      <c r="S296" s="20">
        <v>4.3710000000000004</v>
      </c>
      <c r="T296" s="20">
        <v>0.99799073294820428</v>
      </c>
      <c r="U296" s="20">
        <v>1.7065641533414293</v>
      </c>
      <c r="V296" s="20">
        <v>1.7789999999999999</v>
      </c>
      <c r="W296" s="20">
        <v>1.278</v>
      </c>
      <c r="Z296" s="20">
        <v>0.63900000000000001</v>
      </c>
      <c r="AA296" s="20">
        <v>0.80756245779878455</v>
      </c>
      <c r="AB296" s="20">
        <f t="shared" si="13"/>
        <v>1.1567644030418764</v>
      </c>
      <c r="AC296" s="20">
        <v>25.298872383524646</v>
      </c>
      <c r="AD296" s="16" t="s">
        <v>53</v>
      </c>
      <c r="AO296" s="26">
        <v>5.8310000000000004</v>
      </c>
      <c r="AP296" s="26">
        <v>5.3719999999999999</v>
      </c>
    </row>
    <row r="297" spans="1:42" x14ac:dyDescent="0.25">
      <c r="A297">
        <v>2</v>
      </c>
      <c r="B297">
        <v>3</v>
      </c>
      <c r="C297" t="s">
        <v>56</v>
      </c>
      <c r="D297">
        <v>28</v>
      </c>
      <c r="E297">
        <v>1</v>
      </c>
      <c r="F297">
        <v>68</v>
      </c>
      <c r="G297" t="str">
        <f t="shared" si="12"/>
        <v>Low [O2]28</v>
      </c>
      <c r="I297" s="15">
        <v>40971</v>
      </c>
      <c r="J297" s="15">
        <v>40999</v>
      </c>
      <c r="L297" s="17">
        <v>102</v>
      </c>
      <c r="M297" s="19">
        <v>2599</v>
      </c>
      <c r="N297" s="18">
        <f t="shared" si="14"/>
        <v>26</v>
      </c>
      <c r="O297" s="19">
        <v>27</v>
      </c>
      <c r="P297" s="20">
        <v>1.1020000000000001</v>
      </c>
      <c r="Q297" s="20">
        <v>1.0347376510008783</v>
      </c>
      <c r="R297" s="20">
        <v>1.29</v>
      </c>
      <c r="S297" s="20">
        <v>4.3739999999999997</v>
      </c>
      <c r="T297" s="20">
        <v>0.99878151641011415</v>
      </c>
      <c r="U297" s="20">
        <v>1.7079163930612951</v>
      </c>
      <c r="V297" s="20">
        <v>1.9</v>
      </c>
      <c r="W297" s="20">
        <v>1.2509999999999999</v>
      </c>
      <c r="Z297" s="20">
        <v>0.62549999999999994</v>
      </c>
      <c r="AA297" s="20">
        <v>0.8542635658914729</v>
      </c>
      <c r="AB297" s="20">
        <f t="shared" si="13"/>
        <v>1.0650042539131155</v>
      </c>
      <c r="AC297" s="20">
        <v>25.427767441860464</v>
      </c>
      <c r="AD297" s="16" t="s">
        <v>53</v>
      </c>
      <c r="AO297" s="26">
        <v>5.7990000000000004</v>
      </c>
      <c r="AP297" s="26">
        <v>4.9530000000000003</v>
      </c>
    </row>
    <row r="298" spans="1:42" x14ac:dyDescent="0.25">
      <c r="A298">
        <v>2</v>
      </c>
      <c r="B298">
        <v>3</v>
      </c>
      <c r="C298" t="s">
        <v>56</v>
      </c>
      <c r="D298">
        <v>28</v>
      </c>
      <c r="E298">
        <v>1</v>
      </c>
      <c r="F298">
        <v>68</v>
      </c>
      <c r="G298" t="str">
        <f t="shared" si="12"/>
        <v>Low [O2]28</v>
      </c>
      <c r="I298" s="15">
        <v>40971</v>
      </c>
      <c r="J298" s="15">
        <v>40999</v>
      </c>
      <c r="L298" s="17">
        <v>106</v>
      </c>
      <c r="M298" s="19">
        <v>2603</v>
      </c>
      <c r="N298" s="18">
        <f t="shared" si="14"/>
        <v>26</v>
      </c>
      <c r="O298" s="19">
        <v>27</v>
      </c>
      <c r="P298" s="20">
        <v>1.2390000000000001</v>
      </c>
      <c r="Q298" s="20">
        <v>1.0609481507843961</v>
      </c>
      <c r="R298" s="20">
        <v>1.4490000000000001</v>
      </c>
      <c r="S298" s="20">
        <v>4.4109999999999996</v>
      </c>
      <c r="T298" s="20">
        <v>1.024081226625865</v>
      </c>
      <c r="U298" s="20">
        <v>1.7511788975302292</v>
      </c>
      <c r="V298" s="20">
        <v>1.909</v>
      </c>
      <c r="W298" s="20">
        <v>1.2629999999999999</v>
      </c>
      <c r="Z298" s="20">
        <v>0.63149999999999995</v>
      </c>
      <c r="AA298" s="20">
        <v>0.85507246376811596</v>
      </c>
      <c r="AB298" s="20">
        <f t="shared" si="13"/>
        <v>1.1678233277318633</v>
      </c>
      <c r="AC298" s="20">
        <v>25.43</v>
      </c>
      <c r="AD298" s="16" t="s">
        <v>53</v>
      </c>
      <c r="AO298" s="26">
        <v>5.7629999999999999</v>
      </c>
      <c r="AP298" s="26">
        <v>4.9580000000000002</v>
      </c>
    </row>
    <row r="299" spans="1:42" x14ac:dyDescent="0.25">
      <c r="A299">
        <v>2</v>
      </c>
      <c r="B299">
        <v>3</v>
      </c>
      <c r="C299" t="s">
        <v>56</v>
      </c>
      <c r="D299">
        <v>28</v>
      </c>
      <c r="E299">
        <v>1</v>
      </c>
      <c r="F299">
        <v>68</v>
      </c>
      <c r="G299" t="str">
        <f t="shared" si="12"/>
        <v>Low [O2]28</v>
      </c>
      <c r="I299" s="15">
        <v>40971</v>
      </c>
      <c r="J299" s="15">
        <v>40999</v>
      </c>
      <c r="L299" s="17">
        <v>108</v>
      </c>
      <c r="M299" s="19">
        <v>2605</v>
      </c>
      <c r="N299" s="18">
        <f t="shared" si="14"/>
        <v>25</v>
      </c>
      <c r="O299" s="19">
        <v>26</v>
      </c>
      <c r="P299" s="20">
        <v>1.29</v>
      </c>
      <c r="Q299" s="20">
        <v>1.4783217778932563</v>
      </c>
      <c r="R299" s="20">
        <v>1.0509999999999999</v>
      </c>
      <c r="S299" s="20">
        <v>4.1399999999999997</v>
      </c>
      <c r="T299" s="20">
        <v>1.4269515230629886</v>
      </c>
      <c r="U299" s="20">
        <v>2.4400871044377106</v>
      </c>
      <c r="V299" s="20">
        <v>1.752</v>
      </c>
      <c r="W299" s="20">
        <v>1.502</v>
      </c>
      <c r="Z299" s="20">
        <v>0.751</v>
      </c>
      <c r="AA299" s="20">
        <v>1.2274024738344436</v>
      </c>
      <c r="AB299" s="20">
        <f t="shared" si="13"/>
        <v>0.87261110489650506</v>
      </c>
      <c r="AC299" s="20">
        <v>26.457630827783063</v>
      </c>
      <c r="AD299" s="16" t="s">
        <v>55</v>
      </c>
      <c r="AO299" s="26">
        <v>6.5910000000000002</v>
      </c>
      <c r="AP299" s="26">
        <v>5.5670000000000002</v>
      </c>
    </row>
    <row r="300" spans="1:42" x14ac:dyDescent="0.25">
      <c r="A300">
        <v>2</v>
      </c>
      <c r="B300">
        <v>3</v>
      </c>
      <c r="C300" t="s">
        <v>56</v>
      </c>
      <c r="D300">
        <v>28</v>
      </c>
      <c r="E300">
        <v>1</v>
      </c>
      <c r="F300">
        <v>68</v>
      </c>
      <c r="G300" t="str">
        <f t="shared" si="12"/>
        <v>Low [O2]28</v>
      </c>
      <c r="I300" s="15">
        <v>40971</v>
      </c>
      <c r="J300" s="15">
        <v>40999</v>
      </c>
      <c r="L300" s="17">
        <v>110</v>
      </c>
      <c r="M300" s="19">
        <v>2608</v>
      </c>
      <c r="N300" s="18">
        <f t="shared" si="14"/>
        <v>26</v>
      </c>
      <c r="O300" s="19">
        <v>27</v>
      </c>
      <c r="P300" s="20">
        <v>1.2070000000000001</v>
      </c>
      <c r="Q300" s="20">
        <v>1.20004329720912</v>
      </c>
      <c r="R300" s="20">
        <v>1.35</v>
      </c>
      <c r="S300" s="20">
        <v>4.5679999999999996</v>
      </c>
      <c r="T300" s="20">
        <v>1.1583429509740539</v>
      </c>
      <c r="U300" s="20">
        <v>1.9807664461656322</v>
      </c>
      <c r="V300" s="20">
        <v>2.0529999999999999</v>
      </c>
      <c r="W300" s="20">
        <v>1.302</v>
      </c>
      <c r="Z300" s="20">
        <v>0.65100000000000002</v>
      </c>
      <c r="AA300" s="20">
        <v>0.89407407407407402</v>
      </c>
      <c r="AB300" s="20">
        <f t="shared" si="13"/>
        <v>1.0057970431625751</v>
      </c>
      <c r="AC300" s="20">
        <v>25.537644444444446</v>
      </c>
      <c r="AD300" s="16" t="s">
        <v>53</v>
      </c>
      <c r="AO300" s="26">
        <v>6.258</v>
      </c>
      <c r="AP300" s="26">
        <v>6.1319999999999997</v>
      </c>
    </row>
    <row r="301" spans="1:42" x14ac:dyDescent="0.25">
      <c r="A301">
        <v>2</v>
      </c>
      <c r="B301">
        <v>3</v>
      </c>
      <c r="C301" t="s">
        <v>56</v>
      </c>
      <c r="D301">
        <v>28</v>
      </c>
      <c r="E301">
        <v>1</v>
      </c>
      <c r="F301">
        <v>68</v>
      </c>
      <c r="G301" t="str">
        <f t="shared" si="12"/>
        <v>Low [O2]28</v>
      </c>
      <c r="I301" s="15">
        <v>40971</v>
      </c>
      <c r="J301" s="15">
        <v>40999</v>
      </c>
      <c r="L301" s="17">
        <v>114</v>
      </c>
      <c r="M301" s="19">
        <v>2612</v>
      </c>
      <c r="N301" s="18">
        <f t="shared" si="14"/>
        <v>25</v>
      </c>
      <c r="O301" s="19">
        <v>26</v>
      </c>
      <c r="P301" s="20">
        <v>1.228</v>
      </c>
      <c r="Q301" s="20">
        <v>1.2436614483680153</v>
      </c>
      <c r="R301" s="20">
        <v>1.2330000000000001</v>
      </c>
      <c r="S301" s="20">
        <v>4.242</v>
      </c>
      <c r="T301" s="20">
        <v>1.2004454134826401</v>
      </c>
      <c r="U301" s="20">
        <v>2.0527616570553144</v>
      </c>
      <c r="V301" s="20">
        <v>2.016</v>
      </c>
      <c r="W301" s="20">
        <v>1.331</v>
      </c>
      <c r="Z301" s="20">
        <v>0.66549999999999998</v>
      </c>
      <c r="AA301" s="20">
        <v>0.99594484995944843</v>
      </c>
      <c r="AB301" s="20">
        <f t="shared" si="13"/>
        <v>0.98740698412050409</v>
      </c>
      <c r="AC301" s="20">
        <v>25.818807785888076</v>
      </c>
      <c r="AD301" s="16" t="s">
        <v>53</v>
      </c>
      <c r="AO301" s="26">
        <v>5.57</v>
      </c>
      <c r="AP301" s="26">
        <v>5.2539999999999996</v>
      </c>
    </row>
    <row r="302" spans="1:42" x14ac:dyDescent="0.25">
      <c r="A302">
        <v>2</v>
      </c>
      <c r="B302">
        <v>3</v>
      </c>
      <c r="C302" t="s">
        <v>56</v>
      </c>
      <c r="D302">
        <v>28</v>
      </c>
      <c r="E302">
        <v>1</v>
      </c>
      <c r="F302">
        <v>68</v>
      </c>
      <c r="G302" t="str">
        <f t="shared" si="12"/>
        <v>Low [O2]28</v>
      </c>
      <c r="I302" s="15">
        <v>40971</v>
      </c>
      <c r="J302" s="15">
        <v>40999</v>
      </c>
      <c r="M302" s="19"/>
      <c r="N302" s="18" t="str">
        <f t="shared" si="14"/>
        <v/>
      </c>
      <c r="P302" s="20">
        <v>1.8053000000000003</v>
      </c>
      <c r="Q302" s="20">
        <v>1.5054150251818457</v>
      </c>
      <c r="R302" s="20">
        <v>1.1943000000000001</v>
      </c>
      <c r="S302" s="20">
        <v>4.7717000000000009</v>
      </c>
      <c r="T302" s="20">
        <v>1.4531033061600827</v>
      </c>
      <c r="U302" s="20">
        <v>2.4848066535337412</v>
      </c>
      <c r="V302" s="20">
        <v>1.8727</v>
      </c>
      <c r="W302" s="20">
        <v>1.4830999999999999</v>
      </c>
      <c r="Z302" s="20">
        <v>0.74154999999999993</v>
      </c>
      <c r="AA302" s="20">
        <v>1.5115967512350332</v>
      </c>
      <c r="AB302" s="20">
        <f t="shared" si="13"/>
        <v>1.1992041860894342</v>
      </c>
      <c r="AC302" s="20">
        <v>27.24200703340869</v>
      </c>
      <c r="AD302" s="16" t="s">
        <v>51</v>
      </c>
    </row>
    <row r="303" spans="1:42" x14ac:dyDescent="0.25">
      <c r="A303">
        <v>2</v>
      </c>
      <c r="B303">
        <v>3</v>
      </c>
      <c r="C303" t="s">
        <v>56</v>
      </c>
      <c r="D303">
        <v>28</v>
      </c>
      <c r="E303">
        <v>1</v>
      </c>
      <c r="F303">
        <v>87</v>
      </c>
      <c r="G303" t="str">
        <f t="shared" si="12"/>
        <v>Low [O2]28</v>
      </c>
      <c r="I303" s="15">
        <v>40971</v>
      </c>
      <c r="J303" s="15">
        <v>40999</v>
      </c>
      <c r="L303" s="17">
        <v>97</v>
      </c>
      <c r="M303" s="19">
        <v>4089</v>
      </c>
      <c r="N303" s="18">
        <f t="shared" si="14"/>
        <v>26</v>
      </c>
      <c r="O303" s="19">
        <v>27</v>
      </c>
      <c r="P303" s="20">
        <v>1.006</v>
      </c>
      <c r="Q303" s="20">
        <v>1.1159589843396267</v>
      </c>
      <c r="R303" s="20">
        <v>1.1930000000000001</v>
      </c>
      <c r="S303" s="20">
        <v>4.1449999999999996</v>
      </c>
      <c r="T303" s="20">
        <v>1.0771804868143116</v>
      </c>
      <c r="U303" s="20">
        <v>1.8419786324524727</v>
      </c>
      <c r="V303" s="20">
        <v>2.036</v>
      </c>
      <c r="W303" s="20">
        <v>1.264</v>
      </c>
      <c r="Z303" s="20">
        <v>0.63200000000000001</v>
      </c>
      <c r="AA303" s="20">
        <v>0.84325230511316007</v>
      </c>
      <c r="AB303" s="20">
        <f t="shared" si="13"/>
        <v>0.90146682281096968</v>
      </c>
      <c r="AC303" s="20">
        <v>25.397376362112322</v>
      </c>
      <c r="AD303" s="16" t="s">
        <v>53</v>
      </c>
      <c r="AI303" s="23">
        <v>260.5</v>
      </c>
      <c r="AJ303" s="24">
        <v>17.524000000000001</v>
      </c>
      <c r="AK303" s="24">
        <v>2.0640000000000001</v>
      </c>
      <c r="AL303" s="24">
        <v>39.06888600576</v>
      </c>
      <c r="AM303" s="24">
        <v>6.2505108595825991</v>
      </c>
      <c r="AO303" s="26">
        <v>6.0309999999999997</v>
      </c>
      <c r="AP303" s="26">
        <v>5.5979999999999999</v>
      </c>
    </row>
    <row r="304" spans="1:42" x14ac:dyDescent="0.25">
      <c r="A304">
        <v>2</v>
      </c>
      <c r="B304">
        <v>3</v>
      </c>
      <c r="C304" t="s">
        <v>56</v>
      </c>
      <c r="D304">
        <v>28</v>
      </c>
      <c r="E304">
        <v>1</v>
      </c>
      <c r="F304">
        <v>87</v>
      </c>
      <c r="G304" t="str">
        <f t="shared" si="12"/>
        <v>Low [O2]28</v>
      </c>
      <c r="I304" s="15">
        <v>40971</v>
      </c>
      <c r="J304" s="15">
        <v>40999</v>
      </c>
      <c r="L304" s="17">
        <v>98</v>
      </c>
      <c r="M304" s="19">
        <v>4091</v>
      </c>
      <c r="N304" s="18">
        <f t="shared" si="14"/>
        <v>25</v>
      </c>
      <c r="O304" s="19">
        <v>26</v>
      </c>
      <c r="P304" s="20">
        <v>1.032</v>
      </c>
      <c r="Q304" s="20">
        <v>1.5093112227587064</v>
      </c>
      <c r="R304" s="20">
        <v>1.2450000000000001</v>
      </c>
      <c r="S304" s="20">
        <v>4.1760000000000002</v>
      </c>
      <c r="T304" s="20">
        <v>1.4568641146319561</v>
      </c>
      <c r="U304" s="20">
        <v>2.491237636020645</v>
      </c>
      <c r="V304" s="20">
        <v>2.069</v>
      </c>
      <c r="W304" s="20">
        <v>1.4379999999999999</v>
      </c>
      <c r="Z304" s="20">
        <v>0.71899999999999997</v>
      </c>
      <c r="AA304" s="20">
        <v>0.82891566265060235</v>
      </c>
      <c r="AB304" s="20">
        <f t="shared" si="13"/>
        <v>0.68375559953348719</v>
      </c>
      <c r="AC304" s="20">
        <v>25.357807228915661</v>
      </c>
      <c r="AD304" s="16" t="s">
        <v>53</v>
      </c>
      <c r="AO304" s="26">
        <v>4.9740000000000002</v>
      </c>
      <c r="AP304" s="26">
        <v>4.8090000000000002</v>
      </c>
    </row>
    <row r="305" spans="1:42" x14ac:dyDescent="0.25">
      <c r="A305">
        <v>2</v>
      </c>
      <c r="B305">
        <v>3</v>
      </c>
      <c r="C305" t="s">
        <v>56</v>
      </c>
      <c r="D305">
        <v>28</v>
      </c>
      <c r="E305">
        <v>1</v>
      </c>
      <c r="F305">
        <v>87</v>
      </c>
      <c r="G305" t="str">
        <f t="shared" si="12"/>
        <v>Low [O2]28</v>
      </c>
      <c r="I305" s="15">
        <v>40971</v>
      </c>
      <c r="J305" s="15">
        <v>40999</v>
      </c>
      <c r="L305" s="17">
        <v>99</v>
      </c>
      <c r="M305" s="19">
        <v>4092</v>
      </c>
      <c r="N305" s="18">
        <f t="shared" si="14"/>
        <v>27</v>
      </c>
      <c r="O305" s="19">
        <v>28</v>
      </c>
      <c r="P305" s="20">
        <v>1.331</v>
      </c>
      <c r="Q305" s="20">
        <v>1.3346353179802497</v>
      </c>
      <c r="R305" s="20">
        <v>1.1559999999999999</v>
      </c>
      <c r="S305" s="20">
        <v>4.2549999999999999</v>
      </c>
      <c r="T305" s="20">
        <v>1.2882580289384649</v>
      </c>
      <c r="U305" s="20">
        <v>2.2029212294847746</v>
      </c>
      <c r="V305" s="20">
        <v>1.778</v>
      </c>
      <c r="W305" s="20">
        <v>1.43</v>
      </c>
      <c r="Z305" s="20">
        <v>0.71499999999999997</v>
      </c>
      <c r="AA305" s="20">
        <v>1.1513840830449829</v>
      </c>
      <c r="AB305" s="20">
        <f t="shared" si="13"/>
        <v>0.99727617130217172</v>
      </c>
      <c r="AC305" s="20">
        <v>26.247820069204153</v>
      </c>
      <c r="AD305" s="16" t="s">
        <v>53</v>
      </c>
      <c r="AO305" s="26">
        <v>5.5860000000000003</v>
      </c>
      <c r="AP305" s="26">
        <v>5.2850000000000001</v>
      </c>
    </row>
    <row r="306" spans="1:42" x14ac:dyDescent="0.25">
      <c r="A306">
        <v>2</v>
      </c>
      <c r="B306">
        <v>3</v>
      </c>
      <c r="C306" t="s">
        <v>56</v>
      </c>
      <c r="D306">
        <v>28</v>
      </c>
      <c r="E306">
        <v>1</v>
      </c>
      <c r="F306">
        <v>87</v>
      </c>
      <c r="G306" t="str">
        <f t="shared" si="12"/>
        <v>Low [O2]28</v>
      </c>
      <c r="I306" s="15">
        <v>40971</v>
      </c>
      <c r="J306" s="15">
        <v>40999</v>
      </c>
      <c r="L306" s="17">
        <v>100</v>
      </c>
      <c r="M306" s="19">
        <v>4093</v>
      </c>
      <c r="N306" s="18">
        <f t="shared" si="14"/>
        <v>26</v>
      </c>
      <c r="O306" s="19">
        <v>27</v>
      </c>
      <c r="P306" s="20">
        <v>1.26</v>
      </c>
      <c r="Q306" s="20">
        <v>0.94148393921221307</v>
      </c>
      <c r="R306" s="20">
        <v>1.228</v>
      </c>
      <c r="S306" s="20">
        <v>4.3719999999999999</v>
      </c>
      <c r="T306" s="20">
        <v>0.90876828109286978</v>
      </c>
      <c r="U306" s="20">
        <v>1.5539937606688072</v>
      </c>
      <c r="V306" s="20">
        <v>1.9350000000000001</v>
      </c>
      <c r="W306" s="20">
        <v>1.1919999999999999</v>
      </c>
      <c r="Z306" s="20">
        <v>0.59599999999999997</v>
      </c>
      <c r="AA306" s="20">
        <v>1.0260586319218241</v>
      </c>
      <c r="AB306" s="20">
        <f t="shared" si="13"/>
        <v>1.3383127927326146</v>
      </c>
      <c r="AC306" s="20">
        <v>25.901921824104235</v>
      </c>
      <c r="AD306" s="16" t="s">
        <v>53</v>
      </c>
      <c r="AO306" s="26">
        <v>6.0730000000000004</v>
      </c>
      <c r="AP306" s="26">
        <v>5.6989999999999998</v>
      </c>
    </row>
    <row r="307" spans="1:42" x14ac:dyDescent="0.25">
      <c r="A307">
        <v>2</v>
      </c>
      <c r="B307">
        <v>3</v>
      </c>
      <c r="C307" t="s">
        <v>56</v>
      </c>
      <c r="D307">
        <v>28</v>
      </c>
      <c r="E307">
        <v>1</v>
      </c>
      <c r="F307">
        <v>87</v>
      </c>
      <c r="G307" t="str">
        <f t="shared" si="12"/>
        <v>Low [O2]28</v>
      </c>
      <c r="I307" s="15">
        <v>40971</v>
      </c>
      <c r="J307" s="15">
        <v>40999</v>
      </c>
      <c r="L307" s="17">
        <v>101</v>
      </c>
      <c r="M307" s="19">
        <v>4095</v>
      </c>
      <c r="N307" s="18">
        <f t="shared" si="14"/>
        <v>26</v>
      </c>
      <c r="O307" s="19">
        <v>27</v>
      </c>
      <c r="P307" s="20">
        <v>1.298</v>
      </c>
      <c r="Q307" s="20">
        <v>1.3299478946144947</v>
      </c>
      <c r="R307" s="20">
        <v>1.1739999999999999</v>
      </c>
      <c r="S307" s="20">
        <v>4.2770000000000001</v>
      </c>
      <c r="T307" s="20">
        <v>1.28373348901013</v>
      </c>
      <c r="U307" s="20">
        <v>2.1951842662073222</v>
      </c>
      <c r="V307" s="20">
        <v>2.0350000000000001</v>
      </c>
      <c r="W307" s="20">
        <v>1.367</v>
      </c>
      <c r="Z307" s="20">
        <v>0.6835</v>
      </c>
      <c r="AA307" s="20">
        <v>1.1056218057921636</v>
      </c>
      <c r="AB307" s="20">
        <f t="shared" si="13"/>
        <v>0.97597808549954113</v>
      </c>
      <c r="AC307" s="20">
        <v>26.121516183986373</v>
      </c>
      <c r="AD307" s="16" t="s">
        <v>53</v>
      </c>
      <c r="AO307" s="26">
        <v>5.6909999999999998</v>
      </c>
      <c r="AP307" s="26">
        <v>3.8250000000000002</v>
      </c>
    </row>
    <row r="308" spans="1:42" x14ac:dyDescent="0.25">
      <c r="A308">
        <v>2</v>
      </c>
      <c r="B308">
        <v>3</v>
      </c>
      <c r="C308" t="s">
        <v>56</v>
      </c>
      <c r="D308">
        <v>28</v>
      </c>
      <c r="E308">
        <v>1</v>
      </c>
      <c r="F308">
        <v>87</v>
      </c>
      <c r="G308" t="str">
        <f t="shared" si="12"/>
        <v>Low [O2]28</v>
      </c>
      <c r="I308" s="15">
        <v>40971</v>
      </c>
      <c r="J308" s="15">
        <v>40999</v>
      </c>
      <c r="L308" s="17">
        <v>102</v>
      </c>
      <c r="M308" s="19">
        <v>4096</v>
      </c>
      <c r="N308" s="18">
        <f t="shared" si="14"/>
        <v>25</v>
      </c>
      <c r="O308" s="19">
        <v>26</v>
      </c>
      <c r="P308" s="20">
        <v>1.2130000000000001</v>
      </c>
      <c r="Q308" s="20">
        <v>1.0355299041047565</v>
      </c>
      <c r="R308" s="20">
        <v>1.236</v>
      </c>
      <c r="S308" s="20">
        <v>4.2450000000000001</v>
      </c>
      <c r="T308" s="20">
        <v>0.99954623948335575</v>
      </c>
      <c r="U308" s="20">
        <v>1.7092240695165384</v>
      </c>
      <c r="V308" s="20">
        <v>1.8</v>
      </c>
      <c r="W308" s="20">
        <v>1.274</v>
      </c>
      <c r="Z308" s="20">
        <v>0.63700000000000001</v>
      </c>
      <c r="AA308" s="20">
        <v>0.98139158576051788</v>
      </c>
      <c r="AB308" s="20">
        <f t="shared" si="13"/>
        <v>1.1713809472732428</v>
      </c>
      <c r="AC308" s="20">
        <v>25.778640776699028</v>
      </c>
      <c r="AD308" s="16" t="s">
        <v>53</v>
      </c>
      <c r="AO308" s="26">
        <v>4.9340000000000002</v>
      </c>
      <c r="AP308" s="26">
        <v>4.2910000000000004</v>
      </c>
    </row>
    <row r="309" spans="1:42" x14ac:dyDescent="0.25">
      <c r="A309">
        <v>2</v>
      </c>
      <c r="B309">
        <v>3</v>
      </c>
      <c r="C309" t="s">
        <v>56</v>
      </c>
      <c r="D309">
        <v>28</v>
      </c>
      <c r="E309">
        <v>1</v>
      </c>
      <c r="F309">
        <v>87</v>
      </c>
      <c r="G309" t="str">
        <f t="shared" si="12"/>
        <v>Low [O2]28</v>
      </c>
      <c r="I309" s="15">
        <v>40971</v>
      </c>
      <c r="J309" s="15">
        <v>40999</v>
      </c>
      <c r="L309" s="17">
        <v>103</v>
      </c>
      <c r="M309" s="19">
        <v>4097</v>
      </c>
      <c r="N309" s="18">
        <f t="shared" si="14"/>
        <v>24</v>
      </c>
      <c r="O309" s="19">
        <v>25</v>
      </c>
      <c r="P309" s="20">
        <v>0.876</v>
      </c>
      <c r="Q309" s="20">
        <v>1.7600786427333435</v>
      </c>
      <c r="R309" s="20">
        <v>1.403</v>
      </c>
      <c r="S309" s="20">
        <v>3.8029999999999999</v>
      </c>
      <c r="T309" s="20">
        <v>1.6989176088159685</v>
      </c>
      <c r="U309" s="20">
        <v>2.905149111075306</v>
      </c>
      <c r="V309" s="20">
        <v>2.1760000000000002</v>
      </c>
      <c r="W309" s="20">
        <v>1.514</v>
      </c>
      <c r="Z309" s="20">
        <v>0.75700000000000001</v>
      </c>
      <c r="AA309" s="20">
        <v>0.62437633642195289</v>
      </c>
      <c r="AB309" s="20">
        <f t="shared" si="13"/>
        <v>0.49770503358849988</v>
      </c>
      <c r="AC309" s="20">
        <v>24.793278688524591</v>
      </c>
      <c r="AD309" s="16" t="s">
        <v>49</v>
      </c>
      <c r="AO309" s="26">
        <v>4.9749999999999996</v>
      </c>
      <c r="AP309" s="26">
        <v>4.57</v>
      </c>
    </row>
    <row r="310" spans="1:42" x14ac:dyDescent="0.25">
      <c r="A310">
        <v>2</v>
      </c>
      <c r="B310">
        <v>3</v>
      </c>
      <c r="C310" t="s">
        <v>56</v>
      </c>
      <c r="D310">
        <v>28</v>
      </c>
      <c r="E310">
        <v>1</v>
      </c>
      <c r="F310">
        <v>87</v>
      </c>
      <c r="G310" t="str">
        <f t="shared" si="12"/>
        <v>Low [O2]28</v>
      </c>
      <c r="I310" s="15">
        <v>40971</v>
      </c>
      <c r="J310" s="15">
        <v>40999</v>
      </c>
      <c r="L310" s="17">
        <v>104</v>
      </c>
      <c r="M310" s="19">
        <v>4099</v>
      </c>
      <c r="N310" s="18">
        <f t="shared" si="14"/>
        <v>26</v>
      </c>
      <c r="O310" s="19">
        <v>27</v>
      </c>
      <c r="P310" s="20">
        <v>1.0549999999999999</v>
      </c>
      <c r="Q310" s="20">
        <v>1.1737834588855516</v>
      </c>
      <c r="R310" s="20">
        <v>1.085</v>
      </c>
      <c r="S310" s="20">
        <v>4.1840000000000002</v>
      </c>
      <c r="T310" s="20">
        <v>1.1329956166848953</v>
      </c>
      <c r="U310" s="20">
        <v>1.937422504531171</v>
      </c>
      <c r="V310" s="20">
        <v>2.0259999999999998</v>
      </c>
      <c r="W310" s="20">
        <v>1.2949999999999999</v>
      </c>
      <c r="Z310" s="20">
        <v>0.64749999999999996</v>
      </c>
      <c r="AA310" s="20">
        <v>0.97235023041474655</v>
      </c>
      <c r="AB310" s="20">
        <f t="shared" si="13"/>
        <v>0.89880291974949911</v>
      </c>
      <c r="AC310" s="20">
        <v>25.7536866359447</v>
      </c>
      <c r="AD310" s="16" t="s">
        <v>53</v>
      </c>
      <c r="AO310" s="26">
        <v>5.7140000000000004</v>
      </c>
      <c r="AP310" s="26">
        <v>5.2140000000000004</v>
      </c>
    </row>
    <row r="311" spans="1:42" x14ac:dyDescent="0.25">
      <c r="A311">
        <v>2</v>
      </c>
      <c r="B311">
        <v>3</v>
      </c>
      <c r="C311" t="s">
        <v>56</v>
      </c>
      <c r="D311">
        <v>28</v>
      </c>
      <c r="E311">
        <v>1</v>
      </c>
      <c r="F311">
        <v>87</v>
      </c>
      <c r="G311" t="str">
        <f t="shared" si="12"/>
        <v>Low [O2]28</v>
      </c>
      <c r="I311" s="15">
        <v>40971</v>
      </c>
      <c r="J311" s="15">
        <v>40999</v>
      </c>
      <c r="L311" s="17">
        <v>105</v>
      </c>
      <c r="M311" s="19">
        <v>4100</v>
      </c>
      <c r="N311" s="18">
        <f t="shared" si="14"/>
        <v>25</v>
      </c>
      <c r="O311" s="19">
        <v>26</v>
      </c>
      <c r="P311" s="20">
        <v>1.159</v>
      </c>
      <c r="Q311" s="20">
        <v>1.2921388069973601</v>
      </c>
      <c r="R311" s="20">
        <v>1.196</v>
      </c>
      <c r="S311" s="20">
        <v>4.2489999999999997</v>
      </c>
      <c r="T311" s="20">
        <v>1.2472382306924326</v>
      </c>
      <c r="U311" s="20">
        <v>2.1327773744840597</v>
      </c>
      <c r="V311" s="20">
        <v>1.9359999999999999</v>
      </c>
      <c r="W311" s="20">
        <v>1.3720000000000001</v>
      </c>
      <c r="Z311" s="20">
        <v>0.68600000000000005</v>
      </c>
      <c r="AA311" s="20">
        <v>0.96906354515050175</v>
      </c>
      <c r="AB311" s="20">
        <f t="shared" si="13"/>
        <v>0.89696245768924421</v>
      </c>
      <c r="AC311" s="20">
        <v>25.744615384615386</v>
      </c>
      <c r="AD311" s="16" t="s">
        <v>53</v>
      </c>
      <c r="AO311" s="26">
        <v>6.149</v>
      </c>
      <c r="AP311" s="26">
        <v>3.8340000000000001</v>
      </c>
    </row>
    <row r="312" spans="1:42" x14ac:dyDescent="0.25">
      <c r="A312">
        <v>2</v>
      </c>
      <c r="B312">
        <v>3</v>
      </c>
      <c r="C312" t="s">
        <v>56</v>
      </c>
      <c r="D312">
        <v>28</v>
      </c>
      <c r="E312">
        <v>1</v>
      </c>
      <c r="F312">
        <v>87</v>
      </c>
      <c r="G312" t="str">
        <f t="shared" si="12"/>
        <v>Low [O2]28</v>
      </c>
      <c r="I312" s="15">
        <v>40971</v>
      </c>
      <c r="J312" s="15">
        <v>40999</v>
      </c>
      <c r="M312" s="19"/>
      <c r="N312" s="18" t="str">
        <f t="shared" si="14"/>
        <v/>
      </c>
      <c r="P312" s="20">
        <v>1.3025</v>
      </c>
      <c r="Q312" s="20">
        <v>1.9191711726195868</v>
      </c>
      <c r="R312" s="20">
        <v>1.2697999999999998</v>
      </c>
      <c r="S312" s="20">
        <v>4.6968999999999994</v>
      </c>
      <c r="T312" s="20">
        <v>1.8524818268528829</v>
      </c>
      <c r="U312" s="20">
        <v>3.1677439239184295</v>
      </c>
      <c r="V312" s="20">
        <v>2.3007999999999997</v>
      </c>
      <c r="W312" s="20">
        <v>1.5445</v>
      </c>
      <c r="Z312" s="20">
        <v>0.77224999999999999</v>
      </c>
      <c r="AA312" s="20">
        <v>1.0257520869428258</v>
      </c>
      <c r="AB312" s="20">
        <f t="shared" si="13"/>
        <v>0.67867838918304668</v>
      </c>
      <c r="AC312" s="20">
        <v>25.9010757599622</v>
      </c>
      <c r="AD312" s="16" t="s">
        <v>53</v>
      </c>
    </row>
    <row r="313" spans="1:42" x14ac:dyDescent="0.25">
      <c r="A313">
        <v>2</v>
      </c>
      <c r="B313">
        <v>3</v>
      </c>
      <c r="C313" t="s">
        <v>56</v>
      </c>
      <c r="D313">
        <v>28</v>
      </c>
      <c r="E313">
        <v>1</v>
      </c>
      <c r="F313">
        <v>88</v>
      </c>
      <c r="G313" t="str">
        <f t="shared" si="12"/>
        <v>Low [O2]28</v>
      </c>
      <c r="I313" s="15">
        <v>40971</v>
      </c>
      <c r="J313" s="15">
        <v>40999</v>
      </c>
      <c r="L313" s="17">
        <v>43</v>
      </c>
      <c r="M313" s="19">
        <v>3251</v>
      </c>
      <c r="N313" s="18">
        <f t="shared" si="14"/>
        <v>26</v>
      </c>
      <c r="O313" s="19">
        <v>27</v>
      </c>
      <c r="P313" s="20">
        <v>1.264</v>
      </c>
      <c r="Q313" s="20">
        <v>1.9354150891931283</v>
      </c>
      <c r="R313" s="20">
        <v>1.2989999999999999</v>
      </c>
      <c r="S313" s="20">
        <v>4.6440000000000001</v>
      </c>
      <c r="T313" s="20">
        <v>1.8681612830049501</v>
      </c>
      <c r="U313" s="20">
        <v>3.1945557939384646</v>
      </c>
      <c r="V313" s="20">
        <v>2.2709999999999999</v>
      </c>
      <c r="W313" s="20">
        <v>1.5569999999999999</v>
      </c>
      <c r="Z313" s="20">
        <v>0.77849999999999997</v>
      </c>
      <c r="AA313" s="20">
        <v>0.97305619707467284</v>
      </c>
      <c r="AB313" s="20">
        <f t="shared" si="13"/>
        <v>0.6530898756849931</v>
      </c>
      <c r="AC313" s="20">
        <v>25.755635103926096</v>
      </c>
      <c r="AD313" s="16" t="s">
        <v>53</v>
      </c>
      <c r="AI313" s="23">
        <v>176</v>
      </c>
      <c r="AJ313" s="24">
        <v>10.28</v>
      </c>
      <c r="AK313" s="24">
        <v>2.0720000000000001</v>
      </c>
      <c r="AL313" s="24">
        <v>23.096757495466669</v>
      </c>
      <c r="AM313" s="24">
        <v>4.805908602487845</v>
      </c>
      <c r="AO313" s="26">
        <v>6.0369999999999999</v>
      </c>
      <c r="AP313" s="26">
        <v>5.3810000000000002</v>
      </c>
    </row>
    <row r="314" spans="1:42" x14ac:dyDescent="0.25">
      <c r="A314">
        <v>2</v>
      </c>
      <c r="B314">
        <v>3</v>
      </c>
      <c r="C314" t="s">
        <v>56</v>
      </c>
      <c r="D314">
        <v>28</v>
      </c>
      <c r="E314">
        <v>1</v>
      </c>
      <c r="F314">
        <v>88</v>
      </c>
      <c r="G314" t="str">
        <f t="shared" si="12"/>
        <v>Low [O2]28</v>
      </c>
      <c r="I314" s="15">
        <v>40971</v>
      </c>
      <c r="J314" s="15">
        <v>40999</v>
      </c>
      <c r="L314" s="17">
        <v>44</v>
      </c>
      <c r="M314" s="19">
        <v>3252</v>
      </c>
      <c r="N314" s="18">
        <f t="shared" si="14"/>
        <v>26</v>
      </c>
      <c r="O314" s="19">
        <v>27</v>
      </c>
      <c r="P314" s="20">
        <v>1.3140000000000001</v>
      </c>
      <c r="Q314" s="20">
        <v>1.6806545337084478</v>
      </c>
      <c r="R314" s="20">
        <v>1.2589999999999999</v>
      </c>
      <c r="S314" s="20">
        <v>4.8090000000000002</v>
      </c>
      <c r="T314" s="20">
        <v>1.62225341091549</v>
      </c>
      <c r="U314" s="20">
        <v>2.7740533326654879</v>
      </c>
      <c r="V314" s="20">
        <v>2.3519999999999999</v>
      </c>
      <c r="W314" s="20">
        <v>1.4450000000000001</v>
      </c>
      <c r="Z314" s="20">
        <v>0.72250000000000003</v>
      </c>
      <c r="AA314" s="20">
        <v>1.0436854646544877</v>
      </c>
      <c r="AB314" s="20">
        <f t="shared" si="13"/>
        <v>0.78183825030394183</v>
      </c>
      <c r="AC314" s="20">
        <v>25.950571882446386</v>
      </c>
      <c r="AD314" s="16" t="s">
        <v>53</v>
      </c>
      <c r="AO314" s="26">
        <v>6.3929999999999998</v>
      </c>
      <c r="AP314" s="26">
        <v>5.7649999999999997</v>
      </c>
    </row>
    <row r="315" spans="1:42" x14ac:dyDescent="0.25">
      <c r="A315">
        <v>2</v>
      </c>
      <c r="B315">
        <v>3</v>
      </c>
      <c r="C315" t="s">
        <v>56</v>
      </c>
      <c r="D315">
        <v>28</v>
      </c>
      <c r="E315">
        <v>1</v>
      </c>
      <c r="F315">
        <v>88</v>
      </c>
      <c r="G315" t="str">
        <f t="shared" si="12"/>
        <v>Low [O2]28</v>
      </c>
      <c r="I315" s="15">
        <v>40971</v>
      </c>
      <c r="J315" s="15">
        <v>40999</v>
      </c>
      <c r="L315" s="17">
        <v>45</v>
      </c>
      <c r="M315" s="19">
        <v>3253</v>
      </c>
      <c r="N315" s="18">
        <f t="shared" si="14"/>
        <v>26</v>
      </c>
      <c r="O315" s="19">
        <v>27</v>
      </c>
      <c r="P315" s="20">
        <v>1.456</v>
      </c>
      <c r="Q315" s="20">
        <v>1.8930122631729298</v>
      </c>
      <c r="R315" s="20">
        <v>1.2230000000000001</v>
      </c>
      <c r="S315" s="20">
        <v>4.7089999999999996</v>
      </c>
      <c r="T315" s="20">
        <v>1.8272319142595848</v>
      </c>
      <c r="U315" s="20">
        <v>3.1245665733838899</v>
      </c>
      <c r="V315" s="20">
        <v>2.27</v>
      </c>
      <c r="W315" s="20">
        <v>1.542</v>
      </c>
      <c r="Z315" s="20">
        <v>0.77100000000000002</v>
      </c>
      <c r="AA315" s="20">
        <v>1.1905151267375305</v>
      </c>
      <c r="AB315" s="20">
        <f t="shared" si="13"/>
        <v>0.76914451550332719</v>
      </c>
      <c r="AC315" s="20">
        <v>26.355821749795584</v>
      </c>
      <c r="AD315" s="16" t="s">
        <v>53</v>
      </c>
      <c r="AO315" s="26">
        <v>4.4470000000000001</v>
      </c>
      <c r="AP315" s="26">
        <v>3.7109999999999999</v>
      </c>
    </row>
    <row r="316" spans="1:42" x14ac:dyDescent="0.25">
      <c r="A316">
        <v>2</v>
      </c>
      <c r="B316">
        <v>3</v>
      </c>
      <c r="C316" t="s">
        <v>56</v>
      </c>
      <c r="D316">
        <v>28</v>
      </c>
      <c r="E316">
        <v>1</v>
      </c>
      <c r="F316">
        <v>88</v>
      </c>
      <c r="G316" t="str">
        <f t="shared" si="12"/>
        <v>Low [O2]28</v>
      </c>
      <c r="I316" s="15">
        <v>40971</v>
      </c>
      <c r="J316" s="15">
        <v>40999</v>
      </c>
      <c r="L316" s="17">
        <v>46</v>
      </c>
      <c r="M316" s="19">
        <v>3254</v>
      </c>
      <c r="N316" s="18">
        <f t="shared" si="14"/>
        <v>26</v>
      </c>
      <c r="O316" s="19">
        <v>27</v>
      </c>
      <c r="P316" s="20">
        <v>0.96199999999999997</v>
      </c>
      <c r="Q316" s="20">
        <v>1.984969217453906</v>
      </c>
      <c r="R316" s="20">
        <v>1.198</v>
      </c>
      <c r="S316" s="20">
        <v>4.4530000000000003</v>
      </c>
      <c r="T316" s="20">
        <v>1.9159934531408358</v>
      </c>
      <c r="U316" s="20">
        <v>3.2763488048708291</v>
      </c>
      <c r="V316" s="20">
        <v>2.2690000000000001</v>
      </c>
      <c r="W316" s="20">
        <v>1.575</v>
      </c>
      <c r="Z316" s="20">
        <v>0.78749999999999998</v>
      </c>
      <c r="AA316" s="20">
        <v>0.80300500834724542</v>
      </c>
      <c r="AB316" s="20">
        <f t="shared" si="13"/>
        <v>0.484642276334111</v>
      </c>
      <c r="AC316" s="20">
        <v>25.286293823038399</v>
      </c>
      <c r="AD316" s="16" t="s">
        <v>53</v>
      </c>
      <c r="AO316" s="26">
        <v>7.415</v>
      </c>
      <c r="AP316" s="26">
        <v>4.8220000000000001</v>
      </c>
    </row>
    <row r="317" spans="1:42" x14ac:dyDescent="0.25">
      <c r="A317">
        <v>2</v>
      </c>
      <c r="B317">
        <v>3</v>
      </c>
      <c r="C317" t="s">
        <v>56</v>
      </c>
      <c r="D317">
        <v>28</v>
      </c>
      <c r="E317">
        <v>1</v>
      </c>
      <c r="F317">
        <v>88</v>
      </c>
      <c r="G317" t="str">
        <f t="shared" si="12"/>
        <v>Low [O2]28</v>
      </c>
      <c r="I317" s="15">
        <v>40971</v>
      </c>
      <c r="J317" s="15">
        <v>40999</v>
      </c>
      <c r="L317" s="17">
        <v>47</v>
      </c>
      <c r="M317" s="19">
        <v>3255</v>
      </c>
      <c r="N317" s="18">
        <f t="shared" si="14"/>
        <v>26</v>
      </c>
      <c r="O317" s="19">
        <v>27</v>
      </c>
      <c r="P317" s="20">
        <v>1.2430000000000001</v>
      </c>
      <c r="Q317" s="20">
        <v>1.8976914820146011</v>
      </c>
      <c r="R317" s="20">
        <v>1.2889999999999999</v>
      </c>
      <c r="S317" s="20">
        <v>4.7750000000000004</v>
      </c>
      <c r="T317" s="20">
        <v>1.8317485347631284</v>
      </c>
      <c r="U317" s="20">
        <v>3.1322899944449496</v>
      </c>
      <c r="V317" s="20">
        <v>2.41</v>
      </c>
      <c r="W317" s="20">
        <v>1.5129999999999999</v>
      </c>
      <c r="Z317" s="20">
        <v>0.75649999999999995</v>
      </c>
      <c r="AA317" s="20">
        <v>0.96431342125678832</v>
      </c>
      <c r="AB317" s="20">
        <f t="shared" si="13"/>
        <v>0.655006365249858</v>
      </c>
      <c r="AC317" s="20">
        <v>25.731505042668736</v>
      </c>
      <c r="AD317" s="16" t="s">
        <v>53</v>
      </c>
      <c r="AO317" s="26">
        <v>5.923</v>
      </c>
      <c r="AP317" s="26">
        <v>5.6989999999999998</v>
      </c>
    </row>
    <row r="318" spans="1:42" x14ac:dyDescent="0.25">
      <c r="A318">
        <v>2</v>
      </c>
      <c r="B318">
        <v>3</v>
      </c>
      <c r="C318" t="s">
        <v>56</v>
      </c>
      <c r="D318">
        <v>28</v>
      </c>
      <c r="E318">
        <v>1</v>
      </c>
      <c r="F318">
        <v>88</v>
      </c>
      <c r="G318" t="str">
        <f t="shared" si="12"/>
        <v>Low [O2]28</v>
      </c>
      <c r="I318" s="15">
        <v>40971</v>
      </c>
      <c r="J318" s="15">
        <v>40999</v>
      </c>
      <c r="L318" s="17">
        <v>48</v>
      </c>
      <c r="M318" s="19">
        <v>3256</v>
      </c>
      <c r="N318" s="18">
        <f t="shared" si="14"/>
        <v>27</v>
      </c>
      <c r="O318" s="19">
        <v>28</v>
      </c>
      <c r="P318" s="20">
        <v>1.3620000000000001</v>
      </c>
      <c r="Q318" s="20">
        <v>1.8740692284073333</v>
      </c>
      <c r="R318" s="20">
        <v>1.2669999999999999</v>
      </c>
      <c r="S318" s="20">
        <v>4.6959999999999997</v>
      </c>
      <c r="T318" s="20">
        <v>1.80894713166731</v>
      </c>
      <c r="U318" s="20">
        <v>3.0932995951511</v>
      </c>
      <c r="V318" s="20">
        <v>2.2839999999999998</v>
      </c>
      <c r="W318" s="20">
        <v>1.532</v>
      </c>
      <c r="Z318" s="20">
        <v>0.76600000000000001</v>
      </c>
      <c r="AA318" s="20">
        <v>1.0749802683504344</v>
      </c>
      <c r="AB318" s="20">
        <f t="shared" si="13"/>
        <v>0.72676077241686943</v>
      </c>
      <c r="AC318" s="20">
        <v>26.036945540647199</v>
      </c>
      <c r="AD318" s="16" t="s">
        <v>53</v>
      </c>
      <c r="AO318" s="26">
        <v>6.04</v>
      </c>
      <c r="AP318" s="26">
        <v>5.4240000000000004</v>
      </c>
    </row>
    <row r="319" spans="1:42" x14ac:dyDescent="0.25">
      <c r="A319">
        <v>2</v>
      </c>
      <c r="B319">
        <v>3</v>
      </c>
      <c r="C319" t="s">
        <v>56</v>
      </c>
      <c r="D319">
        <v>28</v>
      </c>
      <c r="E319">
        <v>1</v>
      </c>
      <c r="F319">
        <v>88</v>
      </c>
      <c r="G319" t="str">
        <f t="shared" si="12"/>
        <v>Low [O2]28</v>
      </c>
      <c r="I319" s="15">
        <v>40971</v>
      </c>
      <c r="J319" s="15">
        <v>40999</v>
      </c>
      <c r="L319" s="17">
        <v>49</v>
      </c>
      <c r="M319" s="19">
        <v>3257</v>
      </c>
      <c r="N319" s="18">
        <f t="shared" si="14"/>
        <v>26</v>
      </c>
      <c r="O319" s="19">
        <v>27</v>
      </c>
      <c r="P319" s="20">
        <v>1.3140000000000001</v>
      </c>
      <c r="Q319" s="20">
        <v>1.9582924858176516</v>
      </c>
      <c r="R319" s="20">
        <v>1.232</v>
      </c>
      <c r="S319" s="20">
        <v>4.8490000000000002</v>
      </c>
      <c r="T319" s="20">
        <v>1.8902437121792004</v>
      </c>
      <c r="U319" s="20">
        <v>3.2323167478264327</v>
      </c>
      <c r="V319" s="20">
        <v>2.343</v>
      </c>
      <c r="W319" s="20">
        <v>1.5489999999999999</v>
      </c>
      <c r="Z319" s="20">
        <v>0.77449999999999997</v>
      </c>
      <c r="AA319" s="20">
        <v>1.0665584415584417</v>
      </c>
      <c r="AB319" s="20">
        <f t="shared" si="13"/>
        <v>0.67099271917563519</v>
      </c>
      <c r="AC319" s="20">
        <v>26.013701298701299</v>
      </c>
      <c r="AD319" s="16" t="s">
        <v>53</v>
      </c>
      <c r="AO319" s="26">
        <v>5.9039999999999999</v>
      </c>
      <c r="AP319" s="26">
        <v>5.3890000000000002</v>
      </c>
    </row>
    <row r="320" spans="1:42" x14ac:dyDescent="0.25">
      <c r="A320">
        <v>2</v>
      </c>
      <c r="B320">
        <v>3</v>
      </c>
      <c r="C320" t="s">
        <v>56</v>
      </c>
      <c r="D320">
        <v>28</v>
      </c>
      <c r="E320">
        <v>1</v>
      </c>
      <c r="F320">
        <v>88</v>
      </c>
      <c r="G320" t="str">
        <f t="shared" si="12"/>
        <v>Low [O2]28</v>
      </c>
      <c r="I320" s="15">
        <v>40971</v>
      </c>
      <c r="J320" s="15">
        <v>40999</v>
      </c>
      <c r="L320" s="17">
        <v>50</v>
      </c>
      <c r="M320" s="19">
        <v>3258</v>
      </c>
      <c r="N320" s="18">
        <f t="shared" si="14"/>
        <v>27</v>
      </c>
      <c r="O320" s="19">
        <v>28</v>
      </c>
      <c r="P320" s="20">
        <v>1.339</v>
      </c>
      <c r="Q320" s="20">
        <v>2.0001510587283637</v>
      </c>
      <c r="R320" s="20">
        <v>1.333</v>
      </c>
      <c r="S320" s="20">
        <v>4.7639999999999993</v>
      </c>
      <c r="T320" s="20">
        <v>1.9306477400852931</v>
      </c>
      <c r="U320" s="20">
        <v>3.3014076355458513</v>
      </c>
      <c r="V320" s="20">
        <v>2.3730000000000002</v>
      </c>
      <c r="W320" s="20">
        <v>1.5569999999999999</v>
      </c>
      <c r="Z320" s="20">
        <v>0.77849999999999997</v>
      </c>
      <c r="AA320" s="20">
        <v>1.0045011252813203</v>
      </c>
      <c r="AB320" s="20">
        <f t="shared" si="13"/>
        <v>0.66944943690967829</v>
      </c>
      <c r="AC320" s="20">
        <v>25.842423105776444</v>
      </c>
      <c r="AD320" s="16" t="s">
        <v>53</v>
      </c>
      <c r="AO320" s="26">
        <v>6.4359999999999999</v>
      </c>
      <c r="AP320" s="26">
        <v>5.7430000000000003</v>
      </c>
    </row>
    <row r="321" spans="1:42" x14ac:dyDescent="0.25">
      <c r="A321">
        <v>2</v>
      </c>
      <c r="B321">
        <v>3</v>
      </c>
      <c r="C321" t="s">
        <v>56</v>
      </c>
      <c r="D321">
        <v>28</v>
      </c>
      <c r="E321">
        <v>1</v>
      </c>
      <c r="F321">
        <v>88</v>
      </c>
      <c r="G321" t="str">
        <f t="shared" si="12"/>
        <v>Low [O2]28</v>
      </c>
      <c r="I321" s="15">
        <v>40971</v>
      </c>
      <c r="J321" s="15">
        <v>40999</v>
      </c>
      <c r="L321" s="17">
        <v>51</v>
      </c>
      <c r="M321" s="19">
        <v>3259</v>
      </c>
      <c r="N321" s="18">
        <f t="shared" si="14"/>
        <v>26</v>
      </c>
      <c r="O321" s="19">
        <v>27</v>
      </c>
      <c r="P321" s="20">
        <v>1.246</v>
      </c>
      <c r="Q321" s="20">
        <v>2.2852380566158983</v>
      </c>
      <c r="R321" s="20">
        <v>1.33</v>
      </c>
      <c r="S321" s="20">
        <v>4.6639999999999997</v>
      </c>
      <c r="T321" s="20">
        <v>2.2058282399767357</v>
      </c>
      <c r="U321" s="20">
        <v>3.771966290360218</v>
      </c>
      <c r="V321" s="20">
        <v>2.4209999999999998</v>
      </c>
      <c r="W321" s="20">
        <v>1.641</v>
      </c>
      <c r="Z321" s="20">
        <v>0.82050000000000001</v>
      </c>
      <c r="AA321" s="20">
        <v>0.93684210526315781</v>
      </c>
      <c r="AB321" s="20">
        <f t="shared" si="13"/>
        <v>0.54523860058813434</v>
      </c>
      <c r="AC321" s="20">
        <v>25.655684210526317</v>
      </c>
      <c r="AD321" s="16" t="s">
        <v>53</v>
      </c>
      <c r="AO321" s="26">
        <v>4.7919999999999998</v>
      </c>
      <c r="AP321" s="26">
        <v>4.4020000000000001</v>
      </c>
    </row>
    <row r="322" spans="1:42" x14ac:dyDescent="0.25">
      <c r="A322">
        <v>2</v>
      </c>
      <c r="B322">
        <v>3</v>
      </c>
      <c r="C322" t="s">
        <v>56</v>
      </c>
      <c r="D322">
        <v>28</v>
      </c>
      <c r="E322">
        <v>1</v>
      </c>
      <c r="F322">
        <v>88</v>
      </c>
      <c r="G322" t="str">
        <f t="shared" ref="G322:G385" si="15">C322&amp;D322</f>
        <v>Low [O2]28</v>
      </c>
      <c r="I322" s="15">
        <v>40971</v>
      </c>
      <c r="J322" s="15">
        <v>40999</v>
      </c>
      <c r="M322" s="19"/>
      <c r="N322" s="18" t="str">
        <f t="shared" si="14"/>
        <v/>
      </c>
      <c r="P322" s="20">
        <v>1.7938333333333334</v>
      </c>
      <c r="Q322" s="20">
        <v>1.2145334773025385</v>
      </c>
      <c r="R322" s="20">
        <v>1.2094999999999998</v>
      </c>
      <c r="S322" s="20">
        <v>4.7224166666666667</v>
      </c>
      <c r="T322" s="20">
        <v>1.1723296112958865</v>
      </c>
      <c r="U322" s="20">
        <v>2.0046836353159661</v>
      </c>
      <c r="V322" s="20">
        <v>1.8254166666666665</v>
      </c>
      <c r="W322" s="20">
        <v>1.3606666666666667</v>
      </c>
      <c r="Z322" s="20">
        <v>0.68033333333333335</v>
      </c>
      <c r="AA322" s="20">
        <v>1.4831197464517021</v>
      </c>
      <c r="AB322" s="20">
        <f t="shared" ref="AB322:AB385" si="16">IF(P322="","",IF(Q322="","",P322/Q322))</f>
        <v>1.4769731480085766</v>
      </c>
      <c r="AC322" s="20">
        <v>27.163410500206698</v>
      </c>
      <c r="AD322" s="16" t="s">
        <v>55</v>
      </c>
      <c r="AO322" s="26">
        <v>4.5579999999999998</v>
      </c>
      <c r="AP322" s="26">
        <v>4.4850000000000003</v>
      </c>
    </row>
    <row r="323" spans="1:42" x14ac:dyDescent="0.25">
      <c r="A323">
        <v>2</v>
      </c>
      <c r="B323">
        <v>3</v>
      </c>
      <c r="C323" t="s">
        <v>56</v>
      </c>
      <c r="D323">
        <v>28</v>
      </c>
      <c r="E323">
        <v>1</v>
      </c>
      <c r="F323">
        <v>88</v>
      </c>
      <c r="G323" t="str">
        <f t="shared" si="15"/>
        <v>Low [O2]28</v>
      </c>
      <c r="I323" s="15">
        <v>40971</v>
      </c>
      <c r="J323" s="15">
        <v>40999</v>
      </c>
      <c r="M323" s="19"/>
      <c r="N323" s="18" t="str">
        <f t="shared" ref="N323:N386" si="17">IF(O323="","",O323-1)</f>
        <v/>
      </c>
      <c r="Q323" s="20" t="s">
        <v>45</v>
      </c>
      <c r="T323" s="20" t="s">
        <v>45</v>
      </c>
      <c r="U323" s="20" t="s">
        <v>45</v>
      </c>
      <c r="Z323" s="20" t="s">
        <v>45</v>
      </c>
      <c r="AA323" s="20" t="s">
        <v>45</v>
      </c>
      <c r="AB323" s="20" t="str">
        <f t="shared" si="16"/>
        <v/>
      </c>
      <c r="AC323" s="20" t="s">
        <v>45</v>
      </c>
      <c r="AD323" s="16" t="s">
        <v>45</v>
      </c>
      <c r="AO323" s="26">
        <v>5.9189999999999996</v>
      </c>
      <c r="AP323" s="26">
        <v>5.0940000000000003</v>
      </c>
    </row>
    <row r="324" spans="1:42" x14ac:dyDescent="0.25">
      <c r="A324">
        <v>2</v>
      </c>
      <c r="B324">
        <v>3</v>
      </c>
      <c r="C324" t="s">
        <v>56</v>
      </c>
      <c r="D324">
        <v>28</v>
      </c>
      <c r="E324">
        <v>3</v>
      </c>
      <c r="F324">
        <v>34</v>
      </c>
      <c r="G324" t="str">
        <f t="shared" si="15"/>
        <v>Low [O2]28</v>
      </c>
      <c r="I324" s="15">
        <v>40971</v>
      </c>
      <c r="J324" s="15">
        <v>40999</v>
      </c>
      <c r="L324" s="17">
        <v>18</v>
      </c>
      <c r="M324" s="19">
        <v>3221</v>
      </c>
      <c r="N324" s="18">
        <f t="shared" si="17"/>
        <v>25</v>
      </c>
      <c r="O324" s="19">
        <v>26</v>
      </c>
      <c r="P324" s="20">
        <v>1.1020000000000001</v>
      </c>
      <c r="Q324" s="20">
        <v>2.4330187095279729</v>
      </c>
      <c r="R324" s="20">
        <v>1.3240000000000001</v>
      </c>
      <c r="S324" s="20">
        <v>4.343</v>
      </c>
      <c r="T324" s="20">
        <v>2.3484736578455339</v>
      </c>
      <c r="U324" s="20">
        <v>4.0158899549158624</v>
      </c>
      <c r="V324" s="20">
        <v>2.2320000000000002</v>
      </c>
      <c r="W324" s="20">
        <v>1.732</v>
      </c>
      <c r="Z324" s="20">
        <v>0.86599999999999999</v>
      </c>
      <c r="AA324" s="20">
        <v>0.83232628398791542</v>
      </c>
      <c r="AB324" s="20">
        <f t="shared" si="16"/>
        <v>0.45293527570685954</v>
      </c>
      <c r="AC324" s="20">
        <v>25.367220543806646</v>
      </c>
      <c r="AD324" s="16" t="s">
        <v>53</v>
      </c>
      <c r="AI324" s="23">
        <v>186</v>
      </c>
      <c r="AL324" s="24">
        <v>0</v>
      </c>
      <c r="AM324" s="24">
        <v>0</v>
      </c>
      <c r="AO324" s="26">
        <v>7.0119999999999996</v>
      </c>
      <c r="AP324" s="26">
        <v>5.3040000000000003</v>
      </c>
    </row>
    <row r="325" spans="1:42" x14ac:dyDescent="0.25">
      <c r="A325">
        <v>2</v>
      </c>
      <c r="B325">
        <v>3</v>
      </c>
      <c r="C325" t="s">
        <v>56</v>
      </c>
      <c r="D325">
        <v>28</v>
      </c>
      <c r="E325">
        <v>3</v>
      </c>
      <c r="F325">
        <v>34</v>
      </c>
      <c r="G325" t="str">
        <f t="shared" si="15"/>
        <v>Low [O2]28</v>
      </c>
      <c r="I325" s="15">
        <v>40971</v>
      </c>
      <c r="J325" s="15">
        <v>40999</v>
      </c>
      <c r="L325" s="17">
        <v>19</v>
      </c>
      <c r="M325" s="19">
        <v>3222</v>
      </c>
      <c r="N325" s="18">
        <f t="shared" si="17"/>
        <v>26</v>
      </c>
      <c r="O325" s="19">
        <v>27</v>
      </c>
      <c r="P325" s="20">
        <v>1.3919999999999999</v>
      </c>
      <c r="Q325" s="20">
        <v>2.1431967651809538</v>
      </c>
      <c r="R325" s="20">
        <v>1.2250000000000001</v>
      </c>
      <c r="S325" s="20">
        <v>4.702</v>
      </c>
      <c r="T325" s="20">
        <v>2.0687227463136617</v>
      </c>
      <c r="U325" s="20">
        <v>3.5375158961963615</v>
      </c>
      <c r="V325" s="20">
        <v>2.3050000000000002</v>
      </c>
      <c r="W325" s="20">
        <v>1.621</v>
      </c>
      <c r="Z325" s="20">
        <v>0.8105</v>
      </c>
      <c r="AA325" s="20">
        <v>1.1363265306122448</v>
      </c>
      <c r="AB325" s="20">
        <f t="shared" si="16"/>
        <v>0.6494970609394658</v>
      </c>
      <c r="AC325" s="20">
        <v>26.206261224489797</v>
      </c>
      <c r="AD325" s="16" t="s">
        <v>53</v>
      </c>
      <c r="AO325" s="26">
        <v>6.5579999999999998</v>
      </c>
      <c r="AP325" s="26">
        <v>5.3689999999999998</v>
      </c>
    </row>
    <row r="326" spans="1:42" x14ac:dyDescent="0.25">
      <c r="A326">
        <v>2</v>
      </c>
      <c r="B326">
        <v>3</v>
      </c>
      <c r="C326" t="s">
        <v>56</v>
      </c>
      <c r="D326">
        <v>28</v>
      </c>
      <c r="E326">
        <v>3</v>
      </c>
      <c r="F326">
        <v>34</v>
      </c>
      <c r="G326" t="str">
        <f t="shared" si="15"/>
        <v>Low [O2]28</v>
      </c>
      <c r="I326" s="15">
        <v>40971</v>
      </c>
      <c r="J326" s="15">
        <v>40999</v>
      </c>
      <c r="L326" s="17">
        <v>20</v>
      </c>
      <c r="M326" s="19">
        <v>3223</v>
      </c>
      <c r="N326" s="18">
        <f t="shared" si="17"/>
        <v>26</v>
      </c>
      <c r="O326" s="19">
        <v>27</v>
      </c>
      <c r="P326" s="20">
        <v>1.3140000000000001</v>
      </c>
      <c r="Q326" s="20">
        <v>2.0052928331079736</v>
      </c>
      <c r="R326" s="20">
        <v>1.2410000000000001</v>
      </c>
      <c r="S326" s="20">
        <v>4.7640000000000002</v>
      </c>
      <c r="T326" s="20">
        <v>1.9356108427683143</v>
      </c>
      <c r="U326" s="20">
        <v>3.3098945411338172</v>
      </c>
      <c r="V326" s="20">
        <v>2.3719999999999999</v>
      </c>
      <c r="W326" s="20">
        <v>1.5589999999999999</v>
      </c>
      <c r="Z326" s="20">
        <v>0.77949999999999997</v>
      </c>
      <c r="AA326" s="20">
        <v>1.0588235294117647</v>
      </c>
      <c r="AB326" s="20">
        <f t="shared" si="16"/>
        <v>0.65526589349219933</v>
      </c>
      <c r="AC326" s="20">
        <v>25.99235294117647</v>
      </c>
      <c r="AD326" s="16" t="s">
        <v>53</v>
      </c>
      <c r="AO326" s="26">
        <v>7.1909999999999998</v>
      </c>
      <c r="AP326" s="26">
        <v>5.3330000000000002</v>
      </c>
    </row>
    <row r="327" spans="1:42" x14ac:dyDescent="0.25">
      <c r="A327">
        <v>2</v>
      </c>
      <c r="B327">
        <v>3</v>
      </c>
      <c r="C327" t="s">
        <v>56</v>
      </c>
      <c r="D327">
        <v>28</v>
      </c>
      <c r="E327">
        <v>3</v>
      </c>
      <c r="F327">
        <v>34</v>
      </c>
      <c r="G327" t="str">
        <f t="shared" si="15"/>
        <v>Low [O2]28</v>
      </c>
      <c r="I327" s="15">
        <v>40971</v>
      </c>
      <c r="J327" s="15">
        <v>40999</v>
      </c>
      <c r="L327" s="17">
        <v>22</v>
      </c>
      <c r="M327" s="19">
        <v>3225</v>
      </c>
      <c r="N327" s="18">
        <f t="shared" si="17"/>
        <v>25</v>
      </c>
      <c r="O327" s="19">
        <v>26</v>
      </c>
      <c r="P327" s="20">
        <v>0.81799999999999995</v>
      </c>
      <c r="Q327" s="20">
        <v>2.3421045046003197</v>
      </c>
      <c r="R327" s="20">
        <v>1.292</v>
      </c>
      <c r="S327" s="20">
        <v>4.5620000000000003</v>
      </c>
      <c r="T327" s="20">
        <v>2.2607186337840921</v>
      </c>
      <c r="U327" s="20">
        <v>3.8658288637707976</v>
      </c>
      <c r="V327" s="20">
        <v>2.4700000000000002</v>
      </c>
      <c r="W327" s="20">
        <v>1.6479999999999999</v>
      </c>
      <c r="Z327" s="20">
        <v>0.82399999999999995</v>
      </c>
      <c r="AA327" s="20">
        <v>0.63312693498452011</v>
      </c>
      <c r="AB327" s="20">
        <f t="shared" si="16"/>
        <v>0.3492585400836295</v>
      </c>
      <c r="AC327" s="20">
        <v>24.817430340557276</v>
      </c>
      <c r="AD327" s="16" t="s">
        <v>49</v>
      </c>
      <c r="AO327" s="26">
        <v>5.6660000000000004</v>
      </c>
      <c r="AP327" s="26">
        <v>4.6070000000000002</v>
      </c>
    </row>
    <row r="328" spans="1:42" x14ac:dyDescent="0.25">
      <c r="A328">
        <v>2</v>
      </c>
      <c r="B328">
        <v>3</v>
      </c>
      <c r="C328" t="s">
        <v>56</v>
      </c>
      <c r="D328">
        <v>28</v>
      </c>
      <c r="E328">
        <v>3</v>
      </c>
      <c r="F328">
        <v>34</v>
      </c>
      <c r="G328" t="str">
        <f t="shared" si="15"/>
        <v>Low [O2]28</v>
      </c>
      <c r="I328" s="15">
        <v>40971</v>
      </c>
      <c r="J328" s="15">
        <v>40999</v>
      </c>
      <c r="L328" s="17">
        <v>23</v>
      </c>
      <c r="M328" s="19">
        <v>3226</v>
      </c>
      <c r="N328" s="18">
        <f t="shared" si="17"/>
        <v>24</v>
      </c>
      <c r="O328" s="19">
        <v>25</v>
      </c>
      <c r="P328" s="20">
        <v>0.83199999999999996</v>
      </c>
      <c r="Q328" s="20">
        <v>2.6551861584871226</v>
      </c>
      <c r="R328" s="20">
        <v>1.4430000000000001</v>
      </c>
      <c r="S328" s="20">
        <v>4.4829999999999997</v>
      </c>
      <c r="T328" s="20">
        <v>2.5629210024006972</v>
      </c>
      <c r="U328" s="20">
        <v>4.3825949141051925</v>
      </c>
      <c r="V328" s="20">
        <v>2.6640000000000001</v>
      </c>
      <c r="W328" s="20">
        <v>1.6990000000000001</v>
      </c>
      <c r="Z328" s="20">
        <v>0.84950000000000003</v>
      </c>
      <c r="AA328" s="20">
        <v>0.57657657657657657</v>
      </c>
      <c r="AB328" s="20">
        <f t="shared" si="16"/>
        <v>0.31334902727651254</v>
      </c>
      <c r="AC328" s="20">
        <v>24.661351351351353</v>
      </c>
      <c r="AD328" s="16" t="s">
        <v>49</v>
      </c>
      <c r="AO328" s="26">
        <v>5.6079999999999997</v>
      </c>
      <c r="AP328" s="26">
        <v>4.6440000000000001</v>
      </c>
    </row>
    <row r="329" spans="1:42" x14ac:dyDescent="0.25">
      <c r="A329">
        <v>2</v>
      </c>
      <c r="B329">
        <v>3</v>
      </c>
      <c r="C329" t="s">
        <v>56</v>
      </c>
      <c r="D329">
        <v>28</v>
      </c>
      <c r="E329">
        <v>3</v>
      </c>
      <c r="F329">
        <v>34</v>
      </c>
      <c r="G329" t="str">
        <f t="shared" si="15"/>
        <v>Low [O2]28</v>
      </c>
      <c r="I329" s="15">
        <v>40971</v>
      </c>
      <c r="J329" s="15">
        <v>40999</v>
      </c>
      <c r="L329" s="17">
        <v>24</v>
      </c>
      <c r="M329" s="19">
        <v>3227</v>
      </c>
      <c r="N329" s="18">
        <f t="shared" si="17"/>
        <v>23</v>
      </c>
      <c r="O329" s="19">
        <v>24</v>
      </c>
      <c r="P329" s="20">
        <v>0.71399999999999997</v>
      </c>
      <c r="Q329" s="20">
        <v>2.7017027712105199</v>
      </c>
      <c r="R329" s="20">
        <v>1.552</v>
      </c>
      <c r="S329" s="20">
        <v>4.3949999999999996</v>
      </c>
      <c r="T329" s="20">
        <v>2.6078212077321621</v>
      </c>
      <c r="U329" s="20">
        <v>4.4593742652219968</v>
      </c>
      <c r="V329" s="20">
        <v>2.2690000000000001</v>
      </c>
      <c r="W329" s="20">
        <v>1.804</v>
      </c>
      <c r="Z329" s="20">
        <v>0.90200000000000002</v>
      </c>
      <c r="AA329" s="20">
        <v>0.46005154639175255</v>
      </c>
      <c r="AB329" s="20">
        <f t="shared" si="16"/>
        <v>0.2642777760782643</v>
      </c>
      <c r="AC329" s="20">
        <v>24.339742268041238</v>
      </c>
      <c r="AD329" s="16" t="s">
        <v>49</v>
      </c>
      <c r="AO329" s="26">
        <v>5.8609999999999998</v>
      </c>
      <c r="AP329" s="26">
        <v>5.7670000000000003</v>
      </c>
    </row>
    <row r="330" spans="1:42" x14ac:dyDescent="0.25">
      <c r="A330">
        <v>2</v>
      </c>
      <c r="B330">
        <v>3</v>
      </c>
      <c r="C330" t="s">
        <v>56</v>
      </c>
      <c r="D330">
        <v>28</v>
      </c>
      <c r="E330">
        <v>3</v>
      </c>
      <c r="F330">
        <v>34</v>
      </c>
      <c r="G330" t="str">
        <f t="shared" si="15"/>
        <v>Low [O2]28</v>
      </c>
      <c r="I330" s="15">
        <v>40971</v>
      </c>
      <c r="J330" s="15">
        <v>40999</v>
      </c>
      <c r="L330" s="17">
        <v>26</v>
      </c>
      <c r="M330" s="19">
        <v>3231</v>
      </c>
      <c r="N330" s="18">
        <f t="shared" si="17"/>
        <v>24</v>
      </c>
      <c r="O330" s="19">
        <v>25</v>
      </c>
      <c r="P330" s="20">
        <v>0.98299999999999998</v>
      </c>
      <c r="Q330" s="20">
        <v>2.654695055320853</v>
      </c>
      <c r="R330" s="20">
        <v>1.3540000000000001</v>
      </c>
      <c r="S330" s="20">
        <v>4.5559999999999992</v>
      </c>
      <c r="T330" s="20">
        <v>2.5624469645954178</v>
      </c>
      <c r="U330" s="20">
        <v>4.3817843094581646</v>
      </c>
      <c r="V330" s="20">
        <v>2.419</v>
      </c>
      <c r="W330" s="20">
        <v>1.754</v>
      </c>
      <c r="Z330" s="20">
        <v>0.877</v>
      </c>
      <c r="AA330" s="20">
        <v>0.72599704579025104</v>
      </c>
      <c r="AB330" s="20">
        <f t="shared" si="16"/>
        <v>0.37028735109509298</v>
      </c>
      <c r="AC330" s="20">
        <v>25.073751846381093</v>
      </c>
      <c r="AD330" s="16" t="s">
        <v>53</v>
      </c>
      <c r="AO330" s="26">
        <v>6.3109999999999999</v>
      </c>
      <c r="AP330" s="26">
        <v>5.6470000000000002</v>
      </c>
    </row>
    <row r="331" spans="1:42" x14ac:dyDescent="0.25">
      <c r="A331">
        <v>2</v>
      </c>
      <c r="B331">
        <v>3</v>
      </c>
      <c r="C331" t="s">
        <v>56</v>
      </c>
      <c r="D331">
        <v>28</v>
      </c>
      <c r="E331">
        <v>3</v>
      </c>
      <c r="F331">
        <v>34</v>
      </c>
      <c r="G331" t="str">
        <f t="shared" si="15"/>
        <v>Low [O2]28</v>
      </c>
      <c r="I331" s="15">
        <v>40971</v>
      </c>
      <c r="J331" s="15">
        <v>40999</v>
      </c>
      <c r="L331" s="17">
        <v>27</v>
      </c>
      <c r="M331" s="19">
        <v>3232</v>
      </c>
      <c r="N331" s="18">
        <f t="shared" si="17"/>
        <v>26</v>
      </c>
      <c r="O331" s="19">
        <v>27</v>
      </c>
      <c r="P331" s="20">
        <v>1.264</v>
      </c>
      <c r="Q331" s="20">
        <v>2.1868030394279545</v>
      </c>
      <c r="R331" s="20">
        <v>1.2030000000000001</v>
      </c>
      <c r="S331" s="20">
        <v>4.8170000000000002</v>
      </c>
      <c r="T331" s="20">
        <v>2.1108137446215776</v>
      </c>
      <c r="U331" s="20">
        <v>3.6094915033028974</v>
      </c>
      <c r="V331" s="20">
        <v>2.4039999999999999</v>
      </c>
      <c r="W331" s="20">
        <v>1.613</v>
      </c>
      <c r="Z331" s="20">
        <v>0.80649999999999999</v>
      </c>
      <c r="AA331" s="20">
        <v>1.0507065669160431</v>
      </c>
      <c r="AB331" s="20">
        <f t="shared" si="16"/>
        <v>0.57801273238153605</v>
      </c>
      <c r="AC331" s="20">
        <v>25.969950124688278</v>
      </c>
      <c r="AD331" s="16" t="s">
        <v>53</v>
      </c>
      <c r="AO331" s="26">
        <v>6.0549999999999997</v>
      </c>
      <c r="AP331" s="26">
        <v>5.4980000000000002</v>
      </c>
    </row>
    <row r="332" spans="1:42" x14ac:dyDescent="0.25">
      <c r="A332">
        <v>2</v>
      </c>
      <c r="B332">
        <v>3</v>
      </c>
      <c r="C332" t="s">
        <v>56</v>
      </c>
      <c r="D332">
        <v>28</v>
      </c>
      <c r="E332">
        <v>3</v>
      </c>
      <c r="F332">
        <v>34</v>
      </c>
      <c r="G332" t="str">
        <f t="shared" si="15"/>
        <v>Low [O2]28</v>
      </c>
      <c r="I332" s="15">
        <v>40971</v>
      </c>
      <c r="J332" s="15">
        <v>40999</v>
      </c>
      <c r="L332" s="17">
        <v>28</v>
      </c>
      <c r="M332" s="19">
        <v>3233</v>
      </c>
      <c r="N332" s="18">
        <f t="shared" si="17"/>
        <v>25</v>
      </c>
      <c r="O332" s="19">
        <v>26</v>
      </c>
      <c r="P332" s="20">
        <v>1.2150000000000001</v>
      </c>
      <c r="Q332" s="20">
        <v>2.5547001759970085</v>
      </c>
      <c r="R332" s="20">
        <v>1.1830000000000001</v>
      </c>
      <c r="S332" s="20">
        <v>4.7300000000000004</v>
      </c>
      <c r="T332" s="20">
        <v>2.4659268108079231</v>
      </c>
      <c r="U332" s="20">
        <v>4.2167348464815486</v>
      </c>
      <c r="V332" s="20">
        <v>2.4689999999999999</v>
      </c>
      <c r="W332" s="20">
        <v>1.7130000000000001</v>
      </c>
      <c r="Z332" s="20">
        <v>0.85650000000000004</v>
      </c>
      <c r="AA332" s="20">
        <v>1.0270498732037194</v>
      </c>
      <c r="AB332" s="20">
        <f t="shared" si="16"/>
        <v>0.47559397044540808</v>
      </c>
      <c r="AC332" s="20">
        <v>25.904657650042267</v>
      </c>
      <c r="AD332" s="16" t="s">
        <v>53</v>
      </c>
      <c r="AO332" s="26">
        <v>6.38</v>
      </c>
      <c r="AP332" s="26">
        <v>4.7149999999999999</v>
      </c>
    </row>
    <row r="333" spans="1:42" x14ac:dyDescent="0.25">
      <c r="A333">
        <v>2</v>
      </c>
      <c r="B333">
        <v>3</v>
      </c>
      <c r="C333" t="s">
        <v>56</v>
      </c>
      <c r="D333">
        <v>28</v>
      </c>
      <c r="E333">
        <v>3</v>
      </c>
      <c r="F333">
        <v>34</v>
      </c>
      <c r="G333" t="str">
        <f t="shared" si="15"/>
        <v>Low [O2]28</v>
      </c>
      <c r="I333" s="15">
        <v>40971</v>
      </c>
      <c r="J333" s="15">
        <v>40999</v>
      </c>
      <c r="M333" s="19"/>
      <c r="N333" s="18" t="str">
        <f t="shared" si="17"/>
        <v/>
      </c>
      <c r="P333" s="20">
        <v>1.2915555555555556</v>
      </c>
      <c r="Q333" s="20">
        <v>1.6298337861585952</v>
      </c>
      <c r="R333" s="20">
        <v>1.1802222222222221</v>
      </c>
      <c r="S333" s="20">
        <v>4.5040000000000004</v>
      </c>
      <c r="T333" s="20">
        <v>1.5731986352882192</v>
      </c>
      <c r="U333" s="20">
        <v>2.6901696663428547</v>
      </c>
      <c r="V333" s="20">
        <v>2.2106666666666666</v>
      </c>
      <c r="W333" s="20">
        <v>1.4555555555555553</v>
      </c>
      <c r="Z333" s="20">
        <v>0.72777777777777763</v>
      </c>
      <c r="AA333" s="20">
        <v>1.0943325174166825</v>
      </c>
      <c r="AB333" s="20">
        <f t="shared" si="16"/>
        <v>0.79244617857607558</v>
      </c>
      <c r="AC333" s="20">
        <v>26.090357748070044</v>
      </c>
      <c r="AD333" s="16" t="s">
        <v>53</v>
      </c>
    </row>
    <row r="334" spans="1:42" x14ac:dyDescent="0.25">
      <c r="A334">
        <v>2</v>
      </c>
      <c r="B334">
        <v>3</v>
      </c>
      <c r="C334" t="s">
        <v>56</v>
      </c>
      <c r="D334">
        <v>28</v>
      </c>
      <c r="E334">
        <v>3</v>
      </c>
      <c r="F334">
        <v>35</v>
      </c>
      <c r="G334" t="str">
        <f t="shared" si="15"/>
        <v>Low [O2]28</v>
      </c>
      <c r="I334" s="15">
        <v>40971</v>
      </c>
      <c r="J334" s="15">
        <v>40999</v>
      </c>
      <c r="L334" s="17">
        <v>92</v>
      </c>
      <c r="M334" s="19">
        <v>3354</v>
      </c>
      <c r="N334" s="18">
        <f t="shared" si="17"/>
        <v>26</v>
      </c>
      <c r="O334" s="19">
        <v>27</v>
      </c>
      <c r="P334" s="20">
        <v>1.504</v>
      </c>
      <c r="Q334" s="20">
        <v>1.4741946428359465</v>
      </c>
      <c r="R334" s="20">
        <v>1.147</v>
      </c>
      <c r="S334" s="20">
        <v>4.4749999999999996</v>
      </c>
      <c r="T334" s="20">
        <v>1.4229678019651992</v>
      </c>
      <c r="U334" s="20">
        <v>2.4332749413604908</v>
      </c>
      <c r="V334" s="20">
        <v>2.0299999999999998</v>
      </c>
      <c r="W334" s="20">
        <v>1.4319999999999999</v>
      </c>
      <c r="Z334" s="20">
        <v>0.71599999999999997</v>
      </c>
      <c r="AA334" s="20">
        <v>1.3112467306015694</v>
      </c>
      <c r="AB334" s="20">
        <f t="shared" si="16"/>
        <v>1.020218060965624</v>
      </c>
      <c r="AC334" s="20">
        <v>26.689040976460333</v>
      </c>
      <c r="AD334" s="16" t="s">
        <v>55</v>
      </c>
      <c r="AI334" s="23">
        <v>253.5</v>
      </c>
      <c r="AL334" s="24">
        <v>0</v>
      </c>
      <c r="AM334" s="24">
        <v>0</v>
      </c>
    </row>
    <row r="335" spans="1:42" x14ac:dyDescent="0.25">
      <c r="A335">
        <v>2</v>
      </c>
      <c r="B335">
        <v>3</v>
      </c>
      <c r="C335" t="s">
        <v>56</v>
      </c>
      <c r="D335">
        <v>28</v>
      </c>
      <c r="E335">
        <v>3</v>
      </c>
      <c r="F335">
        <v>35</v>
      </c>
      <c r="G335" t="str">
        <f t="shared" si="15"/>
        <v>Low [O2]28</v>
      </c>
      <c r="I335" s="15">
        <v>40971</v>
      </c>
      <c r="J335" s="15">
        <v>40999</v>
      </c>
      <c r="L335" s="17">
        <v>93</v>
      </c>
      <c r="M335" s="19">
        <v>3355</v>
      </c>
      <c r="N335" s="18">
        <f t="shared" si="17"/>
        <v>26</v>
      </c>
      <c r="O335" s="19">
        <v>27</v>
      </c>
      <c r="P335" s="20">
        <v>1.226</v>
      </c>
      <c r="Q335" s="20">
        <v>1.4354302287230132</v>
      </c>
      <c r="R335" s="20">
        <v>1.1819999999999999</v>
      </c>
      <c r="S335" s="20">
        <v>4.4770000000000003</v>
      </c>
      <c r="T335" s="20">
        <v>1.3855504138253023</v>
      </c>
      <c r="U335" s="20">
        <v>2.3692912076412669</v>
      </c>
      <c r="V335" s="20">
        <v>2.1520000000000001</v>
      </c>
      <c r="W335" s="20">
        <v>1.3879999999999999</v>
      </c>
      <c r="Z335" s="20">
        <v>0.69399999999999995</v>
      </c>
      <c r="AA335" s="20">
        <v>1.0372250423011844</v>
      </c>
      <c r="AB335" s="20">
        <f t="shared" si="16"/>
        <v>0.85409933235882429</v>
      </c>
      <c r="AC335" s="20">
        <v>25.93274111675127</v>
      </c>
      <c r="AD335" s="16" t="s">
        <v>53</v>
      </c>
    </row>
    <row r="336" spans="1:42" x14ac:dyDescent="0.25">
      <c r="A336">
        <v>2</v>
      </c>
      <c r="B336">
        <v>3</v>
      </c>
      <c r="C336" t="s">
        <v>56</v>
      </c>
      <c r="D336">
        <v>28</v>
      </c>
      <c r="E336">
        <v>3</v>
      </c>
      <c r="F336">
        <v>35</v>
      </c>
      <c r="G336" t="str">
        <f t="shared" si="15"/>
        <v>Low [O2]28</v>
      </c>
      <c r="I336" s="15">
        <v>40971</v>
      </c>
      <c r="J336" s="15">
        <v>40999</v>
      </c>
      <c r="L336" s="17">
        <v>95</v>
      </c>
      <c r="M336" s="19">
        <v>3357</v>
      </c>
      <c r="N336" s="18">
        <f t="shared" si="17"/>
        <v>25</v>
      </c>
      <c r="O336" s="19">
        <v>26</v>
      </c>
      <c r="P336" s="20">
        <v>0.997</v>
      </c>
      <c r="Q336" s="20">
        <v>1.7955924708211222</v>
      </c>
      <c r="R336" s="20">
        <v>1.2689999999999999</v>
      </c>
      <c r="S336" s="20">
        <v>4.3499999999999996</v>
      </c>
      <c r="T336" s="20">
        <v>1.7331973656574537</v>
      </c>
      <c r="U336" s="20">
        <v>2.9637674952742459</v>
      </c>
      <c r="V336" s="20">
        <v>2.3490000000000002</v>
      </c>
      <c r="W336" s="20">
        <v>1.4890000000000001</v>
      </c>
      <c r="Z336" s="20">
        <v>0.74450000000000005</v>
      </c>
      <c r="AA336" s="20">
        <v>0.78565799842395589</v>
      </c>
      <c r="AB336" s="20">
        <f t="shared" si="16"/>
        <v>0.55524848550076245</v>
      </c>
      <c r="AC336" s="20">
        <v>25.238416075650118</v>
      </c>
      <c r="AD336" s="16" t="s">
        <v>53</v>
      </c>
    </row>
    <row r="337" spans="1:42" x14ac:dyDescent="0.25">
      <c r="A337">
        <v>2</v>
      </c>
      <c r="B337">
        <v>3</v>
      </c>
      <c r="C337" t="s">
        <v>56</v>
      </c>
      <c r="D337">
        <v>28</v>
      </c>
      <c r="E337">
        <v>3</v>
      </c>
      <c r="F337">
        <v>35</v>
      </c>
      <c r="G337" t="str">
        <f t="shared" si="15"/>
        <v>Low [O2]28</v>
      </c>
      <c r="I337" s="15">
        <v>40971</v>
      </c>
      <c r="J337" s="15">
        <v>40999</v>
      </c>
      <c r="L337" s="17">
        <v>96</v>
      </c>
      <c r="M337" s="19">
        <v>3359</v>
      </c>
      <c r="N337" s="18">
        <f t="shared" si="17"/>
        <v>25</v>
      </c>
      <c r="O337" s="19">
        <v>26</v>
      </c>
      <c r="P337" s="20">
        <v>0.995</v>
      </c>
      <c r="Q337" s="20">
        <v>1.9502244562268092</v>
      </c>
      <c r="R337" s="20">
        <v>1.294</v>
      </c>
      <c r="S337" s="20">
        <v>4.5209999999999999</v>
      </c>
      <c r="T337" s="20">
        <v>1.8824560388289664</v>
      </c>
      <c r="U337" s="20">
        <v>3.2189998263975323</v>
      </c>
      <c r="V337" s="20">
        <v>2.4689999999999999</v>
      </c>
      <c r="W337" s="20">
        <v>1.5189999999999999</v>
      </c>
      <c r="Z337" s="20">
        <v>0.75949999999999995</v>
      </c>
      <c r="AA337" s="20">
        <v>0.76893353941267384</v>
      </c>
      <c r="AB337" s="20">
        <f t="shared" si="16"/>
        <v>0.51019768356565132</v>
      </c>
      <c r="AC337" s="20">
        <v>25.19225656877898</v>
      </c>
      <c r="AD337" s="16" t="s">
        <v>53</v>
      </c>
    </row>
    <row r="338" spans="1:42" x14ac:dyDescent="0.25">
      <c r="A338">
        <v>2</v>
      </c>
      <c r="B338">
        <v>3</v>
      </c>
      <c r="C338" t="s">
        <v>56</v>
      </c>
      <c r="D338">
        <v>28</v>
      </c>
      <c r="E338">
        <v>3</v>
      </c>
      <c r="F338">
        <v>35</v>
      </c>
      <c r="G338" t="str">
        <f t="shared" si="15"/>
        <v>Low [O2]28</v>
      </c>
      <c r="I338" s="15">
        <v>40971</v>
      </c>
      <c r="J338" s="15">
        <v>40999</v>
      </c>
      <c r="L338" s="17">
        <v>97</v>
      </c>
      <c r="M338" s="19">
        <v>3360</v>
      </c>
      <c r="N338" s="18">
        <f t="shared" si="17"/>
        <v>27</v>
      </c>
      <c r="O338" s="19">
        <v>28</v>
      </c>
      <c r="P338" s="20">
        <v>1.6120000000000001</v>
      </c>
      <c r="Q338" s="20">
        <v>1.5989101978912696</v>
      </c>
      <c r="R338" s="20">
        <v>1.0680000000000001</v>
      </c>
      <c r="S338" s="20">
        <v>4.585</v>
      </c>
      <c r="T338" s="20">
        <v>1.5433496118641599</v>
      </c>
      <c r="U338" s="20">
        <v>2.6391278362877135</v>
      </c>
      <c r="V338" s="20">
        <v>2.0739999999999998</v>
      </c>
      <c r="W338" s="20">
        <v>1.474</v>
      </c>
      <c r="Z338" s="20">
        <v>0.73699999999999999</v>
      </c>
      <c r="AA338" s="20">
        <v>1.5093632958801497</v>
      </c>
      <c r="AB338" s="20">
        <f t="shared" si="16"/>
        <v>1.0081867024964841</v>
      </c>
      <c r="AC338" s="20">
        <v>27.235842696629213</v>
      </c>
      <c r="AD338" s="16" t="s">
        <v>51</v>
      </c>
    </row>
    <row r="339" spans="1:42" x14ac:dyDescent="0.25">
      <c r="A339">
        <v>2</v>
      </c>
      <c r="B339">
        <v>3</v>
      </c>
      <c r="C339" t="s">
        <v>56</v>
      </c>
      <c r="D339">
        <v>28</v>
      </c>
      <c r="E339">
        <v>3</v>
      </c>
      <c r="F339">
        <v>35</v>
      </c>
      <c r="G339" t="str">
        <f t="shared" si="15"/>
        <v>Low [O2]28</v>
      </c>
      <c r="I339" s="15">
        <v>40971</v>
      </c>
      <c r="J339" s="15">
        <v>40999</v>
      </c>
      <c r="L339" s="17">
        <v>98</v>
      </c>
      <c r="M339" s="19">
        <v>3361</v>
      </c>
      <c r="N339" s="18">
        <f t="shared" si="17"/>
        <v>27</v>
      </c>
      <c r="O339" s="19">
        <v>28</v>
      </c>
      <c r="P339" s="20">
        <v>1.639</v>
      </c>
      <c r="Q339" s="20">
        <v>1.5932221502289032</v>
      </c>
      <c r="R339" s="20">
        <v>1.044</v>
      </c>
      <c r="S339" s="20">
        <v>4.6139999999999999</v>
      </c>
      <c r="T339" s="20">
        <v>1.5378592183676671</v>
      </c>
      <c r="U339" s="20">
        <v>2.6297392634087107</v>
      </c>
      <c r="V339" s="20">
        <v>2.0640000000000001</v>
      </c>
      <c r="W339" s="20">
        <v>1.474</v>
      </c>
      <c r="Z339" s="20">
        <v>0.73699999999999999</v>
      </c>
      <c r="AA339" s="20">
        <v>1.5699233716475096</v>
      </c>
      <c r="AB339" s="20">
        <f t="shared" si="16"/>
        <v>1.0287328730425445</v>
      </c>
      <c r="AC339" s="20">
        <v>27.402988505747125</v>
      </c>
      <c r="AD339" s="16" t="s">
        <v>51</v>
      </c>
    </row>
    <row r="340" spans="1:42" x14ac:dyDescent="0.25">
      <c r="A340">
        <v>2</v>
      </c>
      <c r="B340">
        <v>3</v>
      </c>
      <c r="C340" t="s">
        <v>56</v>
      </c>
      <c r="D340">
        <v>28</v>
      </c>
      <c r="E340">
        <v>3</v>
      </c>
      <c r="F340">
        <v>35</v>
      </c>
      <c r="G340" t="str">
        <f t="shared" si="15"/>
        <v>Low [O2]28</v>
      </c>
      <c r="I340" s="15">
        <v>40971</v>
      </c>
      <c r="J340" s="15">
        <v>40999</v>
      </c>
      <c r="L340" s="17">
        <v>100</v>
      </c>
      <c r="M340" s="19">
        <v>3363</v>
      </c>
      <c r="N340" s="18">
        <f t="shared" si="17"/>
        <v>26</v>
      </c>
      <c r="O340" s="19">
        <v>27</v>
      </c>
      <c r="P340" s="20">
        <v>1.1060000000000001</v>
      </c>
      <c r="Q340" s="20">
        <v>1.655475004017448</v>
      </c>
      <c r="R340" s="20">
        <v>1.181</v>
      </c>
      <c r="S340" s="20">
        <v>4.391</v>
      </c>
      <c r="T340" s="20">
        <v>1.5979488455766873</v>
      </c>
      <c r="U340" s="20">
        <v>2.7324925259361352</v>
      </c>
      <c r="V340" s="20">
        <v>2.169</v>
      </c>
      <c r="W340" s="20">
        <v>1.4750000000000001</v>
      </c>
      <c r="Z340" s="20">
        <v>0.73750000000000004</v>
      </c>
      <c r="AA340" s="20">
        <v>0.93649449618966984</v>
      </c>
      <c r="AB340" s="20">
        <f t="shared" si="16"/>
        <v>0.66808619720382278</v>
      </c>
      <c r="AC340" s="20">
        <v>25.65472480948349</v>
      </c>
      <c r="AD340" s="16" t="s">
        <v>53</v>
      </c>
    </row>
    <row r="341" spans="1:42" x14ac:dyDescent="0.25">
      <c r="A341">
        <v>2</v>
      </c>
      <c r="B341">
        <v>3</v>
      </c>
      <c r="C341" t="s">
        <v>56</v>
      </c>
      <c r="D341">
        <v>28</v>
      </c>
      <c r="E341">
        <v>3</v>
      </c>
      <c r="F341">
        <v>35</v>
      </c>
      <c r="G341" t="str">
        <f t="shared" si="15"/>
        <v>Low [O2]28</v>
      </c>
      <c r="I341" s="15">
        <v>40971</v>
      </c>
      <c r="J341" s="15">
        <v>40999</v>
      </c>
      <c r="L341" s="17">
        <v>101</v>
      </c>
      <c r="M341" s="19">
        <v>3364</v>
      </c>
      <c r="N341" s="18">
        <f t="shared" si="17"/>
        <v>27</v>
      </c>
      <c r="O341" s="19">
        <v>28</v>
      </c>
      <c r="P341" s="20">
        <v>1.429</v>
      </c>
      <c r="Q341" s="20">
        <v>1.3989883543979997</v>
      </c>
      <c r="R341" s="20">
        <v>1.1319999999999999</v>
      </c>
      <c r="S341" s="20">
        <v>4.4480000000000004</v>
      </c>
      <c r="T341" s="20">
        <v>1.3503748594575287</v>
      </c>
      <c r="U341" s="20">
        <v>2.3091410096723739</v>
      </c>
      <c r="V341" s="20">
        <v>2.1160000000000001</v>
      </c>
      <c r="W341" s="20">
        <v>1.38</v>
      </c>
      <c r="Z341" s="20">
        <v>0.69</v>
      </c>
      <c r="AA341" s="20">
        <v>1.2623674911660778</v>
      </c>
      <c r="AB341" s="20">
        <f t="shared" si="16"/>
        <v>1.0214523912995077</v>
      </c>
      <c r="AC341" s="20">
        <v>26.554134275618374</v>
      </c>
      <c r="AD341" s="16" t="s">
        <v>55</v>
      </c>
    </row>
    <row r="342" spans="1:42" x14ac:dyDescent="0.25">
      <c r="A342">
        <v>2</v>
      </c>
      <c r="B342">
        <v>3</v>
      </c>
      <c r="C342" t="s">
        <v>56</v>
      </c>
      <c r="D342">
        <v>28</v>
      </c>
      <c r="E342">
        <v>3</v>
      </c>
      <c r="F342">
        <v>35</v>
      </c>
      <c r="G342" t="str">
        <f t="shared" si="15"/>
        <v>Low [O2]28</v>
      </c>
      <c r="I342" s="15">
        <v>40971</v>
      </c>
      <c r="J342" s="15">
        <v>40999</v>
      </c>
      <c r="M342" s="19"/>
      <c r="N342" s="18" t="str">
        <f t="shared" si="17"/>
        <v/>
      </c>
      <c r="P342" s="20">
        <v>1.9981000000000002</v>
      </c>
      <c r="Q342" s="20">
        <v>0.79354891222644386</v>
      </c>
      <c r="R342" s="20">
        <v>1.1512000000000002</v>
      </c>
      <c r="S342" s="20">
        <v>4.8176999999999994</v>
      </c>
      <c r="T342" s="20">
        <v>0.76597385350042846</v>
      </c>
      <c r="U342" s="20">
        <v>1.3098152894857327</v>
      </c>
      <c r="V342" s="20">
        <v>1.7688000000000001</v>
      </c>
      <c r="W342" s="20">
        <v>1.1386000000000001</v>
      </c>
      <c r="Z342" s="20">
        <v>0.56930000000000003</v>
      </c>
      <c r="AA342" s="20">
        <v>1.7356671299513549</v>
      </c>
      <c r="AB342" s="20">
        <f t="shared" si="16"/>
        <v>2.5179292280723717</v>
      </c>
      <c r="AC342" s="20">
        <v>27.860441278665739</v>
      </c>
      <c r="AD342" s="16" t="s">
        <v>51</v>
      </c>
    </row>
    <row r="343" spans="1:42" x14ac:dyDescent="0.25">
      <c r="A343">
        <v>2</v>
      </c>
      <c r="B343">
        <v>3</v>
      </c>
      <c r="C343" t="s">
        <v>56</v>
      </c>
      <c r="D343">
        <v>28</v>
      </c>
      <c r="E343">
        <v>3</v>
      </c>
      <c r="F343">
        <v>38</v>
      </c>
      <c r="G343" t="str">
        <f t="shared" si="15"/>
        <v>Low [O2]28</v>
      </c>
      <c r="I343" s="15">
        <v>40971</v>
      </c>
      <c r="J343" s="15">
        <v>40999</v>
      </c>
      <c r="L343" s="17">
        <v>32</v>
      </c>
      <c r="M343" s="19">
        <v>3154</v>
      </c>
      <c r="N343" s="18">
        <f t="shared" si="17"/>
        <v>25</v>
      </c>
      <c r="O343" s="19">
        <v>26</v>
      </c>
      <c r="P343" s="20">
        <v>1.335</v>
      </c>
      <c r="Q343" s="20">
        <v>2.1166455209538606</v>
      </c>
      <c r="R343" s="20">
        <v>1.093</v>
      </c>
      <c r="S343" s="20">
        <v>4.3620000000000001</v>
      </c>
      <c r="T343" s="20">
        <v>2.0430941321948461</v>
      </c>
      <c r="U343" s="20">
        <v>3.4936909660531867</v>
      </c>
      <c r="V343" s="20">
        <v>2.3010000000000002</v>
      </c>
      <c r="W343" s="20">
        <v>1.613</v>
      </c>
      <c r="Z343" s="20">
        <v>0.80649999999999999</v>
      </c>
      <c r="AA343" s="20">
        <v>1.2214089661482159</v>
      </c>
      <c r="AB343" s="20">
        <f t="shared" si="16"/>
        <v>0.63071496232320745</v>
      </c>
      <c r="AC343" s="20">
        <v>26.441088746569076</v>
      </c>
      <c r="AD343" s="16" t="s">
        <v>55</v>
      </c>
      <c r="AI343" s="23">
        <v>190.5</v>
      </c>
      <c r="AJ343" s="24">
        <v>17.757999999999999</v>
      </c>
      <c r="AK343" s="24">
        <v>2.0379999999999998</v>
      </c>
      <c r="AL343" s="24">
        <v>38.599422642213327</v>
      </c>
      <c r="AM343" s="24">
        <v>6.2128433621179706</v>
      </c>
      <c r="AO343" s="26">
        <v>5.2130000000000001</v>
      </c>
      <c r="AP343" s="26">
        <v>4.4800000000000004</v>
      </c>
    </row>
    <row r="344" spans="1:42" x14ac:dyDescent="0.25">
      <c r="A344">
        <v>2</v>
      </c>
      <c r="B344">
        <v>3</v>
      </c>
      <c r="C344" t="s">
        <v>56</v>
      </c>
      <c r="D344">
        <v>28</v>
      </c>
      <c r="E344">
        <v>3</v>
      </c>
      <c r="F344">
        <v>38</v>
      </c>
      <c r="G344" t="str">
        <f t="shared" si="15"/>
        <v>Low [O2]28</v>
      </c>
      <c r="I344" s="15">
        <v>40971</v>
      </c>
      <c r="J344" s="15">
        <v>40999</v>
      </c>
      <c r="L344" s="17">
        <v>34</v>
      </c>
      <c r="M344" s="19">
        <v>3157</v>
      </c>
      <c r="N344" s="18">
        <f t="shared" si="17"/>
        <v>26</v>
      </c>
      <c r="O344" s="19">
        <v>27</v>
      </c>
      <c r="P344" s="20">
        <v>1.22</v>
      </c>
      <c r="Q344" s="20">
        <v>1.7066172454239998</v>
      </c>
      <c r="R344" s="20">
        <v>1.1719999999999999</v>
      </c>
      <c r="S344" s="20">
        <v>4.7430000000000003</v>
      </c>
      <c r="T344" s="20">
        <v>1.6473139434594593</v>
      </c>
      <c r="U344" s="20">
        <v>2.8169068433156754</v>
      </c>
      <c r="V344" s="20">
        <v>2.347</v>
      </c>
      <c r="W344" s="20">
        <v>1.456</v>
      </c>
      <c r="Z344" s="20">
        <v>0.72799999999999998</v>
      </c>
      <c r="AA344" s="20">
        <v>1.0409556313993173</v>
      </c>
      <c r="AB344" s="20">
        <f t="shared" si="16"/>
        <v>0.71486445087275419</v>
      </c>
      <c r="AC344" s="20">
        <v>25.943037542662115</v>
      </c>
      <c r="AD344" s="16" t="s">
        <v>53</v>
      </c>
      <c r="AO344" s="26">
        <v>4.944</v>
      </c>
      <c r="AP344" s="26">
        <v>4.5339999999999998</v>
      </c>
    </row>
    <row r="345" spans="1:42" x14ac:dyDescent="0.25">
      <c r="A345">
        <v>2</v>
      </c>
      <c r="B345">
        <v>3</v>
      </c>
      <c r="C345" t="s">
        <v>56</v>
      </c>
      <c r="D345">
        <v>28</v>
      </c>
      <c r="E345">
        <v>3</v>
      </c>
      <c r="F345">
        <v>38</v>
      </c>
      <c r="G345" t="str">
        <f t="shared" si="15"/>
        <v>Low [O2]28</v>
      </c>
      <c r="I345" s="15">
        <v>40971</v>
      </c>
      <c r="J345" s="15">
        <v>40999</v>
      </c>
      <c r="L345" s="17">
        <v>36</v>
      </c>
      <c r="M345" s="19">
        <v>3160</v>
      </c>
      <c r="N345" s="18">
        <f t="shared" si="17"/>
        <v>27</v>
      </c>
      <c r="O345" s="19">
        <v>28</v>
      </c>
      <c r="P345" s="20">
        <v>1.1870000000000001</v>
      </c>
      <c r="Q345" s="20">
        <v>0.70956368982421869</v>
      </c>
      <c r="R345" s="20">
        <v>1.6359999999999999</v>
      </c>
      <c r="S345" s="20">
        <v>4.2210000000000001</v>
      </c>
      <c r="T345" s="20">
        <v>0.68490703650986362</v>
      </c>
      <c r="U345" s="20">
        <v>1.1711910324318668</v>
      </c>
      <c r="V345" s="20">
        <v>1.579</v>
      </c>
      <c r="W345" s="20">
        <v>1.125</v>
      </c>
      <c r="Z345" s="20">
        <v>0.5625</v>
      </c>
      <c r="AA345" s="20">
        <v>0.72555012224938886</v>
      </c>
      <c r="AB345" s="20">
        <f t="shared" si="16"/>
        <v>1.6728589935232698</v>
      </c>
      <c r="AC345" s="20">
        <v>25.072518337408312</v>
      </c>
      <c r="AD345" s="16" t="s">
        <v>53</v>
      </c>
      <c r="AO345" s="26">
        <v>5.4130000000000003</v>
      </c>
      <c r="AP345" s="26">
        <v>4.7910000000000004</v>
      </c>
    </row>
    <row r="346" spans="1:42" x14ac:dyDescent="0.25">
      <c r="A346">
        <v>2</v>
      </c>
      <c r="B346">
        <v>3</v>
      </c>
      <c r="C346" t="s">
        <v>56</v>
      </c>
      <c r="D346">
        <v>28</v>
      </c>
      <c r="E346">
        <v>3</v>
      </c>
      <c r="F346">
        <v>38</v>
      </c>
      <c r="G346" t="str">
        <f t="shared" si="15"/>
        <v>Low [O2]28</v>
      </c>
      <c r="I346" s="15">
        <v>40971</v>
      </c>
      <c r="J346" s="15">
        <v>40999</v>
      </c>
      <c r="L346" s="17">
        <v>38</v>
      </c>
      <c r="M346" s="19">
        <v>3162</v>
      </c>
      <c r="N346" s="18">
        <f t="shared" si="17"/>
        <v>27</v>
      </c>
      <c r="O346" s="19">
        <v>28</v>
      </c>
      <c r="P346" s="20">
        <v>1.1220000000000001</v>
      </c>
      <c r="Q346" s="20">
        <v>1.4963030972161913</v>
      </c>
      <c r="R346" s="20">
        <v>1.4970000000000001</v>
      </c>
      <c r="S346" s="20">
        <v>4.7009999999999996</v>
      </c>
      <c r="T346" s="20">
        <v>1.4443080088959375</v>
      </c>
      <c r="U346" s="20">
        <v>2.4697666952120532</v>
      </c>
      <c r="V346" s="20">
        <v>2.12</v>
      </c>
      <c r="W346" s="20">
        <v>1.421</v>
      </c>
      <c r="Z346" s="20">
        <v>0.71050000000000002</v>
      </c>
      <c r="AA346" s="20">
        <v>0.74949899799599196</v>
      </c>
      <c r="AB346" s="20">
        <f t="shared" si="16"/>
        <v>0.74984807696210332</v>
      </c>
      <c r="AC346" s="20">
        <v>25.138617234468938</v>
      </c>
      <c r="AD346" s="16" t="s">
        <v>53</v>
      </c>
      <c r="AO346" s="26">
        <v>5.468</v>
      </c>
      <c r="AP346" s="26">
        <v>4.2119999999999997</v>
      </c>
    </row>
    <row r="347" spans="1:42" x14ac:dyDescent="0.25">
      <c r="A347">
        <v>2</v>
      </c>
      <c r="B347">
        <v>3</v>
      </c>
      <c r="C347" t="s">
        <v>56</v>
      </c>
      <c r="D347">
        <v>28</v>
      </c>
      <c r="E347">
        <v>3</v>
      </c>
      <c r="F347">
        <v>38</v>
      </c>
      <c r="G347" t="str">
        <f t="shared" si="15"/>
        <v>Low [O2]28</v>
      </c>
      <c r="I347" s="15">
        <v>40971</v>
      </c>
      <c r="J347" s="15">
        <v>40999</v>
      </c>
      <c r="L347" s="17">
        <v>41</v>
      </c>
      <c r="M347" s="19">
        <v>3165</v>
      </c>
      <c r="N347" s="18">
        <f t="shared" si="17"/>
        <v>27</v>
      </c>
      <c r="O347" s="19">
        <v>28</v>
      </c>
      <c r="P347" s="20">
        <v>1.1910000000000001</v>
      </c>
      <c r="Q347" s="20">
        <v>1.1456475522875</v>
      </c>
      <c r="R347" s="20">
        <v>1.5620000000000001</v>
      </c>
      <c r="S347" s="20">
        <v>4.7009999999999996</v>
      </c>
      <c r="T347" s="20">
        <v>1.105837405682915</v>
      </c>
      <c r="U347" s="20">
        <v>1.8909819637177847</v>
      </c>
      <c r="V347" s="20">
        <v>1.895</v>
      </c>
      <c r="W347" s="20">
        <v>1.31</v>
      </c>
      <c r="Z347" s="20">
        <v>0.65500000000000003</v>
      </c>
      <c r="AA347" s="20">
        <v>0.76248399487836105</v>
      </c>
      <c r="AB347" s="20">
        <f t="shared" si="16"/>
        <v>1.0395867364460782</v>
      </c>
      <c r="AC347" s="20">
        <v>25.174455825864278</v>
      </c>
      <c r="AD347" s="16" t="s">
        <v>53</v>
      </c>
      <c r="AO347" s="26">
        <v>5.8150000000000004</v>
      </c>
      <c r="AP347" s="26">
        <v>5.51</v>
      </c>
    </row>
    <row r="348" spans="1:42" x14ac:dyDescent="0.25">
      <c r="A348">
        <v>2</v>
      </c>
      <c r="B348">
        <v>3</v>
      </c>
      <c r="C348" t="s">
        <v>56</v>
      </c>
      <c r="D348">
        <v>28</v>
      </c>
      <c r="E348">
        <v>3</v>
      </c>
      <c r="F348">
        <v>38</v>
      </c>
      <c r="G348" t="str">
        <f t="shared" si="15"/>
        <v>Low [O2]28</v>
      </c>
      <c r="I348" s="15">
        <v>40971</v>
      </c>
      <c r="J348" s="15">
        <v>40999</v>
      </c>
      <c r="L348" s="17">
        <v>43</v>
      </c>
      <c r="M348" s="19">
        <v>3168</v>
      </c>
      <c r="N348" s="18">
        <f t="shared" si="17"/>
        <v>27</v>
      </c>
      <c r="O348" s="19">
        <v>28</v>
      </c>
      <c r="P348" s="20">
        <v>1.1930000000000001</v>
      </c>
      <c r="Q348" s="20">
        <v>1.461682439266061</v>
      </c>
      <c r="R348" s="20">
        <v>1.556</v>
      </c>
      <c r="S348" s="20">
        <v>4.5949999999999998</v>
      </c>
      <c r="T348" s="20">
        <v>1.4108903853919508</v>
      </c>
      <c r="U348" s="20">
        <v>2.4126225590202357</v>
      </c>
      <c r="V348" s="20">
        <v>2.0110000000000001</v>
      </c>
      <c r="W348" s="20">
        <v>1.431</v>
      </c>
      <c r="Z348" s="20">
        <v>0.71550000000000002</v>
      </c>
      <c r="AA348" s="20">
        <v>0.76670951156812339</v>
      </c>
      <c r="AB348" s="20">
        <f t="shared" si="16"/>
        <v>0.81618275485270819</v>
      </c>
      <c r="AC348" s="20">
        <v>25.186118251928022</v>
      </c>
      <c r="AD348" s="16" t="s">
        <v>53</v>
      </c>
      <c r="AO348" s="26">
        <v>6.508</v>
      </c>
      <c r="AP348" s="26">
        <v>6.2850000000000001</v>
      </c>
    </row>
    <row r="349" spans="1:42" x14ac:dyDescent="0.25">
      <c r="A349">
        <v>2</v>
      </c>
      <c r="B349">
        <v>3</v>
      </c>
      <c r="C349" t="s">
        <v>56</v>
      </c>
      <c r="D349">
        <v>28</v>
      </c>
      <c r="E349">
        <v>3</v>
      </c>
      <c r="F349">
        <v>38</v>
      </c>
      <c r="G349" t="str">
        <f t="shared" si="15"/>
        <v>Low [O2]28</v>
      </c>
      <c r="I349" s="15">
        <v>40971</v>
      </c>
      <c r="J349" s="15">
        <v>40999</v>
      </c>
      <c r="L349" s="17">
        <v>45</v>
      </c>
      <c r="M349" s="19">
        <v>3172</v>
      </c>
      <c r="N349" s="18">
        <f t="shared" si="17"/>
        <v>28</v>
      </c>
      <c r="O349" s="19">
        <v>29</v>
      </c>
      <c r="P349" s="20">
        <v>1.1890000000000001</v>
      </c>
      <c r="Q349" s="20">
        <v>1.5024139708221598</v>
      </c>
      <c r="R349" s="20">
        <v>1.67</v>
      </c>
      <c r="S349" s="20">
        <v>4.7249999999999996</v>
      </c>
      <c r="T349" s="20">
        <v>1.4502065355426252</v>
      </c>
      <c r="U349" s="20">
        <v>2.479853175777889</v>
      </c>
      <c r="V349" s="20">
        <v>1.996</v>
      </c>
      <c r="W349" s="20">
        <v>1.452</v>
      </c>
      <c r="Z349" s="20">
        <v>0.72599999999999998</v>
      </c>
      <c r="AA349" s="20">
        <v>0.71197604790419167</v>
      </c>
      <c r="AB349" s="20">
        <f t="shared" si="16"/>
        <v>0.79139306681856036</v>
      </c>
      <c r="AC349" s="20">
        <v>25.035053892215569</v>
      </c>
      <c r="AD349" s="16" t="s">
        <v>53</v>
      </c>
      <c r="AO349" s="26">
        <v>5.6449999999999996</v>
      </c>
      <c r="AP349" s="26">
        <v>5.008</v>
      </c>
    </row>
    <row r="350" spans="1:42" x14ac:dyDescent="0.25">
      <c r="A350">
        <v>2</v>
      </c>
      <c r="B350">
        <v>3</v>
      </c>
      <c r="C350" t="s">
        <v>56</v>
      </c>
      <c r="D350">
        <v>28</v>
      </c>
      <c r="E350">
        <v>3</v>
      </c>
      <c r="F350">
        <v>38</v>
      </c>
      <c r="G350" t="str">
        <f t="shared" si="15"/>
        <v>Low [O2]28</v>
      </c>
      <c r="I350" s="15">
        <v>40971</v>
      </c>
      <c r="J350" s="15">
        <v>40999</v>
      </c>
      <c r="L350" s="17">
        <v>47</v>
      </c>
      <c r="M350" s="19">
        <v>3175</v>
      </c>
      <c r="N350" s="18">
        <f t="shared" si="17"/>
        <v>28</v>
      </c>
      <c r="O350" s="19">
        <v>29</v>
      </c>
      <c r="P350" s="20">
        <v>1.2190000000000001</v>
      </c>
      <c r="Q350" s="20">
        <v>0.73227513536038114</v>
      </c>
      <c r="R350" s="20">
        <v>2.1150000000000002</v>
      </c>
      <c r="S350" s="20">
        <v>4.8239999999999998</v>
      </c>
      <c r="T350" s="20">
        <v>0.70682928123588906</v>
      </c>
      <c r="U350" s="20">
        <v>1.2086780709133702</v>
      </c>
      <c r="V350" s="20">
        <v>1.7290000000000001</v>
      </c>
      <c r="W350" s="20">
        <v>1.107</v>
      </c>
      <c r="Z350" s="20">
        <v>0.55349999999999999</v>
      </c>
      <c r="AA350" s="20">
        <v>0.57635933806146566</v>
      </c>
      <c r="AB350" s="20">
        <f t="shared" si="16"/>
        <v>1.6646748484776595</v>
      </c>
      <c r="AC350" s="20">
        <v>24.660751773049647</v>
      </c>
      <c r="AD350" s="16" t="s">
        <v>49</v>
      </c>
      <c r="AO350" s="26">
        <v>6.93</v>
      </c>
      <c r="AP350" s="26">
        <v>5.0149999999999997</v>
      </c>
    </row>
    <row r="351" spans="1:42" x14ac:dyDescent="0.25">
      <c r="A351">
        <v>2</v>
      </c>
      <c r="B351">
        <v>3</v>
      </c>
      <c r="C351" t="s">
        <v>56</v>
      </c>
      <c r="D351">
        <v>28</v>
      </c>
      <c r="E351">
        <v>3</v>
      </c>
      <c r="F351">
        <v>38</v>
      </c>
      <c r="G351" t="str">
        <f t="shared" si="15"/>
        <v>Low [O2]28</v>
      </c>
      <c r="I351" s="15">
        <v>40971</v>
      </c>
      <c r="J351" s="15">
        <v>40999</v>
      </c>
      <c r="L351" s="17">
        <v>48</v>
      </c>
      <c r="M351" s="19">
        <v>3177</v>
      </c>
      <c r="N351" s="18">
        <f t="shared" si="17"/>
        <v>28</v>
      </c>
      <c r="O351" s="19">
        <v>29</v>
      </c>
      <c r="P351" s="20">
        <v>1.123</v>
      </c>
      <c r="Q351" s="20">
        <v>1.0617536455592242</v>
      </c>
      <c r="R351" s="20">
        <v>1.7350000000000001</v>
      </c>
      <c r="S351" s="20">
        <v>4.7370000000000001</v>
      </c>
      <c r="T351" s="20">
        <v>1.0248587312347723</v>
      </c>
      <c r="U351" s="20">
        <v>1.7525084304114606</v>
      </c>
      <c r="V351" s="20">
        <v>1.92</v>
      </c>
      <c r="W351" s="20">
        <v>1.2609999999999999</v>
      </c>
      <c r="Z351" s="20">
        <v>0.63049999999999995</v>
      </c>
      <c r="AA351" s="20">
        <v>0.64726224783861663</v>
      </c>
      <c r="AB351" s="20">
        <f t="shared" si="16"/>
        <v>1.05768414801017</v>
      </c>
      <c r="AC351" s="20">
        <v>24.856443804034583</v>
      </c>
      <c r="AD351" s="16" t="s">
        <v>49</v>
      </c>
      <c r="AO351" s="26">
        <v>6.6520000000000001</v>
      </c>
      <c r="AP351" s="26">
        <v>5.6020000000000003</v>
      </c>
    </row>
    <row r="352" spans="1:42" x14ac:dyDescent="0.25">
      <c r="A352">
        <v>2</v>
      </c>
      <c r="B352">
        <v>3</v>
      </c>
      <c r="C352" t="s">
        <v>56</v>
      </c>
      <c r="D352">
        <v>28</v>
      </c>
      <c r="E352">
        <v>3</v>
      </c>
      <c r="F352">
        <v>38</v>
      </c>
      <c r="G352" t="str">
        <f t="shared" si="15"/>
        <v>Low [O2]28</v>
      </c>
      <c r="I352" s="15">
        <v>40971</v>
      </c>
      <c r="J352" s="15">
        <v>40999</v>
      </c>
      <c r="M352" s="19"/>
      <c r="N352" s="18" t="str">
        <f t="shared" si="17"/>
        <v/>
      </c>
      <c r="P352" s="20">
        <v>1.4481999999999999</v>
      </c>
      <c r="Q352" s="20">
        <v>1.1988287825515562</v>
      </c>
      <c r="R352" s="20">
        <v>1.2525999999999999</v>
      </c>
      <c r="S352" s="20">
        <v>4.6206999999999994</v>
      </c>
      <c r="T352" s="20">
        <v>1.1571706395285291</v>
      </c>
      <c r="U352" s="20">
        <v>1.9787617935937847</v>
      </c>
      <c r="V352" s="20">
        <v>2.1187</v>
      </c>
      <c r="W352" s="20">
        <v>1.2875000000000001</v>
      </c>
      <c r="Z352" s="20">
        <v>0.64375000000000004</v>
      </c>
      <c r="AA352" s="20">
        <v>1.1561551971898452</v>
      </c>
      <c r="AB352" s="20">
        <f t="shared" si="16"/>
        <v>1.2080123709723489</v>
      </c>
      <c r="AC352" s="20">
        <v>26.260988344243973</v>
      </c>
      <c r="AD352" s="16" t="s">
        <v>53</v>
      </c>
      <c r="AO352" s="26">
        <v>5.9649999999999999</v>
      </c>
      <c r="AP352" s="26">
        <v>4.9480000000000004</v>
      </c>
    </row>
    <row r="353" spans="1:43" x14ac:dyDescent="0.25">
      <c r="A353">
        <v>2</v>
      </c>
      <c r="B353">
        <v>3</v>
      </c>
      <c r="C353" t="s">
        <v>56</v>
      </c>
      <c r="D353">
        <v>28</v>
      </c>
      <c r="E353">
        <v>3</v>
      </c>
      <c r="F353">
        <v>39</v>
      </c>
      <c r="G353" t="str">
        <f t="shared" si="15"/>
        <v>Low [O2]28</v>
      </c>
      <c r="I353" s="15">
        <v>40971</v>
      </c>
      <c r="J353" s="15">
        <v>40999</v>
      </c>
      <c r="L353" s="17">
        <v>57</v>
      </c>
      <c r="M353" s="19">
        <v>3336</v>
      </c>
      <c r="N353" s="18">
        <f t="shared" si="17"/>
        <v>27</v>
      </c>
      <c r="O353" s="19">
        <v>28</v>
      </c>
      <c r="P353" s="20">
        <v>1.246</v>
      </c>
      <c r="Q353" s="20">
        <v>1.2613981268416667</v>
      </c>
      <c r="R353" s="20">
        <v>1.1599999999999999</v>
      </c>
      <c r="S353" s="20">
        <v>4.6080000000000005</v>
      </c>
      <c r="T353" s="20">
        <v>1.2175657594996783</v>
      </c>
      <c r="U353" s="20">
        <v>2.0820374487444497</v>
      </c>
      <c r="V353" s="20">
        <v>2.2010000000000001</v>
      </c>
      <c r="W353" s="20">
        <v>1.3</v>
      </c>
      <c r="Z353" s="20">
        <v>0.65</v>
      </c>
      <c r="AA353" s="20">
        <v>1.0741379310344827</v>
      </c>
      <c r="AB353" s="20">
        <f t="shared" si="16"/>
        <v>0.98779280980841389</v>
      </c>
      <c r="AC353" s="20">
        <v>26.034620689655171</v>
      </c>
      <c r="AD353" s="16" t="s">
        <v>53</v>
      </c>
      <c r="AI353" s="23">
        <v>160</v>
      </c>
      <c r="AJ353" s="24">
        <v>14.558</v>
      </c>
      <c r="AK353" s="24">
        <v>1.377</v>
      </c>
      <c r="AL353" s="24">
        <v>14.44601273058</v>
      </c>
      <c r="AM353" s="24">
        <v>3.8007910664202522</v>
      </c>
      <c r="AO353" s="26">
        <v>6.5919999999999996</v>
      </c>
      <c r="AP353" s="26">
        <v>5.03</v>
      </c>
    </row>
    <row r="354" spans="1:43" x14ac:dyDescent="0.25">
      <c r="A354">
        <v>2</v>
      </c>
      <c r="B354">
        <v>3</v>
      </c>
      <c r="C354" t="s">
        <v>56</v>
      </c>
      <c r="D354">
        <v>28</v>
      </c>
      <c r="E354">
        <v>3</v>
      </c>
      <c r="F354">
        <v>39</v>
      </c>
      <c r="G354" t="str">
        <f t="shared" si="15"/>
        <v>Low [O2]28</v>
      </c>
      <c r="I354" s="15">
        <v>40971</v>
      </c>
      <c r="J354" s="15">
        <v>40999</v>
      </c>
      <c r="L354" s="17">
        <v>59</v>
      </c>
      <c r="M354" s="19">
        <v>3338</v>
      </c>
      <c r="N354" s="18">
        <f t="shared" si="17"/>
        <v>27</v>
      </c>
      <c r="O354" s="19">
        <v>28</v>
      </c>
      <c r="P354" s="20">
        <v>1.431</v>
      </c>
      <c r="Q354" s="20">
        <v>1.0571418410501665</v>
      </c>
      <c r="R354" s="20">
        <v>1.181</v>
      </c>
      <c r="S354" s="20">
        <v>4.6399999999999997</v>
      </c>
      <c r="T354" s="20">
        <v>1.0204071824808556</v>
      </c>
      <c r="U354" s="20">
        <v>1.7448962820422631</v>
      </c>
      <c r="V354" s="20">
        <v>2.153</v>
      </c>
      <c r="W354" s="20">
        <v>1.21</v>
      </c>
      <c r="Z354" s="20">
        <v>0.60499999999999998</v>
      </c>
      <c r="AA354" s="20">
        <v>1.2116850127011007</v>
      </c>
      <c r="AB354" s="20">
        <f t="shared" si="16"/>
        <v>1.3536499497346943</v>
      </c>
      <c r="AC354" s="20">
        <v>26.414250635055037</v>
      </c>
      <c r="AD354" s="16" t="s">
        <v>55</v>
      </c>
      <c r="AO354" s="26">
        <v>6.4939999999999998</v>
      </c>
      <c r="AP354" s="26">
        <v>5.3819999999999997</v>
      </c>
    </row>
    <row r="355" spans="1:43" x14ac:dyDescent="0.25">
      <c r="A355">
        <v>2</v>
      </c>
      <c r="B355">
        <v>3</v>
      </c>
      <c r="C355" t="s">
        <v>56</v>
      </c>
      <c r="D355">
        <v>28</v>
      </c>
      <c r="E355">
        <v>3</v>
      </c>
      <c r="F355">
        <v>39</v>
      </c>
      <c r="G355" t="str">
        <f t="shared" si="15"/>
        <v>Low [O2]28</v>
      </c>
      <c r="I355" s="15">
        <v>40971</v>
      </c>
      <c r="J355" s="15">
        <v>40999</v>
      </c>
      <c r="L355" s="17">
        <v>60</v>
      </c>
      <c r="M355" s="19">
        <v>3339</v>
      </c>
      <c r="N355" s="18">
        <f t="shared" si="17"/>
        <v>28</v>
      </c>
      <c r="O355" s="19">
        <v>29</v>
      </c>
      <c r="P355" s="20">
        <v>1.6779999999999999</v>
      </c>
      <c r="Q355" s="20">
        <v>1.2047059884075999</v>
      </c>
      <c r="R355" s="20">
        <v>1.1419999999999999</v>
      </c>
      <c r="S355" s="20">
        <v>4.7430000000000003</v>
      </c>
      <c r="T355" s="20">
        <v>1.162843618154054</v>
      </c>
      <c r="U355" s="20">
        <v>1.9884625870434323</v>
      </c>
      <c r="V355" s="20">
        <v>2.1539999999999999</v>
      </c>
      <c r="W355" s="20">
        <v>1.2829999999999999</v>
      </c>
      <c r="Z355" s="20">
        <v>0.64149999999999996</v>
      </c>
      <c r="AA355" s="20">
        <v>1.4693520140105079</v>
      </c>
      <c r="AB355" s="20">
        <f t="shared" si="16"/>
        <v>1.3928709711304812</v>
      </c>
      <c r="AC355" s="20">
        <v>27.125411558669001</v>
      </c>
      <c r="AD355" s="16" t="s">
        <v>55</v>
      </c>
      <c r="AO355" s="26">
        <v>5.9340000000000002</v>
      </c>
      <c r="AP355" s="26">
        <v>4.835</v>
      </c>
    </row>
    <row r="356" spans="1:43" x14ac:dyDescent="0.25">
      <c r="A356">
        <v>2</v>
      </c>
      <c r="B356">
        <v>3</v>
      </c>
      <c r="C356" t="s">
        <v>56</v>
      </c>
      <c r="D356">
        <v>28</v>
      </c>
      <c r="E356">
        <v>3</v>
      </c>
      <c r="F356">
        <v>39</v>
      </c>
      <c r="G356" t="str">
        <f t="shared" si="15"/>
        <v>Low [O2]28</v>
      </c>
      <c r="I356" s="15">
        <v>40971</v>
      </c>
      <c r="J356" s="15">
        <v>40999</v>
      </c>
      <c r="L356" s="17">
        <v>61</v>
      </c>
      <c r="M356" s="19">
        <v>3341</v>
      </c>
      <c r="N356" s="18">
        <f t="shared" si="17"/>
        <v>27</v>
      </c>
      <c r="O356" s="19">
        <v>28</v>
      </c>
      <c r="P356" s="20">
        <v>1.694</v>
      </c>
      <c r="Q356" s="20">
        <v>1.4248491315973197</v>
      </c>
      <c r="R356" s="20">
        <v>1.032</v>
      </c>
      <c r="S356" s="20">
        <v>4.7140000000000004</v>
      </c>
      <c r="T356" s="20">
        <v>1.3753369996113125</v>
      </c>
      <c r="U356" s="20">
        <v>2.3518262693353442</v>
      </c>
      <c r="V356" s="20">
        <v>2.0590000000000002</v>
      </c>
      <c r="W356" s="20">
        <v>1.4039999999999999</v>
      </c>
      <c r="Z356" s="20">
        <v>0.70199999999999996</v>
      </c>
      <c r="AA356" s="20">
        <v>1.6414728682170541</v>
      </c>
      <c r="AB356" s="20">
        <f t="shared" si="16"/>
        <v>1.1888978014822875</v>
      </c>
      <c r="AC356" s="20">
        <v>27.600465116279068</v>
      </c>
      <c r="AD356" s="16" t="s">
        <v>51</v>
      </c>
      <c r="AO356" s="26">
        <v>5.1980000000000004</v>
      </c>
      <c r="AP356" s="26">
        <v>4.508</v>
      </c>
    </row>
    <row r="357" spans="1:43" x14ac:dyDescent="0.25">
      <c r="A357">
        <v>2</v>
      </c>
      <c r="B357">
        <v>3</v>
      </c>
      <c r="C357" t="s">
        <v>56</v>
      </c>
      <c r="D357">
        <v>28</v>
      </c>
      <c r="E357">
        <v>3</v>
      </c>
      <c r="F357">
        <v>39</v>
      </c>
      <c r="G357" t="str">
        <f t="shared" si="15"/>
        <v>Low [O2]28</v>
      </c>
      <c r="I357" s="15">
        <v>40971</v>
      </c>
      <c r="J357" s="15">
        <v>40999</v>
      </c>
      <c r="L357" s="17">
        <v>62</v>
      </c>
      <c r="M357" s="19">
        <v>3342</v>
      </c>
      <c r="N357" s="18">
        <f t="shared" si="17"/>
        <v>28</v>
      </c>
      <c r="O357" s="19">
        <v>29</v>
      </c>
      <c r="P357" s="20">
        <v>1.657</v>
      </c>
      <c r="Q357" s="20">
        <v>0.9660139922945632</v>
      </c>
      <c r="R357" s="20">
        <v>1.115</v>
      </c>
      <c r="S357" s="20">
        <v>4.4989999999999997</v>
      </c>
      <c r="T357" s="20">
        <v>0.93244593850826563</v>
      </c>
      <c r="U357" s="20">
        <v>1.5944825548491341</v>
      </c>
      <c r="V357" s="20">
        <v>1.86</v>
      </c>
      <c r="W357" s="20">
        <v>1.222</v>
      </c>
      <c r="Z357" s="20">
        <v>0.61099999999999999</v>
      </c>
      <c r="AA357" s="20">
        <v>1.4860986547085202</v>
      </c>
      <c r="AB357" s="20">
        <f t="shared" si="16"/>
        <v>1.7152960652921236</v>
      </c>
      <c r="AC357" s="20">
        <v>27.171632286995518</v>
      </c>
      <c r="AD357" s="16" t="s">
        <v>55</v>
      </c>
    </row>
    <row r="358" spans="1:43" x14ac:dyDescent="0.25">
      <c r="A358">
        <v>2</v>
      </c>
      <c r="B358">
        <v>3</v>
      </c>
      <c r="C358" t="s">
        <v>56</v>
      </c>
      <c r="D358">
        <v>28</v>
      </c>
      <c r="E358">
        <v>3</v>
      </c>
      <c r="F358">
        <v>39</v>
      </c>
      <c r="G358" t="str">
        <f t="shared" si="15"/>
        <v>Low [O2]28</v>
      </c>
      <c r="I358" s="15">
        <v>40971</v>
      </c>
      <c r="J358" s="15">
        <v>40999</v>
      </c>
      <c r="L358" s="17">
        <v>63</v>
      </c>
      <c r="M358" s="19">
        <v>3343</v>
      </c>
      <c r="N358" s="18">
        <f t="shared" si="17"/>
        <v>27</v>
      </c>
      <c r="O358" s="19">
        <v>28</v>
      </c>
      <c r="P358" s="20">
        <v>1.3360000000000001</v>
      </c>
      <c r="Q358" s="20">
        <v>1.3723728404389834</v>
      </c>
      <c r="R358" s="20">
        <v>1.177</v>
      </c>
      <c r="S358" s="20">
        <v>5.0229999999999997</v>
      </c>
      <c r="T358" s="20">
        <v>1.3246842089179376</v>
      </c>
      <c r="U358" s="20">
        <v>2.2652099972496731</v>
      </c>
      <c r="V358" s="20">
        <v>2.4889999999999999</v>
      </c>
      <c r="W358" s="20">
        <v>1.2929999999999999</v>
      </c>
      <c r="Z358" s="20">
        <v>0.64649999999999996</v>
      </c>
      <c r="AA358" s="20">
        <v>1.1350892098555649</v>
      </c>
      <c r="AB358" s="20">
        <f t="shared" si="16"/>
        <v>0.9734963856998593</v>
      </c>
      <c r="AC358" s="20">
        <v>26.202846219201358</v>
      </c>
      <c r="AD358" s="16" t="s">
        <v>53</v>
      </c>
    </row>
    <row r="359" spans="1:43" x14ac:dyDescent="0.25">
      <c r="A359">
        <v>2</v>
      </c>
      <c r="B359">
        <v>3</v>
      </c>
      <c r="C359" t="s">
        <v>56</v>
      </c>
      <c r="D359">
        <v>28</v>
      </c>
      <c r="E359">
        <v>3</v>
      </c>
      <c r="F359">
        <v>39</v>
      </c>
      <c r="G359" t="str">
        <f t="shared" si="15"/>
        <v>Low [O2]28</v>
      </c>
      <c r="I359" s="15">
        <v>40971</v>
      </c>
      <c r="J359" s="15">
        <v>40999</v>
      </c>
      <c r="L359" s="17">
        <v>64</v>
      </c>
      <c r="M359" s="19">
        <v>3344</v>
      </c>
      <c r="N359" s="18">
        <f t="shared" si="17"/>
        <v>27</v>
      </c>
      <c r="O359" s="19">
        <v>28</v>
      </c>
      <c r="P359" s="20">
        <v>1.554</v>
      </c>
      <c r="Q359" s="20">
        <v>1.1066423185459198</v>
      </c>
      <c r="R359" s="20">
        <v>1.069</v>
      </c>
      <c r="S359" s="20">
        <v>4.5579999999999998</v>
      </c>
      <c r="T359" s="20">
        <v>1.0681875661640152</v>
      </c>
      <c r="U359" s="20">
        <v>1.8266007381404661</v>
      </c>
      <c r="V359" s="20">
        <v>2.09</v>
      </c>
      <c r="W359" s="20">
        <v>1.248</v>
      </c>
      <c r="Z359" s="20">
        <v>0.624</v>
      </c>
      <c r="AA359" s="20">
        <v>1.4536950420954164</v>
      </c>
      <c r="AB359" s="20">
        <f t="shared" si="16"/>
        <v>1.4042477627657408</v>
      </c>
      <c r="AC359" s="20">
        <v>27.082198316183351</v>
      </c>
      <c r="AD359" s="16" t="s">
        <v>55</v>
      </c>
    </row>
    <row r="360" spans="1:43" x14ac:dyDescent="0.25">
      <c r="A360">
        <v>2</v>
      </c>
      <c r="B360">
        <v>3</v>
      </c>
      <c r="C360" t="s">
        <v>56</v>
      </c>
      <c r="D360">
        <v>28</v>
      </c>
      <c r="E360">
        <v>3</v>
      </c>
      <c r="F360">
        <v>39</v>
      </c>
      <c r="G360" t="str">
        <f t="shared" si="15"/>
        <v>Low [O2]28</v>
      </c>
      <c r="I360" s="15">
        <v>40971</v>
      </c>
      <c r="J360" s="15">
        <v>40999</v>
      </c>
      <c r="L360" s="17">
        <v>65</v>
      </c>
      <c r="M360" s="19">
        <v>3345</v>
      </c>
      <c r="N360" s="18">
        <f t="shared" si="17"/>
        <v>27</v>
      </c>
      <c r="O360" s="19">
        <v>28</v>
      </c>
      <c r="P360" s="20">
        <v>1.077</v>
      </c>
      <c r="Q360" s="20">
        <v>1.3077392438026854</v>
      </c>
      <c r="R360" s="20">
        <v>2.2490000000000001</v>
      </c>
      <c r="S360" s="20">
        <v>4.6459999999999999</v>
      </c>
      <c r="T360" s="20">
        <v>1.2622965673771094</v>
      </c>
      <c r="U360" s="20">
        <v>2.158527130214857</v>
      </c>
      <c r="V360" s="20">
        <v>2.2410000000000001</v>
      </c>
      <c r="W360" s="20">
        <v>1.3129999999999999</v>
      </c>
      <c r="Z360" s="20">
        <v>0.65649999999999997</v>
      </c>
      <c r="AA360" s="20">
        <v>0.47887950200088925</v>
      </c>
      <c r="AB360" s="20">
        <f t="shared" si="16"/>
        <v>0.82355867586283138</v>
      </c>
      <c r="AC360" s="20">
        <v>24.391707425522455</v>
      </c>
      <c r="AD360" s="16" t="s">
        <v>49</v>
      </c>
    </row>
    <row r="361" spans="1:43" x14ac:dyDescent="0.25">
      <c r="A361">
        <v>2</v>
      </c>
      <c r="B361">
        <v>3</v>
      </c>
      <c r="C361" t="s">
        <v>56</v>
      </c>
      <c r="D361">
        <v>28</v>
      </c>
      <c r="E361">
        <v>3</v>
      </c>
      <c r="F361">
        <v>39</v>
      </c>
      <c r="G361" t="str">
        <f t="shared" si="15"/>
        <v>Low [O2]28</v>
      </c>
      <c r="I361" s="15">
        <v>40971</v>
      </c>
      <c r="J361" s="15">
        <v>40999</v>
      </c>
      <c r="L361" s="17">
        <v>67</v>
      </c>
      <c r="M361" s="19">
        <v>3347</v>
      </c>
      <c r="N361" s="18">
        <f t="shared" si="17"/>
        <v>26</v>
      </c>
      <c r="O361" s="19">
        <v>27</v>
      </c>
      <c r="P361" s="20">
        <v>1.296</v>
      </c>
      <c r="Q361" s="20">
        <v>1.2327240878677446</v>
      </c>
      <c r="R361" s="20">
        <v>1.214</v>
      </c>
      <c r="S361" s="20">
        <v>4.26</v>
      </c>
      <c r="T361" s="20">
        <v>1.1898881157024561</v>
      </c>
      <c r="U361" s="20">
        <v>2.0347086778511998</v>
      </c>
      <c r="V361" s="20">
        <v>2.0470000000000002</v>
      </c>
      <c r="W361" s="20">
        <v>1.319</v>
      </c>
      <c r="Z361" s="20">
        <v>0.65949999999999998</v>
      </c>
      <c r="AA361" s="20">
        <v>1.0675453047775947</v>
      </c>
      <c r="AB361" s="20">
        <f t="shared" si="16"/>
        <v>1.0513301498323964</v>
      </c>
      <c r="AC361" s="20">
        <v>26.01642504118616</v>
      </c>
      <c r="AD361" s="16" t="s">
        <v>53</v>
      </c>
    </row>
    <row r="362" spans="1:43" x14ac:dyDescent="0.25">
      <c r="A362">
        <v>2</v>
      </c>
      <c r="B362">
        <v>3</v>
      </c>
      <c r="C362" t="s">
        <v>56</v>
      </c>
      <c r="D362">
        <v>28</v>
      </c>
      <c r="E362">
        <v>3</v>
      </c>
      <c r="F362">
        <v>39</v>
      </c>
      <c r="G362" t="str">
        <f t="shared" si="15"/>
        <v>Low [O2]28</v>
      </c>
      <c r="I362" s="15">
        <v>40971</v>
      </c>
      <c r="J362" s="15">
        <v>40999</v>
      </c>
      <c r="M362" s="19"/>
      <c r="N362" s="18" t="str">
        <f t="shared" si="17"/>
        <v/>
      </c>
      <c r="P362" s="20">
        <v>2.0666000000000002</v>
      </c>
      <c r="Q362" s="20">
        <v>0.95097455170262979</v>
      </c>
      <c r="R362" s="20">
        <v>1.1386999999999998</v>
      </c>
      <c r="S362" s="20">
        <v>4.7060000000000013</v>
      </c>
      <c r="T362" s="20">
        <v>0.91792910396006733</v>
      </c>
      <c r="U362" s="20">
        <v>1.5696587677717151</v>
      </c>
      <c r="V362" s="20">
        <v>1.6432000000000002</v>
      </c>
      <c r="W362" s="20">
        <v>1.2635999999999998</v>
      </c>
      <c r="Z362" s="20">
        <v>0.63179999999999992</v>
      </c>
      <c r="AA362" s="20">
        <v>1.8148766136822698</v>
      </c>
      <c r="AB362" s="20">
        <f t="shared" si="16"/>
        <v>2.1731391195484138</v>
      </c>
      <c r="AC362" s="20">
        <v>28.079059453763065</v>
      </c>
      <c r="AD362" s="16" t="s">
        <v>51</v>
      </c>
    </row>
    <row r="363" spans="1:43" x14ac:dyDescent="0.25">
      <c r="A363">
        <v>2</v>
      </c>
      <c r="B363">
        <v>3</v>
      </c>
      <c r="C363" t="s">
        <v>56</v>
      </c>
      <c r="D363">
        <v>28</v>
      </c>
      <c r="E363">
        <v>3</v>
      </c>
      <c r="F363">
        <v>47</v>
      </c>
      <c r="G363" t="str">
        <f t="shared" si="15"/>
        <v>Low [O2]28</v>
      </c>
      <c r="I363" s="15">
        <v>40971</v>
      </c>
      <c r="J363" s="15">
        <v>40999</v>
      </c>
      <c r="L363" s="17">
        <v>14</v>
      </c>
      <c r="M363" s="19">
        <v>3127</v>
      </c>
      <c r="N363" s="18">
        <f t="shared" si="17"/>
        <v>24</v>
      </c>
      <c r="O363" s="19">
        <v>25</v>
      </c>
      <c r="P363" s="20">
        <v>1.296</v>
      </c>
      <c r="Q363" s="20">
        <v>1.7348981182055099</v>
      </c>
      <c r="R363" s="20">
        <v>0.98599999999999999</v>
      </c>
      <c r="S363" s="20">
        <v>4.0510000000000002</v>
      </c>
      <c r="T363" s="20">
        <v>1.6746120832099516</v>
      </c>
      <c r="U363" s="20">
        <v>2.8635866622890171</v>
      </c>
      <c r="V363" s="20">
        <v>2.016</v>
      </c>
      <c r="W363" s="20">
        <v>1.542</v>
      </c>
      <c r="Z363" s="20">
        <v>0.77100000000000002</v>
      </c>
      <c r="AA363" s="20">
        <v>1.3144016227180528</v>
      </c>
      <c r="AB363" s="20">
        <f t="shared" si="16"/>
        <v>0.74701792941046952</v>
      </c>
      <c r="AC363" s="20">
        <v>26.697748478701826</v>
      </c>
      <c r="AD363" s="16" t="s">
        <v>55</v>
      </c>
      <c r="AI363" s="23">
        <v>180</v>
      </c>
      <c r="AJ363" s="24">
        <v>12.877000000000001</v>
      </c>
      <c r="AK363" s="24">
        <v>1.6870000000000001</v>
      </c>
      <c r="AL363" s="24">
        <v>19.178880738803333</v>
      </c>
      <c r="AM363" s="24">
        <v>4.3793699020296666</v>
      </c>
      <c r="AO363" s="26">
        <v>4.6769999999999996</v>
      </c>
      <c r="AP363" s="26">
        <v>4.3650000000000002</v>
      </c>
    </row>
    <row r="364" spans="1:43" x14ac:dyDescent="0.25">
      <c r="A364">
        <v>2</v>
      </c>
      <c r="B364">
        <v>3</v>
      </c>
      <c r="C364" t="s">
        <v>56</v>
      </c>
      <c r="D364">
        <v>28</v>
      </c>
      <c r="E364">
        <v>3</v>
      </c>
      <c r="F364">
        <v>47</v>
      </c>
      <c r="G364" t="str">
        <f t="shared" si="15"/>
        <v>Low [O2]28</v>
      </c>
      <c r="I364" s="15">
        <v>40971</v>
      </c>
      <c r="J364" s="15">
        <v>40999</v>
      </c>
      <c r="L364" s="17">
        <v>16</v>
      </c>
      <c r="M364" s="19">
        <v>3131</v>
      </c>
      <c r="N364" s="18">
        <f t="shared" si="17"/>
        <v>26</v>
      </c>
      <c r="O364" s="19">
        <v>27</v>
      </c>
      <c r="P364" s="20">
        <v>1.0629999999999999</v>
      </c>
      <c r="Q364" s="20">
        <v>0.88141929815356546</v>
      </c>
      <c r="R364" s="20">
        <v>1.5409999999999999</v>
      </c>
      <c r="S364" s="20">
        <v>4.2960000000000003</v>
      </c>
      <c r="T364" s="20">
        <v>0.85079082833355735</v>
      </c>
      <c r="U364" s="20">
        <v>1.454852316450383</v>
      </c>
      <c r="V364" s="20">
        <v>1.7869999999999999</v>
      </c>
      <c r="W364" s="20">
        <v>1.1890000000000001</v>
      </c>
      <c r="Z364" s="20">
        <v>0.59450000000000003</v>
      </c>
      <c r="AA364" s="20">
        <v>0.68981181051265417</v>
      </c>
      <c r="AB364" s="20">
        <f t="shared" si="16"/>
        <v>1.2060094466127727</v>
      </c>
      <c r="AC364" s="20">
        <v>24.973880597014926</v>
      </c>
      <c r="AD364" s="16" t="s">
        <v>49</v>
      </c>
      <c r="AO364" s="26">
        <v>5.165</v>
      </c>
      <c r="AP364" s="26">
        <v>4.7489999999999997</v>
      </c>
    </row>
    <row r="365" spans="1:43" x14ac:dyDescent="0.25">
      <c r="A365">
        <v>2</v>
      </c>
      <c r="B365">
        <v>3</v>
      </c>
      <c r="C365" t="s">
        <v>56</v>
      </c>
      <c r="D365">
        <v>28</v>
      </c>
      <c r="E365">
        <v>3</v>
      </c>
      <c r="F365">
        <v>47</v>
      </c>
      <c r="G365" t="str">
        <f t="shared" si="15"/>
        <v>Low [O2]28</v>
      </c>
      <c r="I365" s="15">
        <v>40971</v>
      </c>
      <c r="J365" s="15">
        <v>40999</v>
      </c>
      <c r="L365" s="17">
        <v>18</v>
      </c>
      <c r="M365" s="19">
        <v>3135</v>
      </c>
      <c r="N365" s="18">
        <f t="shared" si="17"/>
        <v>27</v>
      </c>
      <c r="O365" s="19">
        <v>28</v>
      </c>
      <c r="P365" s="20">
        <v>1.028</v>
      </c>
      <c r="Q365" s="20">
        <v>0.87305445873169885</v>
      </c>
      <c r="R365" s="20">
        <v>1.647</v>
      </c>
      <c r="S365" s="20">
        <v>4.34</v>
      </c>
      <c r="T365" s="20">
        <v>0.84271665900743131</v>
      </c>
      <c r="U365" s="20">
        <v>1.4410454869027076</v>
      </c>
      <c r="V365" s="20">
        <v>1.677</v>
      </c>
      <c r="W365" s="20">
        <v>1.2090000000000001</v>
      </c>
      <c r="Z365" s="20">
        <v>0.60450000000000004</v>
      </c>
      <c r="AA365" s="20">
        <v>0.6241651487553127</v>
      </c>
      <c r="AB365" s="20">
        <f t="shared" si="16"/>
        <v>1.1774752304608733</v>
      </c>
      <c r="AC365" s="20">
        <v>24.792695810564663</v>
      </c>
      <c r="AD365" s="16" t="s">
        <v>49</v>
      </c>
      <c r="AO365" s="26">
        <v>5.3280000000000003</v>
      </c>
      <c r="AP365" s="26">
        <v>4.3819999999999997</v>
      </c>
    </row>
    <row r="366" spans="1:43" x14ac:dyDescent="0.25">
      <c r="A366">
        <v>2</v>
      </c>
      <c r="B366">
        <v>3</v>
      </c>
      <c r="C366" t="s">
        <v>56</v>
      </c>
      <c r="D366">
        <v>28</v>
      </c>
      <c r="E366">
        <v>3</v>
      </c>
      <c r="F366">
        <v>47</v>
      </c>
      <c r="G366" t="str">
        <f t="shared" si="15"/>
        <v>Low [O2]28</v>
      </c>
      <c r="I366" s="15">
        <v>40971</v>
      </c>
      <c r="J366" s="15">
        <v>40999</v>
      </c>
      <c r="L366" s="17">
        <v>20</v>
      </c>
      <c r="M366" s="19">
        <v>3137</v>
      </c>
      <c r="N366" s="18">
        <f t="shared" si="17"/>
        <v>24</v>
      </c>
      <c r="O366" s="19">
        <v>25</v>
      </c>
      <c r="P366" s="20">
        <v>1.41</v>
      </c>
      <c r="Q366" s="20">
        <v>1.9940393039064002</v>
      </c>
      <c r="R366" s="20">
        <v>0.72</v>
      </c>
      <c r="S366" s="20">
        <v>3.9359999999999999</v>
      </c>
      <c r="T366" s="20">
        <v>1.9247483628440156</v>
      </c>
      <c r="U366" s="20">
        <v>3.2913197004632666</v>
      </c>
      <c r="V366" s="20">
        <v>2.423</v>
      </c>
      <c r="W366" s="20">
        <v>1.544</v>
      </c>
      <c r="Z366" s="20">
        <v>0.77200000000000002</v>
      </c>
      <c r="AA366" s="20">
        <v>1.9583333333333333</v>
      </c>
      <c r="AB366" s="20">
        <f t="shared" si="16"/>
        <v>0.70710742623666212</v>
      </c>
      <c r="AC366" s="20">
        <v>28.475000000000001</v>
      </c>
      <c r="AD366" s="16" t="s">
        <v>52</v>
      </c>
      <c r="AO366" s="26">
        <v>5.5430000000000001</v>
      </c>
      <c r="AP366" s="26">
        <v>4.2809999999999997</v>
      </c>
    </row>
    <row r="367" spans="1:43" s="28" customFormat="1" x14ac:dyDescent="0.25">
      <c r="A367" s="28">
        <v>2</v>
      </c>
      <c r="B367" s="28">
        <v>3</v>
      </c>
      <c r="C367" s="28" t="s">
        <v>56</v>
      </c>
      <c r="D367" s="28">
        <v>28</v>
      </c>
      <c r="E367" s="28">
        <v>3</v>
      </c>
      <c r="F367" s="28">
        <v>47</v>
      </c>
      <c r="G367" s="28" t="str">
        <f t="shared" si="15"/>
        <v>Low [O2]28</v>
      </c>
      <c r="I367" s="29">
        <v>40971</v>
      </c>
      <c r="J367" s="29">
        <v>40999</v>
      </c>
      <c r="K367" s="30"/>
      <c r="L367" s="30">
        <v>21</v>
      </c>
      <c r="M367" s="31">
        <v>3138</v>
      </c>
      <c r="N367" s="31">
        <f t="shared" si="17"/>
        <v>21</v>
      </c>
      <c r="O367" s="31">
        <v>22</v>
      </c>
      <c r="P367" s="32">
        <v>1.395</v>
      </c>
      <c r="Q367" s="32">
        <v>2.2011061523230939</v>
      </c>
      <c r="R367" s="32">
        <v>0.40100000000000002</v>
      </c>
      <c r="S367" s="33">
        <v>3.2370000000000001</v>
      </c>
      <c r="T367" s="32">
        <v>2.1246198381497043</v>
      </c>
      <c r="U367" s="32">
        <v>3.6330999232359944</v>
      </c>
      <c r="V367" s="32">
        <v>2.4159999999999999</v>
      </c>
      <c r="W367" s="32">
        <v>1.615</v>
      </c>
      <c r="X367" s="30"/>
      <c r="Y367" s="32"/>
      <c r="Z367" s="32">
        <v>0.8075</v>
      </c>
      <c r="AA367" s="32">
        <v>3.4788029925187032</v>
      </c>
      <c r="AB367" s="32">
        <f t="shared" si="16"/>
        <v>0.63377225061484999</v>
      </c>
      <c r="AC367" s="32">
        <v>32.67149625935162</v>
      </c>
      <c r="AD367" s="30" t="s">
        <v>52</v>
      </c>
      <c r="AE367" s="34"/>
      <c r="AF367" s="35"/>
      <c r="AG367" s="35"/>
      <c r="AH367" s="35"/>
      <c r="AI367" s="36"/>
      <c r="AJ367" s="37"/>
      <c r="AK367" s="37"/>
      <c r="AL367" s="37"/>
      <c r="AM367" s="37"/>
      <c r="AN367" s="38"/>
      <c r="AO367" s="39">
        <v>5.101</v>
      </c>
      <c r="AP367" s="39">
        <v>4.476</v>
      </c>
      <c r="AQ367" s="39"/>
    </row>
    <row r="368" spans="1:43" x14ac:dyDescent="0.25">
      <c r="A368">
        <v>2</v>
      </c>
      <c r="B368">
        <v>3</v>
      </c>
      <c r="C368" t="s">
        <v>56</v>
      </c>
      <c r="D368">
        <v>28</v>
      </c>
      <c r="E368">
        <v>3</v>
      </c>
      <c r="F368">
        <v>47</v>
      </c>
      <c r="G368" t="str">
        <f t="shared" si="15"/>
        <v>Low [O2]28</v>
      </c>
      <c r="I368" s="15">
        <v>40971</v>
      </c>
      <c r="J368" s="15">
        <v>40999</v>
      </c>
      <c r="L368" s="17">
        <v>22</v>
      </c>
      <c r="M368" s="19">
        <v>3140</v>
      </c>
      <c r="N368" s="18">
        <f t="shared" si="17"/>
        <v>24</v>
      </c>
      <c r="O368" s="19">
        <v>25</v>
      </c>
      <c r="P368" s="20">
        <v>1.4330000000000001</v>
      </c>
      <c r="Q368" s="20">
        <v>1.5828864399492188</v>
      </c>
      <c r="R368" s="20">
        <v>0.68300000000000005</v>
      </c>
      <c r="S368" s="20">
        <v>3.8069999999999999</v>
      </c>
      <c r="T368" s="20">
        <v>1.5278826640436476</v>
      </c>
      <c r="U368" s="20">
        <v>2.6126793555146373</v>
      </c>
      <c r="V368" s="20">
        <v>2.2650000000000001</v>
      </c>
      <c r="W368" s="20">
        <v>1.425</v>
      </c>
      <c r="Z368" s="20">
        <v>0.71250000000000002</v>
      </c>
      <c r="AA368" s="20">
        <v>2.0980966325036601</v>
      </c>
      <c r="AB368" s="20">
        <f t="shared" si="16"/>
        <v>0.90530815340484727</v>
      </c>
      <c r="AC368" s="20">
        <v>28.860746705710103</v>
      </c>
      <c r="AD368" s="16" t="s">
        <v>52</v>
      </c>
      <c r="AO368" s="26">
        <v>5.6120000000000001</v>
      </c>
      <c r="AP368" s="26">
        <v>5.0830000000000002</v>
      </c>
    </row>
    <row r="369" spans="1:42" x14ac:dyDescent="0.25">
      <c r="A369">
        <v>2</v>
      </c>
      <c r="B369">
        <v>3</v>
      </c>
      <c r="C369" t="s">
        <v>56</v>
      </c>
      <c r="D369">
        <v>28</v>
      </c>
      <c r="E369">
        <v>3</v>
      </c>
      <c r="F369">
        <v>47</v>
      </c>
      <c r="G369" t="str">
        <f t="shared" si="15"/>
        <v>Low [O2]28</v>
      </c>
      <c r="I369" s="15">
        <v>40971</v>
      </c>
      <c r="J369" s="15">
        <v>40999</v>
      </c>
      <c r="L369" s="17">
        <v>24</v>
      </c>
      <c r="M369" s="19">
        <v>3142</v>
      </c>
      <c r="N369" s="18">
        <f t="shared" si="17"/>
        <v>27</v>
      </c>
      <c r="O369" s="19">
        <v>28</v>
      </c>
      <c r="P369" s="20">
        <v>1.208</v>
      </c>
      <c r="Q369" s="20">
        <v>1.1471083874487134</v>
      </c>
      <c r="R369" s="20">
        <v>1.4550000000000001</v>
      </c>
      <c r="S369" s="20">
        <v>4.4540000000000006</v>
      </c>
      <c r="T369" s="20">
        <v>1.1072474782323487</v>
      </c>
      <c r="U369" s="20">
        <v>1.8933931877773162</v>
      </c>
      <c r="V369" s="20">
        <v>2.0249999999999999</v>
      </c>
      <c r="W369" s="20">
        <v>1.282</v>
      </c>
      <c r="Z369" s="20">
        <v>0.64100000000000001</v>
      </c>
      <c r="AA369" s="20">
        <v>0.83024054982817863</v>
      </c>
      <c r="AB369" s="20">
        <f t="shared" si="16"/>
        <v>1.0530827018767737</v>
      </c>
      <c r="AC369" s="20">
        <v>25.361463917525775</v>
      </c>
      <c r="AD369" s="16" t="s">
        <v>53</v>
      </c>
      <c r="AO369" s="26">
        <v>4.915</v>
      </c>
      <c r="AP369" s="26">
        <v>4.6369999999999996</v>
      </c>
    </row>
    <row r="370" spans="1:42" x14ac:dyDescent="0.25">
      <c r="A370">
        <v>2</v>
      </c>
      <c r="B370">
        <v>3</v>
      </c>
      <c r="C370" t="s">
        <v>56</v>
      </c>
      <c r="D370">
        <v>28</v>
      </c>
      <c r="E370">
        <v>3</v>
      </c>
      <c r="F370">
        <v>47</v>
      </c>
      <c r="G370" t="str">
        <f t="shared" si="15"/>
        <v>Low [O2]28</v>
      </c>
      <c r="I370" s="15">
        <v>40971</v>
      </c>
      <c r="J370" s="15">
        <v>40999</v>
      </c>
      <c r="L370" s="17">
        <v>25</v>
      </c>
      <c r="M370" s="19">
        <v>3144</v>
      </c>
      <c r="N370" s="18">
        <f t="shared" si="17"/>
        <v>25</v>
      </c>
      <c r="O370" s="19">
        <v>26</v>
      </c>
      <c r="P370" s="20">
        <v>1.393</v>
      </c>
      <c r="Q370" s="20">
        <v>1.6581588228592796</v>
      </c>
      <c r="R370" s="20">
        <v>1.056</v>
      </c>
      <c r="S370" s="20">
        <v>4.1909999999999998</v>
      </c>
      <c r="T370" s="20">
        <v>1.600539404304324</v>
      </c>
      <c r="U370" s="20">
        <v>2.7369223813603938</v>
      </c>
      <c r="V370" s="20">
        <v>2.3919999999999999</v>
      </c>
      <c r="W370" s="20">
        <v>1.4279999999999999</v>
      </c>
      <c r="Z370" s="20">
        <v>0.71399999999999997</v>
      </c>
      <c r="AA370" s="20">
        <v>1.3191287878787878</v>
      </c>
      <c r="AB370" s="20">
        <f t="shared" si="16"/>
        <v>0.84008840455822709</v>
      </c>
      <c r="AC370" s="20">
        <v>26.710795454545455</v>
      </c>
      <c r="AD370" s="16" t="s">
        <v>55</v>
      </c>
      <c r="AO370" s="26">
        <v>4.9240000000000004</v>
      </c>
      <c r="AP370" s="26">
        <v>4.8109999999999999</v>
      </c>
    </row>
    <row r="371" spans="1:42" x14ac:dyDescent="0.25">
      <c r="A371">
        <v>2</v>
      </c>
      <c r="B371">
        <v>3</v>
      </c>
      <c r="C371" t="s">
        <v>56</v>
      </c>
      <c r="D371">
        <v>28</v>
      </c>
      <c r="E371">
        <v>3</v>
      </c>
      <c r="F371">
        <v>47</v>
      </c>
      <c r="G371" t="str">
        <f t="shared" si="15"/>
        <v>Low [O2]28</v>
      </c>
      <c r="I371" s="15">
        <v>40971</v>
      </c>
      <c r="J371" s="15">
        <v>40999</v>
      </c>
      <c r="L371" s="17">
        <v>27</v>
      </c>
      <c r="M371" s="19">
        <v>3146</v>
      </c>
      <c r="N371" s="18">
        <f t="shared" si="17"/>
        <v>26</v>
      </c>
      <c r="O371" s="19">
        <v>27</v>
      </c>
      <c r="P371" s="20">
        <v>1.2450000000000001</v>
      </c>
      <c r="Q371" s="20">
        <v>1.698217180793359</v>
      </c>
      <c r="R371" s="20">
        <v>1.214</v>
      </c>
      <c r="S371" s="20">
        <v>4.4820000000000002</v>
      </c>
      <c r="T371" s="20">
        <v>1.6392057729665628</v>
      </c>
      <c r="U371" s="20">
        <v>2.8030418717728223</v>
      </c>
      <c r="V371" s="20">
        <v>2.3650000000000002</v>
      </c>
      <c r="W371" s="20">
        <v>1.4490000000000001</v>
      </c>
      <c r="Z371" s="20">
        <v>0.72450000000000003</v>
      </c>
      <c r="AA371" s="20">
        <v>1.0255354200988469</v>
      </c>
      <c r="AB371" s="20">
        <f t="shared" si="16"/>
        <v>0.73312177858097705</v>
      </c>
      <c r="AC371" s="20">
        <v>25.900477759472817</v>
      </c>
      <c r="AD371" s="16" t="s">
        <v>53</v>
      </c>
      <c r="AO371" s="26">
        <v>5.6790000000000003</v>
      </c>
      <c r="AP371" s="26">
        <v>4.6280000000000001</v>
      </c>
    </row>
    <row r="372" spans="1:42" x14ac:dyDescent="0.25">
      <c r="A372">
        <v>2</v>
      </c>
      <c r="B372">
        <v>3</v>
      </c>
      <c r="C372" t="s">
        <v>56</v>
      </c>
      <c r="D372">
        <v>28</v>
      </c>
      <c r="E372">
        <v>3</v>
      </c>
      <c r="F372">
        <v>47</v>
      </c>
      <c r="G372" t="str">
        <f t="shared" si="15"/>
        <v>Low [O2]28</v>
      </c>
      <c r="I372" s="15">
        <v>40971</v>
      </c>
      <c r="J372" s="15">
        <v>40999</v>
      </c>
      <c r="M372" s="19"/>
      <c r="N372" s="18" t="str">
        <f t="shared" si="17"/>
        <v/>
      </c>
      <c r="P372" s="20">
        <v>1.1731</v>
      </c>
      <c r="Q372" s="20">
        <v>1.1868355682065022</v>
      </c>
      <c r="R372" s="20">
        <v>1.2864999999999998</v>
      </c>
      <c r="S372" s="20">
        <v>4.3599000000000006</v>
      </c>
      <c r="T372" s="20">
        <v>1.1455941778055039</v>
      </c>
      <c r="U372" s="20">
        <v>1.9589660440474115</v>
      </c>
      <c r="V372" s="20">
        <v>2.0297000000000001</v>
      </c>
      <c r="W372" s="20">
        <v>1.3005999999999998</v>
      </c>
      <c r="Z372" s="20">
        <v>0.65029999999999988</v>
      </c>
      <c r="AA372" s="20">
        <v>0.91185386708122829</v>
      </c>
      <c r="AB372" s="20">
        <f t="shared" si="16"/>
        <v>0.98842673022745786</v>
      </c>
      <c r="AC372" s="20">
        <v>25.586716673144188</v>
      </c>
      <c r="AD372" s="16" t="s">
        <v>53</v>
      </c>
      <c r="AO372" s="26">
        <v>4.8719999999999999</v>
      </c>
      <c r="AP372" s="26">
        <v>4.7469999999999999</v>
      </c>
    </row>
    <row r="373" spans="1:42" x14ac:dyDescent="0.25">
      <c r="A373">
        <v>2</v>
      </c>
      <c r="B373">
        <v>3</v>
      </c>
      <c r="C373" t="s">
        <v>56</v>
      </c>
      <c r="D373">
        <v>28</v>
      </c>
      <c r="E373">
        <v>3</v>
      </c>
      <c r="F373">
        <v>47</v>
      </c>
      <c r="G373" t="str">
        <f t="shared" si="15"/>
        <v>Low [O2]28</v>
      </c>
      <c r="I373" s="15">
        <v>40971</v>
      </c>
      <c r="J373" s="15">
        <v>40999</v>
      </c>
      <c r="M373" s="19"/>
      <c r="N373" s="18" t="str">
        <f t="shared" si="17"/>
        <v/>
      </c>
      <c r="Q373" s="20" t="s">
        <v>45</v>
      </c>
      <c r="T373" s="20" t="s">
        <v>45</v>
      </c>
      <c r="U373" s="20" t="s">
        <v>45</v>
      </c>
      <c r="Z373" s="20" t="s">
        <v>45</v>
      </c>
      <c r="AA373" s="20" t="s">
        <v>45</v>
      </c>
      <c r="AB373" s="20" t="str">
        <f t="shared" si="16"/>
        <v/>
      </c>
      <c r="AC373" s="20" t="s">
        <v>45</v>
      </c>
      <c r="AD373" s="16" t="s">
        <v>45</v>
      </c>
      <c r="AO373" s="26">
        <v>5.1379999999999999</v>
      </c>
      <c r="AP373" s="26">
        <v>4.5830000000000002</v>
      </c>
    </row>
    <row r="374" spans="1:42" x14ac:dyDescent="0.25">
      <c r="A374">
        <v>2</v>
      </c>
      <c r="B374">
        <v>3</v>
      </c>
      <c r="C374" t="s">
        <v>56</v>
      </c>
      <c r="D374">
        <v>28</v>
      </c>
      <c r="E374">
        <v>3</v>
      </c>
      <c r="F374">
        <v>47</v>
      </c>
      <c r="G374" t="str">
        <f t="shared" si="15"/>
        <v>Low [O2]28</v>
      </c>
      <c r="I374" s="15">
        <v>40971</v>
      </c>
      <c r="J374" s="15">
        <v>40999</v>
      </c>
      <c r="M374" s="19"/>
      <c r="N374" s="18" t="str">
        <f t="shared" si="17"/>
        <v/>
      </c>
      <c r="Q374" s="20" t="s">
        <v>45</v>
      </c>
      <c r="T374" s="20" t="s">
        <v>45</v>
      </c>
      <c r="U374" s="20" t="s">
        <v>45</v>
      </c>
      <c r="Z374" s="20" t="s">
        <v>45</v>
      </c>
      <c r="AA374" s="20" t="s">
        <v>45</v>
      </c>
      <c r="AB374" s="20" t="str">
        <f t="shared" si="16"/>
        <v/>
      </c>
      <c r="AC374" s="20" t="s">
        <v>45</v>
      </c>
      <c r="AD374" s="16" t="s">
        <v>45</v>
      </c>
      <c r="AO374" s="26">
        <v>5.7590000000000003</v>
      </c>
      <c r="AP374" s="26">
        <v>4.5449999999999999</v>
      </c>
    </row>
    <row r="375" spans="1:42" x14ac:dyDescent="0.25">
      <c r="A375">
        <v>2</v>
      </c>
      <c r="B375">
        <v>3</v>
      </c>
      <c r="C375" t="s">
        <v>56</v>
      </c>
      <c r="D375">
        <v>28</v>
      </c>
      <c r="E375">
        <v>3</v>
      </c>
      <c r="F375">
        <v>53</v>
      </c>
      <c r="G375" t="str">
        <f t="shared" si="15"/>
        <v>Low [O2]28</v>
      </c>
      <c r="I375" s="15">
        <v>40971</v>
      </c>
      <c r="J375" s="15">
        <v>40999</v>
      </c>
      <c r="L375" s="17">
        <v>69</v>
      </c>
      <c r="M375" s="19">
        <v>3085</v>
      </c>
      <c r="N375" s="18">
        <f t="shared" si="17"/>
        <v>27</v>
      </c>
      <c r="O375" s="19">
        <v>28</v>
      </c>
      <c r="P375" s="20">
        <v>1.1639999999999999</v>
      </c>
      <c r="Q375" s="20">
        <v>0.86285641410391034</v>
      </c>
      <c r="R375" s="20">
        <v>1.48</v>
      </c>
      <c r="S375" s="20">
        <v>4.625</v>
      </c>
      <c r="T375" s="20">
        <v>0.83287298658678599</v>
      </c>
      <c r="U375" s="20">
        <v>1.4242128070634039</v>
      </c>
      <c r="V375" s="20">
        <v>2.0009999999999999</v>
      </c>
      <c r="W375" s="20">
        <v>1.133</v>
      </c>
      <c r="Z375" s="20">
        <v>0.5665</v>
      </c>
      <c r="AA375" s="20">
        <v>0.78648648648648645</v>
      </c>
      <c r="AB375" s="20">
        <f t="shared" si="16"/>
        <v>1.3490077618636374</v>
      </c>
      <c r="AC375" s="20">
        <v>25.240702702702702</v>
      </c>
      <c r="AD375" s="16" t="s">
        <v>53</v>
      </c>
      <c r="AI375" s="23">
        <v>218</v>
      </c>
      <c r="AJ375" s="24">
        <v>16.643999999999998</v>
      </c>
      <c r="AK375" s="24">
        <v>1.788</v>
      </c>
      <c r="AL375" s="24">
        <v>27.846533139839998</v>
      </c>
      <c r="AM375" s="24">
        <v>5.2769814420594656</v>
      </c>
      <c r="AO375" s="26">
        <v>5.8890000000000002</v>
      </c>
      <c r="AP375" s="26">
        <v>5.0519999999999996</v>
      </c>
    </row>
    <row r="376" spans="1:42" x14ac:dyDescent="0.25">
      <c r="A376">
        <v>2</v>
      </c>
      <c r="B376">
        <v>3</v>
      </c>
      <c r="C376" t="s">
        <v>56</v>
      </c>
      <c r="D376">
        <v>28</v>
      </c>
      <c r="E376">
        <v>3</v>
      </c>
      <c r="F376">
        <v>53</v>
      </c>
      <c r="G376" t="str">
        <f t="shared" si="15"/>
        <v>Low [O2]28</v>
      </c>
      <c r="I376" s="15">
        <v>40971</v>
      </c>
      <c r="J376" s="15">
        <v>40999</v>
      </c>
      <c r="L376" s="17">
        <v>71</v>
      </c>
      <c r="M376" s="19">
        <v>3087</v>
      </c>
      <c r="N376" s="18">
        <f t="shared" si="17"/>
        <v>26</v>
      </c>
      <c r="O376" s="19">
        <v>27</v>
      </c>
      <c r="P376" s="20">
        <v>1.163</v>
      </c>
      <c r="Q376" s="20">
        <v>1.1160736387610699</v>
      </c>
      <c r="R376" s="20">
        <v>1.1910000000000001</v>
      </c>
      <c r="S376" s="20">
        <v>4.3620000000000001</v>
      </c>
      <c r="T376" s="20">
        <v>1.0772911571052799</v>
      </c>
      <c r="U376" s="20">
        <v>1.8421678786500286</v>
      </c>
      <c r="V376" s="20">
        <v>2.0840000000000001</v>
      </c>
      <c r="W376" s="20">
        <v>1.254</v>
      </c>
      <c r="Z376" s="20">
        <v>0.627</v>
      </c>
      <c r="AA376" s="20">
        <v>0.97649034424853065</v>
      </c>
      <c r="AB376" s="20">
        <f t="shared" si="16"/>
        <v>1.0420459364052557</v>
      </c>
      <c r="AC376" s="20">
        <v>25.765113350125944</v>
      </c>
      <c r="AD376" s="16" t="s">
        <v>53</v>
      </c>
      <c r="AO376" s="26">
        <v>5.8070000000000004</v>
      </c>
      <c r="AP376" s="26">
        <v>5.3460000000000001</v>
      </c>
    </row>
    <row r="377" spans="1:42" x14ac:dyDescent="0.25">
      <c r="A377">
        <v>2</v>
      </c>
      <c r="B377">
        <v>3</v>
      </c>
      <c r="C377" t="s">
        <v>56</v>
      </c>
      <c r="D377">
        <v>28</v>
      </c>
      <c r="E377">
        <v>3</v>
      </c>
      <c r="F377">
        <v>53</v>
      </c>
      <c r="G377" t="str">
        <f t="shared" si="15"/>
        <v>Low [O2]28</v>
      </c>
      <c r="I377" s="15">
        <v>40971</v>
      </c>
      <c r="J377" s="15">
        <v>40999</v>
      </c>
      <c r="L377" s="17">
        <v>72</v>
      </c>
      <c r="M377" s="19">
        <v>3088</v>
      </c>
      <c r="N377" s="18">
        <f t="shared" si="17"/>
        <v>25</v>
      </c>
      <c r="O377" s="19">
        <v>26</v>
      </c>
      <c r="P377" s="20">
        <v>1.171</v>
      </c>
      <c r="Q377" s="20">
        <v>1.2583588364368365</v>
      </c>
      <c r="R377" s="20">
        <v>1.198</v>
      </c>
      <c r="S377" s="20">
        <v>4.2439999999999998</v>
      </c>
      <c r="T377" s="20">
        <v>1.214632081502738</v>
      </c>
      <c r="U377" s="20">
        <v>2.0770208593696822</v>
      </c>
      <c r="V377" s="20">
        <v>2.0339999999999998</v>
      </c>
      <c r="W377" s="20">
        <v>1.3340000000000001</v>
      </c>
      <c r="Z377" s="20">
        <v>0.66700000000000004</v>
      </c>
      <c r="AA377" s="20">
        <v>0.97746243739565952</v>
      </c>
      <c r="AB377" s="20">
        <f t="shared" si="16"/>
        <v>0.93057716614109742</v>
      </c>
      <c r="AC377" s="20">
        <v>25.767796327212022</v>
      </c>
      <c r="AD377" s="16" t="s">
        <v>53</v>
      </c>
      <c r="AO377" s="26">
        <v>5.859</v>
      </c>
      <c r="AP377" s="26">
        <v>4.9130000000000003</v>
      </c>
    </row>
    <row r="378" spans="1:42" x14ac:dyDescent="0.25">
      <c r="A378">
        <v>2</v>
      </c>
      <c r="B378">
        <v>3</v>
      </c>
      <c r="C378" t="s">
        <v>56</v>
      </c>
      <c r="D378">
        <v>28</v>
      </c>
      <c r="E378">
        <v>3</v>
      </c>
      <c r="F378">
        <v>53</v>
      </c>
      <c r="G378" t="str">
        <f t="shared" si="15"/>
        <v>Low [O2]28</v>
      </c>
      <c r="I378" s="15">
        <v>40971</v>
      </c>
      <c r="J378" s="15">
        <v>40999</v>
      </c>
      <c r="L378" s="17">
        <v>75</v>
      </c>
      <c r="M378" s="19">
        <v>3091</v>
      </c>
      <c r="N378" s="18">
        <f t="shared" si="17"/>
        <v>27</v>
      </c>
      <c r="O378" s="19">
        <v>28</v>
      </c>
      <c r="P378" s="20">
        <v>1.079</v>
      </c>
      <c r="Q378" s="20">
        <v>1.0157919800485735</v>
      </c>
      <c r="R378" s="20">
        <v>1.4870000000000001</v>
      </c>
      <c r="S378" s="20">
        <v>4.431</v>
      </c>
      <c r="T378" s="20">
        <v>0.98049418923607479</v>
      </c>
      <c r="U378" s="20">
        <v>1.6766450635936878</v>
      </c>
      <c r="V378" s="20">
        <v>1.9590000000000001</v>
      </c>
      <c r="W378" s="20">
        <v>1.228</v>
      </c>
      <c r="Z378" s="20">
        <v>0.61399999999999999</v>
      </c>
      <c r="AA378" s="20">
        <v>0.72562205783456613</v>
      </c>
      <c r="AB378" s="20">
        <f t="shared" si="16"/>
        <v>1.062225358334099</v>
      </c>
      <c r="AC378" s="20">
        <v>25.072716879623403</v>
      </c>
      <c r="AD378" s="16" t="s">
        <v>53</v>
      </c>
      <c r="AO378" s="26">
        <v>5.6619999999999999</v>
      </c>
      <c r="AP378" s="26">
        <v>4.1740000000000004</v>
      </c>
    </row>
    <row r="379" spans="1:42" x14ac:dyDescent="0.25">
      <c r="A379">
        <v>2</v>
      </c>
      <c r="B379">
        <v>3</v>
      </c>
      <c r="C379" t="s">
        <v>56</v>
      </c>
      <c r="D379">
        <v>28</v>
      </c>
      <c r="E379">
        <v>3</v>
      </c>
      <c r="F379">
        <v>53</v>
      </c>
      <c r="G379" t="str">
        <f t="shared" si="15"/>
        <v>Low [O2]28</v>
      </c>
      <c r="I379" s="15">
        <v>40971</v>
      </c>
      <c r="J379" s="15">
        <v>40999</v>
      </c>
      <c r="L379" s="17">
        <v>78</v>
      </c>
      <c r="M379" s="19">
        <v>3099</v>
      </c>
      <c r="N379" s="18">
        <f t="shared" si="17"/>
        <v>25</v>
      </c>
      <c r="O379" s="19">
        <v>26</v>
      </c>
      <c r="P379" s="20">
        <v>1.1200000000000001</v>
      </c>
      <c r="Q379" s="20">
        <v>1.175981442483947</v>
      </c>
      <c r="R379" s="20">
        <v>1.3779999999999999</v>
      </c>
      <c r="S379" s="20">
        <v>4.3499999999999996</v>
      </c>
      <c r="T379" s="20">
        <v>1.1351172224748522</v>
      </c>
      <c r="U379" s="20">
        <v>1.9410504504319972</v>
      </c>
      <c r="V379" s="20">
        <v>2.0590000000000002</v>
      </c>
      <c r="W379" s="20">
        <v>1.2889999999999999</v>
      </c>
      <c r="Z379" s="20">
        <v>0.64449999999999996</v>
      </c>
      <c r="AA379" s="20">
        <v>0.81277213352685063</v>
      </c>
      <c r="AB379" s="20">
        <f t="shared" si="16"/>
        <v>0.95239598138070869</v>
      </c>
      <c r="AC379" s="20">
        <v>25.313251088534109</v>
      </c>
      <c r="AD379" s="16" t="s">
        <v>53</v>
      </c>
      <c r="AO379" s="26">
        <v>5.8120000000000003</v>
      </c>
      <c r="AP379" s="26">
        <v>3.6110000000000002</v>
      </c>
    </row>
    <row r="380" spans="1:42" x14ac:dyDescent="0.25">
      <c r="A380">
        <v>2</v>
      </c>
      <c r="B380">
        <v>3</v>
      </c>
      <c r="C380" t="s">
        <v>56</v>
      </c>
      <c r="D380">
        <v>28</v>
      </c>
      <c r="E380">
        <v>3</v>
      </c>
      <c r="F380">
        <v>53</v>
      </c>
      <c r="G380" t="str">
        <f t="shared" si="15"/>
        <v>Low [O2]28</v>
      </c>
      <c r="I380" s="15">
        <v>40971</v>
      </c>
      <c r="J380" s="15">
        <v>40999</v>
      </c>
      <c r="L380" s="17">
        <v>80</v>
      </c>
      <c r="M380" s="19">
        <v>3101</v>
      </c>
      <c r="N380" s="18">
        <f t="shared" si="17"/>
        <v>25</v>
      </c>
      <c r="O380" s="19">
        <v>26</v>
      </c>
      <c r="P380" s="20">
        <v>1.2070000000000001</v>
      </c>
      <c r="Q380" s="20">
        <v>1.4144625074010995</v>
      </c>
      <c r="R380" s="20">
        <v>1.2270000000000001</v>
      </c>
      <c r="S380" s="20">
        <v>4.2949999999999999</v>
      </c>
      <c r="T380" s="20">
        <v>1.3653113005802118</v>
      </c>
      <c r="U380" s="20">
        <v>2.3346823239921619</v>
      </c>
      <c r="V380" s="20">
        <v>2.0609999999999999</v>
      </c>
      <c r="W380" s="20">
        <v>1.399</v>
      </c>
      <c r="Z380" s="20">
        <v>0.69950000000000001</v>
      </c>
      <c r="AA380" s="20">
        <v>0.98370008149959254</v>
      </c>
      <c r="AB380" s="20">
        <f t="shared" si="16"/>
        <v>0.85332767300966772</v>
      </c>
      <c r="AC380" s="20">
        <v>25.785012224938875</v>
      </c>
      <c r="AD380" s="16" t="s">
        <v>53</v>
      </c>
      <c r="AO380" s="26">
        <v>5.8470000000000004</v>
      </c>
      <c r="AP380" s="26">
        <v>4.984</v>
      </c>
    </row>
    <row r="381" spans="1:42" x14ac:dyDescent="0.25">
      <c r="A381">
        <v>2</v>
      </c>
      <c r="B381">
        <v>3</v>
      </c>
      <c r="C381" t="s">
        <v>56</v>
      </c>
      <c r="D381">
        <v>28</v>
      </c>
      <c r="E381">
        <v>3</v>
      </c>
      <c r="F381">
        <v>53</v>
      </c>
      <c r="G381" t="str">
        <f t="shared" si="15"/>
        <v>Low [O2]28</v>
      </c>
      <c r="I381" s="15">
        <v>40971</v>
      </c>
      <c r="J381" s="15">
        <v>40999</v>
      </c>
      <c r="L381" s="17">
        <v>82</v>
      </c>
      <c r="M381" s="19">
        <v>3103</v>
      </c>
      <c r="N381" s="18">
        <f t="shared" si="17"/>
        <v>25</v>
      </c>
      <c r="O381" s="19">
        <v>26</v>
      </c>
      <c r="P381" s="20">
        <v>1.256</v>
      </c>
      <c r="Q381" s="20">
        <v>1.2855560114646667</v>
      </c>
      <c r="R381" s="20">
        <v>1.069</v>
      </c>
      <c r="S381" s="20">
        <v>4.3310000000000004</v>
      </c>
      <c r="T381" s="20">
        <v>1.2408841809504505</v>
      </c>
      <c r="U381" s="20">
        <v>2.1219119494252703</v>
      </c>
      <c r="V381" s="20">
        <v>2.1110000000000002</v>
      </c>
      <c r="W381" s="20">
        <v>1.33</v>
      </c>
      <c r="Z381" s="20">
        <v>0.66500000000000004</v>
      </c>
      <c r="AA381" s="20">
        <v>1.1749298409728719</v>
      </c>
      <c r="AB381" s="20">
        <f t="shared" si="16"/>
        <v>0.97700916086029366</v>
      </c>
      <c r="AC381" s="20">
        <v>26.312806361085126</v>
      </c>
      <c r="AD381" s="16" t="s">
        <v>53</v>
      </c>
      <c r="AO381" s="26">
        <v>5.0289999999999999</v>
      </c>
      <c r="AP381" s="26">
        <v>4.5129999999999999</v>
      </c>
    </row>
    <row r="382" spans="1:42" x14ac:dyDescent="0.25">
      <c r="A382">
        <v>2</v>
      </c>
      <c r="B382">
        <v>3</v>
      </c>
      <c r="C382" t="s">
        <v>56</v>
      </c>
      <c r="D382">
        <v>28</v>
      </c>
      <c r="E382">
        <v>3</v>
      </c>
      <c r="F382">
        <v>53</v>
      </c>
      <c r="G382" t="str">
        <f t="shared" si="15"/>
        <v>Low [O2]28</v>
      </c>
      <c r="I382" s="15">
        <v>40971</v>
      </c>
      <c r="J382" s="15">
        <v>40999</v>
      </c>
      <c r="L382" s="17">
        <v>83</v>
      </c>
      <c r="M382" s="19">
        <v>3105</v>
      </c>
      <c r="N382" s="18">
        <f t="shared" si="17"/>
        <v>23</v>
      </c>
      <c r="O382" s="19">
        <v>24</v>
      </c>
      <c r="P382" s="20">
        <v>1.3240000000000001</v>
      </c>
      <c r="Q382" s="20">
        <v>2.2229357670289129</v>
      </c>
      <c r="R382" s="20">
        <v>0.77900000000000003</v>
      </c>
      <c r="S382" s="20">
        <v>3.9489999999999998</v>
      </c>
      <c r="T382" s="20">
        <v>2.1456908948155529</v>
      </c>
      <c r="U382" s="20">
        <v>3.6691314301345952</v>
      </c>
      <c r="V382" s="20">
        <v>2.3109999999999999</v>
      </c>
      <c r="W382" s="20">
        <v>1.6459999999999999</v>
      </c>
      <c r="Z382" s="20">
        <v>0.82299999999999995</v>
      </c>
      <c r="AA382" s="20">
        <v>1.6996148908857509</v>
      </c>
      <c r="AB382" s="20">
        <f t="shared" si="16"/>
        <v>0.59560875291039361</v>
      </c>
      <c r="AC382" s="20">
        <v>27.760937098844671</v>
      </c>
      <c r="AD382" s="16" t="s">
        <v>51</v>
      </c>
      <c r="AO382" s="26">
        <v>5.8150000000000004</v>
      </c>
      <c r="AP382" s="26">
        <v>4.3410000000000002</v>
      </c>
    </row>
    <row r="383" spans="1:42" x14ac:dyDescent="0.25">
      <c r="A383">
        <v>2</v>
      </c>
      <c r="B383">
        <v>3</v>
      </c>
      <c r="C383" t="s">
        <v>56</v>
      </c>
      <c r="D383">
        <v>28</v>
      </c>
      <c r="E383">
        <v>3</v>
      </c>
      <c r="F383">
        <v>53</v>
      </c>
      <c r="G383" t="str">
        <f t="shared" si="15"/>
        <v>Low [O2]28</v>
      </c>
      <c r="I383" s="15">
        <v>40971</v>
      </c>
      <c r="J383" s="15">
        <v>40999</v>
      </c>
      <c r="L383" s="17">
        <v>84</v>
      </c>
      <c r="M383" s="19">
        <v>3111</v>
      </c>
      <c r="N383" s="18">
        <f t="shared" si="17"/>
        <v>27</v>
      </c>
      <c r="O383" s="19">
        <v>28</v>
      </c>
      <c r="P383" s="20">
        <v>1.1599999999999999</v>
      </c>
      <c r="Q383" s="20">
        <v>1.153277868986927</v>
      </c>
      <c r="R383" s="20">
        <v>1.427</v>
      </c>
      <c r="S383" s="20">
        <v>4.4420000000000002</v>
      </c>
      <c r="T383" s="20">
        <v>1.1132025762422075</v>
      </c>
      <c r="U383" s="20">
        <v>1.9035764053741748</v>
      </c>
      <c r="V383" s="20">
        <v>1.89</v>
      </c>
      <c r="W383" s="20">
        <v>1.3149999999999999</v>
      </c>
      <c r="Z383" s="20">
        <v>0.65749999999999997</v>
      </c>
      <c r="AA383" s="20">
        <v>0.81289418360196208</v>
      </c>
      <c r="AB383" s="20">
        <f t="shared" si="16"/>
        <v>1.0058287176003629</v>
      </c>
      <c r="AC383" s="20">
        <v>25.313587946741414</v>
      </c>
      <c r="AD383" s="16" t="s">
        <v>53</v>
      </c>
    </row>
    <row r="384" spans="1:42" x14ac:dyDescent="0.25">
      <c r="A384">
        <v>2</v>
      </c>
      <c r="B384">
        <v>3</v>
      </c>
      <c r="C384" t="s">
        <v>56</v>
      </c>
      <c r="D384">
        <v>28</v>
      </c>
      <c r="E384">
        <v>3</v>
      </c>
      <c r="F384">
        <v>53</v>
      </c>
      <c r="G384" t="str">
        <f t="shared" si="15"/>
        <v>Low [O2]28</v>
      </c>
      <c r="I384" s="15">
        <v>40971</v>
      </c>
      <c r="J384" s="15">
        <v>40999</v>
      </c>
      <c r="M384" s="40"/>
      <c r="N384" s="18" t="str">
        <f t="shared" si="17"/>
        <v/>
      </c>
      <c r="P384" s="20">
        <v>0.9518888888888889</v>
      </c>
      <c r="Q384" s="20">
        <v>1.9312092288648377</v>
      </c>
      <c r="R384" s="20">
        <v>1.2632222222222225</v>
      </c>
      <c r="S384" s="20">
        <v>4.107555555555555</v>
      </c>
      <c r="T384" s="20">
        <v>1.8641015722633567</v>
      </c>
      <c r="U384" s="20">
        <v>3.1876136885703401</v>
      </c>
      <c r="V384" s="20">
        <v>2.3243333333333336</v>
      </c>
      <c r="W384" s="20">
        <v>1.5435555555555556</v>
      </c>
      <c r="Z384" s="20">
        <v>0.77177777777777778</v>
      </c>
      <c r="AA384" s="20">
        <v>0.75354032896472856</v>
      </c>
      <c r="AB384" s="20">
        <f t="shared" si="16"/>
        <v>0.49289785625579674</v>
      </c>
      <c r="AC384" s="20">
        <v>25.14977130794265</v>
      </c>
      <c r="AD384" s="16" t="s">
        <v>53</v>
      </c>
    </row>
    <row r="385" spans="1:42" x14ac:dyDescent="0.25">
      <c r="A385">
        <v>2</v>
      </c>
      <c r="B385">
        <v>3</v>
      </c>
      <c r="C385" t="s">
        <v>56</v>
      </c>
      <c r="D385">
        <v>28</v>
      </c>
      <c r="E385">
        <v>3</v>
      </c>
      <c r="F385">
        <v>54</v>
      </c>
      <c r="G385" t="str">
        <f t="shared" si="15"/>
        <v>Low [O2]28</v>
      </c>
      <c r="I385" s="15">
        <v>40971</v>
      </c>
      <c r="J385" s="15">
        <v>40999</v>
      </c>
      <c r="L385" s="17">
        <v>47</v>
      </c>
      <c r="M385" s="19">
        <v>4154</v>
      </c>
      <c r="N385" s="18">
        <f t="shared" si="17"/>
        <v>24</v>
      </c>
      <c r="O385" s="19">
        <v>25</v>
      </c>
      <c r="P385" s="20">
        <v>0.94799999999999995</v>
      </c>
      <c r="Q385" s="20">
        <v>1.8290639996827465</v>
      </c>
      <c r="R385" s="20">
        <v>1.319</v>
      </c>
      <c r="S385" s="20">
        <v>4.1760000000000002</v>
      </c>
      <c r="T385" s="20">
        <v>1.7655057911995622</v>
      </c>
      <c r="U385" s="20">
        <v>3.0190149029512514</v>
      </c>
      <c r="V385" s="20">
        <v>2.2549999999999999</v>
      </c>
      <c r="W385" s="20">
        <v>1.522</v>
      </c>
      <c r="Z385" s="20">
        <v>0.76100000000000001</v>
      </c>
      <c r="AA385" s="20">
        <v>0.7187263078089462</v>
      </c>
      <c r="AB385" s="20">
        <f t="shared" si="16"/>
        <v>0.5182978835975296</v>
      </c>
      <c r="AC385" s="20">
        <v>25.053684609552693</v>
      </c>
      <c r="AD385" s="16" t="s">
        <v>53</v>
      </c>
      <c r="AI385" s="23">
        <v>137.5</v>
      </c>
      <c r="AO385" s="26">
        <v>5.9450000000000003</v>
      </c>
      <c r="AP385" s="26">
        <v>4.6790000000000003</v>
      </c>
    </row>
    <row r="386" spans="1:42" x14ac:dyDescent="0.25">
      <c r="A386">
        <v>2</v>
      </c>
      <c r="B386">
        <v>3</v>
      </c>
      <c r="C386" t="s">
        <v>56</v>
      </c>
      <c r="D386">
        <v>28</v>
      </c>
      <c r="E386">
        <v>3</v>
      </c>
      <c r="F386">
        <v>54</v>
      </c>
      <c r="G386" t="str">
        <f t="shared" ref="G386:G449" si="18">C386&amp;D386</f>
        <v>Low [O2]28</v>
      </c>
      <c r="I386" s="15">
        <v>40971</v>
      </c>
      <c r="J386" s="15">
        <v>40999</v>
      </c>
      <c r="L386" s="17">
        <v>48</v>
      </c>
      <c r="M386" s="19">
        <v>4155</v>
      </c>
      <c r="N386" s="18">
        <f t="shared" si="17"/>
        <v>25</v>
      </c>
      <c r="O386" s="19">
        <v>26</v>
      </c>
      <c r="P386" s="20">
        <v>1.103</v>
      </c>
      <c r="Q386" s="20">
        <v>1.4397632898997395</v>
      </c>
      <c r="R386" s="20">
        <v>1.2649999999999999</v>
      </c>
      <c r="S386" s="20">
        <v>4.516</v>
      </c>
      <c r="T386" s="20">
        <v>1.3897329053086287</v>
      </c>
      <c r="U386" s="20">
        <v>2.3764432680777552</v>
      </c>
      <c r="V386" s="20">
        <v>2.4700000000000002</v>
      </c>
      <c r="W386" s="20">
        <v>1.325</v>
      </c>
      <c r="Z386" s="20">
        <v>0.66249999999999998</v>
      </c>
      <c r="AA386" s="20">
        <v>0.87193675889328071</v>
      </c>
      <c r="AB386" s="20">
        <f t="shared" ref="AB386:AB449" si="19">IF(P386="","",IF(Q386="","",P386/Q386))</f>
        <v>0.76609815497991296</v>
      </c>
      <c r="AC386" s="20">
        <v>25.476545454545455</v>
      </c>
      <c r="AD386" s="16" t="s">
        <v>53</v>
      </c>
      <c r="AO386" s="26">
        <v>5.6840000000000002</v>
      </c>
      <c r="AP386" s="26">
        <v>4.6189999999999998</v>
      </c>
    </row>
    <row r="387" spans="1:42" x14ac:dyDescent="0.25">
      <c r="A387">
        <v>2</v>
      </c>
      <c r="B387">
        <v>3</v>
      </c>
      <c r="C387" t="s">
        <v>56</v>
      </c>
      <c r="D387">
        <v>28</v>
      </c>
      <c r="E387">
        <v>3</v>
      </c>
      <c r="F387">
        <v>54</v>
      </c>
      <c r="G387" t="str">
        <f t="shared" si="18"/>
        <v>Low [O2]28</v>
      </c>
      <c r="I387" s="15">
        <v>40971</v>
      </c>
      <c r="J387" s="15">
        <v>40999</v>
      </c>
      <c r="L387" s="17">
        <v>49</v>
      </c>
      <c r="M387" s="19">
        <v>4157</v>
      </c>
      <c r="N387" s="18">
        <f t="shared" ref="N387:N450" si="20">IF(O387="","",O387-1)</f>
        <v>23</v>
      </c>
      <c r="O387" s="19">
        <v>24</v>
      </c>
      <c r="P387" s="20">
        <v>0.626</v>
      </c>
      <c r="Q387" s="20">
        <v>2.2559169684351996</v>
      </c>
      <c r="R387" s="20">
        <v>1.385</v>
      </c>
      <c r="S387" s="20">
        <v>3.1720000000000002</v>
      </c>
      <c r="T387" s="20">
        <v>2.1775260313081075</v>
      </c>
      <c r="U387" s="20">
        <v>3.7235695135368636</v>
      </c>
      <c r="V387" s="20">
        <v>2.0840000000000001</v>
      </c>
      <c r="W387" s="20">
        <v>1.712</v>
      </c>
      <c r="Z387" s="20">
        <v>0.85599999999999998</v>
      </c>
      <c r="AA387" s="20">
        <v>0.45198555956678699</v>
      </c>
      <c r="AB387" s="20">
        <f t="shared" si="19"/>
        <v>0.27749248255099579</v>
      </c>
      <c r="AC387" s="20">
        <v>24.317480144404332</v>
      </c>
      <c r="AD387" s="16" t="s">
        <v>49</v>
      </c>
      <c r="AO387" s="26">
        <v>5.8040000000000003</v>
      </c>
      <c r="AP387" s="26">
        <v>3.036</v>
      </c>
    </row>
    <row r="388" spans="1:42" x14ac:dyDescent="0.25">
      <c r="A388">
        <v>2</v>
      </c>
      <c r="B388">
        <v>3</v>
      </c>
      <c r="C388" t="s">
        <v>56</v>
      </c>
      <c r="D388">
        <v>28</v>
      </c>
      <c r="E388">
        <v>3</v>
      </c>
      <c r="F388">
        <v>54</v>
      </c>
      <c r="G388" t="str">
        <f t="shared" si="18"/>
        <v>Low [O2]28</v>
      </c>
      <c r="I388" s="15">
        <v>40971</v>
      </c>
      <c r="J388" s="15">
        <v>40999</v>
      </c>
      <c r="L388" s="17">
        <v>50</v>
      </c>
      <c r="M388" s="19">
        <v>4158</v>
      </c>
      <c r="N388" s="18">
        <f t="shared" si="20"/>
        <v>24</v>
      </c>
      <c r="O388" s="19">
        <v>25</v>
      </c>
      <c r="P388" s="20">
        <v>0.81899999999999995</v>
      </c>
      <c r="Q388" s="20">
        <v>2.0890087402266402</v>
      </c>
      <c r="R388" s="20">
        <v>1.355</v>
      </c>
      <c r="S388" s="20">
        <v>4.1859999999999999</v>
      </c>
      <c r="T388" s="20">
        <v>2.0164177029214674</v>
      </c>
      <c r="U388" s="20">
        <v>3.4480742719957092</v>
      </c>
      <c r="V388" s="20">
        <v>2.2389999999999999</v>
      </c>
      <c r="W388" s="20">
        <v>1.6180000000000001</v>
      </c>
      <c r="Z388" s="20">
        <v>0.80900000000000005</v>
      </c>
      <c r="AA388" s="20">
        <v>0.60442804428044272</v>
      </c>
      <c r="AB388" s="20">
        <f t="shared" si="19"/>
        <v>0.3920519738520315</v>
      </c>
      <c r="AC388" s="20">
        <v>24.738221402214023</v>
      </c>
      <c r="AD388" s="16" t="s">
        <v>49</v>
      </c>
      <c r="AO388" s="26">
        <v>5.6719999999999997</v>
      </c>
      <c r="AP388" s="26">
        <v>4.702</v>
      </c>
    </row>
    <row r="389" spans="1:42" x14ac:dyDescent="0.25">
      <c r="A389">
        <v>2</v>
      </c>
      <c r="B389">
        <v>3</v>
      </c>
      <c r="C389" t="s">
        <v>56</v>
      </c>
      <c r="D389">
        <v>28</v>
      </c>
      <c r="E389">
        <v>3</v>
      </c>
      <c r="F389">
        <v>54</v>
      </c>
      <c r="G389" t="str">
        <f t="shared" si="18"/>
        <v>Low [O2]28</v>
      </c>
      <c r="I389" s="15">
        <v>40971</v>
      </c>
      <c r="J389" s="15">
        <v>40999</v>
      </c>
      <c r="L389" s="17">
        <v>51</v>
      </c>
      <c r="M389" s="19">
        <v>4159</v>
      </c>
      <c r="N389" s="18">
        <f t="shared" si="20"/>
        <v>25</v>
      </c>
      <c r="O389" s="19">
        <v>26</v>
      </c>
      <c r="P389" s="20">
        <v>1.075</v>
      </c>
      <c r="Q389" s="20">
        <v>1.5764343018356295</v>
      </c>
      <c r="R389" s="20">
        <v>1.2709999999999999</v>
      </c>
      <c r="S389" s="20">
        <v>4.1769999999999996</v>
      </c>
      <c r="T389" s="20">
        <v>1.5216547315015729</v>
      </c>
      <c r="U389" s="20">
        <v>2.6020295908676898</v>
      </c>
      <c r="V389" s="20">
        <v>2.319</v>
      </c>
      <c r="W389" s="20">
        <v>1.411</v>
      </c>
      <c r="Z389" s="20">
        <v>0.70550000000000002</v>
      </c>
      <c r="AA389" s="20">
        <v>0.84579071597167588</v>
      </c>
      <c r="AB389" s="20">
        <f t="shared" si="19"/>
        <v>0.68191868113263576</v>
      </c>
      <c r="AC389" s="20">
        <v>25.404382376081827</v>
      </c>
      <c r="AD389" s="16" t="s">
        <v>53</v>
      </c>
      <c r="AO389" s="26">
        <v>5.9960000000000004</v>
      </c>
      <c r="AP389" s="26">
        <v>4.4320000000000004</v>
      </c>
    </row>
    <row r="390" spans="1:42" x14ac:dyDescent="0.25">
      <c r="A390">
        <v>2</v>
      </c>
      <c r="B390">
        <v>3</v>
      </c>
      <c r="C390" t="s">
        <v>56</v>
      </c>
      <c r="D390">
        <v>28</v>
      </c>
      <c r="E390">
        <v>3</v>
      </c>
      <c r="F390">
        <v>54</v>
      </c>
      <c r="G390" t="str">
        <f t="shared" si="18"/>
        <v>Low [O2]28</v>
      </c>
      <c r="I390" s="15">
        <v>40971</v>
      </c>
      <c r="J390" s="15">
        <v>40999</v>
      </c>
      <c r="L390" s="17">
        <v>52</v>
      </c>
      <c r="M390" s="19">
        <v>4160</v>
      </c>
      <c r="N390" s="18">
        <f t="shared" si="20"/>
        <v>24</v>
      </c>
      <c r="O390" s="19">
        <v>25</v>
      </c>
      <c r="P390" s="20">
        <v>0.85099999999999998</v>
      </c>
      <c r="Q390" s="20">
        <v>2.1364324064283942</v>
      </c>
      <c r="R390" s="20">
        <v>1.3620000000000001</v>
      </c>
      <c r="S390" s="20">
        <v>3.9969999999999999</v>
      </c>
      <c r="T390" s="20">
        <v>2.06219344249845</v>
      </c>
      <c r="U390" s="20">
        <v>3.5263507866723494</v>
      </c>
      <c r="V390" s="20">
        <v>2.5209999999999999</v>
      </c>
      <c r="W390" s="20">
        <v>1.571</v>
      </c>
      <c r="Z390" s="20">
        <v>0.78549999999999998</v>
      </c>
      <c r="AA390" s="20">
        <v>0.62481644640234946</v>
      </c>
      <c r="AB390" s="20">
        <f t="shared" si="19"/>
        <v>0.39832760326954092</v>
      </c>
      <c r="AC390" s="20">
        <v>24.794493392070486</v>
      </c>
      <c r="AD390" s="16" t="s">
        <v>49</v>
      </c>
      <c r="AO390" s="26">
        <v>5.8840000000000003</v>
      </c>
      <c r="AP390" s="26">
        <v>5.1829999999999998</v>
      </c>
    </row>
    <row r="391" spans="1:42" x14ac:dyDescent="0.25">
      <c r="A391">
        <v>2</v>
      </c>
      <c r="B391">
        <v>3</v>
      </c>
      <c r="C391" t="s">
        <v>56</v>
      </c>
      <c r="D391">
        <v>28</v>
      </c>
      <c r="E391">
        <v>3</v>
      </c>
      <c r="F391">
        <v>54</v>
      </c>
      <c r="G391" t="str">
        <f t="shared" si="18"/>
        <v>Low [O2]28</v>
      </c>
      <c r="I391" s="15">
        <v>40971</v>
      </c>
      <c r="J391" s="15">
        <v>40999</v>
      </c>
      <c r="L391" s="17">
        <v>53</v>
      </c>
      <c r="M391" s="19">
        <v>4161</v>
      </c>
      <c r="N391" s="18">
        <f t="shared" si="20"/>
        <v>26</v>
      </c>
      <c r="O391" s="19">
        <v>27</v>
      </c>
      <c r="P391" s="20">
        <v>1.369</v>
      </c>
      <c r="Q391" s="20">
        <v>1.6423859570070138</v>
      </c>
      <c r="R391" s="20">
        <v>1.1120000000000001</v>
      </c>
      <c r="S391" s="20">
        <v>4.5129999999999999</v>
      </c>
      <c r="T391" s="20">
        <v>1.5853146303156505</v>
      </c>
      <c r="U391" s="20">
        <v>2.7108880178397623</v>
      </c>
      <c r="V391" s="20">
        <v>2.2450000000000001</v>
      </c>
      <c r="W391" s="20">
        <v>1.4530000000000001</v>
      </c>
      <c r="Z391" s="20">
        <v>0.72650000000000003</v>
      </c>
      <c r="AA391" s="20">
        <v>1.2311151079136688</v>
      </c>
      <c r="AB391" s="20">
        <f t="shared" si="19"/>
        <v>0.83354341539474919</v>
      </c>
      <c r="AC391" s="20">
        <v>26.467877697841725</v>
      </c>
      <c r="AD391" s="16" t="s">
        <v>55</v>
      </c>
      <c r="AO391" s="26">
        <v>6.2939999999999996</v>
      </c>
      <c r="AP391" s="26">
        <v>5.36</v>
      </c>
    </row>
    <row r="392" spans="1:42" x14ac:dyDescent="0.25">
      <c r="A392">
        <v>2</v>
      </c>
      <c r="B392">
        <v>3</v>
      </c>
      <c r="C392" t="s">
        <v>56</v>
      </c>
      <c r="D392">
        <v>28</v>
      </c>
      <c r="E392">
        <v>3</v>
      </c>
      <c r="F392">
        <v>54</v>
      </c>
      <c r="G392" t="str">
        <f t="shared" si="18"/>
        <v>Low [O2]28</v>
      </c>
      <c r="I392" s="15">
        <v>40971</v>
      </c>
      <c r="J392" s="15">
        <v>40999</v>
      </c>
      <c r="L392" s="17">
        <v>54</v>
      </c>
      <c r="M392" s="19">
        <v>4162</v>
      </c>
      <c r="N392" s="18">
        <f t="shared" si="20"/>
        <v>24</v>
      </c>
      <c r="O392" s="19">
        <v>25</v>
      </c>
      <c r="P392" s="20">
        <v>0.71199999999999997</v>
      </c>
      <c r="Q392" s="20">
        <v>2.6636069502813866</v>
      </c>
      <c r="R392" s="20">
        <v>1.23</v>
      </c>
      <c r="S392" s="20">
        <v>3.9580000000000002</v>
      </c>
      <c r="T392" s="20">
        <v>2.5710491798082882</v>
      </c>
      <c r="U392" s="20">
        <v>4.3964940974721731</v>
      </c>
      <c r="V392" s="20">
        <v>2.508</v>
      </c>
      <c r="W392" s="20">
        <v>1.736</v>
      </c>
      <c r="Z392" s="20">
        <v>0.86799999999999999</v>
      </c>
      <c r="AA392" s="20">
        <v>0.57886178861788617</v>
      </c>
      <c r="AB392" s="20">
        <f t="shared" si="19"/>
        <v>0.26730670601560919</v>
      </c>
      <c r="AC392" s="20">
        <v>24.667658536585368</v>
      </c>
      <c r="AD392" s="16" t="s">
        <v>49</v>
      </c>
    </row>
    <row r="393" spans="1:42" x14ac:dyDescent="0.25">
      <c r="A393">
        <v>2</v>
      </c>
      <c r="B393">
        <v>3</v>
      </c>
      <c r="C393" t="s">
        <v>56</v>
      </c>
      <c r="D393">
        <v>28</v>
      </c>
      <c r="E393">
        <v>3</v>
      </c>
      <c r="F393">
        <v>54</v>
      </c>
      <c r="G393" t="str">
        <f t="shared" si="18"/>
        <v>Low [O2]28</v>
      </c>
      <c r="I393" s="15">
        <v>40971</v>
      </c>
      <c r="J393" s="15">
        <v>40999</v>
      </c>
      <c r="M393" s="19"/>
      <c r="N393" s="18" t="str">
        <f t="shared" si="20"/>
        <v/>
      </c>
      <c r="P393" s="20">
        <v>1.9073999999999998</v>
      </c>
      <c r="Q393" s="20">
        <v>1.0227189398026366</v>
      </c>
      <c r="R393" s="20">
        <v>1.1468</v>
      </c>
      <c r="S393" s="20">
        <v>4.7328999999999999</v>
      </c>
      <c r="T393" s="20">
        <v>0.98718044382493875</v>
      </c>
      <c r="U393" s="20">
        <v>1.6880785589406453</v>
      </c>
      <c r="V393" s="20">
        <v>1.9068999999999998</v>
      </c>
      <c r="W393" s="20">
        <v>1.2429999999999999</v>
      </c>
      <c r="Z393" s="20">
        <v>0.62149999999999994</v>
      </c>
      <c r="AA393" s="20">
        <v>1.6632368329264036</v>
      </c>
      <c r="AB393" s="20">
        <f t="shared" si="19"/>
        <v>1.8650285291167954</v>
      </c>
      <c r="AC393" s="20">
        <v>27.660533658876872</v>
      </c>
      <c r="AD393" s="16" t="s">
        <v>51</v>
      </c>
    </row>
    <row r="394" spans="1:42" x14ac:dyDescent="0.25">
      <c r="A394">
        <v>2</v>
      </c>
      <c r="B394">
        <v>3</v>
      </c>
      <c r="C394" t="s">
        <v>56</v>
      </c>
      <c r="D394">
        <v>28</v>
      </c>
      <c r="E394">
        <v>3</v>
      </c>
      <c r="F394">
        <v>74</v>
      </c>
      <c r="G394" t="str">
        <f t="shared" si="18"/>
        <v>Low [O2]28</v>
      </c>
      <c r="I394" s="15">
        <v>40971</v>
      </c>
      <c r="J394" s="15">
        <v>40999</v>
      </c>
      <c r="L394" s="17">
        <v>4</v>
      </c>
      <c r="M394" s="19">
        <v>3205</v>
      </c>
      <c r="N394" s="18">
        <f t="shared" si="20"/>
        <v>26</v>
      </c>
      <c r="O394" s="19">
        <v>27</v>
      </c>
      <c r="P394" s="20">
        <v>1.625</v>
      </c>
      <c r="Q394" s="20">
        <v>1.6534719398470041</v>
      </c>
      <c r="R394" s="20">
        <v>1.2070000000000001</v>
      </c>
      <c r="S394" s="20">
        <v>4.6310000000000002</v>
      </c>
      <c r="T394" s="20">
        <v>1.5960153859527066</v>
      </c>
      <c r="U394" s="20">
        <v>2.7291863099791285</v>
      </c>
      <c r="V394" s="20">
        <v>1.929</v>
      </c>
      <c r="W394" s="20">
        <v>1.5309999999999999</v>
      </c>
      <c r="Z394" s="20">
        <v>0.76549999999999996</v>
      </c>
      <c r="AA394" s="20">
        <v>1.3463131731565865</v>
      </c>
      <c r="AB394" s="20">
        <f t="shared" si="19"/>
        <v>0.982780512229534</v>
      </c>
      <c r="AC394" s="20">
        <v>26.78582435791218</v>
      </c>
      <c r="AD394" s="16" t="s">
        <v>55</v>
      </c>
      <c r="AI394" s="23">
        <v>156.5</v>
      </c>
      <c r="AJ394" s="24">
        <v>12.551</v>
      </c>
      <c r="AK394" s="24">
        <v>1.7809999999999999</v>
      </c>
      <c r="AL394" s="24">
        <v>20.834571180756662</v>
      </c>
      <c r="AM394" s="24">
        <v>4.5644902432535295</v>
      </c>
      <c r="AO394" s="26">
        <v>5.6719999999999997</v>
      </c>
      <c r="AP394" s="26">
        <v>4.9470000000000001</v>
      </c>
    </row>
    <row r="395" spans="1:42" x14ac:dyDescent="0.25">
      <c r="A395">
        <v>2</v>
      </c>
      <c r="B395">
        <v>3</v>
      </c>
      <c r="C395" t="s">
        <v>56</v>
      </c>
      <c r="D395">
        <v>28</v>
      </c>
      <c r="E395">
        <v>3</v>
      </c>
      <c r="F395">
        <v>74</v>
      </c>
      <c r="G395" t="str">
        <f t="shared" si="18"/>
        <v>Low [O2]28</v>
      </c>
      <c r="I395" s="15">
        <v>40971</v>
      </c>
      <c r="J395" s="15">
        <v>40999</v>
      </c>
      <c r="L395" s="17">
        <v>5</v>
      </c>
      <c r="M395" s="19">
        <v>3206</v>
      </c>
      <c r="N395" s="18">
        <f t="shared" si="20"/>
        <v>25</v>
      </c>
      <c r="O395" s="19">
        <v>26</v>
      </c>
      <c r="P395" s="20">
        <v>1.6180000000000001</v>
      </c>
      <c r="Q395" s="20">
        <v>1.5175422053138532</v>
      </c>
      <c r="R395" s="20">
        <v>1.3120000000000001</v>
      </c>
      <c r="S395" s="20">
        <v>4.6310000000000002</v>
      </c>
      <c r="T395" s="20">
        <v>1.4648090784882752</v>
      </c>
      <c r="U395" s="20">
        <v>2.5048235242149506</v>
      </c>
      <c r="V395" s="20">
        <v>1.7949999999999999</v>
      </c>
      <c r="W395" s="20">
        <v>1.508</v>
      </c>
      <c r="Z395" s="20">
        <v>0.754</v>
      </c>
      <c r="AA395" s="20">
        <v>1.2332317073170731</v>
      </c>
      <c r="AB395" s="20">
        <f t="shared" si="19"/>
        <v>1.0661976940966664</v>
      </c>
      <c r="AC395" s="20">
        <v>26.473719512195121</v>
      </c>
      <c r="AD395" s="16" t="s">
        <v>55</v>
      </c>
      <c r="AO395" s="26">
        <v>6.6260000000000003</v>
      </c>
      <c r="AP395" s="26">
        <v>4.2770000000000001</v>
      </c>
    </row>
    <row r="396" spans="1:42" x14ac:dyDescent="0.25">
      <c r="A396">
        <v>2</v>
      </c>
      <c r="B396">
        <v>3</v>
      </c>
      <c r="C396" t="s">
        <v>56</v>
      </c>
      <c r="D396">
        <v>28</v>
      </c>
      <c r="E396">
        <v>3</v>
      </c>
      <c r="F396">
        <v>74</v>
      </c>
      <c r="G396" t="str">
        <f t="shared" si="18"/>
        <v>Low [O2]28</v>
      </c>
      <c r="I396" s="15">
        <v>40971</v>
      </c>
      <c r="J396" s="15">
        <v>40999</v>
      </c>
      <c r="L396" s="17">
        <v>7</v>
      </c>
      <c r="M396" s="19">
        <v>3209</v>
      </c>
      <c r="N396" s="18">
        <f t="shared" si="20"/>
        <v>27</v>
      </c>
      <c r="O396" s="19">
        <v>28</v>
      </c>
      <c r="P396" s="20">
        <v>1.722</v>
      </c>
      <c r="Q396" s="20">
        <v>1.0592439731668666</v>
      </c>
      <c r="R396" s="20">
        <v>1.052</v>
      </c>
      <c r="S396" s="20">
        <v>4.6879999999999997</v>
      </c>
      <c r="T396" s="20">
        <v>1.0224362675355854</v>
      </c>
      <c r="U396" s="20">
        <v>1.7483660174858509</v>
      </c>
      <c r="V396" s="20">
        <v>1.847</v>
      </c>
      <c r="W396" s="20">
        <v>1.276</v>
      </c>
      <c r="Z396" s="20">
        <v>0.63800000000000001</v>
      </c>
      <c r="AA396" s="20">
        <v>1.6368821292775664</v>
      </c>
      <c r="AB396" s="20">
        <f t="shared" si="19"/>
        <v>1.625687795845242</v>
      </c>
      <c r="AC396" s="20">
        <v>27.587794676806084</v>
      </c>
      <c r="AD396" s="16" t="s">
        <v>51</v>
      </c>
      <c r="AO396" s="26">
        <v>5.2560000000000002</v>
      </c>
      <c r="AP396" s="26">
        <v>5.0590000000000002</v>
      </c>
    </row>
    <row r="397" spans="1:42" x14ac:dyDescent="0.25">
      <c r="A397">
        <v>2</v>
      </c>
      <c r="B397">
        <v>3</v>
      </c>
      <c r="C397" t="s">
        <v>56</v>
      </c>
      <c r="D397">
        <v>28</v>
      </c>
      <c r="E397">
        <v>3</v>
      </c>
      <c r="F397">
        <v>74</v>
      </c>
      <c r="G397" t="str">
        <f t="shared" si="18"/>
        <v>Low [O2]28</v>
      </c>
      <c r="I397" s="15">
        <v>40971</v>
      </c>
      <c r="J397" s="15">
        <v>40999</v>
      </c>
      <c r="L397" s="17">
        <v>8</v>
      </c>
      <c r="M397" s="19">
        <v>3210</v>
      </c>
      <c r="N397" s="18">
        <f t="shared" si="20"/>
        <v>27</v>
      </c>
      <c r="O397" s="19">
        <v>28</v>
      </c>
      <c r="P397" s="20">
        <v>1.5589999999999999</v>
      </c>
      <c r="Q397" s="20">
        <v>1.4826108549773886</v>
      </c>
      <c r="R397" s="20">
        <v>1.2390000000000001</v>
      </c>
      <c r="S397" s="20">
        <v>4.7830000000000004</v>
      </c>
      <c r="T397" s="20">
        <v>1.4310915588584832</v>
      </c>
      <c r="U397" s="20">
        <v>2.4471665656480059</v>
      </c>
      <c r="V397" s="20">
        <v>2.194</v>
      </c>
      <c r="W397" s="20">
        <v>1.399</v>
      </c>
      <c r="Z397" s="20">
        <v>0.69950000000000001</v>
      </c>
      <c r="AA397" s="20">
        <v>1.2582728006456818</v>
      </c>
      <c r="AB397" s="20">
        <f t="shared" si="19"/>
        <v>1.0515233952093088</v>
      </c>
      <c r="AC397" s="20">
        <v>26.542832929782083</v>
      </c>
      <c r="AD397" s="16" t="s">
        <v>55</v>
      </c>
      <c r="AO397" s="26">
        <v>6.8449999999999998</v>
      </c>
      <c r="AP397" s="26">
        <v>4.9560000000000004</v>
      </c>
    </row>
    <row r="398" spans="1:42" x14ac:dyDescent="0.25">
      <c r="A398">
        <v>2</v>
      </c>
      <c r="B398">
        <v>3</v>
      </c>
      <c r="C398" t="s">
        <v>56</v>
      </c>
      <c r="D398">
        <v>28</v>
      </c>
      <c r="E398">
        <v>3</v>
      </c>
      <c r="F398">
        <v>74</v>
      </c>
      <c r="G398" t="str">
        <f t="shared" si="18"/>
        <v>Low [O2]28</v>
      </c>
      <c r="I398" s="15">
        <v>40971</v>
      </c>
      <c r="J398" s="15">
        <v>40999</v>
      </c>
      <c r="L398" s="17">
        <v>10</v>
      </c>
      <c r="M398" s="19">
        <v>3212</v>
      </c>
      <c r="N398" s="18">
        <f t="shared" si="20"/>
        <v>26</v>
      </c>
      <c r="O398" s="19">
        <v>27</v>
      </c>
      <c r="P398" s="20">
        <v>1.1539999999999999</v>
      </c>
      <c r="Q398" s="20">
        <v>2.1208895982955314</v>
      </c>
      <c r="R398" s="20">
        <v>1.256</v>
      </c>
      <c r="S398" s="20">
        <v>4.4749999999999996</v>
      </c>
      <c r="T398" s="20">
        <v>2.0471907319454936</v>
      </c>
      <c r="U398" s="20">
        <v>3.5006961516267938</v>
      </c>
      <c r="V398" s="20">
        <v>2.2130000000000001</v>
      </c>
      <c r="W398" s="20">
        <v>1.635</v>
      </c>
      <c r="Z398" s="20">
        <v>0.8175</v>
      </c>
      <c r="AA398" s="20">
        <v>0.91878980891719741</v>
      </c>
      <c r="AB398" s="20">
        <f t="shared" si="19"/>
        <v>0.54411130165729538</v>
      </c>
      <c r="AC398" s="20">
        <v>25.605859872611465</v>
      </c>
      <c r="AD398" s="16" t="s">
        <v>53</v>
      </c>
      <c r="AO398" s="26">
        <v>6.3090000000000002</v>
      </c>
      <c r="AP398" s="26">
        <v>5.3680000000000003</v>
      </c>
    </row>
    <row r="399" spans="1:42" x14ac:dyDescent="0.25">
      <c r="A399">
        <v>2</v>
      </c>
      <c r="B399">
        <v>3</v>
      </c>
      <c r="C399" t="s">
        <v>56</v>
      </c>
      <c r="D399">
        <v>28</v>
      </c>
      <c r="E399">
        <v>3</v>
      </c>
      <c r="F399">
        <v>74</v>
      </c>
      <c r="G399" t="str">
        <f t="shared" si="18"/>
        <v>Low [O2]28</v>
      </c>
      <c r="I399" s="15">
        <v>40971</v>
      </c>
      <c r="J399" s="15">
        <v>40999</v>
      </c>
      <c r="L399" s="17">
        <v>11</v>
      </c>
      <c r="M399" s="19">
        <v>3214</v>
      </c>
      <c r="N399" s="18">
        <f t="shared" si="20"/>
        <v>27</v>
      </c>
      <c r="O399" s="19">
        <v>28</v>
      </c>
      <c r="P399" s="20">
        <v>1.6020000000000001</v>
      </c>
      <c r="Q399" s="20">
        <v>1.4962290373735314</v>
      </c>
      <c r="R399" s="20">
        <v>1.1479999999999999</v>
      </c>
      <c r="S399" s="20">
        <v>4.7750000000000004</v>
      </c>
      <c r="T399" s="20">
        <v>1.4442365225613236</v>
      </c>
      <c r="U399" s="20">
        <v>2.4696444535798632</v>
      </c>
      <c r="V399" s="20">
        <v>2.1560000000000001</v>
      </c>
      <c r="W399" s="20">
        <v>1.413</v>
      </c>
      <c r="Z399" s="20">
        <v>0.70650000000000002</v>
      </c>
      <c r="AA399" s="20">
        <v>1.3954703832752615</v>
      </c>
      <c r="AB399" s="20">
        <f t="shared" si="19"/>
        <v>1.0706916922372649</v>
      </c>
      <c r="AC399" s="20">
        <v>26.921498257839723</v>
      </c>
      <c r="AD399" s="16" t="s">
        <v>55</v>
      </c>
      <c r="AO399" s="26">
        <v>6.0540000000000003</v>
      </c>
      <c r="AP399" s="26">
        <v>4.2089999999999996</v>
      </c>
    </row>
    <row r="400" spans="1:42" x14ac:dyDescent="0.25">
      <c r="A400">
        <v>2</v>
      </c>
      <c r="B400">
        <v>3</v>
      </c>
      <c r="C400" t="s">
        <v>56</v>
      </c>
      <c r="D400">
        <v>28</v>
      </c>
      <c r="E400">
        <v>3</v>
      </c>
      <c r="F400">
        <v>74</v>
      </c>
      <c r="G400" t="str">
        <f t="shared" si="18"/>
        <v>Low [O2]28</v>
      </c>
      <c r="I400" s="15">
        <v>40971</v>
      </c>
      <c r="J400" s="15">
        <v>40999</v>
      </c>
      <c r="L400" s="17">
        <v>12</v>
      </c>
      <c r="M400" s="19">
        <v>3215</v>
      </c>
      <c r="N400" s="18">
        <f t="shared" si="20"/>
        <v>26</v>
      </c>
      <c r="O400" s="19">
        <v>27</v>
      </c>
      <c r="P400" s="20">
        <v>1.331</v>
      </c>
      <c r="Q400" s="20">
        <v>1.4756732605746561</v>
      </c>
      <c r="R400" s="20">
        <v>1.2729999999999999</v>
      </c>
      <c r="S400" s="20">
        <v>4.6479999999999997</v>
      </c>
      <c r="T400" s="20">
        <v>1.424395039164726</v>
      </c>
      <c r="U400" s="20">
        <v>2.4357155169716815</v>
      </c>
      <c r="V400" s="20">
        <v>2.1989999999999998</v>
      </c>
      <c r="W400" s="20">
        <v>1.395</v>
      </c>
      <c r="Z400" s="20">
        <v>0.69750000000000001</v>
      </c>
      <c r="AA400" s="20">
        <v>1.0455616653574233</v>
      </c>
      <c r="AB400" s="20">
        <f t="shared" si="19"/>
        <v>0.90196118311561901</v>
      </c>
      <c r="AC400" s="20">
        <v>25.955750196386489</v>
      </c>
      <c r="AD400" s="16" t="s">
        <v>53</v>
      </c>
      <c r="AO400" s="26">
        <v>6.76</v>
      </c>
      <c r="AP400" s="26">
        <v>5.8010000000000002</v>
      </c>
    </row>
    <row r="401" spans="1:43" x14ac:dyDescent="0.25">
      <c r="A401">
        <v>2</v>
      </c>
      <c r="B401">
        <v>3</v>
      </c>
      <c r="C401" t="s">
        <v>56</v>
      </c>
      <c r="D401">
        <v>28</v>
      </c>
      <c r="E401">
        <v>3</v>
      </c>
      <c r="F401">
        <v>74</v>
      </c>
      <c r="G401" t="str">
        <f t="shared" si="18"/>
        <v>Low [O2]28</v>
      </c>
      <c r="I401" s="15">
        <v>40971</v>
      </c>
      <c r="J401" s="15">
        <v>40999</v>
      </c>
      <c r="L401" s="17">
        <v>13</v>
      </c>
      <c r="M401" s="19">
        <v>3216</v>
      </c>
      <c r="N401" s="18">
        <f t="shared" si="20"/>
        <v>27</v>
      </c>
      <c r="O401" s="19">
        <v>28</v>
      </c>
      <c r="P401" s="20">
        <v>1.502</v>
      </c>
      <c r="Q401" s="20">
        <v>1.28299983058125</v>
      </c>
      <c r="R401" s="20">
        <v>1.25</v>
      </c>
      <c r="S401" s="20">
        <v>4.41</v>
      </c>
      <c r="T401" s="20">
        <v>1.2384168248853764</v>
      </c>
      <c r="U401" s="20">
        <v>2.1176927705539934</v>
      </c>
      <c r="V401" s="20">
        <v>2.0139999999999998</v>
      </c>
      <c r="W401" s="20">
        <v>1.35</v>
      </c>
      <c r="Z401" s="20">
        <v>0.67500000000000004</v>
      </c>
      <c r="AA401" s="20">
        <v>1.2016</v>
      </c>
      <c r="AB401" s="20">
        <f t="shared" si="19"/>
        <v>1.1706938412607071</v>
      </c>
      <c r="AC401" s="20">
        <v>26.386416000000001</v>
      </c>
      <c r="AD401" s="16" t="s">
        <v>55</v>
      </c>
    </row>
    <row r="402" spans="1:43" x14ac:dyDescent="0.25">
      <c r="A402">
        <v>2</v>
      </c>
      <c r="B402">
        <v>3</v>
      </c>
      <c r="C402" t="s">
        <v>56</v>
      </c>
      <c r="D402">
        <v>28</v>
      </c>
      <c r="E402">
        <v>3</v>
      </c>
      <c r="F402">
        <v>74</v>
      </c>
      <c r="G402" t="str">
        <f t="shared" si="18"/>
        <v>Low [O2]28</v>
      </c>
      <c r="I402" s="15">
        <v>40971</v>
      </c>
      <c r="J402" s="15">
        <v>40999</v>
      </c>
      <c r="L402" s="17">
        <v>14</v>
      </c>
      <c r="M402" s="19">
        <v>3217</v>
      </c>
      <c r="N402" s="18">
        <f t="shared" si="20"/>
        <v>27</v>
      </c>
      <c r="O402" s="19">
        <v>28</v>
      </c>
      <c r="P402" s="20">
        <v>1.246</v>
      </c>
      <c r="Q402" s="20">
        <v>1.4690350416347813</v>
      </c>
      <c r="R402" s="20">
        <v>1.252</v>
      </c>
      <c r="S402" s="20">
        <v>4.2409999999999997</v>
      </c>
      <c r="T402" s="20">
        <v>1.4179874919254645</v>
      </c>
      <c r="U402" s="20">
        <v>2.4247586111925443</v>
      </c>
      <c r="V402" s="20">
        <v>1.8819999999999999</v>
      </c>
      <c r="W402" s="20">
        <v>1.4650000000000001</v>
      </c>
      <c r="Z402" s="20">
        <v>0.73250000000000004</v>
      </c>
      <c r="AA402" s="20">
        <v>0.99520766773162939</v>
      </c>
      <c r="AB402" s="20">
        <f t="shared" si="19"/>
        <v>0.84817581928707297</v>
      </c>
      <c r="AC402" s="20">
        <v>25.816773162939299</v>
      </c>
      <c r="AD402" s="16" t="s">
        <v>53</v>
      </c>
    </row>
    <row r="403" spans="1:43" x14ac:dyDescent="0.25">
      <c r="A403">
        <v>2</v>
      </c>
      <c r="B403">
        <v>3</v>
      </c>
      <c r="C403" t="s">
        <v>56</v>
      </c>
      <c r="D403">
        <v>28</v>
      </c>
      <c r="E403">
        <v>3</v>
      </c>
      <c r="F403">
        <v>74</v>
      </c>
      <c r="G403" t="str">
        <f t="shared" si="18"/>
        <v>Low [O2]28</v>
      </c>
      <c r="I403" s="15">
        <v>40971</v>
      </c>
      <c r="J403" s="15">
        <v>40999</v>
      </c>
      <c r="M403" s="19"/>
      <c r="N403" s="18" t="str">
        <f t="shared" si="20"/>
        <v/>
      </c>
      <c r="P403" s="20">
        <v>1.9558999999999997</v>
      </c>
      <c r="Q403" s="20">
        <v>1.3710627747895354</v>
      </c>
      <c r="R403" s="20">
        <v>1.1823999999999999</v>
      </c>
      <c r="S403" s="20">
        <v>4.9428999999999998</v>
      </c>
      <c r="T403" s="20">
        <v>1.3234196667852658</v>
      </c>
      <c r="U403" s="20">
        <v>2.2630476302028044</v>
      </c>
      <c r="V403" s="20">
        <v>1.9215999999999998</v>
      </c>
      <c r="W403" s="20">
        <v>1.4117999999999999</v>
      </c>
      <c r="Z403" s="20">
        <v>0.70589999999999997</v>
      </c>
      <c r="AA403" s="20">
        <v>1.6541779431664412</v>
      </c>
      <c r="AB403" s="20">
        <f t="shared" si="19"/>
        <v>1.4265575843529408</v>
      </c>
      <c r="AC403" s="20">
        <v>27.635531123139376</v>
      </c>
      <c r="AD403" s="16" t="s">
        <v>51</v>
      </c>
    </row>
    <row r="404" spans="1:43" x14ac:dyDescent="0.25">
      <c r="A404">
        <v>2</v>
      </c>
      <c r="B404">
        <v>3</v>
      </c>
      <c r="C404" t="s">
        <v>56</v>
      </c>
      <c r="D404">
        <v>28</v>
      </c>
      <c r="E404">
        <v>3</v>
      </c>
      <c r="F404">
        <v>79</v>
      </c>
      <c r="G404" t="str">
        <f t="shared" si="18"/>
        <v>Low [O2]28</v>
      </c>
      <c r="I404" s="15">
        <v>40971</v>
      </c>
      <c r="J404" s="15">
        <v>40999</v>
      </c>
      <c r="L404" s="17">
        <v>105</v>
      </c>
      <c r="M404" s="19">
        <v>3371</v>
      </c>
      <c r="N404" s="18">
        <f t="shared" si="20"/>
        <v>27</v>
      </c>
      <c r="O404" s="19">
        <v>28</v>
      </c>
      <c r="P404" s="20">
        <v>1.5569999999999999</v>
      </c>
      <c r="Q404" s="20">
        <v>0.97727804189564971</v>
      </c>
      <c r="R404" s="20">
        <v>1.0009999999999999</v>
      </c>
      <c r="S404" s="20">
        <v>4.8239999999999998</v>
      </c>
      <c r="T404" s="20">
        <v>0.94331857325834911</v>
      </c>
      <c r="U404" s="20">
        <v>1.613074760271777</v>
      </c>
      <c r="V404" s="20">
        <v>2.0459999999999998</v>
      </c>
      <c r="W404" s="20">
        <v>1.1890000000000001</v>
      </c>
      <c r="Z404" s="20">
        <v>0.59450000000000003</v>
      </c>
      <c r="AA404" s="20">
        <v>1.5554445554445555</v>
      </c>
      <c r="AB404" s="20">
        <f t="shared" si="19"/>
        <v>1.5932006381519119</v>
      </c>
      <c r="AC404" s="20">
        <v>27.363026973026972</v>
      </c>
      <c r="AD404" s="16" t="s">
        <v>51</v>
      </c>
      <c r="AI404" s="23">
        <v>175.5</v>
      </c>
      <c r="AJ404" s="24">
        <v>12.087</v>
      </c>
      <c r="AK404" s="24">
        <v>1.464</v>
      </c>
      <c r="AL404" s="24">
        <v>13.557483146879999</v>
      </c>
      <c r="AM404" s="24">
        <v>3.6820487703016642</v>
      </c>
      <c r="AO404" s="26">
        <v>6.3630000000000004</v>
      </c>
      <c r="AP404" s="26">
        <v>5.3620000000000001</v>
      </c>
    </row>
    <row r="405" spans="1:43" x14ac:dyDescent="0.25">
      <c r="A405">
        <v>2</v>
      </c>
      <c r="B405">
        <v>3</v>
      </c>
      <c r="C405" t="s">
        <v>56</v>
      </c>
      <c r="D405">
        <v>28</v>
      </c>
      <c r="E405">
        <v>3</v>
      </c>
      <c r="F405">
        <v>79</v>
      </c>
      <c r="G405" t="str">
        <f t="shared" si="18"/>
        <v>Low [O2]28</v>
      </c>
      <c r="I405" s="15">
        <v>40971</v>
      </c>
      <c r="J405" s="15">
        <v>40999</v>
      </c>
      <c r="L405" s="17">
        <v>106</v>
      </c>
      <c r="M405" s="19">
        <v>3373</v>
      </c>
      <c r="N405" s="18">
        <f t="shared" si="20"/>
        <v>27</v>
      </c>
      <c r="O405" s="19">
        <v>28</v>
      </c>
      <c r="P405" s="20">
        <v>1.641</v>
      </c>
      <c r="Q405" s="20">
        <v>1.0714521941321591</v>
      </c>
      <c r="R405" s="20">
        <v>1.242</v>
      </c>
      <c r="S405" s="20">
        <v>4.5380000000000003</v>
      </c>
      <c r="T405" s="20">
        <v>1.0342202646063312</v>
      </c>
      <c r="U405" s="20">
        <v>1.7685166524768263</v>
      </c>
      <c r="V405" s="20">
        <v>1.734</v>
      </c>
      <c r="W405" s="20">
        <v>1.3089999999999999</v>
      </c>
      <c r="Z405" s="20">
        <v>0.65449999999999997</v>
      </c>
      <c r="AA405" s="20">
        <v>1.3212560386473431</v>
      </c>
      <c r="AB405" s="20">
        <f t="shared" si="19"/>
        <v>1.5315662322472128</v>
      </c>
      <c r="AC405" s="20">
        <v>26.716666666666669</v>
      </c>
      <c r="AD405" s="16" t="s">
        <v>55</v>
      </c>
      <c r="AO405" s="26">
        <v>5.6369999999999996</v>
      </c>
      <c r="AP405" s="26">
        <v>4.6349999999999998</v>
      </c>
    </row>
    <row r="406" spans="1:43" x14ac:dyDescent="0.25">
      <c r="A406">
        <v>2</v>
      </c>
      <c r="B406">
        <v>3</v>
      </c>
      <c r="C406" t="s">
        <v>56</v>
      </c>
      <c r="D406">
        <v>28</v>
      </c>
      <c r="E406">
        <v>3</v>
      </c>
      <c r="F406">
        <v>79</v>
      </c>
      <c r="G406" t="str">
        <f t="shared" si="18"/>
        <v>Low [O2]28</v>
      </c>
      <c r="I406" s="15">
        <v>40971</v>
      </c>
      <c r="J406" s="15">
        <v>40999</v>
      </c>
      <c r="L406" s="17">
        <v>107</v>
      </c>
      <c r="M406" s="19">
        <v>3374</v>
      </c>
      <c r="N406" s="18">
        <f t="shared" si="20"/>
        <v>27</v>
      </c>
      <c r="O406" s="19">
        <v>28</v>
      </c>
      <c r="P406" s="20">
        <v>1.4570000000000001</v>
      </c>
      <c r="Q406" s="20">
        <v>1.3600145177068796</v>
      </c>
      <c r="R406" s="20">
        <v>1.2170000000000001</v>
      </c>
      <c r="S406" s="20">
        <v>4.5619999999999994</v>
      </c>
      <c r="T406" s="20">
        <v>1.3127553259718916</v>
      </c>
      <c r="U406" s="20">
        <v>2.2448116074119344</v>
      </c>
      <c r="V406" s="20">
        <v>1.9850000000000001</v>
      </c>
      <c r="W406" s="20">
        <v>1.3919999999999999</v>
      </c>
      <c r="Z406" s="20">
        <v>0.69599999999999995</v>
      </c>
      <c r="AA406" s="20">
        <v>1.1972062448644207</v>
      </c>
      <c r="AB406" s="20">
        <f t="shared" si="19"/>
        <v>1.0713120933860674</v>
      </c>
      <c r="AC406" s="20">
        <v>26.374289235825803</v>
      </c>
      <c r="AD406" s="16" t="s">
        <v>53</v>
      </c>
      <c r="AO406" s="26">
        <v>5.4880000000000004</v>
      </c>
      <c r="AP406" s="26">
        <v>4.6230000000000002</v>
      </c>
    </row>
    <row r="407" spans="1:43" x14ac:dyDescent="0.25">
      <c r="A407">
        <v>2</v>
      </c>
      <c r="B407">
        <v>3</v>
      </c>
      <c r="C407" t="s">
        <v>56</v>
      </c>
      <c r="D407">
        <v>28</v>
      </c>
      <c r="E407">
        <v>3</v>
      </c>
      <c r="F407">
        <v>79</v>
      </c>
      <c r="G407" t="str">
        <f t="shared" si="18"/>
        <v>Low [O2]28</v>
      </c>
      <c r="I407" s="15">
        <v>40971</v>
      </c>
      <c r="J407" s="15">
        <v>40999</v>
      </c>
      <c r="L407" s="17">
        <v>109</v>
      </c>
      <c r="M407" s="19">
        <v>3376</v>
      </c>
      <c r="N407" s="18">
        <f t="shared" si="20"/>
        <v>25</v>
      </c>
      <c r="O407" s="19">
        <v>26</v>
      </c>
      <c r="P407" s="20">
        <v>0.94799999999999995</v>
      </c>
      <c r="Q407" s="20">
        <v>1.7121343250096754</v>
      </c>
      <c r="R407" s="20">
        <v>1.331</v>
      </c>
      <c r="S407" s="20">
        <v>4.5459999999999994</v>
      </c>
      <c r="T407" s="20">
        <v>1.652639309854899</v>
      </c>
      <c r="U407" s="20">
        <v>2.8260132198518773</v>
      </c>
      <c r="V407" s="20">
        <v>2.4289999999999998</v>
      </c>
      <c r="W407" s="20">
        <v>1.4410000000000001</v>
      </c>
      <c r="Z407" s="20">
        <v>0.72050000000000003</v>
      </c>
      <c r="AA407" s="20">
        <v>0.71224643125469567</v>
      </c>
      <c r="AB407" s="20">
        <f t="shared" si="19"/>
        <v>0.55369487437537512</v>
      </c>
      <c r="AC407" s="20">
        <v>25.035800150262961</v>
      </c>
      <c r="AD407" s="16" t="s">
        <v>53</v>
      </c>
      <c r="AO407" s="26">
        <v>5.726</v>
      </c>
      <c r="AP407" s="26">
        <v>4.5730000000000004</v>
      </c>
    </row>
    <row r="408" spans="1:43" x14ac:dyDescent="0.25">
      <c r="A408">
        <v>2</v>
      </c>
      <c r="B408">
        <v>3</v>
      </c>
      <c r="C408" t="s">
        <v>56</v>
      </c>
      <c r="D408">
        <v>28</v>
      </c>
      <c r="E408">
        <v>3</v>
      </c>
      <c r="F408">
        <v>79</v>
      </c>
      <c r="G408" t="str">
        <f t="shared" si="18"/>
        <v>Low [O2]28</v>
      </c>
      <c r="I408" s="15">
        <v>40971</v>
      </c>
      <c r="J408" s="15">
        <v>40999</v>
      </c>
      <c r="L408" s="17">
        <v>110</v>
      </c>
      <c r="M408" s="19">
        <v>3377</v>
      </c>
      <c r="N408" s="18">
        <f t="shared" si="20"/>
        <v>25</v>
      </c>
      <c r="O408" s="19">
        <v>26</v>
      </c>
      <c r="P408" s="20">
        <v>0.91800000000000004</v>
      </c>
      <c r="Q408" s="20">
        <v>1.7794432024315832</v>
      </c>
      <c r="R408" s="20">
        <v>1.3460000000000001</v>
      </c>
      <c r="S408" s="20">
        <v>4.2750000000000004</v>
      </c>
      <c r="T408" s="20">
        <v>1.7176092687563544</v>
      </c>
      <c r="U408" s="20">
        <v>2.9371118495733661</v>
      </c>
      <c r="V408" s="20">
        <v>2.226</v>
      </c>
      <c r="W408" s="20">
        <v>1.51</v>
      </c>
      <c r="Z408" s="20">
        <v>0.755</v>
      </c>
      <c r="AA408" s="20">
        <v>0.68202080237741458</v>
      </c>
      <c r="AB408" s="20">
        <f t="shared" si="19"/>
        <v>0.51589171193863703</v>
      </c>
      <c r="AC408" s="20">
        <v>24.952377414561663</v>
      </c>
      <c r="AD408" s="16" t="s">
        <v>49</v>
      </c>
      <c r="AO408" s="26">
        <v>4.2510000000000003</v>
      </c>
      <c r="AP408" s="26">
        <v>4.1580000000000004</v>
      </c>
    </row>
    <row r="409" spans="1:43" x14ac:dyDescent="0.25">
      <c r="A409">
        <v>2</v>
      </c>
      <c r="B409">
        <v>3</v>
      </c>
      <c r="C409" t="s">
        <v>56</v>
      </c>
      <c r="D409">
        <v>28</v>
      </c>
      <c r="E409">
        <v>3</v>
      </c>
      <c r="F409">
        <v>79</v>
      </c>
      <c r="G409" t="str">
        <f t="shared" si="18"/>
        <v>Low [O2]28</v>
      </c>
      <c r="I409" s="15">
        <v>40971</v>
      </c>
      <c r="J409" s="15">
        <v>40999</v>
      </c>
      <c r="L409" s="17">
        <v>111</v>
      </c>
      <c r="M409" s="19">
        <v>3379</v>
      </c>
      <c r="N409" s="18">
        <f t="shared" si="20"/>
        <v>24</v>
      </c>
      <c r="O409" s="19">
        <v>25</v>
      </c>
      <c r="P409" s="20">
        <v>0.875</v>
      </c>
      <c r="Q409" s="20">
        <v>1.958835753122377</v>
      </c>
      <c r="R409" s="20">
        <v>1.3160000000000001</v>
      </c>
      <c r="S409" s="20">
        <v>3.9279999999999999</v>
      </c>
      <c r="T409" s="20">
        <v>1.8907681014694757</v>
      </c>
      <c r="U409" s="20">
        <v>3.2332134535128034</v>
      </c>
      <c r="V409" s="20">
        <v>2.0369999999999999</v>
      </c>
      <c r="W409" s="20">
        <v>1.621</v>
      </c>
      <c r="Z409" s="20">
        <v>0.8105</v>
      </c>
      <c r="AA409" s="20">
        <v>0.66489361702127658</v>
      </c>
      <c r="AB409" s="20">
        <f t="shared" si="19"/>
        <v>0.44669390917806823</v>
      </c>
      <c r="AC409" s="20">
        <v>24.905106382978722</v>
      </c>
      <c r="AD409" s="16" t="s">
        <v>49</v>
      </c>
      <c r="AO409" s="26">
        <v>5.88</v>
      </c>
      <c r="AP409" s="26">
        <v>4.851</v>
      </c>
    </row>
    <row r="410" spans="1:43" x14ac:dyDescent="0.25">
      <c r="A410">
        <v>2</v>
      </c>
      <c r="B410">
        <v>3</v>
      </c>
      <c r="C410" t="s">
        <v>56</v>
      </c>
      <c r="D410">
        <v>28</v>
      </c>
      <c r="E410">
        <v>3</v>
      </c>
      <c r="F410">
        <v>79</v>
      </c>
      <c r="G410" t="str">
        <f t="shared" si="18"/>
        <v>Low [O2]28</v>
      </c>
      <c r="I410" s="15">
        <v>40971</v>
      </c>
      <c r="J410" s="15">
        <v>40999</v>
      </c>
      <c r="L410" s="17">
        <v>112</v>
      </c>
      <c r="M410" s="19">
        <v>3381</v>
      </c>
      <c r="N410" s="18">
        <f t="shared" si="20"/>
        <v>26</v>
      </c>
      <c r="O410" s="19">
        <v>27</v>
      </c>
      <c r="P410" s="20">
        <v>1.27</v>
      </c>
      <c r="Q410" s="20">
        <v>1.3845962405199599</v>
      </c>
      <c r="R410" s="20">
        <v>1.2869999999999999</v>
      </c>
      <c r="S410" s="20">
        <v>4.4269999999999996</v>
      </c>
      <c r="T410" s="20">
        <v>1.3364828576447489</v>
      </c>
      <c r="U410" s="20">
        <v>2.2853856865725208</v>
      </c>
      <c r="V410" s="20">
        <v>1.9810000000000001</v>
      </c>
      <c r="W410" s="20">
        <v>1.4039999999999999</v>
      </c>
      <c r="Z410" s="20">
        <v>0.70199999999999996</v>
      </c>
      <c r="AA410" s="20">
        <v>0.98679098679098687</v>
      </c>
      <c r="AB410" s="20">
        <f t="shared" si="19"/>
        <v>0.91723490417905129</v>
      </c>
      <c r="AC410" s="20">
        <v>25.793543123543124</v>
      </c>
      <c r="AD410" s="16" t="s">
        <v>53</v>
      </c>
      <c r="AO410" s="26">
        <v>6.2880000000000003</v>
      </c>
      <c r="AP410" s="26">
        <v>4.4290000000000003</v>
      </c>
    </row>
    <row r="411" spans="1:43" x14ac:dyDescent="0.25">
      <c r="A411">
        <v>2</v>
      </c>
      <c r="B411">
        <v>3</v>
      </c>
      <c r="C411" t="s">
        <v>56</v>
      </c>
      <c r="D411">
        <v>28</v>
      </c>
      <c r="E411">
        <v>3</v>
      </c>
      <c r="F411">
        <v>79</v>
      </c>
      <c r="G411" t="str">
        <f t="shared" si="18"/>
        <v>Low [O2]28</v>
      </c>
      <c r="I411" s="15">
        <v>40971</v>
      </c>
      <c r="J411" s="15">
        <v>40999</v>
      </c>
      <c r="L411" s="17">
        <v>113</v>
      </c>
      <c r="M411" s="19">
        <v>3382</v>
      </c>
      <c r="N411" s="18">
        <f t="shared" si="20"/>
        <v>26</v>
      </c>
      <c r="O411" s="19">
        <v>27</v>
      </c>
      <c r="P411" s="20">
        <v>1.4350000000000001</v>
      </c>
      <c r="Q411" s="20">
        <v>1.17165089484102</v>
      </c>
      <c r="R411" s="20">
        <v>1.08</v>
      </c>
      <c r="S411" s="20">
        <v>4.7960000000000003</v>
      </c>
      <c r="T411" s="20">
        <v>1.1309371571824518</v>
      </c>
      <c r="U411" s="20">
        <v>1.9339025387819926</v>
      </c>
      <c r="V411" s="20">
        <v>2.2189999999999999</v>
      </c>
      <c r="W411" s="20">
        <v>1.254</v>
      </c>
      <c r="Z411" s="20">
        <v>0.627</v>
      </c>
      <c r="AA411" s="20">
        <v>1.3287037037037037</v>
      </c>
      <c r="AB411" s="20">
        <f t="shared" si="19"/>
        <v>1.2247675534739497</v>
      </c>
      <c r="AC411" s="20">
        <v>26.737222222222222</v>
      </c>
      <c r="AD411" s="16" t="s">
        <v>55</v>
      </c>
      <c r="AO411" s="26">
        <v>6.1760000000000002</v>
      </c>
      <c r="AP411" s="26">
        <v>4.5629999999999997</v>
      </c>
    </row>
    <row r="412" spans="1:43" x14ac:dyDescent="0.25">
      <c r="A412">
        <v>2</v>
      </c>
      <c r="B412">
        <v>3</v>
      </c>
      <c r="C412" t="s">
        <v>56</v>
      </c>
      <c r="D412">
        <v>28</v>
      </c>
      <c r="E412">
        <v>3</v>
      </c>
      <c r="F412">
        <v>79</v>
      </c>
      <c r="G412" t="str">
        <f t="shared" si="18"/>
        <v>Low [O2]28</v>
      </c>
      <c r="I412" s="15">
        <v>40971</v>
      </c>
      <c r="J412" s="15">
        <v>40999</v>
      </c>
      <c r="L412" s="17">
        <v>116</v>
      </c>
      <c r="M412" s="19">
        <v>3386</v>
      </c>
      <c r="N412" s="18">
        <f t="shared" si="20"/>
        <v>26</v>
      </c>
      <c r="O412" s="19">
        <v>27</v>
      </c>
      <c r="P412" s="20">
        <v>1.2609999999999999</v>
      </c>
      <c r="Q412" s="20">
        <v>1.3316601851264001</v>
      </c>
      <c r="R412" s="20">
        <v>1.2490000000000001</v>
      </c>
      <c r="S412" s="20">
        <v>4.758</v>
      </c>
      <c r="T412" s="20">
        <v>1.2853862790795367</v>
      </c>
      <c r="U412" s="20">
        <v>2.1980105372260077</v>
      </c>
      <c r="V412" s="20">
        <v>2.2989999999999999</v>
      </c>
      <c r="W412" s="20">
        <v>1.3120000000000001</v>
      </c>
      <c r="Z412" s="20">
        <v>0.65600000000000003</v>
      </c>
      <c r="AA412" s="20">
        <v>1.0096076861489189</v>
      </c>
      <c r="AB412" s="20">
        <f t="shared" si="19"/>
        <v>0.94693827605899838</v>
      </c>
      <c r="AC412" s="20">
        <v>25.856517213771017</v>
      </c>
      <c r="AD412" s="16" t="s">
        <v>53</v>
      </c>
    </row>
    <row r="413" spans="1:43" x14ac:dyDescent="0.25">
      <c r="A413">
        <v>2</v>
      </c>
      <c r="B413">
        <v>3</v>
      </c>
      <c r="C413" t="s">
        <v>56</v>
      </c>
      <c r="D413">
        <v>28</v>
      </c>
      <c r="E413">
        <v>3</v>
      </c>
      <c r="F413">
        <v>79</v>
      </c>
      <c r="G413" t="str">
        <f t="shared" si="18"/>
        <v>Low [O2]28</v>
      </c>
      <c r="I413" s="15">
        <v>40971</v>
      </c>
      <c r="J413" s="15">
        <v>40999</v>
      </c>
      <c r="L413" s="17">
        <v>117</v>
      </c>
      <c r="M413" s="19">
        <v>3387</v>
      </c>
      <c r="N413" s="18">
        <f t="shared" si="20"/>
        <v>26</v>
      </c>
      <c r="O413" s="19">
        <v>27</v>
      </c>
      <c r="P413" s="20">
        <v>1.22</v>
      </c>
      <c r="Q413" s="20">
        <v>1.7338364838383999</v>
      </c>
      <c r="R413" s="20">
        <v>1.3240000000000001</v>
      </c>
      <c r="S413" s="20">
        <v>4.26</v>
      </c>
      <c r="T413" s="20">
        <v>1.6735873396123551</v>
      </c>
      <c r="U413" s="20">
        <v>2.8618343507371269</v>
      </c>
      <c r="V413" s="20">
        <v>1.8939999999999999</v>
      </c>
      <c r="W413" s="20">
        <v>1.5720000000000001</v>
      </c>
      <c r="Z413" s="20">
        <v>0.78600000000000003</v>
      </c>
      <c r="AA413" s="20">
        <v>0.9214501510574018</v>
      </c>
      <c r="AB413" s="20">
        <f t="shared" si="19"/>
        <v>0.70364190128191384</v>
      </c>
      <c r="AC413" s="20">
        <v>25.61320241691843</v>
      </c>
      <c r="AD413" s="16" t="s">
        <v>53</v>
      </c>
    </row>
    <row r="414" spans="1:43" x14ac:dyDescent="0.25">
      <c r="A414">
        <v>2</v>
      </c>
      <c r="B414">
        <v>3</v>
      </c>
      <c r="C414" t="s">
        <v>56</v>
      </c>
      <c r="D414">
        <v>28</v>
      </c>
      <c r="E414">
        <v>3</v>
      </c>
      <c r="F414">
        <v>79</v>
      </c>
      <c r="G414" t="str">
        <f t="shared" si="18"/>
        <v>Low [O2]28</v>
      </c>
      <c r="I414" s="15">
        <v>40971</v>
      </c>
      <c r="J414" s="15">
        <v>40999</v>
      </c>
      <c r="M414" s="19"/>
      <c r="N414" s="18" t="str">
        <f t="shared" si="20"/>
        <v/>
      </c>
      <c r="P414" s="20">
        <v>2.2984545454545455</v>
      </c>
      <c r="Q414" s="20">
        <v>0.46670407737069375</v>
      </c>
      <c r="R414" s="20">
        <v>1.2109090909090909</v>
      </c>
      <c r="S414" s="20">
        <v>4.6631818181818181</v>
      </c>
      <c r="T414" s="20">
        <v>0.45048656116862329</v>
      </c>
      <c r="U414" s="20">
        <v>0.77033201959834585</v>
      </c>
      <c r="V414" s="20">
        <v>1.4044545454545454</v>
      </c>
      <c r="W414" s="20">
        <v>0.97118181818181815</v>
      </c>
      <c r="Z414" s="20">
        <v>0.48559090909090907</v>
      </c>
      <c r="AA414" s="20">
        <v>1.898123123123123</v>
      </c>
      <c r="AB414" s="20">
        <f t="shared" si="19"/>
        <v>4.9248649345502269</v>
      </c>
      <c r="AC414" s="20">
        <v>28.308819819819821</v>
      </c>
      <c r="AD414" s="16" t="s">
        <v>51</v>
      </c>
    </row>
    <row r="415" spans="1:43" x14ac:dyDescent="0.25">
      <c r="A415">
        <v>2</v>
      </c>
      <c r="B415">
        <v>3</v>
      </c>
      <c r="C415" t="s">
        <v>56</v>
      </c>
      <c r="D415">
        <v>28</v>
      </c>
      <c r="E415">
        <v>3</v>
      </c>
      <c r="F415">
        <v>85</v>
      </c>
      <c r="G415" t="str">
        <f t="shared" si="18"/>
        <v>Low [O2]28</v>
      </c>
      <c r="I415" s="15">
        <v>40971</v>
      </c>
      <c r="J415" s="15">
        <v>40999</v>
      </c>
      <c r="L415" s="17">
        <v>4</v>
      </c>
      <c r="M415" s="19">
        <v>3115</v>
      </c>
      <c r="N415" s="18">
        <f t="shared" si="20"/>
        <v>26</v>
      </c>
      <c r="O415" s="19">
        <v>27</v>
      </c>
      <c r="P415" s="20">
        <v>1.127</v>
      </c>
      <c r="Q415" s="20">
        <v>1.6283626009996799</v>
      </c>
      <c r="R415" s="20">
        <v>1.1919999999999999</v>
      </c>
      <c r="S415" s="20">
        <v>4.5750000000000002</v>
      </c>
      <c r="T415" s="20">
        <v>1.5717785723935134</v>
      </c>
      <c r="U415" s="20">
        <v>2.6877413587929078</v>
      </c>
      <c r="V415" s="20">
        <v>2.206</v>
      </c>
      <c r="W415" s="20">
        <v>1.456</v>
      </c>
      <c r="Z415" s="20">
        <v>0.72799999999999998</v>
      </c>
      <c r="AA415" s="20">
        <v>0.94546979865771819</v>
      </c>
      <c r="AB415" s="20">
        <f t="shared" si="19"/>
        <v>0.69210629088884457</v>
      </c>
      <c r="AC415" s="20">
        <v>25.679496644295302</v>
      </c>
      <c r="AD415" s="16" t="s">
        <v>53</v>
      </c>
      <c r="AI415" s="23">
        <v>87</v>
      </c>
      <c r="AL415" s="24">
        <v>0</v>
      </c>
      <c r="AM415" s="24">
        <v>0</v>
      </c>
      <c r="AO415" s="26">
        <v>6.577</v>
      </c>
      <c r="AP415" s="26">
        <v>5.5640000000000001</v>
      </c>
      <c r="AQ415" s="26">
        <v>106.55663130181333</v>
      </c>
    </row>
    <row r="416" spans="1:43" x14ac:dyDescent="0.25">
      <c r="A416">
        <v>2</v>
      </c>
      <c r="B416">
        <v>3</v>
      </c>
      <c r="C416" t="s">
        <v>56</v>
      </c>
      <c r="D416">
        <v>28</v>
      </c>
      <c r="E416">
        <v>3</v>
      </c>
      <c r="F416">
        <v>85</v>
      </c>
      <c r="G416" t="str">
        <f t="shared" si="18"/>
        <v>Low [O2]28</v>
      </c>
      <c r="I416" s="15">
        <v>40971</v>
      </c>
      <c r="J416" s="15">
        <v>40999</v>
      </c>
      <c r="L416" s="17">
        <v>7</v>
      </c>
      <c r="M416" s="19">
        <v>3118</v>
      </c>
      <c r="N416" s="18">
        <f t="shared" si="20"/>
        <v>26</v>
      </c>
      <c r="O416" s="19">
        <v>27</v>
      </c>
      <c r="P416" s="20">
        <v>1.2330000000000001</v>
      </c>
      <c r="Q416" s="20">
        <v>1.4212886503642936</v>
      </c>
      <c r="R416" s="20">
        <v>1.425</v>
      </c>
      <c r="S416" s="20">
        <v>4.7160000000000002</v>
      </c>
      <c r="T416" s="20">
        <v>1.371900241664376</v>
      </c>
      <c r="U416" s="20">
        <v>2.3459494132460827</v>
      </c>
      <c r="V416" s="20">
        <v>2.2360000000000002</v>
      </c>
      <c r="W416" s="20">
        <v>1.3640000000000001</v>
      </c>
      <c r="Z416" s="20">
        <v>0.68200000000000005</v>
      </c>
      <c r="AA416" s="20">
        <v>0.86526315789473685</v>
      </c>
      <c r="AB416" s="20">
        <f t="shared" si="19"/>
        <v>0.86752258218903466</v>
      </c>
      <c r="AC416" s="20">
        <v>25.458126315789475</v>
      </c>
      <c r="AD416" s="16" t="s">
        <v>53</v>
      </c>
      <c r="AO416" s="26">
        <v>8.5640000000000001</v>
      </c>
      <c r="AP416" s="26">
        <v>5.6239999999999997</v>
      </c>
      <c r="AQ416" s="26">
        <v>141.75738080682666</v>
      </c>
    </row>
    <row r="417" spans="1:42" x14ac:dyDescent="0.25">
      <c r="A417">
        <v>2</v>
      </c>
      <c r="B417">
        <v>3</v>
      </c>
      <c r="C417" t="s">
        <v>56</v>
      </c>
      <c r="D417">
        <v>28</v>
      </c>
      <c r="E417">
        <v>3</v>
      </c>
      <c r="F417">
        <v>85</v>
      </c>
      <c r="G417" t="str">
        <f t="shared" si="18"/>
        <v>Low [O2]28</v>
      </c>
      <c r="I417" s="15">
        <v>40971</v>
      </c>
      <c r="J417" s="15">
        <v>40999</v>
      </c>
      <c r="L417" s="17">
        <v>8</v>
      </c>
      <c r="M417" s="19">
        <v>3119</v>
      </c>
      <c r="N417" s="18">
        <f t="shared" si="20"/>
        <v>26</v>
      </c>
      <c r="O417" s="19">
        <v>27</v>
      </c>
      <c r="P417" s="20">
        <v>1.1100000000000001</v>
      </c>
      <c r="Q417" s="20">
        <v>1.4080796383363201</v>
      </c>
      <c r="R417" s="20">
        <v>1.506</v>
      </c>
      <c r="S417" s="20">
        <v>4.6959999999999997</v>
      </c>
      <c r="T417" s="20">
        <v>1.359150230054363</v>
      </c>
      <c r="U417" s="20">
        <v>2.3241468933929608</v>
      </c>
      <c r="V417" s="20">
        <v>2.19</v>
      </c>
      <c r="W417" s="20">
        <v>1.3680000000000001</v>
      </c>
      <c r="Z417" s="20">
        <v>0.68400000000000005</v>
      </c>
      <c r="AA417" s="20">
        <v>0.73705179282868527</v>
      </c>
      <c r="AB417" s="20">
        <f t="shared" si="19"/>
        <v>0.7883076850052968</v>
      </c>
      <c r="AC417" s="20">
        <v>25.104262948207172</v>
      </c>
      <c r="AD417" s="16" t="s">
        <v>53</v>
      </c>
      <c r="AO417" s="26">
        <v>7.0419999999999998</v>
      </c>
      <c r="AP417" s="26">
        <v>6.6529999999999996</v>
      </c>
    </row>
    <row r="418" spans="1:42" x14ac:dyDescent="0.25">
      <c r="A418">
        <v>2</v>
      </c>
      <c r="B418">
        <v>3</v>
      </c>
      <c r="C418" t="s">
        <v>56</v>
      </c>
      <c r="D418">
        <v>28</v>
      </c>
      <c r="E418">
        <v>3</v>
      </c>
      <c r="F418">
        <v>85</v>
      </c>
      <c r="G418" t="str">
        <f t="shared" si="18"/>
        <v>Low [O2]28</v>
      </c>
      <c r="I418" s="15">
        <v>40971</v>
      </c>
      <c r="J418" s="15">
        <v>40999</v>
      </c>
      <c r="L418" s="17">
        <v>10</v>
      </c>
      <c r="M418" s="19">
        <v>3121</v>
      </c>
      <c r="N418" s="18">
        <f t="shared" si="20"/>
        <v>27</v>
      </c>
      <c r="O418" s="19">
        <v>28</v>
      </c>
      <c r="P418" s="20">
        <v>1.0509999999999999</v>
      </c>
      <c r="Q418" s="20">
        <v>1.5051215271253331</v>
      </c>
      <c r="R418" s="20">
        <v>1.7450000000000001</v>
      </c>
      <c r="S418" s="20">
        <v>4.9809999999999999</v>
      </c>
      <c r="T418" s="20">
        <v>1.4528200068777346</v>
      </c>
      <c r="U418" s="20">
        <v>2.4843222117609263</v>
      </c>
      <c r="V418" s="20">
        <v>2.1960000000000002</v>
      </c>
      <c r="W418" s="20">
        <v>1.4079999999999999</v>
      </c>
      <c r="Z418" s="20">
        <v>0.70399999999999996</v>
      </c>
      <c r="AA418" s="20">
        <v>0.60229226361031507</v>
      </c>
      <c r="AB418" s="20">
        <f t="shared" si="19"/>
        <v>0.69828248487504496</v>
      </c>
      <c r="AC418" s="20">
        <v>24.73232664756447</v>
      </c>
      <c r="AD418" s="16" t="s">
        <v>49</v>
      </c>
      <c r="AO418" s="26">
        <v>7.7069999999999999</v>
      </c>
      <c r="AP418" s="26">
        <v>6.125</v>
      </c>
    </row>
    <row r="419" spans="1:42" x14ac:dyDescent="0.25">
      <c r="A419">
        <v>2</v>
      </c>
      <c r="B419">
        <v>3</v>
      </c>
      <c r="C419" t="s">
        <v>56</v>
      </c>
      <c r="D419">
        <v>28</v>
      </c>
      <c r="E419">
        <v>3</v>
      </c>
      <c r="F419">
        <v>85</v>
      </c>
      <c r="G419" t="str">
        <f t="shared" si="18"/>
        <v>Low [O2]28</v>
      </c>
      <c r="I419" s="15">
        <v>40971</v>
      </c>
      <c r="J419" s="15">
        <v>40999</v>
      </c>
      <c r="M419" s="19"/>
      <c r="N419" s="18" t="str">
        <f t="shared" si="20"/>
        <v/>
      </c>
      <c r="P419" s="20">
        <v>2.3605</v>
      </c>
      <c r="Q419" s="20">
        <v>0.1748459514345731</v>
      </c>
      <c r="R419" s="20">
        <v>1.2661249999999999</v>
      </c>
      <c r="S419" s="20">
        <v>4.3345000000000002</v>
      </c>
      <c r="T419" s="20">
        <v>0.16877022339244507</v>
      </c>
      <c r="U419" s="20">
        <v>0.28859708200108108</v>
      </c>
      <c r="V419" s="20">
        <v>1.0635000000000001</v>
      </c>
      <c r="W419" s="20">
        <v>0.68874999999999997</v>
      </c>
      <c r="Z419" s="20">
        <v>0.34437499999999999</v>
      </c>
      <c r="AA419" s="20">
        <v>1.8643498864646066</v>
      </c>
      <c r="AB419" s="20">
        <f t="shared" si="19"/>
        <v>13.500455576080599</v>
      </c>
      <c r="AC419" s="20">
        <v>28.215605686642313</v>
      </c>
      <c r="AD419" s="16" t="s">
        <v>51</v>
      </c>
      <c r="AO419" s="26">
        <v>7.1550000000000002</v>
      </c>
      <c r="AP419" s="26">
        <v>5.6</v>
      </c>
    </row>
    <row r="420" spans="1:42" x14ac:dyDescent="0.25">
      <c r="A420">
        <v>2</v>
      </c>
      <c r="B420">
        <v>3</v>
      </c>
      <c r="C420" t="s">
        <v>57</v>
      </c>
      <c r="D420">
        <v>28</v>
      </c>
      <c r="E420">
        <v>2</v>
      </c>
      <c r="F420">
        <v>5</v>
      </c>
      <c r="G420" t="str">
        <f t="shared" si="18"/>
        <v>Low pH28</v>
      </c>
      <c r="I420" s="15">
        <v>40971</v>
      </c>
      <c r="J420" s="15">
        <v>40999</v>
      </c>
      <c r="L420" s="17">
        <v>38</v>
      </c>
      <c r="M420" s="19">
        <v>3310</v>
      </c>
      <c r="N420" s="18">
        <f t="shared" si="20"/>
        <v>27</v>
      </c>
      <c r="O420" s="19">
        <v>28</v>
      </c>
      <c r="P420" s="20">
        <v>1.53</v>
      </c>
      <c r="Q420" s="20">
        <v>1.3195433946402746</v>
      </c>
      <c r="R420" s="20">
        <v>1.163</v>
      </c>
      <c r="S420" s="20">
        <v>4.5140000000000002</v>
      </c>
      <c r="T420" s="20">
        <v>1.2736905353670605</v>
      </c>
      <c r="U420" s="20">
        <v>2.1780108154776734</v>
      </c>
      <c r="V420" s="20">
        <v>1.738</v>
      </c>
      <c r="W420" s="20">
        <v>1.4330000000000001</v>
      </c>
      <c r="Z420" s="20">
        <v>0.71650000000000003</v>
      </c>
      <c r="AA420" s="20">
        <v>1.3155631986242475</v>
      </c>
      <c r="AB420" s="20">
        <f t="shared" si="19"/>
        <v>1.1594919926199916</v>
      </c>
      <c r="AC420" s="20">
        <v>26.700954428202923</v>
      </c>
      <c r="AD420" s="16" t="s">
        <v>55</v>
      </c>
      <c r="AI420" s="23">
        <v>174.5</v>
      </c>
      <c r="AJ420" s="24">
        <v>14.567</v>
      </c>
      <c r="AK420" s="24">
        <v>1.7609999999999999</v>
      </c>
      <c r="AL420" s="24">
        <v>23.641075494329996</v>
      </c>
      <c r="AM420" s="24">
        <v>4.8622089110125657</v>
      </c>
      <c r="AO420" s="26">
        <v>5.0170000000000003</v>
      </c>
      <c r="AP420" s="26">
        <v>4.5650000000000004</v>
      </c>
    </row>
    <row r="421" spans="1:42" x14ac:dyDescent="0.25">
      <c r="A421">
        <v>2</v>
      </c>
      <c r="B421">
        <v>3</v>
      </c>
      <c r="C421" t="s">
        <v>57</v>
      </c>
      <c r="D421">
        <v>28</v>
      </c>
      <c r="E421">
        <v>2</v>
      </c>
      <c r="F421">
        <v>5</v>
      </c>
      <c r="G421" t="str">
        <f t="shared" si="18"/>
        <v>Low pH28</v>
      </c>
      <c r="I421" s="15">
        <v>40971</v>
      </c>
      <c r="J421" s="15">
        <v>40999</v>
      </c>
      <c r="L421" s="17">
        <v>39</v>
      </c>
      <c r="M421" s="19">
        <v>3311</v>
      </c>
      <c r="N421" s="18">
        <f t="shared" si="20"/>
        <v>27</v>
      </c>
      <c r="O421" s="19">
        <v>28</v>
      </c>
      <c r="P421" s="20">
        <v>1.482</v>
      </c>
      <c r="Q421" s="20">
        <v>1.2453389008721136</v>
      </c>
      <c r="R421" s="20">
        <v>1.2509999999999999</v>
      </c>
      <c r="S421" s="20">
        <v>4.3150000000000004</v>
      </c>
      <c r="T421" s="20">
        <v>1.2020645761313837</v>
      </c>
      <c r="U421" s="20">
        <v>2.0555304251846662</v>
      </c>
      <c r="V421" s="20">
        <v>1.7230000000000001</v>
      </c>
      <c r="W421" s="20">
        <v>1.401</v>
      </c>
      <c r="Z421" s="20">
        <v>0.70050000000000001</v>
      </c>
      <c r="AA421" s="20">
        <v>1.1846522781774582</v>
      </c>
      <c r="AB421" s="20">
        <f t="shared" si="19"/>
        <v>1.1900375062259374</v>
      </c>
      <c r="AC421" s="20">
        <v>26.339640287769786</v>
      </c>
      <c r="AD421" s="16" t="s">
        <v>53</v>
      </c>
      <c r="AO421" s="26">
        <v>5.2249999999999996</v>
      </c>
      <c r="AP421" s="26">
        <v>4.1820000000000004</v>
      </c>
    </row>
    <row r="422" spans="1:42" x14ac:dyDescent="0.25">
      <c r="A422">
        <v>2</v>
      </c>
      <c r="B422">
        <v>3</v>
      </c>
      <c r="C422" t="s">
        <v>57</v>
      </c>
      <c r="D422">
        <v>28</v>
      </c>
      <c r="E422">
        <v>2</v>
      </c>
      <c r="F422">
        <v>5</v>
      </c>
      <c r="G422" t="str">
        <f t="shared" si="18"/>
        <v>Low pH28</v>
      </c>
      <c r="I422" s="15">
        <v>40971</v>
      </c>
      <c r="J422" s="15">
        <v>40999</v>
      </c>
      <c r="L422" s="17">
        <v>42</v>
      </c>
      <c r="M422" s="19">
        <v>3314</v>
      </c>
      <c r="N422" s="18">
        <f t="shared" si="20"/>
        <v>27</v>
      </c>
      <c r="O422" s="19">
        <v>28</v>
      </c>
      <c r="P422" s="20">
        <v>1.4610000000000001</v>
      </c>
      <c r="Q422" s="20">
        <v>1.2182293805249698</v>
      </c>
      <c r="R422" s="20">
        <v>1.167</v>
      </c>
      <c r="S422" s="20">
        <v>4.3689999999999998</v>
      </c>
      <c r="T422" s="20">
        <v>1.1758970854488124</v>
      </c>
      <c r="U422" s="20">
        <v>2.0107840161174693</v>
      </c>
      <c r="V422" s="20">
        <v>1.46</v>
      </c>
      <c r="W422" s="20">
        <v>1.458</v>
      </c>
      <c r="Z422" s="20">
        <v>0.72899999999999998</v>
      </c>
      <c r="AA422" s="20">
        <v>1.2519280205655527</v>
      </c>
      <c r="AB422" s="20">
        <f t="shared" si="19"/>
        <v>1.1992815338031115</v>
      </c>
      <c r="AC422" s="20">
        <v>26.525321336760925</v>
      </c>
      <c r="AD422" s="16" t="s">
        <v>55</v>
      </c>
      <c r="AO422" s="26">
        <v>5.218</v>
      </c>
      <c r="AP422" s="26">
        <v>4.74</v>
      </c>
    </row>
    <row r="423" spans="1:42" x14ac:dyDescent="0.25">
      <c r="A423">
        <v>2</v>
      </c>
      <c r="B423">
        <v>3</v>
      </c>
      <c r="C423" t="s">
        <v>57</v>
      </c>
      <c r="D423">
        <v>28</v>
      </c>
      <c r="E423">
        <v>2</v>
      </c>
      <c r="F423">
        <v>5</v>
      </c>
      <c r="G423" t="str">
        <f t="shared" si="18"/>
        <v>Low pH28</v>
      </c>
      <c r="I423" s="15">
        <v>40971</v>
      </c>
      <c r="J423" s="15">
        <v>40999</v>
      </c>
      <c r="L423" s="17">
        <v>44</v>
      </c>
      <c r="M423" s="19">
        <v>3316</v>
      </c>
      <c r="N423" s="18">
        <f t="shared" si="20"/>
        <v>27</v>
      </c>
      <c r="O423" s="19">
        <v>28</v>
      </c>
      <c r="P423" s="20">
        <v>1.506</v>
      </c>
      <c r="Q423" s="20">
        <v>1.2667049628469689</v>
      </c>
      <c r="R423" s="20">
        <v>1.1579999999999999</v>
      </c>
      <c r="S423" s="20">
        <v>4.49</v>
      </c>
      <c r="T423" s="20">
        <v>1.2226881880762248</v>
      </c>
      <c r="U423" s="20">
        <v>2.0907968016103444</v>
      </c>
      <c r="V423" s="20">
        <v>1.5580000000000001</v>
      </c>
      <c r="W423" s="20">
        <v>1.4550000000000001</v>
      </c>
      <c r="Z423" s="20">
        <v>0.72750000000000004</v>
      </c>
      <c r="AA423" s="20">
        <v>1.3005181347150261</v>
      </c>
      <c r="AB423" s="20">
        <f t="shared" si="19"/>
        <v>1.1889114230792988</v>
      </c>
      <c r="AC423" s="20">
        <v>26.659430051813473</v>
      </c>
      <c r="AD423" s="16" t="s">
        <v>55</v>
      </c>
      <c r="AO423" s="26">
        <v>4.6829999999999998</v>
      </c>
      <c r="AP423" s="26">
        <v>4.3470000000000004</v>
      </c>
    </row>
    <row r="424" spans="1:42" x14ac:dyDescent="0.25">
      <c r="A424">
        <v>2</v>
      </c>
      <c r="B424">
        <v>3</v>
      </c>
      <c r="C424" t="s">
        <v>57</v>
      </c>
      <c r="D424">
        <v>28</v>
      </c>
      <c r="E424">
        <v>2</v>
      </c>
      <c r="F424">
        <v>5</v>
      </c>
      <c r="G424" t="str">
        <f t="shared" si="18"/>
        <v>Low pH28</v>
      </c>
      <c r="I424" s="15">
        <v>40971</v>
      </c>
      <c r="J424" s="15">
        <v>40999</v>
      </c>
      <c r="L424" s="17">
        <v>46</v>
      </c>
      <c r="M424" s="19">
        <v>3323</v>
      </c>
      <c r="N424" s="18">
        <f t="shared" si="20"/>
        <v>28</v>
      </c>
      <c r="O424" s="19">
        <v>29</v>
      </c>
      <c r="P424" s="20">
        <v>1.5569999999999999</v>
      </c>
      <c r="Q424" s="20">
        <v>1.30062255769512</v>
      </c>
      <c r="R424" s="20">
        <v>1.244</v>
      </c>
      <c r="S424" s="20">
        <v>4.3879999999999999</v>
      </c>
      <c r="T424" s="20">
        <v>1.2554271792423939</v>
      </c>
      <c r="U424" s="20">
        <v>2.1467804765044933</v>
      </c>
      <c r="V424" s="20">
        <v>1.653</v>
      </c>
      <c r="W424" s="20">
        <v>1.446</v>
      </c>
      <c r="Z424" s="20">
        <v>0.72299999999999998</v>
      </c>
      <c r="AA424" s="20">
        <v>1.2516077170418005</v>
      </c>
      <c r="AB424" s="20">
        <f t="shared" si="19"/>
        <v>1.1971190187253216</v>
      </c>
      <c r="AC424" s="20">
        <v>26.52443729903537</v>
      </c>
      <c r="AD424" s="16" t="s">
        <v>55</v>
      </c>
      <c r="AO424" s="26">
        <v>5.5919999999999996</v>
      </c>
      <c r="AP424" s="26">
        <v>4.843</v>
      </c>
    </row>
    <row r="425" spans="1:42" x14ac:dyDescent="0.25">
      <c r="A425">
        <v>2</v>
      </c>
      <c r="B425">
        <v>3</v>
      </c>
      <c r="C425" t="s">
        <v>57</v>
      </c>
      <c r="D425">
        <v>28</v>
      </c>
      <c r="E425">
        <v>2</v>
      </c>
      <c r="F425">
        <v>5</v>
      </c>
      <c r="G425" t="str">
        <f t="shared" si="18"/>
        <v>Low pH28</v>
      </c>
      <c r="I425" s="15">
        <v>40971</v>
      </c>
      <c r="J425" s="15">
        <v>40999</v>
      </c>
      <c r="L425" s="17">
        <v>48</v>
      </c>
      <c r="M425" s="19">
        <v>3327</v>
      </c>
      <c r="N425" s="18">
        <f t="shared" si="20"/>
        <v>27</v>
      </c>
      <c r="O425" s="19">
        <v>28</v>
      </c>
      <c r="P425" s="20">
        <v>1.252</v>
      </c>
      <c r="Q425" s="20">
        <v>1.2633019069506413</v>
      </c>
      <c r="R425" s="20">
        <v>1.1759999999999999</v>
      </c>
      <c r="S425" s="20">
        <v>4.16</v>
      </c>
      <c r="T425" s="20">
        <v>1.2194033850874915</v>
      </c>
      <c r="U425" s="20">
        <v>2.0851797884996102</v>
      </c>
      <c r="V425" s="20">
        <v>1.5229999999999999</v>
      </c>
      <c r="W425" s="20">
        <v>1.4630000000000001</v>
      </c>
      <c r="Z425" s="20">
        <v>0.73150000000000004</v>
      </c>
      <c r="AA425" s="20">
        <v>1.064625850340136</v>
      </c>
      <c r="AB425" s="20">
        <f t="shared" si="19"/>
        <v>0.99105367696473934</v>
      </c>
      <c r="AC425" s="20">
        <v>26.008367346938776</v>
      </c>
      <c r="AD425" s="16" t="s">
        <v>53</v>
      </c>
      <c r="AO425" s="26">
        <v>5.8890000000000002</v>
      </c>
      <c r="AP425" s="26">
        <v>3.8</v>
      </c>
    </row>
    <row r="426" spans="1:42" x14ac:dyDescent="0.25">
      <c r="A426">
        <v>2</v>
      </c>
      <c r="B426">
        <v>3</v>
      </c>
      <c r="C426" t="s">
        <v>57</v>
      </c>
      <c r="D426">
        <v>28</v>
      </c>
      <c r="E426">
        <v>2</v>
      </c>
      <c r="F426">
        <v>5</v>
      </c>
      <c r="G426" t="str">
        <f t="shared" si="18"/>
        <v>Low pH28</v>
      </c>
      <c r="I426" s="15">
        <v>40971</v>
      </c>
      <c r="J426" s="15">
        <v>40999</v>
      </c>
      <c r="L426" s="17">
        <v>50</v>
      </c>
      <c r="M426" s="19">
        <v>3329</v>
      </c>
      <c r="N426" s="18">
        <f t="shared" si="20"/>
        <v>26</v>
      </c>
      <c r="O426" s="19">
        <v>27</v>
      </c>
      <c r="P426" s="20">
        <v>1.569</v>
      </c>
      <c r="Q426" s="20">
        <v>1.290271128993469</v>
      </c>
      <c r="R426" s="20">
        <v>1.105</v>
      </c>
      <c r="S426" s="20">
        <v>4.6890000000000001</v>
      </c>
      <c r="T426" s="20">
        <v>1.2454354526963987</v>
      </c>
      <c r="U426" s="20">
        <v>2.1296946241108419</v>
      </c>
      <c r="V426" s="20">
        <v>1.754</v>
      </c>
      <c r="W426" s="20">
        <v>1.415</v>
      </c>
      <c r="Z426" s="20">
        <v>0.70750000000000002</v>
      </c>
      <c r="AA426" s="20">
        <v>1.4199095022624435</v>
      </c>
      <c r="AB426" s="20">
        <f t="shared" si="19"/>
        <v>1.2160234889731782</v>
      </c>
      <c r="AC426" s="20">
        <v>26.988950226244345</v>
      </c>
      <c r="AD426" s="16" t="s">
        <v>55</v>
      </c>
      <c r="AO426" s="26">
        <v>6.0869999999999997</v>
      </c>
      <c r="AP426" s="26">
        <v>4.1059999999999999</v>
      </c>
    </row>
    <row r="427" spans="1:42" x14ac:dyDescent="0.25">
      <c r="A427">
        <v>2</v>
      </c>
      <c r="B427">
        <v>3</v>
      </c>
      <c r="C427" t="s">
        <v>57</v>
      </c>
      <c r="D427">
        <v>28</v>
      </c>
      <c r="E427">
        <v>2</v>
      </c>
      <c r="F427">
        <v>5</v>
      </c>
      <c r="G427" t="str">
        <f t="shared" si="18"/>
        <v>Low pH28</v>
      </c>
      <c r="I427" s="15">
        <v>40971</v>
      </c>
      <c r="J427" s="15">
        <v>40999</v>
      </c>
      <c r="L427" s="17">
        <v>51</v>
      </c>
      <c r="M427" s="19">
        <v>3330</v>
      </c>
      <c r="N427" s="18">
        <f t="shared" si="20"/>
        <v>27</v>
      </c>
      <c r="O427" s="19">
        <v>28</v>
      </c>
      <c r="P427" s="20">
        <v>1.351</v>
      </c>
      <c r="Q427" s="20">
        <v>1.3141179329819699</v>
      </c>
      <c r="R427" s="20">
        <v>1.123</v>
      </c>
      <c r="S427" s="20">
        <v>4.2350000000000003</v>
      </c>
      <c r="T427" s="20">
        <v>1.2684536032644496</v>
      </c>
      <c r="U427" s="20">
        <v>2.1690556615822087</v>
      </c>
      <c r="V427" s="20">
        <v>1.724</v>
      </c>
      <c r="W427" s="20">
        <v>1.4339999999999999</v>
      </c>
      <c r="Z427" s="20">
        <v>0.71699999999999997</v>
      </c>
      <c r="AA427" s="20">
        <v>1.2030276046304542</v>
      </c>
      <c r="AB427" s="20">
        <f t="shared" si="19"/>
        <v>1.0280660251963369</v>
      </c>
      <c r="AC427" s="20">
        <v>26.390356188780054</v>
      </c>
      <c r="AD427" s="16" t="s">
        <v>55</v>
      </c>
      <c r="AO427" s="26">
        <v>5.8609999999999998</v>
      </c>
      <c r="AP427" s="26">
        <v>4.8410000000000002</v>
      </c>
    </row>
    <row r="428" spans="1:42" x14ac:dyDescent="0.25">
      <c r="A428">
        <v>2</v>
      </c>
      <c r="B428">
        <v>3</v>
      </c>
      <c r="C428" t="s">
        <v>57</v>
      </c>
      <c r="D428">
        <v>28</v>
      </c>
      <c r="E428">
        <v>2</v>
      </c>
      <c r="F428">
        <v>5</v>
      </c>
      <c r="G428" t="str">
        <f t="shared" si="18"/>
        <v>Low pH28</v>
      </c>
      <c r="I428" s="15">
        <v>40971</v>
      </c>
      <c r="J428" s="15">
        <v>40999</v>
      </c>
      <c r="L428" s="17">
        <v>52</v>
      </c>
      <c r="M428" s="19">
        <v>3331</v>
      </c>
      <c r="N428" s="18">
        <f t="shared" si="20"/>
        <v>27</v>
      </c>
      <c r="O428" s="19">
        <v>28</v>
      </c>
      <c r="P428" s="20">
        <v>1.4239999999999999</v>
      </c>
      <c r="Q428" s="20">
        <v>1.1158918087678535</v>
      </c>
      <c r="R428" s="20">
        <v>1.129</v>
      </c>
      <c r="S428" s="20">
        <v>4.32</v>
      </c>
      <c r="T428" s="20">
        <v>1.0771156455288162</v>
      </c>
      <c r="U428" s="20">
        <v>1.8418677538542758</v>
      </c>
      <c r="V428" s="20">
        <v>1.609</v>
      </c>
      <c r="W428" s="20">
        <v>1.3640000000000001</v>
      </c>
      <c r="Z428" s="20">
        <v>0.68200000000000005</v>
      </c>
      <c r="AA428" s="20">
        <v>1.2612931798051372</v>
      </c>
      <c r="AB428" s="20">
        <f t="shared" si="19"/>
        <v>1.2761093762058828</v>
      </c>
      <c r="AC428" s="20">
        <v>26.551169176262178</v>
      </c>
      <c r="AD428" s="16" t="s">
        <v>55</v>
      </c>
      <c r="AO428" s="26">
        <v>5.3739999999999997</v>
      </c>
      <c r="AP428" s="26">
        <v>4.8280000000000003</v>
      </c>
    </row>
    <row r="429" spans="1:42" x14ac:dyDescent="0.25">
      <c r="A429">
        <v>2</v>
      </c>
      <c r="B429">
        <v>3</v>
      </c>
      <c r="C429" t="s">
        <v>57</v>
      </c>
      <c r="D429">
        <v>28</v>
      </c>
      <c r="E429">
        <v>2</v>
      </c>
      <c r="F429">
        <v>5</v>
      </c>
      <c r="G429" t="str">
        <f t="shared" si="18"/>
        <v>Low pH28</v>
      </c>
      <c r="I429" s="15">
        <v>40971</v>
      </c>
      <c r="J429" s="15">
        <v>40999</v>
      </c>
      <c r="L429" s="17">
        <v>54</v>
      </c>
      <c r="M429" s="19">
        <v>3333</v>
      </c>
      <c r="N429" s="18">
        <f t="shared" si="20"/>
        <v>28</v>
      </c>
      <c r="O429" s="19">
        <v>29</v>
      </c>
      <c r="P429" s="20">
        <v>1.48</v>
      </c>
      <c r="Q429" s="20">
        <v>1.3732307772520842</v>
      </c>
      <c r="R429" s="20">
        <v>1.1200000000000001</v>
      </c>
      <c r="S429" s="20">
        <v>4.2670000000000003</v>
      </c>
      <c r="T429" s="20">
        <v>1.3255123332549075</v>
      </c>
      <c r="U429" s="20">
        <v>2.2666260898658916</v>
      </c>
      <c r="V429" s="20">
        <v>1.6140000000000001</v>
      </c>
      <c r="W429" s="20">
        <v>1.4910000000000001</v>
      </c>
      <c r="Z429" s="20">
        <v>0.74550000000000005</v>
      </c>
      <c r="AA429" s="20">
        <v>1.3214285714285714</v>
      </c>
      <c r="AB429" s="20">
        <f t="shared" si="19"/>
        <v>1.0777503858175734</v>
      </c>
      <c r="AC429" s="20">
        <v>26.717142857142857</v>
      </c>
      <c r="AD429" s="16" t="s">
        <v>55</v>
      </c>
      <c r="AO429" s="26">
        <v>5.577</v>
      </c>
      <c r="AP429" s="26">
        <v>4.7350000000000003</v>
      </c>
    </row>
    <row r="430" spans="1:42" x14ac:dyDescent="0.25">
      <c r="A430">
        <v>2</v>
      </c>
      <c r="B430">
        <v>3</v>
      </c>
      <c r="C430" t="s">
        <v>57</v>
      </c>
      <c r="D430">
        <v>28</v>
      </c>
      <c r="E430">
        <v>2</v>
      </c>
      <c r="F430">
        <v>5</v>
      </c>
      <c r="G430" t="str">
        <f t="shared" si="18"/>
        <v>Low pH28</v>
      </c>
      <c r="I430" s="15">
        <v>40971</v>
      </c>
      <c r="J430" s="15">
        <v>40999</v>
      </c>
      <c r="M430" s="19"/>
      <c r="N430" s="18" t="str">
        <f t="shared" si="20"/>
        <v/>
      </c>
      <c r="P430" s="20">
        <v>2.4065999999999996</v>
      </c>
      <c r="Q430" s="20">
        <v>0.1857807623560937</v>
      </c>
      <c r="R430" s="20">
        <v>1.2608999999999999</v>
      </c>
      <c r="S430" s="20">
        <v>4.2751000000000001</v>
      </c>
      <c r="T430" s="20">
        <v>0.17932506018927963</v>
      </c>
      <c r="U430" s="20">
        <v>0.30664585292366814</v>
      </c>
      <c r="V430" s="20">
        <v>0.92110000000000003</v>
      </c>
      <c r="W430" s="20">
        <v>0.74119999999999997</v>
      </c>
      <c r="Z430" s="20">
        <v>0.37059999999999998</v>
      </c>
      <c r="AA430" s="20">
        <v>1.9086366880799428</v>
      </c>
      <c r="AB430" s="20">
        <f t="shared" si="19"/>
        <v>12.953978493140045</v>
      </c>
      <c r="AC430" s="20">
        <v>28.337837259100642</v>
      </c>
      <c r="AD430" s="16" t="s">
        <v>52</v>
      </c>
      <c r="AO430" s="26">
        <v>5.9340000000000002</v>
      </c>
      <c r="AP430" s="26">
        <v>4.0860000000000003</v>
      </c>
    </row>
    <row r="431" spans="1:42" x14ac:dyDescent="0.25">
      <c r="A431">
        <v>2</v>
      </c>
      <c r="B431">
        <v>3</v>
      </c>
      <c r="C431" t="s">
        <v>57</v>
      </c>
      <c r="D431">
        <v>28</v>
      </c>
      <c r="E431">
        <v>2</v>
      </c>
      <c r="F431">
        <v>5</v>
      </c>
      <c r="G431" t="str">
        <f t="shared" si="18"/>
        <v>Low pH28</v>
      </c>
      <c r="I431" s="15">
        <v>40971</v>
      </c>
      <c r="J431" s="15">
        <v>40999</v>
      </c>
      <c r="M431" s="19"/>
      <c r="N431" s="18" t="str">
        <f t="shared" si="20"/>
        <v/>
      </c>
      <c r="Q431" s="20" t="s">
        <v>45</v>
      </c>
      <c r="T431" s="20" t="s">
        <v>45</v>
      </c>
      <c r="U431" s="20" t="s">
        <v>45</v>
      </c>
      <c r="Z431" s="20" t="s">
        <v>45</v>
      </c>
      <c r="AB431" s="20" t="str">
        <f t="shared" si="19"/>
        <v/>
      </c>
      <c r="AC431" s="20" t="s">
        <v>45</v>
      </c>
      <c r="AD431" s="16" t="s">
        <v>45</v>
      </c>
    </row>
    <row r="432" spans="1:42" x14ac:dyDescent="0.25">
      <c r="A432">
        <v>2</v>
      </c>
      <c r="B432">
        <v>3</v>
      </c>
      <c r="C432" t="s">
        <v>57</v>
      </c>
      <c r="D432">
        <v>28</v>
      </c>
      <c r="E432">
        <v>2</v>
      </c>
      <c r="F432">
        <v>8</v>
      </c>
      <c r="G432" t="str">
        <f t="shared" si="18"/>
        <v>Low pH28</v>
      </c>
      <c r="I432" s="15">
        <v>40971</v>
      </c>
      <c r="J432" s="15">
        <v>40999</v>
      </c>
      <c r="L432" s="17">
        <v>127</v>
      </c>
      <c r="M432" s="19">
        <v>2681</v>
      </c>
      <c r="N432" s="18">
        <f t="shared" si="20"/>
        <v>25</v>
      </c>
      <c r="O432" s="19">
        <v>26</v>
      </c>
      <c r="P432" s="20">
        <v>1.329</v>
      </c>
      <c r="Q432" s="20">
        <v>0.90166894192949298</v>
      </c>
      <c r="R432" s="20">
        <v>1.4930000000000001</v>
      </c>
      <c r="S432" s="20">
        <v>4.8810000000000002</v>
      </c>
      <c r="T432" s="20">
        <v>0.87033681653425965</v>
      </c>
      <c r="U432" s="20">
        <v>1.4882759562735839</v>
      </c>
      <c r="V432" s="20">
        <v>1.7430000000000001</v>
      </c>
      <c r="W432" s="20">
        <v>1.2110000000000001</v>
      </c>
      <c r="Z432" s="20">
        <v>0.60550000000000004</v>
      </c>
      <c r="AA432" s="20">
        <v>0.89015405224380428</v>
      </c>
      <c r="AB432" s="20">
        <f t="shared" si="19"/>
        <v>1.4739334341006087</v>
      </c>
      <c r="AC432" s="20">
        <v>25.526825184192901</v>
      </c>
      <c r="AD432" s="16" t="s">
        <v>53</v>
      </c>
      <c r="AI432" s="23">
        <v>162</v>
      </c>
      <c r="AJ432" s="24">
        <v>13.391</v>
      </c>
      <c r="AK432" s="24">
        <v>1.4370000000000001</v>
      </c>
      <c r="AL432" s="24">
        <v>14.471213270010002</v>
      </c>
      <c r="AM432" s="24">
        <v>3.8041047921961879</v>
      </c>
      <c r="AO432" s="26">
        <v>5.34</v>
      </c>
      <c r="AP432" s="26">
        <v>4.5039999999999996</v>
      </c>
    </row>
    <row r="433" spans="1:42" x14ac:dyDescent="0.25">
      <c r="A433">
        <v>2</v>
      </c>
      <c r="B433">
        <v>3</v>
      </c>
      <c r="C433" t="s">
        <v>57</v>
      </c>
      <c r="D433">
        <v>28</v>
      </c>
      <c r="E433">
        <v>2</v>
      </c>
      <c r="F433">
        <v>8</v>
      </c>
      <c r="G433" t="str">
        <f t="shared" si="18"/>
        <v>Low pH28</v>
      </c>
      <c r="I433" s="15">
        <v>40971</v>
      </c>
      <c r="J433" s="15">
        <v>40999</v>
      </c>
      <c r="L433" s="17">
        <v>128</v>
      </c>
      <c r="M433" s="19">
        <v>2682</v>
      </c>
      <c r="N433" s="18">
        <f t="shared" si="20"/>
        <v>26</v>
      </c>
      <c r="O433" s="19">
        <v>27</v>
      </c>
      <c r="P433" s="20">
        <v>1.2090000000000001</v>
      </c>
      <c r="Q433" s="20">
        <v>0.75046445320493538</v>
      </c>
      <c r="R433" s="20">
        <v>1.65</v>
      </c>
      <c r="S433" s="20">
        <v>4.6429999999999998</v>
      </c>
      <c r="T433" s="20">
        <v>0.72438653784260165</v>
      </c>
      <c r="U433" s="20">
        <v>1.2387009797108488</v>
      </c>
      <c r="V433" s="20">
        <v>1.7390000000000001</v>
      </c>
      <c r="W433" s="20">
        <v>1.117</v>
      </c>
      <c r="Z433" s="20">
        <v>0.5585</v>
      </c>
      <c r="AA433" s="20">
        <v>0.73272727272727278</v>
      </c>
      <c r="AB433" s="20">
        <f t="shared" si="19"/>
        <v>1.6110023530586182</v>
      </c>
      <c r="AC433" s="20">
        <v>25.092327272727275</v>
      </c>
      <c r="AD433" s="16" t="s">
        <v>53</v>
      </c>
      <c r="AO433" s="26">
        <v>5.6139999999999999</v>
      </c>
      <c r="AP433" s="26">
        <v>4.8079999999999998</v>
      </c>
    </row>
    <row r="434" spans="1:42" x14ac:dyDescent="0.25">
      <c r="A434">
        <v>2</v>
      </c>
      <c r="B434">
        <v>3</v>
      </c>
      <c r="C434" t="s">
        <v>57</v>
      </c>
      <c r="D434">
        <v>28</v>
      </c>
      <c r="E434">
        <v>2</v>
      </c>
      <c r="F434">
        <v>8</v>
      </c>
      <c r="G434" t="str">
        <f t="shared" si="18"/>
        <v>Low pH28</v>
      </c>
      <c r="I434" s="15">
        <v>40971</v>
      </c>
      <c r="J434" s="15">
        <v>40999</v>
      </c>
      <c r="L434" s="17">
        <v>130</v>
      </c>
      <c r="M434" s="19">
        <v>2684</v>
      </c>
      <c r="N434" s="18">
        <f t="shared" si="20"/>
        <v>26</v>
      </c>
      <c r="O434" s="19">
        <v>27</v>
      </c>
      <c r="P434" s="20">
        <v>1.2010000000000001</v>
      </c>
      <c r="Q434" s="20">
        <v>0.8960635943985833</v>
      </c>
      <c r="R434" s="20">
        <v>1.617</v>
      </c>
      <c r="S434" s="20">
        <v>4.6120000000000001</v>
      </c>
      <c r="T434" s="20">
        <v>0.86492624941948193</v>
      </c>
      <c r="U434" s="20">
        <v>1.479023886507314</v>
      </c>
      <c r="V434" s="20">
        <v>1.8220000000000001</v>
      </c>
      <c r="W434" s="20">
        <v>1.19</v>
      </c>
      <c r="Z434" s="20">
        <v>0.59499999999999997</v>
      </c>
      <c r="AA434" s="20">
        <v>0.74273345701917137</v>
      </c>
      <c r="AB434" s="20">
        <f t="shared" si="19"/>
        <v>1.340306656254775</v>
      </c>
      <c r="AC434" s="20">
        <v>25.119944341372914</v>
      </c>
      <c r="AD434" s="16" t="s">
        <v>53</v>
      </c>
      <c r="AO434" s="26">
        <v>5.1870000000000003</v>
      </c>
      <c r="AP434" s="26">
        <v>4.5869999999999997</v>
      </c>
    </row>
    <row r="435" spans="1:42" x14ac:dyDescent="0.25">
      <c r="A435">
        <v>2</v>
      </c>
      <c r="B435">
        <v>3</v>
      </c>
      <c r="C435" t="s">
        <v>57</v>
      </c>
      <c r="D435">
        <v>28</v>
      </c>
      <c r="E435">
        <v>2</v>
      </c>
      <c r="F435">
        <v>8</v>
      </c>
      <c r="G435" t="str">
        <f t="shared" si="18"/>
        <v>Low pH28</v>
      </c>
      <c r="I435" s="15">
        <v>40971</v>
      </c>
      <c r="J435" s="15">
        <v>40999</v>
      </c>
      <c r="L435" s="17">
        <v>132</v>
      </c>
      <c r="M435" s="19">
        <v>2687</v>
      </c>
      <c r="N435" s="18">
        <f t="shared" si="20"/>
        <v>26</v>
      </c>
      <c r="O435" s="19">
        <v>27</v>
      </c>
      <c r="P435" s="20">
        <v>1.1319999999999999</v>
      </c>
      <c r="Q435" s="20">
        <v>1.0405160468646575</v>
      </c>
      <c r="R435" s="20">
        <v>1.425</v>
      </c>
      <c r="S435" s="20">
        <v>4.4050000000000002</v>
      </c>
      <c r="T435" s="20">
        <v>1.0043591185952292</v>
      </c>
      <c r="U435" s="20">
        <v>1.7174540927978419</v>
      </c>
      <c r="V435" s="20">
        <v>1.7729999999999999</v>
      </c>
      <c r="W435" s="20">
        <v>1.2829999999999999</v>
      </c>
      <c r="Z435" s="20">
        <v>0.64149999999999996</v>
      </c>
      <c r="AA435" s="20">
        <v>0.79438596491228064</v>
      </c>
      <c r="AB435" s="20">
        <f t="shared" si="19"/>
        <v>1.0879217128952572</v>
      </c>
      <c r="AC435" s="20">
        <v>25.262505263157895</v>
      </c>
      <c r="AD435" s="16" t="s">
        <v>53</v>
      </c>
      <c r="AO435" s="26">
        <v>4.5970000000000004</v>
      </c>
      <c r="AP435" s="26">
        <v>4.5730000000000004</v>
      </c>
    </row>
    <row r="436" spans="1:42" x14ac:dyDescent="0.25">
      <c r="A436">
        <v>2</v>
      </c>
      <c r="B436">
        <v>3</v>
      </c>
      <c r="C436" t="s">
        <v>57</v>
      </c>
      <c r="D436">
        <v>28</v>
      </c>
      <c r="E436">
        <v>2</v>
      </c>
      <c r="F436">
        <v>8</v>
      </c>
      <c r="G436" t="str">
        <f t="shared" si="18"/>
        <v>Low pH28</v>
      </c>
      <c r="I436" s="15">
        <v>40971</v>
      </c>
      <c r="J436" s="15">
        <v>40999</v>
      </c>
      <c r="L436" s="17">
        <v>134</v>
      </c>
      <c r="M436" s="19">
        <v>2689</v>
      </c>
      <c r="N436" s="18">
        <f t="shared" si="20"/>
        <v>26</v>
      </c>
      <c r="O436" s="19">
        <v>27</v>
      </c>
      <c r="P436" s="20">
        <v>1.3320000000000001</v>
      </c>
      <c r="Q436" s="20">
        <v>0.93260846823883892</v>
      </c>
      <c r="R436" s="20">
        <v>1.681</v>
      </c>
      <c r="S436" s="20">
        <v>4.3879999999999999</v>
      </c>
      <c r="T436" s="20">
        <v>0.90020122416876336</v>
      </c>
      <c r="U436" s="20">
        <v>1.5393440933285854</v>
      </c>
      <c r="V436" s="20">
        <v>1.86</v>
      </c>
      <c r="W436" s="20">
        <v>1.2030000000000001</v>
      </c>
      <c r="Z436" s="20">
        <v>0.60150000000000003</v>
      </c>
      <c r="AA436" s="20">
        <v>0.79238548483045812</v>
      </c>
      <c r="AB436" s="20">
        <f t="shared" si="19"/>
        <v>1.4282520965259753</v>
      </c>
      <c r="AC436" s="20">
        <v>25.256983938132066</v>
      </c>
      <c r="AD436" s="16" t="s">
        <v>53</v>
      </c>
      <c r="AO436" s="26">
        <v>5.024</v>
      </c>
      <c r="AP436" s="26">
        <v>4.4119999999999999</v>
      </c>
    </row>
    <row r="437" spans="1:42" x14ac:dyDescent="0.25">
      <c r="A437">
        <v>2</v>
      </c>
      <c r="B437">
        <v>3</v>
      </c>
      <c r="C437" t="s">
        <v>57</v>
      </c>
      <c r="D437">
        <v>28</v>
      </c>
      <c r="E437">
        <v>2</v>
      </c>
      <c r="F437">
        <v>8</v>
      </c>
      <c r="G437" t="str">
        <f t="shared" si="18"/>
        <v>Low pH28</v>
      </c>
      <c r="I437" s="15">
        <v>40971</v>
      </c>
      <c r="J437" s="15">
        <v>40999</v>
      </c>
      <c r="L437" s="17">
        <v>136</v>
      </c>
      <c r="M437" s="19">
        <v>2691</v>
      </c>
      <c r="N437" s="18">
        <f t="shared" si="20"/>
        <v>27</v>
      </c>
      <c r="O437" s="19">
        <v>28</v>
      </c>
      <c r="P437" s="20">
        <v>1.2</v>
      </c>
      <c r="Q437" s="20">
        <v>0.83967702808274991</v>
      </c>
      <c r="R437" s="20">
        <v>1.367</v>
      </c>
      <c r="S437" s="20">
        <v>4.42</v>
      </c>
      <c r="T437" s="20">
        <v>0.81049906185593623</v>
      </c>
      <c r="U437" s="20">
        <v>1.385953395773651</v>
      </c>
      <c r="V437" s="20">
        <v>1.758</v>
      </c>
      <c r="W437" s="20">
        <v>1.17</v>
      </c>
      <c r="Z437" s="20">
        <v>0.58499999999999996</v>
      </c>
      <c r="AA437" s="20">
        <v>0.87783467446964147</v>
      </c>
      <c r="AB437" s="20">
        <f t="shared" si="19"/>
        <v>1.429120911810559</v>
      </c>
      <c r="AC437" s="20">
        <v>25.49282370153621</v>
      </c>
      <c r="AD437" s="16" t="s">
        <v>53</v>
      </c>
      <c r="AO437" s="26">
        <v>5.5780000000000003</v>
      </c>
      <c r="AP437" s="26">
        <v>5.2850000000000001</v>
      </c>
    </row>
    <row r="438" spans="1:42" x14ac:dyDescent="0.25">
      <c r="A438">
        <v>2</v>
      </c>
      <c r="B438">
        <v>3</v>
      </c>
      <c r="C438" t="s">
        <v>57</v>
      </c>
      <c r="D438">
        <v>28</v>
      </c>
      <c r="E438">
        <v>2</v>
      </c>
      <c r="F438">
        <v>8</v>
      </c>
      <c r="G438" t="str">
        <f t="shared" si="18"/>
        <v>Low pH28</v>
      </c>
      <c r="I438" s="15">
        <v>40971</v>
      </c>
      <c r="J438" s="15">
        <v>40999</v>
      </c>
      <c r="L438" s="17">
        <v>138</v>
      </c>
      <c r="M438" s="19">
        <v>2693</v>
      </c>
      <c r="N438" s="18">
        <f t="shared" si="20"/>
        <v>26</v>
      </c>
      <c r="O438" s="19">
        <v>27</v>
      </c>
      <c r="P438" s="20">
        <v>1.2689999999999999</v>
      </c>
      <c r="Q438" s="20">
        <v>0.83898778692957454</v>
      </c>
      <c r="R438" s="20">
        <v>1.4179999999999999</v>
      </c>
      <c r="S438" s="20">
        <v>4.4050000000000002</v>
      </c>
      <c r="T438" s="20">
        <v>0.80983377116754296</v>
      </c>
      <c r="U438" s="20">
        <v>1.3848157486964985</v>
      </c>
      <c r="V438" s="20">
        <v>1.681</v>
      </c>
      <c r="W438" s="20">
        <v>1.1870000000000001</v>
      </c>
      <c r="Z438" s="20">
        <v>0.59350000000000003</v>
      </c>
      <c r="AA438" s="20">
        <v>0.89492242595204508</v>
      </c>
      <c r="AB438" s="20">
        <f t="shared" si="19"/>
        <v>1.5125369162334672</v>
      </c>
      <c r="AC438" s="20">
        <v>25.539985895627645</v>
      </c>
      <c r="AD438" s="16" t="s">
        <v>53</v>
      </c>
      <c r="AO438" s="26">
        <v>5.1520000000000001</v>
      </c>
      <c r="AP438" s="26">
        <v>4.2279999999999998</v>
      </c>
    </row>
    <row r="439" spans="1:42" x14ac:dyDescent="0.25">
      <c r="A439">
        <v>2</v>
      </c>
      <c r="B439">
        <v>3</v>
      </c>
      <c r="C439" t="s">
        <v>57</v>
      </c>
      <c r="D439">
        <v>28</v>
      </c>
      <c r="E439">
        <v>2</v>
      </c>
      <c r="F439">
        <v>8</v>
      </c>
      <c r="G439" t="str">
        <f t="shared" si="18"/>
        <v>Low pH28</v>
      </c>
      <c r="I439" s="15">
        <v>40971</v>
      </c>
      <c r="J439" s="15">
        <v>40999</v>
      </c>
      <c r="L439" s="17">
        <v>140</v>
      </c>
      <c r="M439" s="19">
        <v>2695</v>
      </c>
      <c r="N439" s="18">
        <f t="shared" si="20"/>
        <v>26</v>
      </c>
      <c r="O439" s="19">
        <v>27</v>
      </c>
      <c r="P439" s="20">
        <v>1.238</v>
      </c>
      <c r="Q439" s="20">
        <v>0.94502387326854342</v>
      </c>
      <c r="R439" s="20">
        <v>1.61</v>
      </c>
      <c r="S439" s="20">
        <v>4.4660000000000002</v>
      </c>
      <c r="T439" s="20">
        <v>0.91218520585766738</v>
      </c>
      <c r="U439" s="20">
        <v>1.5598367020166113</v>
      </c>
      <c r="V439" s="20">
        <v>1.591</v>
      </c>
      <c r="W439" s="20">
        <v>1.2729999999999999</v>
      </c>
      <c r="Z439" s="20">
        <v>0.63649999999999995</v>
      </c>
      <c r="AA439" s="20">
        <v>0.76894409937888197</v>
      </c>
      <c r="AB439" s="20">
        <f t="shared" si="19"/>
        <v>1.3100198153916931</v>
      </c>
      <c r="AC439" s="20">
        <v>25.192285714285713</v>
      </c>
      <c r="AD439" s="16" t="s">
        <v>53</v>
      </c>
      <c r="AO439" s="26">
        <v>5.1189999999999998</v>
      </c>
      <c r="AP439" s="26">
        <v>4.7709999999999999</v>
      </c>
    </row>
    <row r="440" spans="1:42" x14ac:dyDescent="0.25">
      <c r="A440">
        <v>2</v>
      </c>
      <c r="B440">
        <v>3</v>
      </c>
      <c r="C440" t="s">
        <v>57</v>
      </c>
      <c r="D440">
        <v>28</v>
      </c>
      <c r="E440">
        <v>2</v>
      </c>
      <c r="F440">
        <v>8</v>
      </c>
      <c r="G440" t="str">
        <f t="shared" si="18"/>
        <v>Low pH28</v>
      </c>
      <c r="I440" s="15">
        <v>40971</v>
      </c>
      <c r="J440" s="15">
        <v>40999</v>
      </c>
      <c r="L440" s="17">
        <v>141</v>
      </c>
      <c r="M440" s="19">
        <v>2696</v>
      </c>
      <c r="N440" s="18">
        <f t="shared" si="20"/>
        <v>27</v>
      </c>
      <c r="O440" s="19">
        <v>28</v>
      </c>
      <c r="P440" s="20">
        <v>1.208</v>
      </c>
      <c r="Q440" s="20">
        <v>0.81560396966223969</v>
      </c>
      <c r="R440" s="20">
        <v>1.456</v>
      </c>
      <c r="S440" s="20">
        <v>4.383</v>
      </c>
      <c r="T440" s="20">
        <v>0.7872625189789958</v>
      </c>
      <c r="U440" s="20">
        <v>1.3462189074540827</v>
      </c>
      <c r="V440" s="20">
        <v>1.669</v>
      </c>
      <c r="W440" s="20">
        <v>1.175</v>
      </c>
      <c r="Z440" s="20">
        <v>0.58750000000000002</v>
      </c>
      <c r="AA440" s="20">
        <v>0.82967032967032972</v>
      </c>
      <c r="AB440" s="20">
        <f t="shared" si="19"/>
        <v>1.4811109863776908</v>
      </c>
      <c r="AC440" s="20">
        <v>25.359890109890109</v>
      </c>
      <c r="AD440" s="16" t="s">
        <v>53</v>
      </c>
      <c r="AO440" s="26">
        <v>5.1479999999999997</v>
      </c>
      <c r="AP440" s="26">
        <v>4.2670000000000003</v>
      </c>
    </row>
    <row r="441" spans="1:42" x14ac:dyDescent="0.25">
      <c r="A441">
        <v>2</v>
      </c>
      <c r="B441">
        <v>3</v>
      </c>
      <c r="C441" t="s">
        <v>57</v>
      </c>
      <c r="D441">
        <v>28</v>
      </c>
      <c r="E441">
        <v>2</v>
      </c>
      <c r="F441">
        <v>8</v>
      </c>
      <c r="G441" t="str">
        <f t="shared" si="18"/>
        <v>Low pH28</v>
      </c>
      <c r="I441" s="15">
        <v>40971</v>
      </c>
      <c r="J441" s="15">
        <v>40999</v>
      </c>
      <c r="M441" s="19"/>
      <c r="N441" s="18" t="str">
        <f t="shared" si="20"/>
        <v/>
      </c>
      <c r="P441" s="20">
        <v>1.4579999999999997</v>
      </c>
      <c r="Q441" s="20">
        <v>0.97500086984727286</v>
      </c>
      <c r="R441" s="20">
        <v>1.1525000000000001</v>
      </c>
      <c r="S441" s="20">
        <v>4.4206999999999983</v>
      </c>
      <c r="T441" s="20">
        <v>0.94112053074061086</v>
      </c>
      <c r="U441" s="20">
        <v>1.6093161075664446</v>
      </c>
      <c r="V441" s="20">
        <v>1.7814999999999999</v>
      </c>
      <c r="W441" s="20">
        <v>1.2446999999999999</v>
      </c>
      <c r="Z441" s="20">
        <v>0.62234999999999996</v>
      </c>
      <c r="AA441" s="20">
        <v>1.2650759219088934</v>
      </c>
      <c r="AB441" s="20">
        <f t="shared" si="19"/>
        <v>1.4953832812768519</v>
      </c>
      <c r="AC441" s="20">
        <v>26.561609544468546</v>
      </c>
      <c r="AD441" s="16" t="s">
        <v>55</v>
      </c>
    </row>
    <row r="442" spans="1:42" x14ac:dyDescent="0.25">
      <c r="A442">
        <v>2</v>
      </c>
      <c r="B442">
        <v>3</v>
      </c>
      <c r="C442" t="s">
        <v>57</v>
      </c>
      <c r="D442">
        <v>28</v>
      </c>
      <c r="E442">
        <v>2</v>
      </c>
      <c r="F442">
        <v>10</v>
      </c>
      <c r="G442" t="str">
        <f t="shared" si="18"/>
        <v>Low pH28</v>
      </c>
      <c r="I442" s="15">
        <v>40971</v>
      </c>
      <c r="J442" s="15">
        <v>40999</v>
      </c>
      <c r="L442" s="17">
        <v>35</v>
      </c>
      <c r="M442" s="19">
        <v>4021</v>
      </c>
      <c r="N442" s="18">
        <f t="shared" si="20"/>
        <v>27</v>
      </c>
      <c r="O442" s="19">
        <v>28</v>
      </c>
      <c r="P442" s="20">
        <v>1.5469999999999999</v>
      </c>
      <c r="Q442" s="20">
        <v>0.83234591065534125</v>
      </c>
      <c r="R442" s="20">
        <v>1.0880000000000001</v>
      </c>
      <c r="S442" s="20">
        <v>4.4420000000000002</v>
      </c>
      <c r="T442" s="20">
        <v>0.80342269368276176</v>
      </c>
      <c r="U442" s="20">
        <v>1.3738528061975226</v>
      </c>
      <c r="V442" s="20">
        <v>1.7509999999999999</v>
      </c>
      <c r="W442" s="20">
        <v>1.167</v>
      </c>
      <c r="Z442" s="20">
        <v>0.58350000000000002</v>
      </c>
      <c r="AA442" s="20">
        <v>1.4218749999999998</v>
      </c>
      <c r="AB442" s="20">
        <f t="shared" si="19"/>
        <v>1.8586022712383861</v>
      </c>
      <c r="AC442" s="20">
        <v>26.994374999999998</v>
      </c>
      <c r="AD442" s="16" t="s">
        <v>55</v>
      </c>
      <c r="AI442" s="23">
        <v>192.5</v>
      </c>
      <c r="AJ442" s="24">
        <v>14.420999999999999</v>
      </c>
      <c r="AK442" s="24">
        <v>1.5940000000000001</v>
      </c>
      <c r="AL442" s="24">
        <v>19.175663883639999</v>
      </c>
      <c r="AM442" s="24">
        <v>4.3790026128834407</v>
      </c>
      <c r="AO442" s="26">
        <v>4.9690000000000003</v>
      </c>
      <c r="AP442" s="26">
        <v>3.4249999999999998</v>
      </c>
    </row>
    <row r="443" spans="1:42" x14ac:dyDescent="0.25">
      <c r="A443">
        <v>2</v>
      </c>
      <c r="B443">
        <v>3</v>
      </c>
      <c r="C443" t="s">
        <v>57</v>
      </c>
      <c r="D443">
        <v>28</v>
      </c>
      <c r="E443">
        <v>2</v>
      </c>
      <c r="F443">
        <v>10</v>
      </c>
      <c r="G443" t="str">
        <f t="shared" si="18"/>
        <v>Low pH28</v>
      </c>
      <c r="I443" s="15">
        <v>40971</v>
      </c>
      <c r="J443" s="15">
        <v>40999</v>
      </c>
      <c r="L443" s="17">
        <v>36</v>
      </c>
      <c r="M443" s="19">
        <v>4022</v>
      </c>
      <c r="N443" s="18">
        <f t="shared" si="20"/>
        <v>27</v>
      </c>
      <c r="O443" s="19">
        <v>28</v>
      </c>
      <c r="P443" s="20">
        <v>1.361</v>
      </c>
      <c r="Q443" s="20">
        <v>0.98734440088810649</v>
      </c>
      <c r="R443" s="20">
        <v>1.1910000000000001</v>
      </c>
      <c r="S443" s="20">
        <v>4.3239999999999998</v>
      </c>
      <c r="T443" s="20">
        <v>0.95303513599238077</v>
      </c>
      <c r="U443" s="20">
        <v>1.6296900825469711</v>
      </c>
      <c r="V443" s="20">
        <v>1.7370000000000001</v>
      </c>
      <c r="W443" s="20">
        <v>1.262</v>
      </c>
      <c r="Z443" s="20">
        <v>0.63100000000000001</v>
      </c>
      <c r="AA443" s="20">
        <v>1.142737195633921</v>
      </c>
      <c r="AB443" s="20">
        <f t="shared" si="19"/>
        <v>1.3784450479243049</v>
      </c>
      <c r="AC443" s="20">
        <v>26.223954659949623</v>
      </c>
      <c r="AD443" s="16" t="s">
        <v>53</v>
      </c>
      <c r="AO443" s="26">
        <v>4.4809999999999999</v>
      </c>
      <c r="AP443" s="26">
        <v>4.032</v>
      </c>
    </row>
    <row r="444" spans="1:42" x14ac:dyDescent="0.25">
      <c r="A444">
        <v>2</v>
      </c>
      <c r="B444">
        <v>3</v>
      </c>
      <c r="C444" t="s">
        <v>57</v>
      </c>
      <c r="D444">
        <v>28</v>
      </c>
      <c r="E444">
        <v>2</v>
      </c>
      <c r="F444">
        <v>10</v>
      </c>
      <c r="G444" t="str">
        <f t="shared" si="18"/>
        <v>Low pH28</v>
      </c>
      <c r="I444" s="15">
        <v>40971</v>
      </c>
      <c r="J444" s="15">
        <v>40999</v>
      </c>
      <c r="L444" s="17">
        <v>37</v>
      </c>
      <c r="M444" s="19">
        <v>4023</v>
      </c>
      <c r="N444" s="18">
        <f t="shared" si="20"/>
        <v>27</v>
      </c>
      <c r="O444" s="19">
        <v>28</v>
      </c>
      <c r="P444" s="20">
        <v>1.4359999999999999</v>
      </c>
      <c r="Q444" s="20">
        <v>1.0306551972073434</v>
      </c>
      <c r="R444" s="20">
        <v>1.1439999999999999</v>
      </c>
      <c r="S444" s="20">
        <v>4.1989999999999998</v>
      </c>
      <c r="T444" s="20">
        <v>0.99484092394531221</v>
      </c>
      <c r="U444" s="20">
        <v>1.7011779799464839</v>
      </c>
      <c r="V444" s="20">
        <v>1.7</v>
      </c>
      <c r="W444" s="20">
        <v>1.2949999999999999</v>
      </c>
      <c r="Z444" s="20">
        <v>0.64749999999999996</v>
      </c>
      <c r="AA444" s="20">
        <v>1.2552447552447552</v>
      </c>
      <c r="AB444" s="20">
        <f t="shared" si="19"/>
        <v>1.393288467269147</v>
      </c>
      <c r="AC444" s="20">
        <v>26.534475524475525</v>
      </c>
      <c r="AD444" s="16" t="s">
        <v>55</v>
      </c>
      <c r="AO444" s="26">
        <v>5.3040000000000003</v>
      </c>
      <c r="AP444" s="26">
        <v>3.4390000000000001</v>
      </c>
    </row>
    <row r="445" spans="1:42" x14ac:dyDescent="0.25">
      <c r="A445">
        <v>2</v>
      </c>
      <c r="B445">
        <v>3</v>
      </c>
      <c r="C445" t="s">
        <v>57</v>
      </c>
      <c r="D445">
        <v>28</v>
      </c>
      <c r="E445">
        <v>2</v>
      </c>
      <c r="F445">
        <v>10</v>
      </c>
      <c r="G445" t="str">
        <f t="shared" si="18"/>
        <v>Low pH28</v>
      </c>
      <c r="I445" s="15">
        <v>40971</v>
      </c>
      <c r="J445" s="15">
        <v>40999</v>
      </c>
      <c r="L445" s="17">
        <v>38</v>
      </c>
      <c r="M445" s="19">
        <v>4024</v>
      </c>
      <c r="N445" s="18">
        <f t="shared" si="20"/>
        <v>28</v>
      </c>
      <c r="O445" s="19">
        <v>29</v>
      </c>
      <c r="P445" s="20">
        <v>1.4079999999999999</v>
      </c>
      <c r="Q445" s="20">
        <v>0.99579904802700603</v>
      </c>
      <c r="R445" s="20">
        <v>1.1319999999999999</v>
      </c>
      <c r="S445" s="20">
        <v>4.3469999999999995</v>
      </c>
      <c r="T445" s="20">
        <v>0.96119599230405983</v>
      </c>
      <c r="U445" s="20">
        <v>1.6436451468399422</v>
      </c>
      <c r="V445" s="20">
        <v>1.694</v>
      </c>
      <c r="W445" s="20">
        <v>1.2769999999999999</v>
      </c>
      <c r="Z445" s="20">
        <v>0.63849999999999996</v>
      </c>
      <c r="AA445" s="20">
        <v>1.2438162544169611</v>
      </c>
      <c r="AB445" s="20">
        <f t="shared" si="19"/>
        <v>1.4139398935856535</v>
      </c>
      <c r="AC445" s="20">
        <v>26.502932862190811</v>
      </c>
      <c r="AD445" s="16" t="s">
        <v>55</v>
      </c>
      <c r="AO445" s="26">
        <v>6.22</v>
      </c>
      <c r="AP445" s="26">
        <v>5.7549999999999999</v>
      </c>
    </row>
    <row r="446" spans="1:42" x14ac:dyDescent="0.25">
      <c r="A446">
        <v>2</v>
      </c>
      <c r="B446">
        <v>3</v>
      </c>
      <c r="C446" t="s">
        <v>57</v>
      </c>
      <c r="D446">
        <v>28</v>
      </c>
      <c r="E446">
        <v>2</v>
      </c>
      <c r="F446">
        <v>10</v>
      </c>
      <c r="G446" t="str">
        <f t="shared" si="18"/>
        <v>Low pH28</v>
      </c>
      <c r="I446" s="15">
        <v>40971</v>
      </c>
      <c r="J446" s="15">
        <v>40999</v>
      </c>
      <c r="L446" s="17">
        <v>40</v>
      </c>
      <c r="M446" s="19">
        <v>4026</v>
      </c>
      <c r="N446" s="18">
        <f t="shared" si="20"/>
        <v>26</v>
      </c>
      <c r="O446" s="19">
        <v>27</v>
      </c>
      <c r="P446" s="20">
        <v>1.27</v>
      </c>
      <c r="Q446" s="20">
        <v>1.0887143231317502</v>
      </c>
      <c r="R446" s="20">
        <v>1.2849999999999999</v>
      </c>
      <c r="S446" s="20">
        <v>4.3330000000000002</v>
      </c>
      <c r="T446" s="20">
        <v>1.0508825512854731</v>
      </c>
      <c r="U446" s="20">
        <v>1.797009162698159</v>
      </c>
      <c r="V446" s="20">
        <v>1.8540000000000001</v>
      </c>
      <c r="W446" s="20">
        <v>1.29</v>
      </c>
      <c r="Z446" s="20">
        <v>0.64500000000000002</v>
      </c>
      <c r="AA446" s="20">
        <v>0.98832684824902728</v>
      </c>
      <c r="AB446" s="20">
        <f t="shared" si="19"/>
        <v>1.1665135408035885</v>
      </c>
      <c r="AC446" s="20">
        <v>25.797782101167314</v>
      </c>
      <c r="AD446" s="16" t="s">
        <v>53</v>
      </c>
      <c r="AO446" s="26">
        <v>6.2930000000000001</v>
      </c>
      <c r="AP446" s="26">
        <v>5.9969999999999999</v>
      </c>
    </row>
    <row r="447" spans="1:42" x14ac:dyDescent="0.25">
      <c r="A447">
        <v>2</v>
      </c>
      <c r="B447">
        <v>3</v>
      </c>
      <c r="C447" t="s">
        <v>57</v>
      </c>
      <c r="D447">
        <v>28</v>
      </c>
      <c r="E447">
        <v>2</v>
      </c>
      <c r="F447">
        <v>10</v>
      </c>
      <c r="G447" t="str">
        <f t="shared" si="18"/>
        <v>Low pH28</v>
      </c>
      <c r="I447" s="15">
        <v>40971</v>
      </c>
      <c r="J447" s="15">
        <v>40999</v>
      </c>
      <c r="L447" s="17">
        <v>41</v>
      </c>
      <c r="M447" s="19">
        <v>4027</v>
      </c>
      <c r="N447" s="18">
        <f t="shared" si="20"/>
        <v>26</v>
      </c>
      <c r="O447" s="19">
        <v>27</v>
      </c>
      <c r="P447" s="20">
        <v>1.5669999999999999</v>
      </c>
      <c r="Q447" s="20">
        <v>0.75930325750332384</v>
      </c>
      <c r="R447" s="20">
        <v>1.1220000000000001</v>
      </c>
      <c r="S447" s="20">
        <v>4.4029999999999996</v>
      </c>
      <c r="T447" s="20">
        <v>0.73291820222328552</v>
      </c>
      <c r="U447" s="20">
        <v>1.2532901258018183</v>
      </c>
      <c r="V447" s="20">
        <v>1.675</v>
      </c>
      <c r="W447" s="20">
        <v>1.137</v>
      </c>
      <c r="Z447" s="20">
        <v>0.56850000000000001</v>
      </c>
      <c r="AA447" s="20">
        <v>1.3966131907308377</v>
      </c>
      <c r="AB447" s="20">
        <f t="shared" si="19"/>
        <v>2.0637340674034186</v>
      </c>
      <c r="AC447" s="20">
        <v>26.924652406417113</v>
      </c>
      <c r="AD447" s="16" t="s">
        <v>55</v>
      </c>
      <c r="AO447" s="26">
        <v>5.6130000000000004</v>
      </c>
      <c r="AP447" s="26">
        <v>5.2869999999999999</v>
      </c>
    </row>
    <row r="448" spans="1:42" x14ac:dyDescent="0.25">
      <c r="A448">
        <v>2</v>
      </c>
      <c r="B448">
        <v>3</v>
      </c>
      <c r="C448" t="s">
        <v>57</v>
      </c>
      <c r="D448">
        <v>28</v>
      </c>
      <c r="E448">
        <v>2</v>
      </c>
      <c r="F448">
        <v>10</v>
      </c>
      <c r="G448" t="str">
        <f t="shared" si="18"/>
        <v>Low pH28</v>
      </c>
      <c r="I448" s="15">
        <v>40971</v>
      </c>
      <c r="J448" s="15">
        <v>40999</v>
      </c>
      <c r="L448" s="17">
        <v>42</v>
      </c>
      <c r="M448" s="19">
        <v>4028</v>
      </c>
      <c r="N448" s="18">
        <f t="shared" si="20"/>
        <v>26</v>
      </c>
      <c r="O448" s="19">
        <v>27</v>
      </c>
      <c r="P448" s="20">
        <v>1.411</v>
      </c>
      <c r="Q448" s="20">
        <v>1.0286195716346465</v>
      </c>
      <c r="R448" s="20">
        <v>1.2050000000000001</v>
      </c>
      <c r="S448" s="20">
        <v>4.5830000000000002</v>
      </c>
      <c r="T448" s="20">
        <v>0.99287603439637684</v>
      </c>
      <c r="U448" s="20">
        <v>1.6978180188178043</v>
      </c>
      <c r="V448" s="20">
        <v>2.0009999999999999</v>
      </c>
      <c r="W448" s="20">
        <v>1.226</v>
      </c>
      <c r="Z448" s="20">
        <v>0.61299999999999999</v>
      </c>
      <c r="AA448" s="20">
        <v>1.1709543568464731</v>
      </c>
      <c r="AB448" s="20">
        <f t="shared" si="19"/>
        <v>1.3717413501647533</v>
      </c>
      <c r="AC448" s="20">
        <v>26.301834024896266</v>
      </c>
      <c r="AD448" s="16" t="s">
        <v>53</v>
      </c>
      <c r="AO448" s="26">
        <v>6.8609999999999998</v>
      </c>
      <c r="AP448" s="26">
        <v>5.2389999999999999</v>
      </c>
    </row>
    <row r="449" spans="1:42" x14ac:dyDescent="0.25">
      <c r="A449">
        <v>2</v>
      </c>
      <c r="B449">
        <v>3</v>
      </c>
      <c r="C449" t="s">
        <v>57</v>
      </c>
      <c r="D449">
        <v>28</v>
      </c>
      <c r="E449">
        <v>2</v>
      </c>
      <c r="F449">
        <v>10</v>
      </c>
      <c r="G449" t="str">
        <f t="shared" si="18"/>
        <v>Low pH28</v>
      </c>
      <c r="I449" s="15">
        <v>40971</v>
      </c>
      <c r="J449" s="15">
        <v>40999</v>
      </c>
      <c r="L449" s="17">
        <v>43</v>
      </c>
      <c r="M449" s="19">
        <v>4029</v>
      </c>
      <c r="N449" s="18">
        <f t="shared" si="20"/>
        <v>27</v>
      </c>
      <c r="O449" s="19">
        <v>28</v>
      </c>
      <c r="P449" s="20">
        <v>1.51</v>
      </c>
      <c r="Q449" s="20">
        <v>0.93879194542960298</v>
      </c>
      <c r="R449" s="20">
        <v>1.1220000000000001</v>
      </c>
      <c r="S449" s="20">
        <v>4.7970000000000006</v>
      </c>
      <c r="T449" s="20">
        <v>0.9061698314957557</v>
      </c>
      <c r="U449" s="20">
        <v>1.5495504118577421</v>
      </c>
      <c r="V449" s="20">
        <v>2</v>
      </c>
      <c r="W449" s="20">
        <v>1.177</v>
      </c>
      <c r="Z449" s="20">
        <v>0.58850000000000002</v>
      </c>
      <c r="AA449" s="20">
        <v>1.3458110516934045</v>
      </c>
      <c r="AB449" s="20">
        <f t="shared" si="19"/>
        <v>1.6084501015920041</v>
      </c>
      <c r="AC449" s="20">
        <v>26.784438502673797</v>
      </c>
      <c r="AD449" s="16" t="s">
        <v>55</v>
      </c>
    </row>
    <row r="450" spans="1:42" x14ac:dyDescent="0.25">
      <c r="A450">
        <v>2</v>
      </c>
      <c r="B450">
        <v>3</v>
      </c>
      <c r="C450" t="s">
        <v>57</v>
      </c>
      <c r="D450">
        <v>28</v>
      </c>
      <c r="E450">
        <v>2</v>
      </c>
      <c r="F450">
        <v>10</v>
      </c>
      <c r="G450" t="str">
        <f t="shared" ref="G450:G513" si="21">C450&amp;D450</f>
        <v>Low pH28</v>
      </c>
      <c r="I450" s="15">
        <v>40971</v>
      </c>
      <c r="J450" s="15">
        <v>40999</v>
      </c>
      <c r="L450" s="17">
        <v>44</v>
      </c>
      <c r="M450" s="19">
        <v>4030</v>
      </c>
      <c r="N450" s="18">
        <f t="shared" si="20"/>
        <v>27</v>
      </c>
      <c r="O450" s="19">
        <v>28</v>
      </c>
      <c r="P450" s="20">
        <v>1.6120000000000001</v>
      </c>
      <c r="Q450" s="20">
        <v>0.97808920148084599</v>
      </c>
      <c r="R450" s="20">
        <v>1.0920000000000001</v>
      </c>
      <c r="S450" s="20">
        <v>4.2480000000000002</v>
      </c>
      <c r="T450" s="20">
        <v>0.94410154583093242</v>
      </c>
      <c r="U450" s="20">
        <v>1.6144136433708944</v>
      </c>
      <c r="V450" s="20">
        <v>1.5489999999999999</v>
      </c>
      <c r="W450" s="20">
        <v>1.3029999999999999</v>
      </c>
      <c r="Z450" s="20">
        <v>0.65149999999999997</v>
      </c>
      <c r="AA450" s="20">
        <v>1.4761904761904763</v>
      </c>
      <c r="AB450" s="20">
        <f t="shared" ref="AB450:AB513" si="22">IF(P450="","",IF(Q450="","",P450/Q450))</f>
        <v>1.6481114376474058</v>
      </c>
      <c r="AC450" s="20">
        <v>27.144285714285715</v>
      </c>
      <c r="AD450" s="16" t="s">
        <v>55</v>
      </c>
    </row>
    <row r="451" spans="1:42" x14ac:dyDescent="0.25">
      <c r="A451">
        <v>2</v>
      </c>
      <c r="B451">
        <v>3</v>
      </c>
      <c r="C451" t="s">
        <v>57</v>
      </c>
      <c r="D451">
        <v>28</v>
      </c>
      <c r="E451">
        <v>2</v>
      </c>
      <c r="F451">
        <v>10</v>
      </c>
      <c r="G451" t="str">
        <f t="shared" si="21"/>
        <v>Low pH28</v>
      </c>
      <c r="I451" s="15">
        <v>40971</v>
      </c>
      <c r="J451" s="15">
        <v>40999</v>
      </c>
      <c r="M451" s="19"/>
      <c r="N451" s="18" t="str">
        <f t="shared" ref="N451:N514" si="23">IF(O451="","",O451-1)</f>
        <v/>
      </c>
      <c r="P451" s="20">
        <v>2.4293333333333331</v>
      </c>
      <c r="Q451" s="20">
        <v>0.14799763765938517</v>
      </c>
      <c r="R451" s="20">
        <v>1.2728888888888887</v>
      </c>
      <c r="S451" s="20">
        <v>4.6466666666666665</v>
      </c>
      <c r="T451" s="20">
        <v>0.14285486260558414</v>
      </c>
      <c r="U451" s="20">
        <v>0.24428181505554886</v>
      </c>
      <c r="V451" s="20">
        <v>0.93144444444444452</v>
      </c>
      <c r="W451" s="20">
        <v>0.66833333333333333</v>
      </c>
      <c r="Z451" s="20">
        <v>0.33416666666666667</v>
      </c>
      <c r="AA451" s="20">
        <v>1.9085195530726258</v>
      </c>
      <c r="AB451" s="20">
        <f t="shared" si="22"/>
        <v>16.414676421554883</v>
      </c>
      <c r="AC451" s="20">
        <v>28.337513966480447</v>
      </c>
      <c r="AD451" s="16" t="s">
        <v>52</v>
      </c>
    </row>
    <row r="452" spans="1:42" x14ac:dyDescent="0.25">
      <c r="A452">
        <v>2</v>
      </c>
      <c r="B452">
        <v>3</v>
      </c>
      <c r="C452" t="s">
        <v>57</v>
      </c>
      <c r="D452">
        <v>28</v>
      </c>
      <c r="E452">
        <v>2</v>
      </c>
      <c r="F452">
        <v>25</v>
      </c>
      <c r="G452" t="str">
        <f t="shared" si="21"/>
        <v>Low pH28</v>
      </c>
      <c r="I452" s="15">
        <v>40971</v>
      </c>
      <c r="J452" s="15">
        <v>40999</v>
      </c>
      <c r="L452" s="17">
        <v>86</v>
      </c>
      <c r="M452" s="19">
        <v>4078</v>
      </c>
      <c r="N452" s="18">
        <f t="shared" si="23"/>
        <v>27</v>
      </c>
      <c r="O452" s="19">
        <v>28</v>
      </c>
      <c r="P452" s="20">
        <v>1.617</v>
      </c>
      <c r="Q452" s="20">
        <v>0.94149358533340877</v>
      </c>
      <c r="R452" s="20">
        <v>1.226</v>
      </c>
      <c r="S452" s="20">
        <v>4.5810000000000004</v>
      </c>
      <c r="T452" s="20">
        <v>0.90877759202066477</v>
      </c>
      <c r="U452" s="20">
        <v>1.5540096823553367</v>
      </c>
      <c r="V452" s="20">
        <v>1.7490000000000001</v>
      </c>
      <c r="W452" s="20">
        <v>1.2330000000000001</v>
      </c>
      <c r="Z452" s="20">
        <v>0.61650000000000005</v>
      </c>
      <c r="AA452" s="20">
        <v>1.3189233278955954</v>
      </c>
      <c r="AB452" s="20">
        <f t="shared" si="22"/>
        <v>1.7174838205906371</v>
      </c>
      <c r="AC452" s="20">
        <v>26.710228384991844</v>
      </c>
      <c r="AD452" s="16" t="s">
        <v>55</v>
      </c>
      <c r="AI452" s="23">
        <v>257</v>
      </c>
      <c r="AJ452" s="24">
        <v>17.609000000000002</v>
      </c>
      <c r="AK452" s="24">
        <v>1.7649999999999999</v>
      </c>
      <c r="AL452" s="24">
        <v>28.707971776416667</v>
      </c>
      <c r="AM452" s="24">
        <v>5.3579820619722742</v>
      </c>
      <c r="AO452" s="26">
        <v>6.7050000000000001</v>
      </c>
      <c r="AP452" s="26">
        <v>5.6459999999999999</v>
      </c>
    </row>
    <row r="453" spans="1:42" x14ac:dyDescent="0.25">
      <c r="A453">
        <v>2</v>
      </c>
      <c r="B453">
        <v>3</v>
      </c>
      <c r="C453" t="s">
        <v>57</v>
      </c>
      <c r="D453">
        <v>28</v>
      </c>
      <c r="E453">
        <v>2</v>
      </c>
      <c r="F453">
        <v>25</v>
      </c>
      <c r="G453" t="str">
        <f t="shared" si="21"/>
        <v>Low pH28</v>
      </c>
      <c r="I453" s="15">
        <v>40971</v>
      </c>
      <c r="J453" s="15">
        <v>40999</v>
      </c>
      <c r="L453" s="17">
        <v>87</v>
      </c>
      <c r="M453" s="19">
        <v>4079</v>
      </c>
      <c r="N453" s="18">
        <f t="shared" si="23"/>
        <v>27</v>
      </c>
      <c r="O453" s="19">
        <v>28</v>
      </c>
      <c r="P453" s="20">
        <v>1.7789999999999999</v>
      </c>
      <c r="Q453" s="20">
        <v>0.80799481458215294</v>
      </c>
      <c r="R453" s="20">
        <v>1.1779999999999999</v>
      </c>
      <c r="S453" s="20">
        <v>4.49</v>
      </c>
      <c r="T453" s="20">
        <v>0.77991777469319779</v>
      </c>
      <c r="U453" s="20">
        <v>1.3336593947253681</v>
      </c>
      <c r="V453" s="20">
        <v>1.5720000000000001</v>
      </c>
      <c r="W453" s="20">
        <v>1.1930000000000001</v>
      </c>
      <c r="Z453" s="20">
        <v>0.59650000000000003</v>
      </c>
      <c r="AA453" s="20">
        <v>1.5101867572156198</v>
      </c>
      <c r="AB453" s="20">
        <f t="shared" si="22"/>
        <v>2.2017468031895642</v>
      </c>
      <c r="AC453" s="20">
        <v>27.23811544991511</v>
      </c>
      <c r="AD453" s="16" t="s">
        <v>51</v>
      </c>
      <c r="AO453" s="26">
        <v>6.5369999999999999</v>
      </c>
      <c r="AP453" s="26">
        <v>6.2720000000000002</v>
      </c>
    </row>
    <row r="454" spans="1:42" x14ac:dyDescent="0.25">
      <c r="A454">
        <v>2</v>
      </c>
      <c r="B454">
        <v>3</v>
      </c>
      <c r="C454" t="s">
        <v>57</v>
      </c>
      <c r="D454">
        <v>28</v>
      </c>
      <c r="E454">
        <v>2</v>
      </c>
      <c r="F454">
        <v>25</v>
      </c>
      <c r="G454" t="str">
        <f t="shared" si="21"/>
        <v>Low pH28</v>
      </c>
      <c r="I454" s="15">
        <v>40971</v>
      </c>
      <c r="J454" s="15">
        <v>40999</v>
      </c>
      <c r="L454" s="17">
        <v>88</v>
      </c>
      <c r="M454" s="19">
        <v>4080</v>
      </c>
      <c r="N454" s="18">
        <f t="shared" si="23"/>
        <v>27</v>
      </c>
      <c r="O454" s="19">
        <v>28</v>
      </c>
      <c r="P454" s="20">
        <v>1.6419999999999999</v>
      </c>
      <c r="Q454" s="20">
        <v>0.64079955591954008</v>
      </c>
      <c r="R454" s="20">
        <v>1.151</v>
      </c>
      <c r="S454" s="20">
        <v>4.4290000000000003</v>
      </c>
      <c r="T454" s="20">
        <v>0.61853238988372594</v>
      </c>
      <c r="U454" s="20">
        <v>1.0576903867011713</v>
      </c>
      <c r="V454" s="20">
        <v>1.585</v>
      </c>
      <c r="W454" s="20">
        <v>1.0740000000000001</v>
      </c>
      <c r="Z454" s="20">
        <v>0.53700000000000003</v>
      </c>
      <c r="AA454" s="20">
        <v>1.4265855777584708</v>
      </c>
      <c r="AB454" s="20">
        <f t="shared" si="22"/>
        <v>2.5624237483182219</v>
      </c>
      <c r="AC454" s="20">
        <v>27.007376194613379</v>
      </c>
      <c r="AD454" s="16" t="s">
        <v>55</v>
      </c>
      <c r="AO454" s="26">
        <v>6.5819999999999999</v>
      </c>
      <c r="AP454" s="26">
        <v>5.4720000000000004</v>
      </c>
    </row>
    <row r="455" spans="1:42" x14ac:dyDescent="0.25">
      <c r="A455">
        <v>2</v>
      </c>
      <c r="B455">
        <v>3</v>
      </c>
      <c r="C455" t="s">
        <v>57</v>
      </c>
      <c r="D455">
        <v>28</v>
      </c>
      <c r="E455">
        <v>2</v>
      </c>
      <c r="F455">
        <v>25</v>
      </c>
      <c r="G455" t="str">
        <f t="shared" si="21"/>
        <v>Low pH28</v>
      </c>
      <c r="I455" s="15">
        <v>40971</v>
      </c>
      <c r="J455" s="15">
        <v>40999</v>
      </c>
      <c r="L455" s="17">
        <v>89</v>
      </c>
      <c r="M455" s="19">
        <v>4081</v>
      </c>
      <c r="N455" s="18">
        <f t="shared" si="23"/>
        <v>27</v>
      </c>
      <c r="O455" s="19">
        <v>28</v>
      </c>
      <c r="P455" s="20">
        <v>1.7310000000000001</v>
      </c>
      <c r="Q455" s="20">
        <v>0.86617621092755992</v>
      </c>
      <c r="R455" s="20">
        <v>1.0720000000000001</v>
      </c>
      <c r="S455" s="20">
        <v>4.6159999999999997</v>
      </c>
      <c r="T455" s="20">
        <v>0.83607742367525084</v>
      </c>
      <c r="U455" s="20">
        <v>1.4296923944846789</v>
      </c>
      <c r="V455" s="20">
        <v>1.7150000000000001</v>
      </c>
      <c r="W455" s="20">
        <v>1.196</v>
      </c>
      <c r="Z455" s="20">
        <v>0.59799999999999998</v>
      </c>
      <c r="AA455" s="20">
        <v>1.6147388059701493</v>
      </c>
      <c r="AB455" s="20">
        <f t="shared" si="22"/>
        <v>1.9984386296482659</v>
      </c>
      <c r="AC455" s="20">
        <v>27.526679104477612</v>
      </c>
      <c r="AD455" s="16" t="s">
        <v>51</v>
      </c>
      <c r="AO455" s="26">
        <v>5.5789999999999997</v>
      </c>
      <c r="AP455" s="26">
        <v>4.9950000000000001</v>
      </c>
    </row>
    <row r="456" spans="1:42" x14ac:dyDescent="0.25">
      <c r="A456">
        <v>2</v>
      </c>
      <c r="B456">
        <v>3</v>
      </c>
      <c r="C456" t="s">
        <v>57</v>
      </c>
      <c r="D456">
        <v>28</v>
      </c>
      <c r="E456">
        <v>2</v>
      </c>
      <c r="F456">
        <v>25</v>
      </c>
      <c r="G456" t="str">
        <f t="shared" si="21"/>
        <v>Low pH28</v>
      </c>
      <c r="I456" s="15">
        <v>40971</v>
      </c>
      <c r="J456" s="15">
        <v>40999</v>
      </c>
      <c r="L456" s="17">
        <v>90</v>
      </c>
      <c r="M456" s="19">
        <v>4082</v>
      </c>
      <c r="N456" s="18">
        <f t="shared" si="23"/>
        <v>27</v>
      </c>
      <c r="O456" s="19">
        <v>28</v>
      </c>
      <c r="P456" s="20">
        <v>1.621</v>
      </c>
      <c r="Q456" s="20">
        <v>0.87152379126076884</v>
      </c>
      <c r="R456" s="20">
        <v>1.117</v>
      </c>
      <c r="S456" s="20">
        <v>4.5960000000000001</v>
      </c>
      <c r="T456" s="20">
        <v>0.84123918075363791</v>
      </c>
      <c r="U456" s="20">
        <v>1.4385189990887208</v>
      </c>
      <c r="V456" s="20">
        <v>1.673</v>
      </c>
      <c r="W456" s="20">
        <v>1.2090000000000001</v>
      </c>
      <c r="Z456" s="20">
        <v>0.60450000000000004</v>
      </c>
      <c r="AA456" s="20">
        <v>1.4512085944494182</v>
      </c>
      <c r="AB456" s="20">
        <f t="shared" si="22"/>
        <v>1.8599606990131841</v>
      </c>
      <c r="AC456" s="20">
        <v>27.075335720680393</v>
      </c>
      <c r="AD456" s="16" t="s">
        <v>55</v>
      </c>
      <c r="AO456" s="26">
        <v>5.4720000000000004</v>
      </c>
      <c r="AP456" s="26">
        <v>5.4219999999999997</v>
      </c>
    </row>
    <row r="457" spans="1:42" x14ac:dyDescent="0.25">
      <c r="A457">
        <v>2</v>
      </c>
      <c r="B457">
        <v>3</v>
      </c>
      <c r="C457" t="s">
        <v>57</v>
      </c>
      <c r="D457">
        <v>28</v>
      </c>
      <c r="E457">
        <v>2</v>
      </c>
      <c r="F457">
        <v>25</v>
      </c>
      <c r="G457" t="str">
        <f t="shared" si="21"/>
        <v>Low pH28</v>
      </c>
      <c r="I457" s="15">
        <v>40971</v>
      </c>
      <c r="J457" s="15">
        <v>40999</v>
      </c>
      <c r="L457" s="17">
        <v>91</v>
      </c>
      <c r="M457" s="19">
        <v>4083</v>
      </c>
      <c r="N457" s="18">
        <f t="shared" si="23"/>
        <v>27</v>
      </c>
      <c r="O457" s="19">
        <v>28</v>
      </c>
      <c r="P457" s="20">
        <v>1.5780000000000001</v>
      </c>
      <c r="Q457" s="20">
        <v>1.0211528855666667</v>
      </c>
      <c r="R457" s="20">
        <v>1.173</v>
      </c>
      <c r="S457" s="20">
        <v>4.601</v>
      </c>
      <c r="T457" s="20">
        <v>0.98566880846203353</v>
      </c>
      <c r="U457" s="20">
        <v>1.6854936624700774</v>
      </c>
      <c r="V457" s="20">
        <v>1.6579999999999999</v>
      </c>
      <c r="W457" s="20">
        <v>1.3</v>
      </c>
      <c r="Z457" s="20">
        <v>0.65</v>
      </c>
      <c r="AA457" s="20">
        <v>1.3452685421994885</v>
      </c>
      <c r="AB457" s="20">
        <f t="shared" si="22"/>
        <v>1.5453121881199239</v>
      </c>
      <c r="AC457" s="20">
        <v>26.782941176470587</v>
      </c>
      <c r="AD457" s="16" t="s">
        <v>55</v>
      </c>
      <c r="AO457" s="26">
        <v>5.4720000000000004</v>
      </c>
      <c r="AP457" s="26">
        <v>5.14</v>
      </c>
    </row>
    <row r="458" spans="1:42" x14ac:dyDescent="0.25">
      <c r="A458">
        <v>2</v>
      </c>
      <c r="B458">
        <v>3</v>
      </c>
      <c r="C458" t="s">
        <v>57</v>
      </c>
      <c r="D458">
        <v>28</v>
      </c>
      <c r="E458">
        <v>2</v>
      </c>
      <c r="F458">
        <v>25</v>
      </c>
      <c r="G458" t="str">
        <f t="shared" si="21"/>
        <v>Low pH28</v>
      </c>
      <c r="I458" s="15">
        <v>40971</v>
      </c>
      <c r="J458" s="15">
        <v>40999</v>
      </c>
      <c r="L458" s="17">
        <v>92</v>
      </c>
      <c r="M458" s="19">
        <v>4084</v>
      </c>
      <c r="N458" s="18">
        <f t="shared" si="23"/>
        <v>27</v>
      </c>
      <c r="O458" s="19">
        <v>28</v>
      </c>
      <c r="P458" s="20">
        <v>1.6719999999999999</v>
      </c>
      <c r="Q458" s="20">
        <v>0.56462498546133344</v>
      </c>
      <c r="R458" s="20">
        <v>1.1200000000000001</v>
      </c>
      <c r="S458" s="20">
        <v>4.6100000000000003</v>
      </c>
      <c r="T458" s="20">
        <v>0.54500481222136432</v>
      </c>
      <c r="U458" s="20">
        <v>0.93195822889853297</v>
      </c>
      <c r="V458" s="20">
        <v>1.474</v>
      </c>
      <c r="W458" s="20">
        <v>1.04</v>
      </c>
      <c r="Z458" s="20">
        <v>0.52</v>
      </c>
      <c r="AA458" s="20">
        <v>1.4928571428571427</v>
      </c>
      <c r="AB458" s="20">
        <f t="shared" si="22"/>
        <v>2.961257548023442</v>
      </c>
      <c r="AC458" s="20">
        <v>27.190285714285714</v>
      </c>
      <c r="AD458" s="16" t="s">
        <v>55</v>
      </c>
      <c r="AO458" s="26">
        <v>6.819</v>
      </c>
      <c r="AP458" s="26">
        <v>5.7309999999999999</v>
      </c>
    </row>
    <row r="459" spans="1:42" x14ac:dyDescent="0.25">
      <c r="A459">
        <v>2</v>
      </c>
      <c r="B459">
        <v>3</v>
      </c>
      <c r="C459" t="s">
        <v>57</v>
      </c>
      <c r="D459">
        <v>28</v>
      </c>
      <c r="E459">
        <v>2</v>
      </c>
      <c r="F459">
        <v>25</v>
      </c>
      <c r="G459" t="str">
        <f t="shared" si="21"/>
        <v>Low pH28</v>
      </c>
      <c r="I459" s="15">
        <v>40971</v>
      </c>
      <c r="J459" s="15">
        <v>40999</v>
      </c>
      <c r="L459" s="17">
        <v>93</v>
      </c>
      <c r="M459" s="19">
        <v>4085</v>
      </c>
      <c r="N459" s="18">
        <f t="shared" si="23"/>
        <v>28</v>
      </c>
      <c r="O459" s="19">
        <v>29</v>
      </c>
      <c r="P459" s="20">
        <v>1.6990000000000001</v>
      </c>
      <c r="Q459" s="20">
        <v>0.80412402855645781</v>
      </c>
      <c r="R459" s="20">
        <v>1.232</v>
      </c>
      <c r="S459" s="20">
        <v>4.5949999999999998</v>
      </c>
      <c r="T459" s="20">
        <v>0.7761814947456156</v>
      </c>
      <c r="U459" s="20">
        <v>1.3272703560150025</v>
      </c>
      <c r="V459" s="20">
        <v>1.716</v>
      </c>
      <c r="W459" s="20">
        <v>1.157</v>
      </c>
      <c r="Z459" s="20">
        <v>0.57850000000000001</v>
      </c>
      <c r="AA459" s="20">
        <v>1.3790584415584417</v>
      </c>
      <c r="AB459" s="20">
        <f t="shared" si="22"/>
        <v>2.1128581408641649</v>
      </c>
      <c r="AC459" s="20">
        <v>26.8762012987013</v>
      </c>
      <c r="AD459" s="16" t="s">
        <v>55</v>
      </c>
      <c r="AO459" s="26">
        <v>6.5609999999999999</v>
      </c>
      <c r="AP459" s="26">
        <v>6.3209999999999997</v>
      </c>
    </row>
    <row r="460" spans="1:42" x14ac:dyDescent="0.25">
      <c r="A460">
        <v>2</v>
      </c>
      <c r="B460">
        <v>3</v>
      </c>
      <c r="C460" t="s">
        <v>57</v>
      </c>
      <c r="D460">
        <v>28</v>
      </c>
      <c r="E460">
        <v>2</v>
      </c>
      <c r="F460">
        <v>25</v>
      </c>
      <c r="G460" t="str">
        <f t="shared" si="21"/>
        <v>Low pH28</v>
      </c>
      <c r="I460" s="15">
        <v>40971</v>
      </c>
      <c r="J460" s="15">
        <v>40999</v>
      </c>
      <c r="L460" s="17">
        <v>94</v>
      </c>
      <c r="M460" s="19">
        <v>4086</v>
      </c>
      <c r="N460" s="18">
        <f t="shared" si="23"/>
        <v>28</v>
      </c>
      <c r="O460" s="19">
        <v>29</v>
      </c>
      <c r="P460" s="20">
        <v>1.6459999999999999</v>
      </c>
      <c r="Q460" s="20">
        <v>0.76655409591796864</v>
      </c>
      <c r="R460" s="20">
        <v>1.161</v>
      </c>
      <c r="S460" s="20">
        <v>4.5149999999999997</v>
      </c>
      <c r="T460" s="20">
        <v>0.73991708100190023</v>
      </c>
      <c r="U460" s="20">
        <v>1.2652582085132493</v>
      </c>
      <c r="V460" s="20">
        <v>1.7509999999999999</v>
      </c>
      <c r="W460" s="20">
        <v>1.125</v>
      </c>
      <c r="Z460" s="20">
        <v>0.5625</v>
      </c>
      <c r="AA460" s="20">
        <v>1.4177433247200688</v>
      </c>
      <c r="AB460" s="20">
        <f t="shared" si="22"/>
        <v>2.1472718086893421</v>
      </c>
      <c r="AC460" s="20">
        <v>26.982971576227389</v>
      </c>
      <c r="AD460" s="16" t="s">
        <v>55</v>
      </c>
      <c r="AO460" s="26">
        <v>6.7789999999999999</v>
      </c>
      <c r="AP460" s="26">
        <v>5.452</v>
      </c>
    </row>
    <row r="461" spans="1:42" x14ac:dyDescent="0.25">
      <c r="A461">
        <v>2</v>
      </c>
      <c r="B461">
        <v>3</v>
      </c>
      <c r="C461" t="s">
        <v>57</v>
      </c>
      <c r="D461">
        <v>28</v>
      </c>
      <c r="E461">
        <v>2</v>
      </c>
      <c r="F461">
        <v>25</v>
      </c>
      <c r="G461" t="str">
        <f t="shared" si="21"/>
        <v>Low pH28</v>
      </c>
      <c r="I461" s="15">
        <v>40971</v>
      </c>
      <c r="J461" s="15">
        <v>40999</v>
      </c>
      <c r="M461" s="19"/>
      <c r="N461" s="18" t="str">
        <f t="shared" si="23"/>
        <v/>
      </c>
      <c r="P461" s="20">
        <v>1.5013000000000001</v>
      </c>
      <c r="Q461" s="20">
        <v>1.1054677226839034</v>
      </c>
      <c r="R461" s="20">
        <v>1.1945000000000001</v>
      </c>
      <c r="S461" s="20">
        <v>4.4380999999999995</v>
      </c>
      <c r="T461" s="20">
        <v>1.0670537863744241</v>
      </c>
      <c r="U461" s="20">
        <v>1.824661974700265</v>
      </c>
      <c r="V461" s="20">
        <v>1.7764000000000002</v>
      </c>
      <c r="W461" s="20">
        <v>1.3169</v>
      </c>
      <c r="Z461" s="20">
        <v>0.65844999999999998</v>
      </c>
      <c r="AA461" s="20">
        <v>1.2568438677270823</v>
      </c>
      <c r="AB461" s="20">
        <f t="shared" si="22"/>
        <v>1.3580676931526121</v>
      </c>
      <c r="AC461" s="20">
        <v>26.538889074926747</v>
      </c>
      <c r="AD461" s="16" t="s">
        <v>55</v>
      </c>
      <c r="AO461" s="26">
        <v>5.702</v>
      </c>
      <c r="AP461" s="26">
        <v>5.1509999999999998</v>
      </c>
    </row>
    <row r="462" spans="1:42" x14ac:dyDescent="0.25">
      <c r="A462">
        <v>2</v>
      </c>
      <c r="B462">
        <v>3</v>
      </c>
      <c r="C462" t="s">
        <v>57</v>
      </c>
      <c r="D462">
        <v>28</v>
      </c>
      <c r="E462">
        <v>2</v>
      </c>
      <c r="F462">
        <v>25</v>
      </c>
      <c r="G462" t="str">
        <f t="shared" si="21"/>
        <v>Low pH28</v>
      </c>
      <c r="I462" s="15">
        <v>40971</v>
      </c>
      <c r="J462" s="15">
        <v>40999</v>
      </c>
      <c r="M462" s="19"/>
      <c r="N462" s="18" t="str">
        <f t="shared" si="23"/>
        <v/>
      </c>
      <c r="Q462" s="20" t="s">
        <v>45</v>
      </c>
      <c r="T462" s="20" t="s">
        <v>45</v>
      </c>
      <c r="U462" s="20" t="s">
        <v>45</v>
      </c>
      <c r="Z462" s="20" t="s">
        <v>45</v>
      </c>
      <c r="AA462" s="20" t="s">
        <v>45</v>
      </c>
      <c r="AB462" s="20" t="str">
        <f t="shared" si="22"/>
        <v/>
      </c>
      <c r="AC462" s="20" t="s">
        <v>45</v>
      </c>
      <c r="AD462" s="16" t="s">
        <v>45</v>
      </c>
      <c r="AO462" s="26">
        <v>6.819</v>
      </c>
      <c r="AP462" s="26">
        <v>6.218</v>
      </c>
    </row>
    <row r="463" spans="1:42" x14ac:dyDescent="0.25">
      <c r="A463">
        <v>2</v>
      </c>
      <c r="B463">
        <v>3</v>
      </c>
      <c r="C463" t="s">
        <v>57</v>
      </c>
      <c r="D463">
        <v>28</v>
      </c>
      <c r="E463">
        <v>2</v>
      </c>
      <c r="F463">
        <v>25</v>
      </c>
      <c r="G463" t="str">
        <f t="shared" si="21"/>
        <v>Low pH28</v>
      </c>
      <c r="I463" s="15">
        <v>40971</v>
      </c>
      <c r="J463" s="15">
        <v>40999</v>
      </c>
      <c r="M463" s="19"/>
      <c r="N463" s="18" t="str">
        <f t="shared" si="23"/>
        <v/>
      </c>
      <c r="Q463" s="20" t="s">
        <v>45</v>
      </c>
      <c r="T463" s="20" t="s">
        <v>45</v>
      </c>
      <c r="U463" s="20" t="s">
        <v>45</v>
      </c>
      <c r="Z463" s="20" t="s">
        <v>45</v>
      </c>
      <c r="AA463" s="20" t="s">
        <v>45</v>
      </c>
      <c r="AB463" s="20" t="str">
        <f t="shared" si="22"/>
        <v/>
      </c>
      <c r="AC463" s="20" t="s">
        <v>45</v>
      </c>
      <c r="AD463" s="16" t="s">
        <v>45</v>
      </c>
      <c r="AO463" s="26">
        <v>6.4870000000000001</v>
      </c>
      <c r="AP463" s="26">
        <v>5.782</v>
      </c>
    </row>
    <row r="464" spans="1:42" x14ac:dyDescent="0.25">
      <c r="A464">
        <v>2</v>
      </c>
      <c r="B464">
        <v>3</v>
      </c>
      <c r="C464" t="s">
        <v>57</v>
      </c>
      <c r="D464">
        <v>28</v>
      </c>
      <c r="E464">
        <v>2</v>
      </c>
      <c r="F464">
        <v>25</v>
      </c>
      <c r="G464" t="str">
        <f t="shared" si="21"/>
        <v>Low pH28</v>
      </c>
      <c r="I464" s="15">
        <v>40971</v>
      </c>
      <c r="J464" s="15">
        <v>40999</v>
      </c>
      <c r="M464" s="19"/>
      <c r="N464" s="18" t="str">
        <f t="shared" si="23"/>
        <v/>
      </c>
      <c r="Q464" s="20" t="s">
        <v>45</v>
      </c>
      <c r="T464" s="20" t="s">
        <v>45</v>
      </c>
      <c r="U464" s="20" t="s">
        <v>45</v>
      </c>
      <c r="Z464" s="20" t="s">
        <v>45</v>
      </c>
      <c r="AA464" s="20" t="s">
        <v>45</v>
      </c>
      <c r="AB464" s="20" t="str">
        <f t="shared" si="22"/>
        <v/>
      </c>
      <c r="AC464" s="20" t="s">
        <v>45</v>
      </c>
      <c r="AD464" s="16" t="s">
        <v>45</v>
      </c>
      <c r="AO464" s="26">
        <v>5.6580000000000004</v>
      </c>
      <c r="AP464" s="26">
        <v>5.42</v>
      </c>
    </row>
    <row r="465" spans="1:42" x14ac:dyDescent="0.25">
      <c r="A465">
        <v>2</v>
      </c>
      <c r="B465">
        <v>3</v>
      </c>
      <c r="C465" t="s">
        <v>57</v>
      </c>
      <c r="D465">
        <v>28</v>
      </c>
      <c r="E465">
        <v>2</v>
      </c>
      <c r="F465">
        <v>29</v>
      </c>
      <c r="G465" t="str">
        <f t="shared" si="21"/>
        <v>Low pH28</v>
      </c>
      <c r="I465" s="15">
        <v>40971</v>
      </c>
      <c r="J465" s="15">
        <v>40999</v>
      </c>
      <c r="L465" s="17">
        <v>72</v>
      </c>
      <c r="M465" s="19">
        <v>4063</v>
      </c>
      <c r="N465" s="18">
        <f t="shared" si="23"/>
        <v>27</v>
      </c>
      <c r="O465" s="19">
        <v>28</v>
      </c>
      <c r="P465" s="20">
        <v>1.484</v>
      </c>
      <c r="Q465" s="20">
        <v>1.2208239537325798</v>
      </c>
      <c r="R465" s="20">
        <v>1.2270000000000001</v>
      </c>
      <c r="S465" s="20">
        <v>4.24</v>
      </c>
      <c r="T465" s="20">
        <v>1.1784014997418724</v>
      </c>
      <c r="U465" s="20">
        <v>2.0150665645586017</v>
      </c>
      <c r="V465" s="20">
        <v>1.6870000000000001</v>
      </c>
      <c r="W465" s="20">
        <v>1.3979999999999999</v>
      </c>
      <c r="Z465" s="20">
        <v>0.69899999999999995</v>
      </c>
      <c r="AA465" s="20">
        <v>1.2094539527302361</v>
      </c>
      <c r="AB465" s="20">
        <f t="shared" si="22"/>
        <v>1.2155724791136173</v>
      </c>
      <c r="AC465" s="20">
        <v>26.408092909535451</v>
      </c>
      <c r="AD465" s="16" t="s">
        <v>55</v>
      </c>
      <c r="AI465" s="23">
        <v>241</v>
      </c>
      <c r="AJ465" s="24">
        <v>14.692</v>
      </c>
      <c r="AK465" s="24">
        <v>1.5669999999999999</v>
      </c>
      <c r="AL465" s="24">
        <v>18.879796563053329</v>
      </c>
      <c r="AM465" s="24">
        <v>4.3450887865558432</v>
      </c>
      <c r="AO465" s="26">
        <v>5.907</v>
      </c>
      <c r="AP465" s="26">
        <v>4.05</v>
      </c>
    </row>
    <row r="466" spans="1:42" x14ac:dyDescent="0.25">
      <c r="A466">
        <v>2</v>
      </c>
      <c r="B466">
        <v>3</v>
      </c>
      <c r="C466" t="s">
        <v>57</v>
      </c>
      <c r="D466">
        <v>28</v>
      </c>
      <c r="E466">
        <v>2</v>
      </c>
      <c r="F466">
        <v>29</v>
      </c>
      <c r="G466" t="str">
        <f t="shared" si="21"/>
        <v>Low pH28</v>
      </c>
      <c r="I466" s="15">
        <v>40971</v>
      </c>
      <c r="J466" s="15">
        <v>40999</v>
      </c>
      <c r="L466" s="17">
        <v>73</v>
      </c>
      <c r="M466" s="19">
        <v>4064</v>
      </c>
      <c r="N466" s="18">
        <f t="shared" si="23"/>
        <v>27</v>
      </c>
      <c r="O466" s="19">
        <v>28</v>
      </c>
      <c r="P466" s="20">
        <v>1.492</v>
      </c>
      <c r="Q466" s="20">
        <v>1.0596642235302669</v>
      </c>
      <c r="R466" s="20">
        <v>1.173</v>
      </c>
      <c r="S466" s="20">
        <v>4.3289999999999997</v>
      </c>
      <c r="T466" s="20">
        <v>1.0228419146045047</v>
      </c>
      <c r="U466" s="20">
        <v>1.749059673973703</v>
      </c>
      <c r="V466" s="20">
        <v>1.659</v>
      </c>
      <c r="W466" s="20">
        <v>1.321</v>
      </c>
      <c r="Z466" s="20">
        <v>0.66049999999999998</v>
      </c>
      <c r="AA466" s="20">
        <v>1.2719522591645354</v>
      </c>
      <c r="AB466" s="20">
        <f t="shared" si="22"/>
        <v>1.4079931801692882</v>
      </c>
      <c r="AC466" s="20">
        <v>26.580588235294119</v>
      </c>
      <c r="AD466" s="16" t="s">
        <v>55</v>
      </c>
      <c r="AO466" s="26">
        <v>6.0039999999999996</v>
      </c>
      <c r="AP466" s="26">
        <v>4.5709999999999997</v>
      </c>
    </row>
    <row r="467" spans="1:42" x14ac:dyDescent="0.25">
      <c r="A467">
        <v>2</v>
      </c>
      <c r="B467">
        <v>3</v>
      </c>
      <c r="C467" t="s">
        <v>57</v>
      </c>
      <c r="D467">
        <v>28</v>
      </c>
      <c r="E467">
        <v>2</v>
      </c>
      <c r="F467">
        <v>29</v>
      </c>
      <c r="G467" t="str">
        <f t="shared" si="21"/>
        <v>Low pH28</v>
      </c>
      <c r="I467" s="15">
        <v>40971</v>
      </c>
      <c r="J467" s="15">
        <v>40999</v>
      </c>
      <c r="L467" s="17">
        <v>75</v>
      </c>
      <c r="M467" s="19">
        <v>4066</v>
      </c>
      <c r="N467" s="18">
        <f t="shared" si="23"/>
        <v>27</v>
      </c>
      <c r="O467" s="19">
        <v>28</v>
      </c>
      <c r="P467" s="20">
        <v>1.458</v>
      </c>
      <c r="Q467" s="20">
        <v>1.1375864586728794</v>
      </c>
      <c r="R467" s="20">
        <v>1.2230000000000001</v>
      </c>
      <c r="S467" s="20">
        <v>4.5910000000000002</v>
      </c>
      <c r="T467" s="20">
        <v>1.0980564272904241</v>
      </c>
      <c r="U467" s="20">
        <v>1.8776764906666252</v>
      </c>
      <c r="V467" s="20">
        <v>1.8640000000000001</v>
      </c>
      <c r="W467" s="20">
        <v>1.3129999999999999</v>
      </c>
      <c r="Z467" s="20">
        <v>0.65649999999999997</v>
      </c>
      <c r="AA467" s="20">
        <v>1.1921504497138184</v>
      </c>
      <c r="AB467" s="20">
        <f t="shared" si="22"/>
        <v>1.2816608257634488</v>
      </c>
      <c r="AC467" s="20">
        <v>26.360335241210137</v>
      </c>
      <c r="AD467" s="16" t="s">
        <v>53</v>
      </c>
      <c r="AO467" s="26">
        <v>4.4729999999999999</v>
      </c>
      <c r="AP467" s="26">
        <v>4.4139999999999997</v>
      </c>
    </row>
    <row r="468" spans="1:42" x14ac:dyDescent="0.25">
      <c r="A468">
        <v>2</v>
      </c>
      <c r="B468">
        <v>3</v>
      </c>
      <c r="C468" t="s">
        <v>57</v>
      </c>
      <c r="D468">
        <v>28</v>
      </c>
      <c r="E468">
        <v>2</v>
      </c>
      <c r="F468">
        <v>29</v>
      </c>
      <c r="G468" t="str">
        <f t="shared" si="21"/>
        <v>Low pH28</v>
      </c>
      <c r="I468" s="15">
        <v>40971</v>
      </c>
      <c r="J468" s="15">
        <v>40999</v>
      </c>
      <c r="L468" s="17">
        <v>76</v>
      </c>
      <c r="M468" s="19">
        <v>4068</v>
      </c>
      <c r="N468" s="18">
        <f t="shared" si="23"/>
        <v>27</v>
      </c>
      <c r="O468" s="19">
        <v>28</v>
      </c>
      <c r="P468" s="20">
        <v>1.585</v>
      </c>
      <c r="Q468" s="20">
        <v>0.99056048008139996</v>
      </c>
      <c r="R468" s="20">
        <v>1.173</v>
      </c>
      <c r="S468" s="20">
        <v>4.444</v>
      </c>
      <c r="T468" s="20">
        <v>0.95613945953803081</v>
      </c>
      <c r="U468" s="20">
        <v>1.6349984758100327</v>
      </c>
      <c r="V468" s="20">
        <v>1.653</v>
      </c>
      <c r="W468" s="20">
        <v>1.284</v>
      </c>
      <c r="Z468" s="20">
        <v>0.64200000000000002</v>
      </c>
      <c r="AA468" s="20">
        <v>1.351236146632566</v>
      </c>
      <c r="AB468" s="20">
        <f t="shared" si="22"/>
        <v>1.6001042156151348</v>
      </c>
      <c r="AC468" s="20">
        <v>26.799411764705884</v>
      </c>
      <c r="AD468" s="16" t="s">
        <v>55</v>
      </c>
      <c r="AO468" s="26">
        <v>4.851</v>
      </c>
      <c r="AP468" s="26">
        <v>4.3550000000000004</v>
      </c>
    </row>
    <row r="469" spans="1:42" x14ac:dyDescent="0.25">
      <c r="A469">
        <v>2</v>
      </c>
      <c r="B469">
        <v>3</v>
      </c>
      <c r="C469" t="s">
        <v>57</v>
      </c>
      <c r="D469">
        <v>28</v>
      </c>
      <c r="E469">
        <v>2</v>
      </c>
      <c r="F469">
        <v>29</v>
      </c>
      <c r="G469" t="str">
        <f t="shared" si="21"/>
        <v>Low pH28</v>
      </c>
      <c r="I469" s="15">
        <v>40971</v>
      </c>
      <c r="J469" s="15">
        <v>40999</v>
      </c>
      <c r="L469" s="17">
        <v>78</v>
      </c>
      <c r="M469" s="19">
        <v>4070</v>
      </c>
      <c r="N469" s="18">
        <f t="shared" si="23"/>
        <v>27</v>
      </c>
      <c r="O469" s="19">
        <v>28</v>
      </c>
      <c r="P469" s="20">
        <v>1.3919999999999999</v>
      </c>
      <c r="Q469" s="20">
        <v>1.1545222601163037</v>
      </c>
      <c r="R469" s="20">
        <v>1.155</v>
      </c>
      <c r="S469" s="20">
        <v>4.3979999999999997</v>
      </c>
      <c r="T469" s="20">
        <v>1.114403725980988</v>
      </c>
      <c r="U469" s="20">
        <v>1.9056303714274896</v>
      </c>
      <c r="V469" s="20">
        <v>1.8580000000000001</v>
      </c>
      <c r="W469" s="20">
        <v>1.323</v>
      </c>
      <c r="Z469" s="20">
        <v>0.66149999999999998</v>
      </c>
      <c r="AA469" s="20">
        <v>1.2051948051948052</v>
      </c>
      <c r="AB469" s="20">
        <f t="shared" si="22"/>
        <v>1.2056935133149995</v>
      </c>
      <c r="AC469" s="20">
        <v>26.396337662337661</v>
      </c>
      <c r="AD469" s="16" t="s">
        <v>55</v>
      </c>
      <c r="AO469" s="26">
        <v>5.5209999999999999</v>
      </c>
      <c r="AP469" s="26">
        <v>5.0060000000000002</v>
      </c>
    </row>
    <row r="470" spans="1:42" x14ac:dyDescent="0.25">
      <c r="A470">
        <v>2</v>
      </c>
      <c r="B470">
        <v>3</v>
      </c>
      <c r="C470" t="s">
        <v>57</v>
      </c>
      <c r="D470">
        <v>28</v>
      </c>
      <c r="E470">
        <v>2</v>
      </c>
      <c r="F470">
        <v>29</v>
      </c>
      <c r="G470" t="str">
        <f t="shared" si="21"/>
        <v>Low pH28</v>
      </c>
      <c r="I470" s="15">
        <v>40971</v>
      </c>
      <c r="J470" s="15">
        <v>40999</v>
      </c>
      <c r="L470" s="17">
        <v>79</v>
      </c>
      <c r="M470" s="19">
        <v>4071</v>
      </c>
      <c r="N470" s="18">
        <f t="shared" si="23"/>
        <v>27</v>
      </c>
      <c r="O470" s="19">
        <v>28</v>
      </c>
      <c r="P470" s="20">
        <v>1.4850000000000001</v>
      </c>
      <c r="Q470" s="20">
        <v>1.041810547401731</v>
      </c>
      <c r="R470" s="20">
        <v>1.248</v>
      </c>
      <c r="S470" s="20">
        <v>4.569</v>
      </c>
      <c r="T470" s="20">
        <v>1.0056086364881573</v>
      </c>
      <c r="U470" s="20">
        <v>1.7195907683947491</v>
      </c>
      <c r="V470" s="20">
        <v>1.7589999999999999</v>
      </c>
      <c r="W470" s="20">
        <v>1.2869999999999999</v>
      </c>
      <c r="Z470" s="20">
        <v>0.64349999999999996</v>
      </c>
      <c r="AA470" s="20">
        <v>1.1899038461538463</v>
      </c>
      <c r="AB470" s="20">
        <f t="shared" si="22"/>
        <v>1.4254031154739035</v>
      </c>
      <c r="AC470" s="20">
        <v>26.354134615384616</v>
      </c>
      <c r="AD470" s="16" t="s">
        <v>53</v>
      </c>
      <c r="AO470" s="26">
        <v>5.1609999999999996</v>
      </c>
      <c r="AP470" s="26">
        <v>4.7679999999999998</v>
      </c>
    </row>
    <row r="471" spans="1:42" x14ac:dyDescent="0.25">
      <c r="A471">
        <v>2</v>
      </c>
      <c r="B471">
        <v>3</v>
      </c>
      <c r="C471" t="s">
        <v>57</v>
      </c>
      <c r="D471">
        <v>28</v>
      </c>
      <c r="E471">
        <v>2</v>
      </c>
      <c r="F471">
        <v>29</v>
      </c>
      <c r="G471" t="str">
        <f t="shared" si="21"/>
        <v>Low pH28</v>
      </c>
      <c r="I471" s="15">
        <v>40971</v>
      </c>
      <c r="J471" s="15">
        <v>40999</v>
      </c>
      <c r="L471" s="17">
        <v>80</v>
      </c>
      <c r="M471" s="19">
        <v>4072</v>
      </c>
      <c r="N471" s="18">
        <f t="shared" si="23"/>
        <v>27</v>
      </c>
      <c r="O471" s="19">
        <v>28</v>
      </c>
      <c r="P471" s="20">
        <v>1.589</v>
      </c>
      <c r="Q471" s="20">
        <v>0.91625843300606125</v>
      </c>
      <c r="R471" s="20">
        <v>1.143</v>
      </c>
      <c r="S471" s="20">
        <v>4.4889999999999999</v>
      </c>
      <c r="T471" s="20">
        <v>0.88441933687843743</v>
      </c>
      <c r="U471" s="20">
        <v>1.5123570660621279</v>
      </c>
      <c r="V471" s="20">
        <v>1.7809999999999999</v>
      </c>
      <c r="W471" s="20">
        <v>1.2110000000000001</v>
      </c>
      <c r="Z471" s="20">
        <v>0.60550000000000004</v>
      </c>
      <c r="AA471" s="20">
        <v>1.390201224846894</v>
      </c>
      <c r="AB471" s="20">
        <f t="shared" si="22"/>
        <v>1.7342268761301414</v>
      </c>
      <c r="AC471" s="20">
        <v>26.906955380577429</v>
      </c>
      <c r="AD471" s="16" t="s">
        <v>55</v>
      </c>
      <c r="AO471" s="26">
        <v>4.7930000000000001</v>
      </c>
      <c r="AP471" s="26">
        <v>3.8029999999999999</v>
      </c>
    </row>
    <row r="472" spans="1:42" x14ac:dyDescent="0.25">
      <c r="A472">
        <v>2</v>
      </c>
      <c r="B472">
        <v>3</v>
      </c>
      <c r="C472" t="s">
        <v>57</v>
      </c>
      <c r="D472">
        <v>28</v>
      </c>
      <c r="E472">
        <v>2</v>
      </c>
      <c r="F472">
        <v>29</v>
      </c>
      <c r="G472" t="str">
        <f t="shared" si="21"/>
        <v>Low pH28</v>
      </c>
      <c r="I472" s="15">
        <v>40971</v>
      </c>
      <c r="J472" s="15">
        <v>40999</v>
      </c>
      <c r="L472" s="17">
        <v>82</v>
      </c>
      <c r="M472" s="19">
        <v>4074</v>
      </c>
      <c r="N472" s="18">
        <f t="shared" si="23"/>
        <v>27</v>
      </c>
      <c r="O472" s="19">
        <v>28</v>
      </c>
      <c r="P472" s="20">
        <v>1.3320000000000001</v>
      </c>
      <c r="Q472" s="20">
        <v>1.2944045133277866</v>
      </c>
      <c r="R472" s="20">
        <v>1.224</v>
      </c>
      <c r="S472" s="20">
        <v>4.3049999999999997</v>
      </c>
      <c r="T472" s="20">
        <v>1.2494252059148518</v>
      </c>
      <c r="U472" s="20">
        <v>2.1365171021143965</v>
      </c>
      <c r="V472" s="20">
        <v>1.79</v>
      </c>
      <c r="W472" s="20">
        <v>1.4079999999999999</v>
      </c>
      <c r="Z472" s="20">
        <v>0.70399999999999996</v>
      </c>
      <c r="AA472" s="20">
        <v>1.0882352941176472</v>
      </c>
      <c r="AB472" s="20">
        <f t="shared" si="22"/>
        <v>1.0290446195799789</v>
      </c>
      <c r="AC472" s="20">
        <v>26.073529411764707</v>
      </c>
      <c r="AD472" s="16" t="s">
        <v>53</v>
      </c>
      <c r="AO472" s="26">
        <v>4.8390000000000004</v>
      </c>
      <c r="AP472" s="26">
        <v>4.8010000000000002</v>
      </c>
    </row>
    <row r="473" spans="1:42" x14ac:dyDescent="0.25">
      <c r="A473">
        <v>2</v>
      </c>
      <c r="B473">
        <v>3</v>
      </c>
      <c r="C473" t="s">
        <v>57</v>
      </c>
      <c r="D473">
        <v>28</v>
      </c>
      <c r="E473">
        <v>2</v>
      </c>
      <c r="F473">
        <v>29</v>
      </c>
      <c r="G473" t="str">
        <f t="shared" si="21"/>
        <v>Low pH28</v>
      </c>
      <c r="I473" s="15">
        <v>40971</v>
      </c>
      <c r="J473" s="15">
        <v>40999</v>
      </c>
      <c r="L473" s="17">
        <v>83</v>
      </c>
      <c r="M473" s="19">
        <v>4075</v>
      </c>
      <c r="N473" s="18">
        <f t="shared" si="23"/>
        <v>28</v>
      </c>
      <c r="O473" s="19">
        <v>29</v>
      </c>
      <c r="P473" s="20">
        <v>1.61</v>
      </c>
      <c r="Q473" s="20">
        <v>0.99245946874202606</v>
      </c>
      <c r="R473" s="20">
        <v>1.1870000000000001</v>
      </c>
      <c r="S473" s="20">
        <v>4.3760000000000003</v>
      </c>
      <c r="T473" s="20">
        <v>0.95797246017570081</v>
      </c>
      <c r="U473" s="20">
        <v>1.6381329069004484</v>
      </c>
      <c r="V473" s="20">
        <v>1.7450000000000001</v>
      </c>
      <c r="W473" s="20">
        <v>1.2629999999999999</v>
      </c>
      <c r="Z473" s="20">
        <v>0.63149999999999995</v>
      </c>
      <c r="AA473" s="20">
        <v>1.3563605728727886</v>
      </c>
      <c r="AB473" s="20">
        <f t="shared" si="22"/>
        <v>1.6222324948350044</v>
      </c>
      <c r="AC473" s="20">
        <v>26.813555181128898</v>
      </c>
      <c r="AD473" s="16" t="s">
        <v>55</v>
      </c>
      <c r="AO473" s="26">
        <v>5.4539999999999997</v>
      </c>
      <c r="AP473" s="26">
        <v>4.4649999999999999</v>
      </c>
    </row>
    <row r="474" spans="1:42" x14ac:dyDescent="0.25">
      <c r="A474">
        <v>2</v>
      </c>
      <c r="B474">
        <v>3</v>
      </c>
      <c r="C474" t="s">
        <v>57</v>
      </c>
      <c r="D474">
        <v>28</v>
      </c>
      <c r="E474">
        <v>2</v>
      </c>
      <c r="F474">
        <v>29</v>
      </c>
      <c r="G474" t="str">
        <f t="shared" si="21"/>
        <v>Low pH28</v>
      </c>
      <c r="I474" s="15">
        <v>40971</v>
      </c>
      <c r="J474" s="15">
        <v>40999</v>
      </c>
      <c r="M474" s="19"/>
      <c r="N474" s="18" t="str">
        <f t="shared" si="23"/>
        <v/>
      </c>
      <c r="P474" s="20">
        <v>1.0965</v>
      </c>
      <c r="Q474" s="20">
        <v>0.945339483234793</v>
      </c>
      <c r="R474" s="20">
        <v>1.5972</v>
      </c>
      <c r="S474" s="20">
        <v>4.4525999999999994</v>
      </c>
      <c r="T474" s="20">
        <v>0.9124898486822326</v>
      </c>
      <c r="U474" s="20">
        <v>1.5603576412466178</v>
      </c>
      <c r="V474" s="20">
        <v>1.6839000000000002</v>
      </c>
      <c r="W474" s="20">
        <v>1.2505000000000002</v>
      </c>
      <c r="Z474" s="20">
        <v>0.62525000000000008</v>
      </c>
      <c r="AA474" s="20">
        <v>0.68651389932381668</v>
      </c>
      <c r="AB474" s="20">
        <f t="shared" si="22"/>
        <v>1.1599007758016846</v>
      </c>
      <c r="AC474" s="20">
        <v>24.964778362133735</v>
      </c>
      <c r="AD474" s="16" t="s">
        <v>49</v>
      </c>
    </row>
    <row r="475" spans="1:42" x14ac:dyDescent="0.25">
      <c r="A475">
        <v>2</v>
      </c>
      <c r="B475">
        <v>3</v>
      </c>
      <c r="C475" t="s">
        <v>57</v>
      </c>
      <c r="D475">
        <v>28</v>
      </c>
      <c r="E475">
        <v>2</v>
      </c>
      <c r="F475">
        <v>46</v>
      </c>
      <c r="G475" t="str">
        <f t="shared" si="21"/>
        <v>Low pH28</v>
      </c>
      <c r="I475" s="15">
        <v>40971</v>
      </c>
      <c r="J475" s="15">
        <v>40999</v>
      </c>
      <c r="K475" s="16">
        <v>10</v>
      </c>
      <c r="L475" s="17">
        <v>22</v>
      </c>
      <c r="M475" s="19">
        <v>2503</v>
      </c>
      <c r="N475" s="18">
        <f t="shared" si="23"/>
        <v>27</v>
      </c>
      <c r="O475" s="19">
        <v>28</v>
      </c>
      <c r="P475" s="20">
        <v>1.071</v>
      </c>
      <c r="Q475" s="20">
        <v>0.9727109352746135</v>
      </c>
      <c r="R475" s="20">
        <v>1.4910000000000001</v>
      </c>
      <c r="S475" s="20">
        <v>4.3</v>
      </c>
      <c r="T475" s="20">
        <v>0.93891016918398984</v>
      </c>
      <c r="U475" s="20">
        <v>1.6055363893046226</v>
      </c>
      <c r="V475" s="20">
        <v>1.7230000000000001</v>
      </c>
      <c r="W475" s="20">
        <v>1.2569999999999999</v>
      </c>
      <c r="Z475" s="20">
        <v>0.62849999999999995</v>
      </c>
      <c r="AA475" s="20">
        <v>0.71830985915492951</v>
      </c>
      <c r="AB475" s="20">
        <f t="shared" si="22"/>
        <v>1.1010465300234726</v>
      </c>
      <c r="AC475" s="20">
        <v>25.052535211267607</v>
      </c>
      <c r="AD475" s="16" t="s">
        <v>53</v>
      </c>
      <c r="AI475" s="23">
        <v>241</v>
      </c>
      <c r="AJ475" s="24">
        <v>13.456</v>
      </c>
      <c r="AK475" s="24">
        <v>1.6870000000000001</v>
      </c>
      <c r="AL475" s="24">
        <v>20.041237805493331</v>
      </c>
      <c r="AM475" s="24">
        <v>4.4767441076627703</v>
      </c>
      <c r="AN475" s="25">
        <v>9</v>
      </c>
      <c r="AO475" s="26">
        <v>5.6543333333333337</v>
      </c>
      <c r="AP475" s="26">
        <v>5.0309999999999997</v>
      </c>
    </row>
    <row r="476" spans="1:42" x14ac:dyDescent="0.25">
      <c r="A476">
        <v>2</v>
      </c>
      <c r="B476">
        <v>3</v>
      </c>
      <c r="C476" t="s">
        <v>57</v>
      </c>
      <c r="D476">
        <v>28</v>
      </c>
      <c r="E476">
        <v>2</v>
      </c>
      <c r="F476">
        <v>46</v>
      </c>
      <c r="G476" t="str">
        <f t="shared" si="21"/>
        <v>Low pH28</v>
      </c>
      <c r="I476" s="15">
        <v>40971</v>
      </c>
      <c r="J476" s="15">
        <v>40999</v>
      </c>
      <c r="L476" s="17">
        <v>24</v>
      </c>
      <c r="M476" s="19">
        <v>2507</v>
      </c>
      <c r="N476" s="18">
        <f t="shared" si="23"/>
        <v>26</v>
      </c>
      <c r="O476" s="19">
        <v>27</v>
      </c>
      <c r="P476" s="20">
        <v>1.1060000000000001</v>
      </c>
      <c r="Q476" s="20">
        <v>0.9344981885544672</v>
      </c>
      <c r="R476" s="20">
        <v>1.675</v>
      </c>
      <c r="S476" s="20">
        <v>4.609</v>
      </c>
      <c r="T476" s="20">
        <v>0.90202527852747794</v>
      </c>
      <c r="U476" s="20">
        <v>1.5424632262819873</v>
      </c>
      <c r="V476" s="20">
        <v>1.6719999999999999</v>
      </c>
      <c r="W476" s="20">
        <v>1.2470000000000001</v>
      </c>
      <c r="Z476" s="20">
        <v>0.62350000000000005</v>
      </c>
      <c r="AA476" s="20">
        <v>0.66029850746268659</v>
      </c>
      <c r="AB476" s="20">
        <f t="shared" si="22"/>
        <v>1.1835228934053059</v>
      </c>
      <c r="AC476" s="20">
        <v>24.892423880597015</v>
      </c>
      <c r="AD476" s="16" t="s">
        <v>49</v>
      </c>
      <c r="AO476" s="26">
        <v>5.3879999999999999</v>
      </c>
      <c r="AP476" s="26">
        <v>4.9050000000000002</v>
      </c>
    </row>
    <row r="477" spans="1:42" x14ac:dyDescent="0.25">
      <c r="A477">
        <v>2</v>
      </c>
      <c r="B477">
        <v>3</v>
      </c>
      <c r="C477" t="s">
        <v>57</v>
      </c>
      <c r="D477">
        <v>28</v>
      </c>
      <c r="E477">
        <v>2</v>
      </c>
      <c r="F477">
        <v>46</v>
      </c>
      <c r="G477" t="str">
        <f t="shared" si="21"/>
        <v>Low pH28</v>
      </c>
      <c r="I477" s="15">
        <v>40971</v>
      </c>
      <c r="J477" s="15">
        <v>40999</v>
      </c>
      <c r="L477" s="17">
        <v>26</v>
      </c>
      <c r="M477" s="19">
        <v>2509</v>
      </c>
      <c r="N477" s="18">
        <f t="shared" si="23"/>
        <v>26</v>
      </c>
      <c r="O477" s="19">
        <v>27</v>
      </c>
      <c r="P477" s="20">
        <v>1.077</v>
      </c>
      <c r="Q477" s="20">
        <v>1.0947612628941266</v>
      </c>
      <c r="R477" s="20">
        <v>1.456</v>
      </c>
      <c r="S477" s="20">
        <v>4.4269999999999996</v>
      </c>
      <c r="T477" s="20">
        <v>1.0567193657279215</v>
      </c>
      <c r="U477" s="20">
        <v>1.8069901153947456</v>
      </c>
      <c r="V477" s="20">
        <v>1.833</v>
      </c>
      <c r="W477" s="20">
        <v>1.298</v>
      </c>
      <c r="Z477" s="20">
        <v>0.64900000000000002</v>
      </c>
      <c r="AA477" s="20">
        <v>0.73969780219780223</v>
      </c>
      <c r="AB477" s="20">
        <f t="shared" si="22"/>
        <v>0.98377613138487141</v>
      </c>
      <c r="AC477" s="20">
        <v>25.111565934065936</v>
      </c>
      <c r="AD477" s="16" t="s">
        <v>53</v>
      </c>
      <c r="AO477" s="26">
        <v>5.3479999999999999</v>
      </c>
      <c r="AP477" s="26">
        <v>5.2380000000000004</v>
      </c>
    </row>
    <row r="478" spans="1:42" x14ac:dyDescent="0.25">
      <c r="A478">
        <v>2</v>
      </c>
      <c r="B478">
        <v>3</v>
      </c>
      <c r="C478" t="s">
        <v>57</v>
      </c>
      <c r="D478">
        <v>28</v>
      </c>
      <c r="E478">
        <v>2</v>
      </c>
      <c r="F478">
        <v>46</v>
      </c>
      <c r="G478" t="str">
        <f t="shared" si="21"/>
        <v>Low pH28</v>
      </c>
      <c r="I478" s="15">
        <v>40971</v>
      </c>
      <c r="J478" s="15">
        <v>40999</v>
      </c>
      <c r="L478" s="17">
        <v>28</v>
      </c>
      <c r="M478" s="19">
        <v>2511</v>
      </c>
      <c r="N478" s="18">
        <f t="shared" si="23"/>
        <v>27</v>
      </c>
      <c r="O478" s="19">
        <v>28</v>
      </c>
      <c r="P478" s="20">
        <v>1.161</v>
      </c>
      <c r="Q478" s="20">
        <v>0.84065273957066133</v>
      </c>
      <c r="R478" s="20">
        <v>1.3620000000000001</v>
      </c>
      <c r="S478" s="20">
        <v>4.1580000000000004</v>
      </c>
      <c r="T478" s="20">
        <v>0.81144086831144913</v>
      </c>
      <c r="U478" s="20">
        <v>1.387563884812578</v>
      </c>
      <c r="V478" s="20">
        <v>1.48</v>
      </c>
      <c r="W478" s="20">
        <v>1.2370000000000001</v>
      </c>
      <c r="Z478" s="20">
        <v>0.61850000000000005</v>
      </c>
      <c r="AA478" s="20">
        <v>0.85242290748898675</v>
      </c>
      <c r="AB478" s="20">
        <f t="shared" si="22"/>
        <v>1.381069668068823</v>
      </c>
      <c r="AC478" s="20">
        <v>25.422687224669602</v>
      </c>
      <c r="AD478" s="16" t="s">
        <v>53</v>
      </c>
      <c r="AO478" s="26">
        <v>5.9340000000000002</v>
      </c>
      <c r="AP478" s="26">
        <v>4.6669999999999998</v>
      </c>
    </row>
    <row r="479" spans="1:42" x14ac:dyDescent="0.25">
      <c r="A479">
        <v>2</v>
      </c>
      <c r="B479">
        <v>3</v>
      </c>
      <c r="C479" t="s">
        <v>57</v>
      </c>
      <c r="D479">
        <v>28</v>
      </c>
      <c r="E479">
        <v>2</v>
      </c>
      <c r="F479">
        <v>46</v>
      </c>
      <c r="G479" t="str">
        <f t="shared" si="21"/>
        <v>Low pH28</v>
      </c>
      <c r="I479" s="15">
        <v>40971</v>
      </c>
      <c r="J479" s="15">
        <v>40999</v>
      </c>
      <c r="L479" s="17">
        <v>31</v>
      </c>
      <c r="M479" s="19">
        <v>2514</v>
      </c>
      <c r="N479" s="18">
        <f t="shared" si="23"/>
        <v>26</v>
      </c>
      <c r="O479" s="19">
        <v>27</v>
      </c>
      <c r="P479" s="20">
        <v>1.024</v>
      </c>
      <c r="Q479" s="20">
        <v>0.84878959629331985</v>
      </c>
      <c r="R479" s="20">
        <v>1.4530000000000001</v>
      </c>
      <c r="S479" s="20">
        <v>4.3789999999999996</v>
      </c>
      <c r="T479" s="20">
        <v>0.81929497711710408</v>
      </c>
      <c r="U479" s="20">
        <v>1.4009944108702479</v>
      </c>
      <c r="V479" s="20">
        <v>1.643</v>
      </c>
      <c r="W479" s="20">
        <v>1.202</v>
      </c>
      <c r="Z479" s="20">
        <v>0.60099999999999998</v>
      </c>
      <c r="AA479" s="20">
        <v>0.70474879559532</v>
      </c>
      <c r="AB479" s="20">
        <f t="shared" si="22"/>
        <v>1.2064238351551755</v>
      </c>
      <c r="AC479" s="20">
        <v>25.015106675843082</v>
      </c>
      <c r="AD479" s="16" t="s">
        <v>53</v>
      </c>
      <c r="AO479" s="26">
        <v>5.67</v>
      </c>
      <c r="AP479" s="26">
        <v>5.6420000000000003</v>
      </c>
    </row>
    <row r="480" spans="1:42" x14ac:dyDescent="0.25">
      <c r="A480">
        <v>2</v>
      </c>
      <c r="B480">
        <v>3</v>
      </c>
      <c r="C480" t="s">
        <v>57</v>
      </c>
      <c r="D480">
        <v>28</v>
      </c>
      <c r="E480">
        <v>2</v>
      </c>
      <c r="F480">
        <v>46</v>
      </c>
      <c r="G480" t="str">
        <f t="shared" si="21"/>
        <v>Low pH28</v>
      </c>
      <c r="I480" s="15">
        <v>40971</v>
      </c>
      <c r="J480" s="15">
        <v>40999</v>
      </c>
      <c r="L480" s="17">
        <v>34</v>
      </c>
      <c r="M480" s="19">
        <v>2517</v>
      </c>
      <c r="N480" s="18">
        <f t="shared" si="23"/>
        <v>27</v>
      </c>
      <c r="O480" s="19">
        <v>28</v>
      </c>
      <c r="P480" s="20">
        <v>1.1479999999999999</v>
      </c>
      <c r="Q480" s="20">
        <v>0.98980794243470349</v>
      </c>
      <c r="R480" s="20">
        <v>1.4950000000000001</v>
      </c>
      <c r="S480" s="20">
        <v>4.3090000000000002</v>
      </c>
      <c r="T480" s="20">
        <v>0.95541307184816937</v>
      </c>
      <c r="U480" s="20">
        <v>1.6337563528603696</v>
      </c>
      <c r="V480" s="20">
        <v>1.631</v>
      </c>
      <c r="W480" s="20">
        <v>1.2889999999999999</v>
      </c>
      <c r="Z480" s="20">
        <v>0.64449999999999996</v>
      </c>
      <c r="AA480" s="20">
        <v>0.76789297658862865</v>
      </c>
      <c r="AB480" s="20">
        <f t="shared" si="22"/>
        <v>1.159820962010246</v>
      </c>
      <c r="AC480" s="20">
        <v>25.189384615384615</v>
      </c>
      <c r="AD480" s="16" t="s">
        <v>53</v>
      </c>
      <c r="AO480" s="26">
        <v>5.0490000000000004</v>
      </c>
      <c r="AP480" s="26">
        <v>4.9359999999999999</v>
      </c>
    </row>
    <row r="481" spans="1:42" x14ac:dyDescent="0.25">
      <c r="A481">
        <v>2</v>
      </c>
      <c r="B481">
        <v>3</v>
      </c>
      <c r="C481" t="s">
        <v>57</v>
      </c>
      <c r="D481">
        <v>28</v>
      </c>
      <c r="E481">
        <v>2</v>
      </c>
      <c r="F481">
        <v>46</v>
      </c>
      <c r="G481" t="str">
        <f t="shared" si="21"/>
        <v>Low pH28</v>
      </c>
      <c r="I481" s="15">
        <v>40971</v>
      </c>
      <c r="J481" s="15">
        <v>40999</v>
      </c>
      <c r="L481" s="17">
        <v>36</v>
      </c>
      <c r="M481" s="19">
        <v>2519</v>
      </c>
      <c r="N481" s="18">
        <f t="shared" si="23"/>
        <v>27</v>
      </c>
      <c r="O481" s="19">
        <v>28</v>
      </c>
      <c r="P481" s="20">
        <v>1.0629999999999999</v>
      </c>
      <c r="Q481" s="20">
        <v>0.94871891560804866</v>
      </c>
      <c r="R481" s="20">
        <v>1.746</v>
      </c>
      <c r="S481" s="20">
        <v>4.4850000000000003</v>
      </c>
      <c r="T481" s="20">
        <v>0.91575184904251794</v>
      </c>
      <c r="U481" s="20">
        <v>1.5659356618627056</v>
      </c>
      <c r="V481" s="20">
        <v>1.665</v>
      </c>
      <c r="W481" s="20">
        <v>1.2569999999999999</v>
      </c>
      <c r="Z481" s="20">
        <v>0.62849999999999995</v>
      </c>
      <c r="AA481" s="20">
        <v>0.60882016036655207</v>
      </c>
      <c r="AB481" s="20">
        <f t="shared" si="22"/>
        <v>1.1204583175394018</v>
      </c>
      <c r="AC481" s="20">
        <v>24.750343642611682</v>
      </c>
      <c r="AD481" s="16" t="s">
        <v>49</v>
      </c>
      <c r="AO481" s="26">
        <v>6.2329999999999997</v>
      </c>
      <c r="AP481" s="26">
        <v>5.5140000000000002</v>
      </c>
    </row>
    <row r="482" spans="1:42" x14ac:dyDescent="0.25">
      <c r="A482">
        <v>2</v>
      </c>
      <c r="B482">
        <v>3</v>
      </c>
      <c r="C482" t="s">
        <v>57</v>
      </c>
      <c r="D482">
        <v>28</v>
      </c>
      <c r="E482">
        <v>2</v>
      </c>
      <c r="F482">
        <v>46</v>
      </c>
      <c r="G482" t="str">
        <f t="shared" si="21"/>
        <v>Low pH28</v>
      </c>
      <c r="I482" s="15">
        <v>40971</v>
      </c>
      <c r="J482" s="15">
        <v>40999</v>
      </c>
      <c r="L482" s="17">
        <v>38</v>
      </c>
      <c r="M482" s="19">
        <v>2521</v>
      </c>
      <c r="N482" s="18">
        <f t="shared" si="23"/>
        <v>27</v>
      </c>
      <c r="O482" s="19">
        <v>28</v>
      </c>
      <c r="P482" s="20">
        <v>1.1739999999999999</v>
      </c>
      <c r="Q482" s="20">
        <v>0.83467493507771984</v>
      </c>
      <c r="R482" s="20">
        <v>1.8440000000000001</v>
      </c>
      <c r="S482" s="20">
        <v>4.508</v>
      </c>
      <c r="T482" s="20">
        <v>0.80567078675455583</v>
      </c>
      <c r="U482" s="20">
        <v>1.3776970453502904</v>
      </c>
      <c r="V482" s="20">
        <v>1.665</v>
      </c>
      <c r="W482" s="20">
        <v>1.1879999999999999</v>
      </c>
      <c r="Z482" s="20">
        <v>0.59399999999999997</v>
      </c>
      <c r="AA482" s="20">
        <v>0.63665943600867669</v>
      </c>
      <c r="AB482" s="20">
        <f t="shared" si="22"/>
        <v>1.4065355872830712</v>
      </c>
      <c r="AC482" s="20">
        <v>24.827180043383947</v>
      </c>
      <c r="AD482" s="16" t="s">
        <v>49</v>
      </c>
      <c r="AO482" s="26">
        <v>5.1269999999999998</v>
      </c>
      <c r="AP482" s="26">
        <v>4.992</v>
      </c>
    </row>
    <row r="483" spans="1:42" x14ac:dyDescent="0.25">
      <c r="A483">
        <v>2</v>
      </c>
      <c r="B483">
        <v>3</v>
      </c>
      <c r="C483" t="s">
        <v>57</v>
      </c>
      <c r="D483">
        <v>28</v>
      </c>
      <c r="E483">
        <v>2</v>
      </c>
      <c r="F483">
        <v>46</v>
      </c>
      <c r="G483" t="str">
        <f t="shared" si="21"/>
        <v>Low pH28</v>
      </c>
      <c r="I483" s="15">
        <v>40971</v>
      </c>
      <c r="J483" s="15">
        <v>40999</v>
      </c>
      <c r="L483" s="17">
        <v>41</v>
      </c>
      <c r="M483" s="19">
        <v>2524</v>
      </c>
      <c r="N483" s="18">
        <f t="shared" si="23"/>
        <v>26</v>
      </c>
      <c r="O483" s="19">
        <v>27</v>
      </c>
      <c r="P483" s="20">
        <v>1.038</v>
      </c>
      <c r="Q483" s="20">
        <v>0.9276098965634999</v>
      </c>
      <c r="R483" s="20">
        <v>1.738</v>
      </c>
      <c r="S483" s="20">
        <v>4.7030000000000003</v>
      </c>
      <c r="T483" s="20">
        <v>0.89537634803426625</v>
      </c>
      <c r="U483" s="20">
        <v>1.5310935551385954</v>
      </c>
      <c r="V483" s="20">
        <v>1.7270000000000001</v>
      </c>
      <c r="W483" s="20">
        <v>1.23</v>
      </c>
      <c r="Z483" s="20">
        <v>0.61499999999999999</v>
      </c>
      <c r="AA483" s="20">
        <v>0.59723820483314161</v>
      </c>
      <c r="AB483" s="20">
        <f t="shared" si="22"/>
        <v>1.119004878931823</v>
      </c>
      <c r="AC483" s="20">
        <v>24.71837744533947</v>
      </c>
      <c r="AD483" s="16" t="s">
        <v>49</v>
      </c>
      <c r="AO483" s="26">
        <v>5.8810000000000002</v>
      </c>
      <c r="AP483" s="26">
        <v>4.351</v>
      </c>
    </row>
    <row r="484" spans="1:42" x14ac:dyDescent="0.25">
      <c r="A484">
        <v>2</v>
      </c>
      <c r="B484">
        <v>3</v>
      </c>
      <c r="C484" t="s">
        <v>57</v>
      </c>
      <c r="D484">
        <v>28</v>
      </c>
      <c r="E484">
        <v>2</v>
      </c>
      <c r="F484">
        <v>46</v>
      </c>
      <c r="G484" t="str">
        <f t="shared" si="21"/>
        <v>Low pH28</v>
      </c>
      <c r="I484" s="15">
        <v>40971</v>
      </c>
      <c r="J484" s="15">
        <v>40999</v>
      </c>
      <c r="L484" s="17">
        <v>42</v>
      </c>
      <c r="M484" s="19">
        <v>2525</v>
      </c>
      <c r="N484" s="18">
        <f t="shared" si="23"/>
        <v>27</v>
      </c>
      <c r="O484" s="19">
        <v>28</v>
      </c>
      <c r="P484" s="20">
        <v>1.103</v>
      </c>
      <c r="Q484" s="20">
        <v>1.0839794495833335</v>
      </c>
      <c r="R484" s="20">
        <v>1.712</v>
      </c>
      <c r="S484" s="20">
        <v>4.6479999999999997</v>
      </c>
      <c r="T484" s="20">
        <v>1.0463122100225226</v>
      </c>
      <c r="U484" s="20">
        <v>1.7891938791385136</v>
      </c>
      <c r="V484" s="20">
        <v>1.8</v>
      </c>
      <c r="W484" s="20">
        <v>1.3</v>
      </c>
      <c r="Z484" s="20">
        <v>0.65</v>
      </c>
      <c r="AA484" s="20">
        <v>0.64427570093457942</v>
      </c>
      <c r="AB484" s="20">
        <f t="shared" si="22"/>
        <v>1.0175469658801906</v>
      </c>
      <c r="AC484" s="20">
        <v>24.848200934579438</v>
      </c>
      <c r="AD484" s="16" t="s">
        <v>49</v>
      </c>
      <c r="AO484" s="26">
        <v>6.2590000000000003</v>
      </c>
      <c r="AP484" s="26">
        <v>5.0339999999999998</v>
      </c>
    </row>
    <row r="485" spans="1:42" x14ac:dyDescent="0.25">
      <c r="A485">
        <v>2</v>
      </c>
      <c r="B485">
        <v>3</v>
      </c>
      <c r="C485" t="s">
        <v>57</v>
      </c>
      <c r="D485">
        <v>28</v>
      </c>
      <c r="E485">
        <v>2</v>
      </c>
      <c r="F485">
        <v>46</v>
      </c>
      <c r="G485" t="str">
        <f t="shared" si="21"/>
        <v>Low pH28</v>
      </c>
      <c r="I485" s="15">
        <v>40971</v>
      </c>
      <c r="J485" s="15">
        <v>40999</v>
      </c>
      <c r="M485" s="19"/>
      <c r="N485" s="18" t="str">
        <f t="shared" si="23"/>
        <v/>
      </c>
      <c r="P485" s="20">
        <v>2.3618999999999994</v>
      </c>
      <c r="Q485" s="20">
        <v>0.10846297809309191</v>
      </c>
      <c r="R485" s="20">
        <v>1.2543000000000002</v>
      </c>
      <c r="S485" s="20">
        <v>4.0839000000000008</v>
      </c>
      <c r="T485" s="20">
        <v>0.10469399429835126</v>
      </c>
      <c r="U485" s="20">
        <v>0.17902673025018065</v>
      </c>
      <c r="V485" s="20">
        <v>0.81799999999999995</v>
      </c>
      <c r="W485" s="20">
        <v>0.60769999999999991</v>
      </c>
      <c r="Z485" s="20">
        <v>0.30384999999999995</v>
      </c>
      <c r="AA485" s="20">
        <v>1.8830423343697673</v>
      </c>
      <c r="AB485" s="20">
        <f t="shared" si="22"/>
        <v>21.776093940301191</v>
      </c>
      <c r="AC485" s="20">
        <v>28.267196842860557</v>
      </c>
      <c r="AD485" s="16" t="s">
        <v>51</v>
      </c>
    </row>
    <row r="486" spans="1:42" x14ac:dyDescent="0.25">
      <c r="A486">
        <v>2</v>
      </c>
      <c r="B486">
        <v>3</v>
      </c>
      <c r="C486" t="s">
        <v>57</v>
      </c>
      <c r="D486">
        <v>28</v>
      </c>
      <c r="E486">
        <v>2</v>
      </c>
      <c r="F486">
        <v>59</v>
      </c>
      <c r="G486" t="str">
        <f t="shared" si="21"/>
        <v>Low pH28</v>
      </c>
      <c r="I486" s="15">
        <v>40971</v>
      </c>
      <c r="J486" s="15">
        <v>40999</v>
      </c>
      <c r="L486" s="17">
        <v>146</v>
      </c>
      <c r="M486" s="19">
        <v>2702</v>
      </c>
      <c r="N486" s="18">
        <f t="shared" si="23"/>
        <v>26</v>
      </c>
      <c r="O486" s="19">
        <v>27</v>
      </c>
      <c r="P486" s="20">
        <v>1.1160000000000001</v>
      </c>
      <c r="Q486" s="20">
        <v>1.3581720611729062</v>
      </c>
      <c r="R486" s="20">
        <v>1.742</v>
      </c>
      <c r="S486" s="20">
        <v>5.0540000000000003</v>
      </c>
      <c r="T486" s="20">
        <v>1.3109768930240406</v>
      </c>
      <c r="U486" s="20">
        <v>2.2417704870711095</v>
      </c>
      <c r="V486" s="20">
        <v>2.012</v>
      </c>
      <c r="W486" s="20">
        <v>1.385</v>
      </c>
      <c r="Z486" s="20">
        <v>0.6925</v>
      </c>
      <c r="AA486" s="20">
        <v>0.64064293915040194</v>
      </c>
      <c r="AB486" s="20">
        <f t="shared" si="22"/>
        <v>0.82169264992554158</v>
      </c>
      <c r="AC486" s="20">
        <v>24.838174512055108</v>
      </c>
      <c r="AD486" s="16" t="s">
        <v>49</v>
      </c>
      <c r="AI486" s="23">
        <v>197.5</v>
      </c>
      <c r="AJ486" s="24">
        <v>13.651999999999999</v>
      </c>
      <c r="AK486" s="24">
        <v>1.724</v>
      </c>
      <c r="AL486" s="24">
        <v>21.234850133546662</v>
      </c>
      <c r="AM486" s="24">
        <v>4.6081287019295223</v>
      </c>
      <c r="AO486" s="26">
        <v>7.1769999999999996</v>
      </c>
      <c r="AP486" s="26">
        <v>5.3460000000000001</v>
      </c>
    </row>
    <row r="487" spans="1:42" x14ac:dyDescent="0.25">
      <c r="A487">
        <v>2</v>
      </c>
      <c r="B487">
        <v>3</v>
      </c>
      <c r="C487" t="s">
        <v>57</v>
      </c>
      <c r="D487">
        <v>28</v>
      </c>
      <c r="E487">
        <v>2</v>
      </c>
      <c r="F487">
        <v>59</v>
      </c>
      <c r="G487" t="str">
        <f t="shared" si="21"/>
        <v>Low pH28</v>
      </c>
      <c r="I487" s="15">
        <v>40971</v>
      </c>
      <c r="J487" s="15">
        <v>40999</v>
      </c>
      <c r="L487" s="17">
        <v>148</v>
      </c>
      <c r="M487" s="19">
        <v>2704</v>
      </c>
      <c r="N487" s="18">
        <f t="shared" si="23"/>
        <v>26</v>
      </c>
      <c r="O487" s="19">
        <v>27</v>
      </c>
      <c r="P487" s="20">
        <v>1.2210000000000001</v>
      </c>
      <c r="Q487" s="20">
        <v>1.3520362802560197</v>
      </c>
      <c r="R487" s="20">
        <v>1.841</v>
      </c>
      <c r="S487" s="20">
        <v>4.8899999999999997</v>
      </c>
      <c r="T487" s="20">
        <v>1.3050543245714477</v>
      </c>
      <c r="U487" s="20">
        <v>2.2316428950171754</v>
      </c>
      <c r="V487" s="20">
        <v>1.843</v>
      </c>
      <c r="W487" s="20">
        <v>1.4219999999999999</v>
      </c>
      <c r="Z487" s="20">
        <v>0.71099999999999997</v>
      </c>
      <c r="AA487" s="20">
        <v>0.66322650733297128</v>
      </c>
      <c r="AB487" s="20">
        <f t="shared" si="22"/>
        <v>0.9030822751063996</v>
      </c>
      <c r="AC487" s="20">
        <v>24.900505160239</v>
      </c>
      <c r="AD487" s="16" t="s">
        <v>49</v>
      </c>
      <c r="AO487" s="26">
        <v>6.9359999999999999</v>
      </c>
      <c r="AP487" s="26">
        <v>6.2350000000000003</v>
      </c>
    </row>
    <row r="488" spans="1:42" x14ac:dyDescent="0.25">
      <c r="A488">
        <v>2</v>
      </c>
      <c r="B488">
        <v>3</v>
      </c>
      <c r="C488" t="s">
        <v>57</v>
      </c>
      <c r="D488">
        <v>28</v>
      </c>
      <c r="E488">
        <v>2</v>
      </c>
      <c r="F488">
        <v>59</v>
      </c>
      <c r="G488" t="str">
        <f t="shared" si="21"/>
        <v>Low pH28</v>
      </c>
      <c r="I488" s="15">
        <v>40971</v>
      </c>
      <c r="J488" s="15">
        <v>40999</v>
      </c>
      <c r="L488" s="17">
        <v>149</v>
      </c>
      <c r="M488" s="19">
        <v>2705</v>
      </c>
      <c r="N488" s="18">
        <f t="shared" si="23"/>
        <v>26</v>
      </c>
      <c r="O488" s="19">
        <v>27</v>
      </c>
      <c r="P488" s="20">
        <v>1.2</v>
      </c>
      <c r="Q488" s="20">
        <v>1.4937025576055727</v>
      </c>
      <c r="R488" s="20">
        <v>1.79</v>
      </c>
      <c r="S488" s="20">
        <v>4.8570000000000002</v>
      </c>
      <c r="T488" s="20">
        <v>1.4417978355266146</v>
      </c>
      <c r="U488" s="20">
        <v>2.4654742987505109</v>
      </c>
      <c r="V488" s="20">
        <v>2.0099999999999998</v>
      </c>
      <c r="W488" s="20">
        <v>1.4450000000000001</v>
      </c>
      <c r="Z488" s="20">
        <v>0.72250000000000003</v>
      </c>
      <c r="AA488" s="20">
        <v>0.67039106145251393</v>
      </c>
      <c r="AB488" s="20">
        <f t="shared" si="22"/>
        <v>0.80337279593577027</v>
      </c>
      <c r="AC488" s="20">
        <v>24.920279329608938</v>
      </c>
      <c r="AD488" s="16" t="s">
        <v>49</v>
      </c>
      <c r="AO488" s="26">
        <v>7.6029999999999998</v>
      </c>
      <c r="AP488" s="26">
        <v>5.3970000000000002</v>
      </c>
    </row>
    <row r="489" spans="1:42" x14ac:dyDescent="0.25">
      <c r="A489">
        <v>2</v>
      </c>
      <c r="B489">
        <v>3</v>
      </c>
      <c r="C489" t="s">
        <v>57</v>
      </c>
      <c r="D489">
        <v>28</v>
      </c>
      <c r="E489">
        <v>2</v>
      </c>
      <c r="F489">
        <v>59</v>
      </c>
      <c r="G489" t="str">
        <f t="shared" si="21"/>
        <v>Low pH28</v>
      </c>
      <c r="I489" s="15">
        <v>40971</v>
      </c>
      <c r="J489" s="15">
        <v>40999</v>
      </c>
      <c r="L489" s="17">
        <v>151</v>
      </c>
      <c r="M489" s="19">
        <v>2707</v>
      </c>
      <c r="N489" s="18">
        <f t="shared" si="23"/>
        <v>26</v>
      </c>
      <c r="O489" s="19">
        <v>27</v>
      </c>
      <c r="P489" s="20">
        <v>1.214</v>
      </c>
      <c r="Q489" s="20">
        <v>1.7725407201403849</v>
      </c>
      <c r="R489" s="20">
        <v>1.6439999999999999</v>
      </c>
      <c r="S489" s="20">
        <v>4.891</v>
      </c>
      <c r="T489" s="20">
        <v>1.7109466410621474</v>
      </c>
      <c r="U489" s="20">
        <v>2.9257187562162721</v>
      </c>
      <c r="V489" s="20">
        <v>2.1059999999999999</v>
      </c>
      <c r="W489" s="20">
        <v>1.5349999999999999</v>
      </c>
      <c r="Z489" s="20">
        <v>0.76749999999999996</v>
      </c>
      <c r="AA489" s="20">
        <v>0.73844282238442827</v>
      </c>
      <c r="AB489" s="20">
        <f t="shared" si="22"/>
        <v>0.68489258734989822</v>
      </c>
      <c r="AC489" s="20">
        <v>25.108102189781022</v>
      </c>
      <c r="AD489" s="16" t="s">
        <v>53</v>
      </c>
      <c r="AO489" s="26">
        <v>6.0819999999999999</v>
      </c>
      <c r="AP489" s="26">
        <v>5.4960000000000004</v>
      </c>
    </row>
    <row r="490" spans="1:42" x14ac:dyDescent="0.25">
      <c r="A490">
        <v>2</v>
      </c>
      <c r="B490">
        <v>3</v>
      </c>
      <c r="C490" t="s">
        <v>57</v>
      </c>
      <c r="D490">
        <v>28</v>
      </c>
      <c r="E490">
        <v>2</v>
      </c>
      <c r="F490">
        <v>59</v>
      </c>
      <c r="G490" t="str">
        <f t="shared" si="21"/>
        <v>Low pH28</v>
      </c>
      <c r="I490" s="15">
        <v>40971</v>
      </c>
      <c r="J490" s="15">
        <v>40999</v>
      </c>
      <c r="L490" s="17">
        <v>153</v>
      </c>
      <c r="M490" s="19">
        <v>2709</v>
      </c>
      <c r="N490" s="18">
        <f t="shared" si="23"/>
        <v>27</v>
      </c>
      <c r="O490" s="19">
        <v>28</v>
      </c>
      <c r="P490" s="20">
        <v>1.1830000000000001</v>
      </c>
      <c r="Q490" s="20">
        <v>1.2896796363187502</v>
      </c>
      <c r="R490" s="20">
        <v>1.57</v>
      </c>
      <c r="S490" s="20">
        <v>4.8840000000000003</v>
      </c>
      <c r="T490" s="20">
        <v>1.2448645138211873</v>
      </c>
      <c r="U490" s="20">
        <v>2.1287183186342302</v>
      </c>
      <c r="V490" s="20">
        <v>2.028</v>
      </c>
      <c r="W490" s="20">
        <v>1.35</v>
      </c>
      <c r="Z490" s="20">
        <v>0.67500000000000004</v>
      </c>
      <c r="AA490" s="20">
        <v>0.75350318471337585</v>
      </c>
      <c r="AB490" s="20">
        <f t="shared" si="22"/>
        <v>0.91728206500704668</v>
      </c>
      <c r="AC490" s="20">
        <v>25.149668789808917</v>
      </c>
      <c r="AD490" s="16" t="s">
        <v>53</v>
      </c>
      <c r="AO490" s="26">
        <v>7.9930000000000003</v>
      </c>
      <c r="AP490" s="26">
        <v>5.3330000000000002</v>
      </c>
    </row>
    <row r="491" spans="1:42" x14ac:dyDescent="0.25">
      <c r="A491">
        <v>2</v>
      </c>
      <c r="B491">
        <v>3</v>
      </c>
      <c r="C491" t="s">
        <v>57</v>
      </c>
      <c r="D491">
        <v>28</v>
      </c>
      <c r="E491">
        <v>2</v>
      </c>
      <c r="F491">
        <v>59</v>
      </c>
      <c r="G491" t="str">
        <f t="shared" si="21"/>
        <v>Low pH28</v>
      </c>
      <c r="I491" s="15">
        <v>40971</v>
      </c>
      <c r="J491" s="15">
        <v>40999</v>
      </c>
      <c r="L491" s="17">
        <v>155</v>
      </c>
      <c r="M491" s="19">
        <v>2711</v>
      </c>
      <c r="N491" s="18">
        <f t="shared" si="23"/>
        <v>26</v>
      </c>
      <c r="O491" s="19">
        <v>27</v>
      </c>
      <c r="P491" s="20">
        <v>1.262</v>
      </c>
      <c r="Q491" s="20">
        <v>1.4147436010354497</v>
      </c>
      <c r="R491" s="20">
        <v>1.504</v>
      </c>
      <c r="S491" s="20">
        <v>4.9870000000000001</v>
      </c>
      <c r="T491" s="20">
        <v>1.3655826264820943</v>
      </c>
      <c r="U491" s="20">
        <v>2.335146291284381</v>
      </c>
      <c r="V491" s="20">
        <v>2.0659999999999998</v>
      </c>
      <c r="W491" s="20">
        <v>1.3979999999999999</v>
      </c>
      <c r="Z491" s="20">
        <v>0.69899999999999995</v>
      </c>
      <c r="AA491" s="20">
        <v>0.83909574468085102</v>
      </c>
      <c r="AB491" s="20">
        <f t="shared" si="22"/>
        <v>0.89203442876599215</v>
      </c>
      <c r="AC491" s="20">
        <v>25.385904255319147</v>
      </c>
      <c r="AD491" s="16" t="s">
        <v>53</v>
      </c>
      <c r="AO491" s="26">
        <v>6.51</v>
      </c>
      <c r="AP491" s="26">
        <v>5.9249999999999998</v>
      </c>
    </row>
    <row r="492" spans="1:42" x14ac:dyDescent="0.25">
      <c r="A492">
        <v>2</v>
      </c>
      <c r="B492">
        <v>3</v>
      </c>
      <c r="C492" t="s">
        <v>57</v>
      </c>
      <c r="D492">
        <v>28</v>
      </c>
      <c r="E492">
        <v>2</v>
      </c>
      <c r="F492">
        <v>59</v>
      </c>
      <c r="G492" t="str">
        <f t="shared" si="21"/>
        <v>Low pH28</v>
      </c>
      <c r="I492" s="15">
        <v>40971</v>
      </c>
      <c r="J492" s="15">
        <v>40999</v>
      </c>
      <c r="L492" s="17">
        <v>158</v>
      </c>
      <c r="M492" s="19">
        <v>2715</v>
      </c>
      <c r="N492" s="18">
        <f t="shared" si="23"/>
        <v>26</v>
      </c>
      <c r="O492" s="19">
        <v>27</v>
      </c>
      <c r="P492" s="20">
        <v>1.1930000000000001</v>
      </c>
      <c r="Q492" s="20">
        <v>1.3396584847709998</v>
      </c>
      <c r="R492" s="20">
        <v>1.837</v>
      </c>
      <c r="S492" s="20">
        <v>4.9480000000000004</v>
      </c>
      <c r="T492" s="20">
        <v>1.2931066455318529</v>
      </c>
      <c r="U492" s="20">
        <v>2.2112123638594685</v>
      </c>
      <c r="V492" s="20">
        <v>1.9970000000000001</v>
      </c>
      <c r="W492" s="20">
        <v>1.38</v>
      </c>
      <c r="Z492" s="20">
        <v>0.69</v>
      </c>
      <c r="AA492" s="20">
        <v>0.64942841589548184</v>
      </c>
      <c r="AB492" s="20">
        <f t="shared" si="22"/>
        <v>0.89052546866370241</v>
      </c>
      <c r="AC492" s="20">
        <v>24.862422427871529</v>
      </c>
      <c r="AD492" s="16" t="s">
        <v>49</v>
      </c>
      <c r="AO492" s="26">
        <v>6.3310000000000004</v>
      </c>
      <c r="AP492" s="26">
        <v>5.3570000000000002</v>
      </c>
    </row>
    <row r="493" spans="1:42" x14ac:dyDescent="0.25">
      <c r="A493">
        <v>2</v>
      </c>
      <c r="B493">
        <v>3</v>
      </c>
      <c r="C493" t="s">
        <v>57</v>
      </c>
      <c r="D493">
        <v>28</v>
      </c>
      <c r="E493">
        <v>2</v>
      </c>
      <c r="F493">
        <v>59</v>
      </c>
      <c r="G493" t="str">
        <f t="shared" si="21"/>
        <v>Low pH28</v>
      </c>
      <c r="I493" s="15">
        <v>40971</v>
      </c>
      <c r="J493" s="15">
        <v>40999</v>
      </c>
      <c r="L493" s="17">
        <v>160</v>
      </c>
      <c r="M493" s="19">
        <v>2718</v>
      </c>
      <c r="N493" s="18">
        <f t="shared" si="23"/>
        <v>27</v>
      </c>
      <c r="O493" s="19">
        <v>28</v>
      </c>
      <c r="P493" s="20">
        <v>1.177</v>
      </c>
      <c r="Q493" s="20">
        <v>1.5481843484519995</v>
      </c>
      <c r="R493" s="20">
        <v>1.83</v>
      </c>
      <c r="S493" s="20">
        <v>5.2030000000000003</v>
      </c>
      <c r="T493" s="20">
        <v>1.4943864367297293</v>
      </c>
      <c r="U493" s="20">
        <v>2.5554008068078371</v>
      </c>
      <c r="V493" s="20">
        <v>2.1859999999999999</v>
      </c>
      <c r="W493" s="20">
        <v>1.4279999999999999</v>
      </c>
      <c r="Z493" s="20">
        <v>0.71399999999999997</v>
      </c>
      <c r="AA493" s="20">
        <v>0.64316939890710378</v>
      </c>
      <c r="AB493" s="20">
        <f t="shared" si="22"/>
        <v>0.7602453810987434</v>
      </c>
      <c r="AC493" s="20">
        <v>24.845147540983607</v>
      </c>
      <c r="AD493" s="16" t="s">
        <v>49</v>
      </c>
      <c r="AO493" s="26">
        <v>5.8730000000000002</v>
      </c>
      <c r="AP493" s="26">
        <v>5.7469999999999999</v>
      </c>
    </row>
    <row r="494" spans="1:42" x14ac:dyDescent="0.25">
      <c r="A494">
        <v>2</v>
      </c>
      <c r="B494">
        <v>3</v>
      </c>
      <c r="C494" t="s">
        <v>57</v>
      </c>
      <c r="D494">
        <v>28</v>
      </c>
      <c r="E494">
        <v>2</v>
      </c>
      <c r="F494">
        <v>59</v>
      </c>
      <c r="G494" t="str">
        <f t="shared" si="21"/>
        <v>Low pH28</v>
      </c>
      <c r="I494" s="15">
        <v>40971</v>
      </c>
      <c r="J494" s="15">
        <v>40999</v>
      </c>
      <c r="L494" s="17">
        <v>161</v>
      </c>
      <c r="M494" s="19">
        <v>2719</v>
      </c>
      <c r="N494" s="18">
        <f t="shared" si="23"/>
        <v>26</v>
      </c>
      <c r="O494" s="19">
        <v>27</v>
      </c>
      <c r="P494" s="20">
        <v>1.163</v>
      </c>
      <c r="Q494" s="20">
        <v>1.507243118119594</v>
      </c>
      <c r="R494" s="20">
        <v>1.6919999999999999</v>
      </c>
      <c r="S494" s="20">
        <v>4.88</v>
      </c>
      <c r="T494" s="20">
        <v>1.4548678746328128</v>
      </c>
      <c r="U494" s="20">
        <v>2.4878240656221098</v>
      </c>
      <c r="V494" s="20">
        <v>1.992</v>
      </c>
      <c r="W494" s="20">
        <v>1.4550000000000001</v>
      </c>
      <c r="Z494" s="20">
        <v>0.72750000000000004</v>
      </c>
      <c r="AA494" s="20">
        <v>0.68735224586288424</v>
      </c>
      <c r="AB494" s="20">
        <f t="shared" si="22"/>
        <v>0.77160743745901805</v>
      </c>
      <c r="AC494" s="20">
        <v>24.967092198581561</v>
      </c>
      <c r="AD494" s="16" t="s">
        <v>49</v>
      </c>
      <c r="AO494" s="26">
        <v>5.923</v>
      </c>
      <c r="AP494" s="26">
        <v>5.18</v>
      </c>
    </row>
    <row r="495" spans="1:42" x14ac:dyDescent="0.25">
      <c r="A495">
        <v>2</v>
      </c>
      <c r="B495">
        <v>3</v>
      </c>
      <c r="C495" t="s">
        <v>57</v>
      </c>
      <c r="D495">
        <v>28</v>
      </c>
      <c r="E495">
        <v>2</v>
      </c>
      <c r="F495">
        <v>59</v>
      </c>
      <c r="G495" t="str">
        <f t="shared" si="21"/>
        <v>Low pH28</v>
      </c>
      <c r="I495" s="15">
        <v>40971</v>
      </c>
      <c r="J495" s="15">
        <v>40999</v>
      </c>
      <c r="M495" s="27"/>
      <c r="N495" s="18" t="str">
        <f t="shared" si="23"/>
        <v/>
      </c>
      <c r="P495" s="20">
        <v>1.1439090909090908</v>
      </c>
      <c r="Q495" s="20">
        <v>0.78382601994130852</v>
      </c>
      <c r="R495" s="20">
        <v>1.5822727272727277</v>
      </c>
      <c r="S495" s="20">
        <v>4.3430909090909102</v>
      </c>
      <c r="T495" s="20">
        <v>0.7565888223371704</v>
      </c>
      <c r="U495" s="20">
        <v>1.2937668861965614</v>
      </c>
      <c r="V495" s="20">
        <v>1.601</v>
      </c>
      <c r="W495" s="20">
        <v>1.1702727272727271</v>
      </c>
      <c r="Z495" s="20">
        <v>0.58513636363636357</v>
      </c>
      <c r="AA495" s="20">
        <v>0.72295317437517925</v>
      </c>
      <c r="AB495" s="20">
        <f t="shared" si="22"/>
        <v>1.4593915764556331</v>
      </c>
      <c r="AC495" s="20">
        <v>25.065350761275496</v>
      </c>
      <c r="AD495" s="16" t="s">
        <v>53</v>
      </c>
    </row>
    <row r="496" spans="1:42" x14ac:dyDescent="0.25">
      <c r="A496">
        <v>2</v>
      </c>
      <c r="B496">
        <v>3</v>
      </c>
      <c r="C496" t="s">
        <v>57</v>
      </c>
      <c r="D496">
        <v>28</v>
      </c>
      <c r="E496">
        <v>2</v>
      </c>
      <c r="F496">
        <v>63</v>
      </c>
      <c r="G496" t="str">
        <f t="shared" si="21"/>
        <v>Low pH28</v>
      </c>
      <c r="I496" s="15">
        <v>40971</v>
      </c>
      <c r="J496" s="15">
        <v>40999</v>
      </c>
      <c r="L496" s="17">
        <v>74</v>
      </c>
      <c r="M496" s="19">
        <v>2565</v>
      </c>
      <c r="N496" s="18">
        <f t="shared" si="23"/>
        <v>26</v>
      </c>
      <c r="O496" s="19">
        <v>27</v>
      </c>
      <c r="P496" s="20">
        <v>1.2490000000000001</v>
      </c>
      <c r="Q496" s="20">
        <v>0.72261473393671982</v>
      </c>
      <c r="R496" s="20">
        <v>1.57</v>
      </c>
      <c r="S496" s="20">
        <v>4.2489999999999997</v>
      </c>
      <c r="T496" s="20">
        <v>0.69750456943698824</v>
      </c>
      <c r="U496" s="20">
        <v>1.1927328137372499</v>
      </c>
      <c r="V496" s="20">
        <v>1.5880000000000001</v>
      </c>
      <c r="W496" s="20">
        <v>1.1319999999999999</v>
      </c>
      <c r="Z496" s="20">
        <v>0.56599999999999995</v>
      </c>
      <c r="AA496" s="20">
        <v>0.7955414012738854</v>
      </c>
      <c r="AB496" s="20">
        <f t="shared" si="22"/>
        <v>1.7284452438377438</v>
      </c>
      <c r="AC496" s="20">
        <v>25.265694267515926</v>
      </c>
      <c r="AD496" s="16" t="s">
        <v>53</v>
      </c>
      <c r="AI496" s="23">
        <v>163.5</v>
      </c>
      <c r="AJ496" s="24">
        <v>12.762</v>
      </c>
      <c r="AK496" s="24">
        <v>1.5409999999999999</v>
      </c>
      <c r="AL496" s="24">
        <v>15.859971969179998</v>
      </c>
      <c r="AM496" s="24">
        <v>3.9824580310632274</v>
      </c>
      <c r="AO496" s="26">
        <v>4.59</v>
      </c>
      <c r="AP496" s="26">
        <v>4.524</v>
      </c>
    </row>
    <row r="497" spans="1:42" x14ac:dyDescent="0.25">
      <c r="A497">
        <v>2</v>
      </c>
      <c r="B497">
        <v>3</v>
      </c>
      <c r="C497" t="s">
        <v>57</v>
      </c>
      <c r="D497">
        <v>28</v>
      </c>
      <c r="E497">
        <v>2</v>
      </c>
      <c r="F497">
        <v>63</v>
      </c>
      <c r="G497" t="str">
        <f t="shared" si="21"/>
        <v>Low pH28</v>
      </c>
      <c r="I497" s="15">
        <v>40971</v>
      </c>
      <c r="J497" s="15">
        <v>40999</v>
      </c>
      <c r="L497" s="17">
        <v>76</v>
      </c>
      <c r="M497" s="19">
        <v>2568</v>
      </c>
      <c r="N497" s="18">
        <f t="shared" si="23"/>
        <v>26</v>
      </c>
      <c r="O497" s="19">
        <v>27</v>
      </c>
      <c r="P497" s="20">
        <v>1.135</v>
      </c>
      <c r="Q497" s="20">
        <v>0.84201943214423991</v>
      </c>
      <c r="R497" s="20">
        <v>1.7849999999999999</v>
      </c>
      <c r="S497" s="20">
        <v>4.4749999999999996</v>
      </c>
      <c r="T497" s="20">
        <v>0.81276006963729719</v>
      </c>
      <c r="U497" s="20">
        <v>1.3898197190797781</v>
      </c>
      <c r="V497" s="20">
        <v>1.5589999999999999</v>
      </c>
      <c r="W497" s="20">
        <v>1.218</v>
      </c>
      <c r="Z497" s="20">
        <v>0.60899999999999999</v>
      </c>
      <c r="AA497" s="20">
        <v>0.63585434173669475</v>
      </c>
      <c r="AB497" s="20">
        <f t="shared" si="22"/>
        <v>1.3479498888875665</v>
      </c>
      <c r="AC497" s="20">
        <v>24.824957983193279</v>
      </c>
      <c r="AD497" s="16" t="s">
        <v>49</v>
      </c>
      <c r="AO497" s="26">
        <v>5.4850000000000003</v>
      </c>
      <c r="AP497" s="26">
        <v>4.1790000000000003</v>
      </c>
    </row>
    <row r="498" spans="1:42" x14ac:dyDescent="0.25">
      <c r="A498">
        <v>2</v>
      </c>
      <c r="B498">
        <v>3</v>
      </c>
      <c r="C498" t="s">
        <v>57</v>
      </c>
      <c r="D498">
        <v>28</v>
      </c>
      <c r="E498">
        <v>2</v>
      </c>
      <c r="F498">
        <v>63</v>
      </c>
      <c r="G498" t="str">
        <f t="shared" si="21"/>
        <v>Low pH28</v>
      </c>
      <c r="I498" s="15">
        <v>40971</v>
      </c>
      <c r="J498" s="15">
        <v>40999</v>
      </c>
      <c r="L498" s="17">
        <v>78</v>
      </c>
      <c r="M498" s="19">
        <v>2571</v>
      </c>
      <c r="N498" s="18">
        <f t="shared" si="23"/>
        <v>26</v>
      </c>
      <c r="O498" s="19">
        <v>27</v>
      </c>
      <c r="P498" s="20">
        <v>1.032</v>
      </c>
      <c r="Q498" s="20">
        <v>1.0223684421358266</v>
      </c>
      <c r="R498" s="20">
        <v>1.3879999999999999</v>
      </c>
      <c r="S498" s="20">
        <v>4.42</v>
      </c>
      <c r="T498" s="20">
        <v>0.98684212561373219</v>
      </c>
      <c r="U498" s="20">
        <v>1.687500034799482</v>
      </c>
      <c r="V498" s="20">
        <v>1.821</v>
      </c>
      <c r="W498" s="20">
        <v>1.262</v>
      </c>
      <c r="Z498" s="20">
        <v>0.63100000000000001</v>
      </c>
      <c r="AA498" s="20">
        <v>0.74351585014409227</v>
      </c>
      <c r="AB498" s="20">
        <f t="shared" si="22"/>
        <v>1.0094208286046586</v>
      </c>
      <c r="AC498" s="20">
        <v>25.122103746397695</v>
      </c>
      <c r="AD498" s="16" t="s">
        <v>53</v>
      </c>
      <c r="AO498" s="26">
        <v>5.4720000000000004</v>
      </c>
      <c r="AP498" s="26">
        <v>4.7439999999999998</v>
      </c>
    </row>
    <row r="499" spans="1:42" x14ac:dyDescent="0.25">
      <c r="A499">
        <v>2</v>
      </c>
      <c r="B499">
        <v>3</v>
      </c>
      <c r="C499" t="s">
        <v>57</v>
      </c>
      <c r="D499">
        <v>28</v>
      </c>
      <c r="E499">
        <v>2</v>
      </c>
      <c r="F499">
        <v>63</v>
      </c>
      <c r="G499" t="str">
        <f t="shared" si="21"/>
        <v>Low pH28</v>
      </c>
      <c r="I499" s="15">
        <v>40971</v>
      </c>
      <c r="J499" s="15">
        <v>40999</v>
      </c>
      <c r="L499" s="17">
        <v>79</v>
      </c>
      <c r="M499" s="19">
        <v>2572</v>
      </c>
      <c r="N499" s="18">
        <f t="shared" si="23"/>
        <v>26</v>
      </c>
      <c r="O499" s="19">
        <v>27</v>
      </c>
      <c r="P499" s="20">
        <v>1.1890000000000001</v>
      </c>
      <c r="Q499" s="20">
        <v>0.82802521438415622</v>
      </c>
      <c r="R499" s="20">
        <v>1.629</v>
      </c>
      <c r="S499" s="20">
        <v>4.1230000000000002</v>
      </c>
      <c r="T499" s="20">
        <v>0.79925213743644419</v>
      </c>
      <c r="U499" s="20">
        <v>1.3667211550163196</v>
      </c>
      <c r="V499" s="20">
        <v>1.4179999999999999</v>
      </c>
      <c r="W499" s="20">
        <v>1.2450000000000001</v>
      </c>
      <c r="Z499" s="20">
        <v>0.62250000000000005</v>
      </c>
      <c r="AA499" s="20">
        <v>0.72989564149785147</v>
      </c>
      <c r="AB499" s="20">
        <f t="shared" si="22"/>
        <v>1.4359466104958154</v>
      </c>
      <c r="AC499" s="20">
        <v>25.08451197053407</v>
      </c>
      <c r="AD499" s="16" t="s">
        <v>53</v>
      </c>
      <c r="AO499" s="26">
        <v>5.5540000000000003</v>
      </c>
      <c r="AP499" s="26">
        <v>5.2380000000000004</v>
      </c>
    </row>
    <row r="500" spans="1:42" x14ac:dyDescent="0.25">
      <c r="A500">
        <v>2</v>
      </c>
      <c r="B500">
        <v>3</v>
      </c>
      <c r="C500" t="s">
        <v>57</v>
      </c>
      <c r="D500">
        <v>28</v>
      </c>
      <c r="E500">
        <v>2</v>
      </c>
      <c r="F500">
        <v>63</v>
      </c>
      <c r="G500" t="str">
        <f t="shared" si="21"/>
        <v>Low pH28</v>
      </c>
      <c r="I500" s="15">
        <v>40971</v>
      </c>
      <c r="J500" s="15">
        <v>40999</v>
      </c>
      <c r="L500" s="17">
        <v>81</v>
      </c>
      <c r="M500" s="19">
        <v>2576</v>
      </c>
      <c r="N500" s="18">
        <f t="shared" si="23"/>
        <v>26</v>
      </c>
      <c r="O500" s="19">
        <v>27</v>
      </c>
      <c r="P500" s="20">
        <v>1.202</v>
      </c>
      <c r="Q500" s="20">
        <v>0.76556986365257984</v>
      </c>
      <c r="R500" s="20">
        <v>1.4279999999999999</v>
      </c>
      <c r="S500" s="20">
        <v>4.5129999999999999</v>
      </c>
      <c r="T500" s="20">
        <v>0.73896704985770256</v>
      </c>
      <c r="U500" s="20">
        <v>1.2636336552566714</v>
      </c>
      <c r="V500" s="20">
        <v>1.7070000000000001</v>
      </c>
      <c r="W500" s="20">
        <v>1.1339999999999999</v>
      </c>
      <c r="Z500" s="20">
        <v>0.56699999999999995</v>
      </c>
      <c r="AA500" s="20">
        <v>0.84173669467787116</v>
      </c>
      <c r="AB500" s="20">
        <f t="shared" si="22"/>
        <v>1.5700722521458534</v>
      </c>
      <c r="AC500" s="20">
        <v>25.393193277310925</v>
      </c>
      <c r="AD500" s="16" t="s">
        <v>53</v>
      </c>
      <c r="AO500" s="26">
        <v>5.3230000000000004</v>
      </c>
      <c r="AP500" s="26">
        <v>4.5750000000000002</v>
      </c>
    </row>
    <row r="501" spans="1:42" x14ac:dyDescent="0.25">
      <c r="A501">
        <v>2</v>
      </c>
      <c r="B501">
        <v>3</v>
      </c>
      <c r="C501" t="s">
        <v>57</v>
      </c>
      <c r="D501">
        <v>28</v>
      </c>
      <c r="E501">
        <v>2</v>
      </c>
      <c r="F501">
        <v>63</v>
      </c>
      <c r="G501" t="str">
        <f t="shared" si="21"/>
        <v>Low pH28</v>
      </c>
      <c r="I501" s="15">
        <v>40971</v>
      </c>
      <c r="J501" s="15">
        <v>40999</v>
      </c>
      <c r="L501" s="17">
        <v>84</v>
      </c>
      <c r="M501" s="19">
        <v>2581</v>
      </c>
      <c r="N501" s="18">
        <f t="shared" si="23"/>
        <v>25</v>
      </c>
      <c r="O501" s="19">
        <v>26</v>
      </c>
      <c r="P501" s="20">
        <v>1.105</v>
      </c>
      <c r="Q501" s="20">
        <v>0.73073161014697874</v>
      </c>
      <c r="R501" s="20">
        <v>1.714</v>
      </c>
      <c r="S501" s="20">
        <v>4.0739999999999998</v>
      </c>
      <c r="T501" s="20">
        <v>0.70533939203376328</v>
      </c>
      <c r="U501" s="20">
        <v>1.2061303603777351</v>
      </c>
      <c r="V501" s="20">
        <v>1.466</v>
      </c>
      <c r="W501" s="20">
        <v>1.167</v>
      </c>
      <c r="Z501" s="20">
        <v>0.58350000000000002</v>
      </c>
      <c r="AA501" s="20">
        <v>0.64469078179696615</v>
      </c>
      <c r="AB501" s="20">
        <f t="shared" si="22"/>
        <v>1.5121831116321096</v>
      </c>
      <c r="AC501" s="20">
        <v>24.849346557759628</v>
      </c>
      <c r="AD501" s="16" t="s">
        <v>49</v>
      </c>
      <c r="AO501" s="26">
        <v>5.4720000000000004</v>
      </c>
      <c r="AP501" s="26">
        <v>4.5910000000000002</v>
      </c>
    </row>
    <row r="502" spans="1:42" x14ac:dyDescent="0.25">
      <c r="A502">
        <v>2</v>
      </c>
      <c r="B502">
        <v>3</v>
      </c>
      <c r="C502" t="s">
        <v>57</v>
      </c>
      <c r="D502">
        <v>28</v>
      </c>
      <c r="E502">
        <v>2</v>
      </c>
      <c r="F502">
        <v>63</v>
      </c>
      <c r="G502" t="str">
        <f t="shared" si="21"/>
        <v>Low pH28</v>
      </c>
      <c r="I502" s="15">
        <v>40971</v>
      </c>
      <c r="J502" s="15">
        <v>40999</v>
      </c>
      <c r="L502" s="17">
        <v>86</v>
      </c>
      <c r="M502" s="19">
        <v>2583</v>
      </c>
      <c r="N502" s="18">
        <f t="shared" si="23"/>
        <v>26</v>
      </c>
      <c r="O502" s="19">
        <v>27</v>
      </c>
      <c r="P502" s="20">
        <v>0.97199999999999998</v>
      </c>
      <c r="Q502" s="20">
        <v>0.60895491266027335</v>
      </c>
      <c r="R502" s="20">
        <v>1.4219999999999999</v>
      </c>
      <c r="S502" s="20">
        <v>4.4160000000000004</v>
      </c>
      <c r="T502" s="20">
        <v>0.58779431723964604</v>
      </c>
      <c r="U502" s="20">
        <v>1.0051282824797947</v>
      </c>
      <c r="V502" s="20">
        <v>1.5489999999999999</v>
      </c>
      <c r="W502" s="20">
        <v>1.0580000000000001</v>
      </c>
      <c r="Z502" s="20">
        <v>0.52900000000000003</v>
      </c>
      <c r="AA502" s="20">
        <v>0.68354430379746833</v>
      </c>
      <c r="AB502" s="20">
        <f t="shared" si="22"/>
        <v>1.5961772863506956</v>
      </c>
      <c r="AC502" s="20">
        <v>24.956582278481012</v>
      </c>
      <c r="AD502" s="16" t="s">
        <v>49</v>
      </c>
      <c r="AO502" s="26">
        <v>5.3319999999999999</v>
      </c>
      <c r="AP502" s="26">
        <v>4.7889999999999997</v>
      </c>
    </row>
    <row r="503" spans="1:42" x14ac:dyDescent="0.25">
      <c r="A503">
        <v>2</v>
      </c>
      <c r="B503">
        <v>3</v>
      </c>
      <c r="C503" t="s">
        <v>57</v>
      </c>
      <c r="D503">
        <v>28</v>
      </c>
      <c r="E503">
        <v>2</v>
      </c>
      <c r="F503">
        <v>63</v>
      </c>
      <c r="G503" t="str">
        <f t="shared" si="21"/>
        <v>Low pH28</v>
      </c>
      <c r="I503" s="15">
        <v>40971</v>
      </c>
      <c r="J503" s="15">
        <v>40999</v>
      </c>
      <c r="L503" s="17">
        <v>88</v>
      </c>
      <c r="M503" s="19">
        <v>2585</v>
      </c>
      <c r="N503" s="18">
        <f t="shared" si="23"/>
        <v>27</v>
      </c>
      <c r="O503" s="19">
        <v>28</v>
      </c>
      <c r="P503" s="20">
        <v>1.107</v>
      </c>
      <c r="Q503" s="20">
        <v>0.68754274534972115</v>
      </c>
      <c r="R503" s="20">
        <v>1.7230000000000001</v>
      </c>
      <c r="S503" s="20">
        <v>4.4749999999999996</v>
      </c>
      <c r="T503" s="20">
        <v>0.66365129860011696</v>
      </c>
      <c r="U503" s="20">
        <v>1.1348437206061999</v>
      </c>
      <c r="V503" s="20">
        <v>1.67</v>
      </c>
      <c r="W503" s="20">
        <v>1.089</v>
      </c>
      <c r="Z503" s="20">
        <v>0.54449999999999998</v>
      </c>
      <c r="AA503" s="20">
        <v>0.6424840394660476</v>
      </c>
      <c r="AB503" s="20">
        <f t="shared" si="22"/>
        <v>1.6100817112642507</v>
      </c>
      <c r="AC503" s="20">
        <v>24.843255948926291</v>
      </c>
      <c r="AD503" s="16" t="s">
        <v>49</v>
      </c>
      <c r="AO503" s="26">
        <v>5.1769999999999996</v>
      </c>
      <c r="AP503" s="26">
        <v>4.6550000000000002</v>
      </c>
    </row>
    <row r="504" spans="1:42" x14ac:dyDescent="0.25">
      <c r="A504">
        <v>2</v>
      </c>
      <c r="B504">
        <v>3</v>
      </c>
      <c r="C504" t="s">
        <v>57</v>
      </c>
      <c r="D504">
        <v>28</v>
      </c>
      <c r="E504">
        <v>2</v>
      </c>
      <c r="F504">
        <v>63</v>
      </c>
      <c r="G504" t="str">
        <f t="shared" si="21"/>
        <v>Low pH28</v>
      </c>
      <c r="I504" s="15">
        <v>40971</v>
      </c>
      <c r="J504" s="15">
        <v>40999</v>
      </c>
      <c r="L504" s="17">
        <v>89</v>
      </c>
      <c r="M504" s="19">
        <v>2586</v>
      </c>
      <c r="N504" s="18">
        <f t="shared" si="23"/>
        <v>26</v>
      </c>
      <c r="O504" s="19">
        <v>27</v>
      </c>
      <c r="P504" s="20">
        <v>1.1359999999999999</v>
      </c>
      <c r="Q504" s="20">
        <v>0.89857883408112005</v>
      </c>
      <c r="R504" s="20">
        <v>1.5249999999999999</v>
      </c>
      <c r="S504" s="20">
        <v>4.3380000000000001</v>
      </c>
      <c r="T504" s="20">
        <v>0.867354086950888</v>
      </c>
      <c r="U504" s="20">
        <v>1.4831754886860185</v>
      </c>
      <c r="V504" s="20">
        <v>1.679</v>
      </c>
      <c r="W504" s="20">
        <v>1.224</v>
      </c>
      <c r="Z504" s="20">
        <v>0.61199999999999999</v>
      </c>
      <c r="AA504" s="20">
        <v>0.74491803278688518</v>
      </c>
      <c r="AB504" s="20">
        <f t="shared" si="22"/>
        <v>1.2642185158541654</v>
      </c>
      <c r="AC504" s="20">
        <v>25.125973770491804</v>
      </c>
      <c r="AD504" s="16" t="s">
        <v>53</v>
      </c>
      <c r="AO504" s="26">
        <v>5.57</v>
      </c>
      <c r="AP504" s="26">
        <v>5.3250000000000002</v>
      </c>
    </row>
    <row r="505" spans="1:42" x14ac:dyDescent="0.25">
      <c r="A505">
        <v>2</v>
      </c>
      <c r="B505">
        <v>3</v>
      </c>
      <c r="C505" t="s">
        <v>57</v>
      </c>
      <c r="D505">
        <v>28</v>
      </c>
      <c r="E505">
        <v>2</v>
      </c>
      <c r="F505">
        <v>63</v>
      </c>
      <c r="G505" t="str">
        <f t="shared" si="21"/>
        <v>Low pH28</v>
      </c>
      <c r="I505" s="15">
        <v>40971</v>
      </c>
      <c r="J505" s="15">
        <v>40999</v>
      </c>
      <c r="L505" s="17">
        <v>91</v>
      </c>
      <c r="M505" s="19">
        <v>2588</v>
      </c>
      <c r="N505" s="18">
        <f t="shared" si="23"/>
        <v>27</v>
      </c>
      <c r="O505" s="19">
        <v>28</v>
      </c>
      <c r="P505" s="20">
        <v>1.1879999999999999</v>
      </c>
      <c r="Q505" s="20">
        <v>0.75580665958664983</v>
      </c>
      <c r="R505" s="20">
        <v>1.59</v>
      </c>
      <c r="S505" s="20">
        <v>4.46</v>
      </c>
      <c r="T505" s="20">
        <v>0.72954310770912145</v>
      </c>
      <c r="U505" s="20">
        <v>1.2475187141825976</v>
      </c>
      <c r="V505" s="20">
        <v>1.6779999999999999</v>
      </c>
      <c r="W505" s="20">
        <v>1.1339999999999999</v>
      </c>
      <c r="Z505" s="20">
        <v>0.56699999999999995</v>
      </c>
      <c r="AA505" s="20">
        <v>0.74716981132075466</v>
      </c>
      <c r="AB505" s="20">
        <f t="shared" si="22"/>
        <v>1.5718305533980295</v>
      </c>
      <c r="AC505" s="20">
        <v>25.132188679245282</v>
      </c>
      <c r="AD505" s="16" t="s">
        <v>53</v>
      </c>
      <c r="AO505" s="26">
        <v>6.1859999999999999</v>
      </c>
      <c r="AP505" s="26">
        <v>5.7050000000000001</v>
      </c>
    </row>
    <row r="506" spans="1:42" x14ac:dyDescent="0.25">
      <c r="A506">
        <v>2</v>
      </c>
      <c r="B506">
        <v>3</v>
      </c>
      <c r="C506" t="s">
        <v>57</v>
      </c>
      <c r="D506">
        <v>28</v>
      </c>
      <c r="E506">
        <v>2</v>
      </c>
      <c r="F506">
        <v>63</v>
      </c>
      <c r="G506" t="str">
        <f t="shared" si="21"/>
        <v>Low pH28</v>
      </c>
      <c r="I506" s="15">
        <v>40971</v>
      </c>
      <c r="J506" s="15">
        <v>40999</v>
      </c>
      <c r="M506" s="19"/>
      <c r="N506" s="18" t="str">
        <f t="shared" si="23"/>
        <v/>
      </c>
      <c r="P506" s="20">
        <v>1.1199999999999999</v>
      </c>
      <c r="Q506" s="20">
        <v>0.86440908596653865</v>
      </c>
      <c r="R506" s="20">
        <v>1.6233999999999997</v>
      </c>
      <c r="S506" s="20">
        <v>4.4584999999999999</v>
      </c>
      <c r="T506" s="20">
        <v>0.83437170460090604</v>
      </c>
      <c r="U506" s="20">
        <v>1.4267756148675492</v>
      </c>
      <c r="V506" s="20">
        <v>1.6577999999999995</v>
      </c>
      <c r="W506" s="20">
        <v>1.2081999999999999</v>
      </c>
      <c r="Z506" s="20">
        <v>0.60409999999999997</v>
      </c>
      <c r="AA506" s="20">
        <v>0.68991006529505983</v>
      </c>
      <c r="AB506" s="20">
        <f t="shared" si="22"/>
        <v>1.2956828175257695</v>
      </c>
      <c r="AC506" s="20">
        <v>24.974151780214367</v>
      </c>
      <c r="AD506" s="16" t="s">
        <v>49</v>
      </c>
    </row>
    <row r="507" spans="1:42" x14ac:dyDescent="0.25">
      <c r="A507">
        <v>2</v>
      </c>
      <c r="B507">
        <v>3</v>
      </c>
      <c r="C507" t="s">
        <v>57</v>
      </c>
      <c r="D507">
        <v>28</v>
      </c>
      <c r="E507">
        <v>2</v>
      </c>
      <c r="F507">
        <v>66</v>
      </c>
      <c r="G507" t="str">
        <f t="shared" si="21"/>
        <v>Low pH28</v>
      </c>
      <c r="I507" s="15">
        <v>40971</v>
      </c>
      <c r="J507" s="15">
        <v>40999</v>
      </c>
      <c r="L507" s="17">
        <v>216</v>
      </c>
      <c r="M507" s="19">
        <v>2786</v>
      </c>
      <c r="N507" s="18">
        <f t="shared" si="23"/>
        <v>28</v>
      </c>
      <c r="O507" s="19">
        <v>29</v>
      </c>
      <c r="P507" s="20">
        <v>1.238</v>
      </c>
      <c r="Q507" s="20">
        <v>0.20751081595199997</v>
      </c>
      <c r="R507" s="20">
        <v>1.764</v>
      </c>
      <c r="S507" s="20">
        <v>4.3970000000000002</v>
      </c>
      <c r="T507" s="20">
        <v>0.20030001539768336</v>
      </c>
      <c r="U507" s="20">
        <v>0.34251302633003855</v>
      </c>
      <c r="V507" s="20">
        <v>1.169</v>
      </c>
      <c r="W507" s="20">
        <v>0.72</v>
      </c>
      <c r="Z507" s="20">
        <v>0.36</v>
      </c>
      <c r="AA507" s="20">
        <v>0.70181405895691606</v>
      </c>
      <c r="AB507" s="20">
        <f t="shared" si="22"/>
        <v>5.9659540844674135</v>
      </c>
      <c r="AC507" s="20">
        <v>25.00700680272109</v>
      </c>
      <c r="AD507" s="16" t="s">
        <v>53</v>
      </c>
      <c r="AI507" s="23">
        <v>227</v>
      </c>
      <c r="AJ507" s="24">
        <v>15.917</v>
      </c>
      <c r="AK507" s="24">
        <v>1.8939999999999999</v>
      </c>
      <c r="AL507" s="24">
        <v>29.881305198946663</v>
      </c>
      <c r="AM507" s="24">
        <v>5.4663795330132965</v>
      </c>
      <c r="AO507" s="26">
        <v>6.2919999999999998</v>
      </c>
      <c r="AP507" s="26">
        <v>5.8220000000000001</v>
      </c>
    </row>
    <row r="508" spans="1:42" x14ac:dyDescent="0.25">
      <c r="A508">
        <v>2</v>
      </c>
      <c r="B508">
        <v>3</v>
      </c>
      <c r="C508" t="s">
        <v>57</v>
      </c>
      <c r="D508">
        <v>28</v>
      </c>
      <c r="E508">
        <v>2</v>
      </c>
      <c r="F508">
        <v>66</v>
      </c>
      <c r="G508" t="str">
        <f t="shared" si="21"/>
        <v>Low pH28</v>
      </c>
      <c r="I508" s="15">
        <v>40971</v>
      </c>
      <c r="J508" s="15">
        <v>40999</v>
      </c>
      <c r="L508" s="17">
        <v>218</v>
      </c>
      <c r="M508" s="19">
        <v>2788</v>
      </c>
      <c r="N508" s="18">
        <f t="shared" si="23"/>
        <v>27</v>
      </c>
      <c r="O508" s="19">
        <v>28</v>
      </c>
      <c r="P508" s="20">
        <v>1.1140000000000001</v>
      </c>
      <c r="Q508" s="20">
        <v>1.0246924103000001</v>
      </c>
      <c r="R508" s="20">
        <v>1.587</v>
      </c>
      <c r="S508" s="20">
        <v>4.3250000000000002</v>
      </c>
      <c r="T508" s="20">
        <v>0.98908533812741317</v>
      </c>
      <c r="U508" s="20">
        <v>1.6913359281978766</v>
      </c>
      <c r="V508" s="20">
        <v>1.6659999999999999</v>
      </c>
      <c r="W508" s="20">
        <v>1.3</v>
      </c>
      <c r="Z508" s="20">
        <v>0.65</v>
      </c>
      <c r="AA508" s="20">
        <v>0.70195337114051681</v>
      </c>
      <c r="AB508" s="20">
        <f t="shared" si="22"/>
        <v>1.0871555100850736</v>
      </c>
      <c r="AC508" s="20">
        <v>25.007391304347827</v>
      </c>
      <c r="AD508" s="16" t="s">
        <v>53</v>
      </c>
      <c r="AO508" s="26">
        <v>7.0149999999999997</v>
      </c>
      <c r="AP508" s="26">
        <v>5.2990000000000004</v>
      </c>
    </row>
    <row r="509" spans="1:42" x14ac:dyDescent="0.25">
      <c r="A509">
        <v>2</v>
      </c>
      <c r="B509">
        <v>3</v>
      </c>
      <c r="C509" t="s">
        <v>57</v>
      </c>
      <c r="D509">
        <v>28</v>
      </c>
      <c r="E509">
        <v>2</v>
      </c>
      <c r="F509">
        <v>66</v>
      </c>
      <c r="G509" t="str">
        <f t="shared" si="21"/>
        <v>Low pH28</v>
      </c>
      <c r="I509" s="15">
        <v>40971</v>
      </c>
      <c r="J509" s="15">
        <v>40999</v>
      </c>
      <c r="L509" s="17">
        <v>219</v>
      </c>
      <c r="M509" s="19">
        <v>2789</v>
      </c>
      <c r="N509" s="18">
        <f t="shared" si="23"/>
        <v>27</v>
      </c>
      <c r="O509" s="19">
        <v>28</v>
      </c>
      <c r="P509" s="20">
        <v>1.1359999999999999</v>
      </c>
      <c r="Q509" s="20">
        <v>0.9466727323294577</v>
      </c>
      <c r="R509" s="20">
        <v>1.6759999999999999</v>
      </c>
      <c r="S509" s="20">
        <v>4.3259999999999996</v>
      </c>
      <c r="T509" s="20">
        <v>0.91377676865777768</v>
      </c>
      <c r="U509" s="20">
        <v>1.5625582744047999</v>
      </c>
      <c r="V509" s="20">
        <v>1.571</v>
      </c>
      <c r="W509" s="20">
        <v>1.2789999999999999</v>
      </c>
      <c r="Z509" s="20">
        <v>0.63949999999999996</v>
      </c>
      <c r="AA509" s="20">
        <v>0.67780429594272074</v>
      </c>
      <c r="AB509" s="20">
        <f t="shared" si="22"/>
        <v>1.1999923111809385</v>
      </c>
      <c r="AC509" s="20">
        <v>24.940739856801908</v>
      </c>
      <c r="AD509" s="16" t="s">
        <v>49</v>
      </c>
      <c r="AO509" s="26">
        <v>6.4790000000000001</v>
      </c>
      <c r="AP509" s="26">
        <v>6.29</v>
      </c>
    </row>
    <row r="510" spans="1:42" x14ac:dyDescent="0.25">
      <c r="A510">
        <v>2</v>
      </c>
      <c r="B510">
        <v>3</v>
      </c>
      <c r="C510" t="s">
        <v>57</v>
      </c>
      <c r="D510">
        <v>28</v>
      </c>
      <c r="E510">
        <v>2</v>
      </c>
      <c r="F510">
        <v>66</v>
      </c>
      <c r="G510" t="str">
        <f t="shared" si="21"/>
        <v>Low pH28</v>
      </c>
      <c r="I510" s="15">
        <v>40971</v>
      </c>
      <c r="J510" s="15">
        <v>40999</v>
      </c>
      <c r="L510" s="17">
        <v>221</v>
      </c>
      <c r="M510" s="19">
        <v>2791</v>
      </c>
      <c r="N510" s="18">
        <f t="shared" si="23"/>
        <v>27</v>
      </c>
      <c r="O510" s="19">
        <v>28</v>
      </c>
      <c r="P510" s="20">
        <v>1.105</v>
      </c>
      <c r="Q510" s="20">
        <v>0.93683418913923999</v>
      </c>
      <c r="R510" s="20">
        <v>1.6919999999999999</v>
      </c>
      <c r="S510" s="20">
        <v>4.5949999999999998</v>
      </c>
      <c r="T510" s="20">
        <v>0.90428010534675674</v>
      </c>
      <c r="U510" s="20">
        <v>1.546318980142954</v>
      </c>
      <c r="V510" s="20">
        <v>1.7589999999999999</v>
      </c>
      <c r="W510" s="20">
        <v>1.228</v>
      </c>
      <c r="Z510" s="20">
        <v>0.61399999999999999</v>
      </c>
      <c r="AA510" s="20">
        <v>0.65307328605200943</v>
      </c>
      <c r="AB510" s="20">
        <f t="shared" si="22"/>
        <v>1.1795043485926471</v>
      </c>
      <c r="AC510" s="20">
        <v>24.872482269503546</v>
      </c>
      <c r="AD510" s="16" t="s">
        <v>49</v>
      </c>
      <c r="AO510" s="26">
        <v>6.907</v>
      </c>
      <c r="AP510" s="26">
        <v>5.8620000000000001</v>
      </c>
    </row>
    <row r="511" spans="1:42" x14ac:dyDescent="0.25">
      <c r="A511">
        <v>2</v>
      </c>
      <c r="B511">
        <v>3</v>
      </c>
      <c r="C511" t="s">
        <v>57</v>
      </c>
      <c r="D511">
        <v>28</v>
      </c>
      <c r="E511">
        <v>2</v>
      </c>
      <c r="F511">
        <v>66</v>
      </c>
      <c r="G511" t="str">
        <f t="shared" si="21"/>
        <v>Low pH28</v>
      </c>
      <c r="I511" s="15">
        <v>40971</v>
      </c>
      <c r="J511" s="15">
        <v>40999</v>
      </c>
      <c r="L511" s="17">
        <v>224</v>
      </c>
      <c r="M511" s="19">
        <v>2794</v>
      </c>
      <c r="N511" s="18">
        <f t="shared" si="23"/>
        <v>27</v>
      </c>
      <c r="O511" s="19">
        <v>28</v>
      </c>
      <c r="P511" s="20">
        <v>1.113</v>
      </c>
      <c r="Q511" s="20">
        <v>0.86788879413093389</v>
      </c>
      <c r="R511" s="20">
        <v>1.3520000000000001</v>
      </c>
      <c r="S511" s="20">
        <v>4.26</v>
      </c>
      <c r="T511" s="20">
        <v>0.83773049626538021</v>
      </c>
      <c r="U511" s="20">
        <v>1.4325191486138</v>
      </c>
      <c r="V511" s="20">
        <v>1.54</v>
      </c>
      <c r="W511" s="20">
        <v>1.2390000000000001</v>
      </c>
      <c r="Z511" s="20">
        <v>0.61950000000000005</v>
      </c>
      <c r="AA511" s="20">
        <v>0.82322485207100582</v>
      </c>
      <c r="AB511" s="20">
        <f t="shared" si="22"/>
        <v>1.2824223650848146</v>
      </c>
      <c r="AC511" s="20">
        <v>25.342100591715976</v>
      </c>
      <c r="AD511" s="16" t="s">
        <v>53</v>
      </c>
      <c r="AO511" s="26">
        <v>7.109</v>
      </c>
      <c r="AP511" s="26">
        <v>5.6980000000000004</v>
      </c>
    </row>
    <row r="512" spans="1:42" x14ac:dyDescent="0.25">
      <c r="A512">
        <v>2</v>
      </c>
      <c r="B512">
        <v>3</v>
      </c>
      <c r="C512" t="s">
        <v>57</v>
      </c>
      <c r="D512">
        <v>28</v>
      </c>
      <c r="E512">
        <v>2</v>
      </c>
      <c r="F512">
        <v>66</v>
      </c>
      <c r="G512" t="str">
        <f t="shared" si="21"/>
        <v>Low pH28</v>
      </c>
      <c r="I512" s="15">
        <v>40971</v>
      </c>
      <c r="J512" s="15">
        <v>40999</v>
      </c>
      <c r="L512" s="17">
        <v>226</v>
      </c>
      <c r="M512" s="19">
        <v>2796</v>
      </c>
      <c r="N512" s="18">
        <f t="shared" si="23"/>
        <v>27</v>
      </c>
      <c r="O512" s="19">
        <v>28</v>
      </c>
      <c r="P512" s="20">
        <v>1.165</v>
      </c>
      <c r="Q512" s="20">
        <v>1.0948513187967694</v>
      </c>
      <c r="R512" s="20">
        <v>1.7509999999999999</v>
      </c>
      <c r="S512" s="20">
        <v>4.6230000000000002</v>
      </c>
      <c r="T512" s="20">
        <v>1.056806292274874</v>
      </c>
      <c r="U512" s="20">
        <v>1.8071387597900346</v>
      </c>
      <c r="V512" s="20">
        <v>1.917</v>
      </c>
      <c r="W512" s="20">
        <v>1.2789999999999999</v>
      </c>
      <c r="Z512" s="20">
        <v>0.63949999999999996</v>
      </c>
      <c r="AA512" s="20">
        <v>0.66533409480296979</v>
      </c>
      <c r="AB512" s="20">
        <f t="shared" si="22"/>
        <v>1.0640714223008136</v>
      </c>
      <c r="AC512" s="20">
        <v>24.906322101656198</v>
      </c>
      <c r="AD512" s="16" t="s">
        <v>49</v>
      </c>
      <c r="AO512" s="26">
        <v>6.431</v>
      </c>
      <c r="AP512" s="26">
        <v>5.9669999999999996</v>
      </c>
    </row>
    <row r="513" spans="1:42" x14ac:dyDescent="0.25">
      <c r="A513">
        <v>2</v>
      </c>
      <c r="B513">
        <v>3</v>
      </c>
      <c r="C513" t="s">
        <v>57</v>
      </c>
      <c r="D513">
        <v>28</v>
      </c>
      <c r="E513">
        <v>2</v>
      </c>
      <c r="F513">
        <v>66</v>
      </c>
      <c r="G513" t="str">
        <f t="shared" si="21"/>
        <v>Low pH28</v>
      </c>
      <c r="I513" s="15">
        <v>40971</v>
      </c>
      <c r="J513" s="15">
        <v>40999</v>
      </c>
      <c r="L513" s="17">
        <v>227</v>
      </c>
      <c r="M513" s="19">
        <v>2797</v>
      </c>
      <c r="N513" s="18">
        <f t="shared" si="23"/>
        <v>26</v>
      </c>
      <c r="O513" s="19">
        <v>27</v>
      </c>
      <c r="P513" s="20">
        <v>1.0029999999999999</v>
      </c>
      <c r="Q513" s="20">
        <v>0.90882171181619997</v>
      </c>
      <c r="R513" s="20">
        <v>1.593</v>
      </c>
      <c r="S513" s="20">
        <v>4.569</v>
      </c>
      <c r="T513" s="20">
        <v>0.87724103457162161</v>
      </c>
      <c r="U513" s="20">
        <v>1.5000821691174728</v>
      </c>
      <c r="V513" s="20">
        <v>1.7310000000000001</v>
      </c>
      <c r="W513" s="20">
        <v>1.218</v>
      </c>
      <c r="Z513" s="20">
        <v>0.60899999999999999</v>
      </c>
      <c r="AA513" s="20">
        <v>0.62962962962962954</v>
      </c>
      <c r="AB513" s="20">
        <f t="shared" si="22"/>
        <v>1.1036268026603291</v>
      </c>
      <c r="AC513" s="20">
        <v>24.807777777777776</v>
      </c>
      <c r="AD513" s="16" t="s">
        <v>49</v>
      </c>
      <c r="AO513" s="26">
        <v>7.1449999999999996</v>
      </c>
      <c r="AP513" s="26">
        <v>4.9820000000000002</v>
      </c>
    </row>
    <row r="514" spans="1:42" x14ac:dyDescent="0.25">
      <c r="A514">
        <v>2</v>
      </c>
      <c r="B514">
        <v>3</v>
      </c>
      <c r="C514" t="s">
        <v>57</v>
      </c>
      <c r="D514">
        <v>28</v>
      </c>
      <c r="E514">
        <v>2</v>
      </c>
      <c r="F514">
        <v>66</v>
      </c>
      <c r="G514" t="str">
        <f t="shared" ref="G514:G577" si="24">C514&amp;D514</f>
        <v>Low pH28</v>
      </c>
      <c r="I514" s="15">
        <v>40971</v>
      </c>
      <c r="J514" s="15">
        <v>40999</v>
      </c>
      <c r="L514" s="17">
        <v>230</v>
      </c>
      <c r="M514" s="19">
        <v>2800</v>
      </c>
      <c r="N514" s="18">
        <f t="shared" si="23"/>
        <v>27</v>
      </c>
      <c r="O514" s="19">
        <v>28</v>
      </c>
      <c r="P514" s="20">
        <v>1.137</v>
      </c>
      <c r="Q514" s="20">
        <v>0.84554440503269324</v>
      </c>
      <c r="R514" s="20">
        <v>1.7909999999999999</v>
      </c>
      <c r="S514" s="20">
        <v>4.4749999999999996</v>
      </c>
      <c r="T514" s="20">
        <v>0.81616255312036023</v>
      </c>
      <c r="U514" s="20">
        <v>1.395637965835816</v>
      </c>
      <c r="V514" s="20">
        <v>1.6259999999999999</v>
      </c>
      <c r="W514" s="20">
        <v>1.204</v>
      </c>
      <c r="Z514" s="20">
        <v>0.60199999999999998</v>
      </c>
      <c r="AA514" s="20">
        <v>0.63484087102177555</v>
      </c>
      <c r="AB514" s="20">
        <f t="shared" ref="AB514:AB577" si="25">IF(P514="","",IF(Q514="","",P514/Q514))</f>
        <v>1.3446957879829358</v>
      </c>
      <c r="AC514" s="20">
        <v>24.8221608040201</v>
      </c>
      <c r="AD514" s="16" t="s">
        <v>49</v>
      </c>
      <c r="AO514" s="26">
        <v>7.18</v>
      </c>
      <c r="AP514" s="26">
        <v>5.157</v>
      </c>
    </row>
    <row r="515" spans="1:42" x14ac:dyDescent="0.25">
      <c r="A515">
        <v>2</v>
      </c>
      <c r="B515">
        <v>3</v>
      </c>
      <c r="C515" t="s">
        <v>57</v>
      </c>
      <c r="D515">
        <v>28</v>
      </c>
      <c r="E515">
        <v>2</v>
      </c>
      <c r="F515">
        <v>66</v>
      </c>
      <c r="G515" t="str">
        <f t="shared" si="24"/>
        <v>Low pH28</v>
      </c>
      <c r="I515" s="15">
        <v>40971</v>
      </c>
      <c r="J515" s="15">
        <v>40999</v>
      </c>
      <c r="L515" s="17">
        <v>232</v>
      </c>
      <c r="M515" s="19">
        <v>2802</v>
      </c>
      <c r="N515" s="18">
        <f t="shared" ref="N515:N578" si="26">IF(O515="","",O515-1)</f>
        <v>27</v>
      </c>
      <c r="O515" s="19">
        <v>28</v>
      </c>
      <c r="P515" s="20">
        <v>1.0840000000000001</v>
      </c>
      <c r="Q515" s="20">
        <v>0.99712347521951994</v>
      </c>
      <c r="R515" s="20">
        <v>1.617</v>
      </c>
      <c r="S515" s="20">
        <v>4.4029999999999996</v>
      </c>
      <c r="T515" s="20">
        <v>0.96247439693003856</v>
      </c>
      <c r="U515" s="20">
        <v>1.6458312187503659</v>
      </c>
      <c r="V515" s="20">
        <v>1.718</v>
      </c>
      <c r="W515" s="20">
        <v>1.272</v>
      </c>
      <c r="Z515" s="20">
        <v>0.63600000000000001</v>
      </c>
      <c r="AA515" s="20">
        <v>0.67037724180581326</v>
      </c>
      <c r="AB515" s="20">
        <f t="shared" si="25"/>
        <v>1.0871271481812761</v>
      </c>
      <c r="AC515" s="20">
        <v>24.920241187384043</v>
      </c>
      <c r="AD515" s="16" t="s">
        <v>49</v>
      </c>
    </row>
    <row r="516" spans="1:42" x14ac:dyDescent="0.25">
      <c r="A516">
        <v>2</v>
      </c>
      <c r="B516">
        <v>3</v>
      </c>
      <c r="C516" t="s">
        <v>57</v>
      </c>
      <c r="D516">
        <v>28</v>
      </c>
      <c r="E516">
        <v>2</v>
      </c>
      <c r="F516">
        <v>66</v>
      </c>
      <c r="G516" t="str">
        <f t="shared" si="24"/>
        <v>Low pH28</v>
      </c>
      <c r="I516" s="15">
        <v>40971</v>
      </c>
      <c r="J516" s="15">
        <v>40999</v>
      </c>
      <c r="M516" s="19"/>
      <c r="N516" s="18" t="str">
        <f t="shared" si="26"/>
        <v/>
      </c>
      <c r="P516" s="20">
        <v>1.6004</v>
      </c>
      <c r="Q516" s="20">
        <v>0.82080315114948799</v>
      </c>
      <c r="R516" s="20">
        <v>1.1693999999999998</v>
      </c>
      <c r="S516" s="20">
        <v>4.4636999999999993</v>
      </c>
      <c r="T516" s="20">
        <v>0.79228103392807714</v>
      </c>
      <c r="U516" s="20">
        <v>1.3548005680170119</v>
      </c>
      <c r="V516" s="20">
        <v>1.6712</v>
      </c>
      <c r="W516" s="20">
        <v>1.1778</v>
      </c>
      <c r="Z516" s="20">
        <v>0.58889999999999998</v>
      </c>
      <c r="AA516" s="20">
        <v>1.3685650761074057</v>
      </c>
      <c r="AB516" s="20">
        <f t="shared" si="25"/>
        <v>1.9497975827197194</v>
      </c>
      <c r="AC516" s="20">
        <v>26.847239610056441</v>
      </c>
      <c r="AD516" s="16" t="s">
        <v>55</v>
      </c>
    </row>
    <row r="517" spans="1:42" x14ac:dyDescent="0.25">
      <c r="A517">
        <v>2</v>
      </c>
      <c r="B517">
        <v>3</v>
      </c>
      <c r="C517" t="s">
        <v>57</v>
      </c>
      <c r="D517">
        <v>28</v>
      </c>
      <c r="E517">
        <v>2</v>
      </c>
      <c r="F517">
        <v>67</v>
      </c>
      <c r="G517" t="str">
        <f t="shared" si="24"/>
        <v>Low pH28</v>
      </c>
      <c r="I517" s="15">
        <v>40971</v>
      </c>
      <c r="J517" s="15">
        <v>40999</v>
      </c>
      <c r="L517" s="17">
        <v>53</v>
      </c>
      <c r="M517" s="19">
        <v>3183</v>
      </c>
      <c r="N517" s="18">
        <f t="shared" si="26"/>
        <v>28</v>
      </c>
      <c r="O517" s="19">
        <v>29</v>
      </c>
      <c r="P517" s="20">
        <v>1.397</v>
      </c>
      <c r="Q517" s="20">
        <v>0.86851390849453125</v>
      </c>
      <c r="R517" s="20">
        <v>1.232</v>
      </c>
      <c r="S517" s="20">
        <v>4.4690000000000003</v>
      </c>
      <c r="T517" s="20">
        <v>0.83833388850823476</v>
      </c>
      <c r="U517" s="20">
        <v>1.4335509493490814</v>
      </c>
      <c r="V517" s="20">
        <v>1.77</v>
      </c>
      <c r="W517" s="20">
        <v>1.1850000000000001</v>
      </c>
      <c r="Z517" s="20">
        <v>0.59250000000000003</v>
      </c>
      <c r="AA517" s="20">
        <v>1.1339285714285714</v>
      </c>
      <c r="AB517" s="20">
        <f t="shared" si="25"/>
        <v>1.6084946784807839</v>
      </c>
      <c r="AC517" s="20">
        <v>26.199642857142855</v>
      </c>
      <c r="AD517" s="16" t="s">
        <v>53</v>
      </c>
      <c r="AI517" s="23">
        <v>231.5</v>
      </c>
      <c r="AJ517" s="24">
        <v>13.244999999999999</v>
      </c>
      <c r="AK517" s="24">
        <v>1.8180000000000001</v>
      </c>
      <c r="AL517" s="24">
        <v>22.909632262199999</v>
      </c>
      <c r="AM517" s="24">
        <v>4.7864007628070588</v>
      </c>
      <c r="AO517" s="26">
        <v>6.1509999999999998</v>
      </c>
      <c r="AP517" s="26">
        <v>4.665</v>
      </c>
    </row>
    <row r="518" spans="1:42" x14ac:dyDescent="0.25">
      <c r="A518">
        <v>2</v>
      </c>
      <c r="B518">
        <v>3</v>
      </c>
      <c r="C518" t="s">
        <v>57</v>
      </c>
      <c r="D518">
        <v>28</v>
      </c>
      <c r="E518">
        <v>2</v>
      </c>
      <c r="F518">
        <v>67</v>
      </c>
      <c r="G518" t="str">
        <f t="shared" si="24"/>
        <v>Low pH28</v>
      </c>
      <c r="I518" s="15">
        <v>40971</v>
      </c>
      <c r="J518" s="15">
        <v>40999</v>
      </c>
      <c r="L518" s="17">
        <v>56</v>
      </c>
      <c r="M518" s="19">
        <v>3186</v>
      </c>
      <c r="N518" s="18">
        <f t="shared" si="26"/>
        <v>27</v>
      </c>
      <c r="O518" s="19">
        <v>28</v>
      </c>
      <c r="P518" s="20">
        <v>1.77</v>
      </c>
      <c r="Q518" s="20">
        <v>0.97588019548303662</v>
      </c>
      <c r="R518" s="20">
        <v>1.173</v>
      </c>
      <c r="S518" s="20">
        <v>4.5759999999999996</v>
      </c>
      <c r="T518" s="20">
        <v>0.94196930065930173</v>
      </c>
      <c r="U518" s="20">
        <v>1.6107675041274059</v>
      </c>
      <c r="V518" s="20">
        <v>1.778</v>
      </c>
      <c r="W518" s="20">
        <v>1.246</v>
      </c>
      <c r="Z518" s="20">
        <v>0.623</v>
      </c>
      <c r="AA518" s="20">
        <v>1.5089514066496164</v>
      </c>
      <c r="AB518" s="20">
        <f t="shared" si="25"/>
        <v>1.8137472285969423</v>
      </c>
      <c r="AC518" s="20">
        <v>27.234705882352941</v>
      </c>
      <c r="AD518" s="16" t="s">
        <v>51</v>
      </c>
      <c r="AO518" s="26">
        <v>6.0869999999999997</v>
      </c>
      <c r="AP518" s="26">
        <v>4.8639999999999999</v>
      </c>
    </row>
    <row r="519" spans="1:42" x14ac:dyDescent="0.25">
      <c r="A519">
        <v>2</v>
      </c>
      <c r="B519">
        <v>3</v>
      </c>
      <c r="C519" t="s">
        <v>57</v>
      </c>
      <c r="D519">
        <v>28</v>
      </c>
      <c r="E519">
        <v>2</v>
      </c>
      <c r="F519">
        <v>67</v>
      </c>
      <c r="G519" t="str">
        <f t="shared" si="24"/>
        <v>Low pH28</v>
      </c>
      <c r="I519" s="15">
        <v>40971</v>
      </c>
      <c r="J519" s="15">
        <v>40999</v>
      </c>
      <c r="L519" s="17">
        <v>57</v>
      </c>
      <c r="M519" s="19">
        <v>3187</v>
      </c>
      <c r="N519" s="18">
        <f t="shared" si="26"/>
        <v>27</v>
      </c>
      <c r="O519" s="19">
        <v>28</v>
      </c>
      <c r="P519" s="20">
        <v>1.431</v>
      </c>
      <c r="Q519" s="20">
        <v>0.79895060409749319</v>
      </c>
      <c r="R519" s="20">
        <v>1.206</v>
      </c>
      <c r="S519" s="20">
        <v>4.3710000000000004</v>
      </c>
      <c r="T519" s="20">
        <v>0.77118784179294708</v>
      </c>
      <c r="U519" s="20">
        <v>1.3187312094659396</v>
      </c>
      <c r="V519" s="20">
        <v>1.653</v>
      </c>
      <c r="W519" s="20">
        <v>1.1679999999999999</v>
      </c>
      <c r="Z519" s="20">
        <v>0.58399999999999996</v>
      </c>
      <c r="AA519" s="20">
        <v>1.1865671641791045</v>
      </c>
      <c r="AB519" s="20">
        <f t="shared" si="25"/>
        <v>1.7910994655501631</v>
      </c>
      <c r="AC519" s="20">
        <v>26.344925373134327</v>
      </c>
      <c r="AD519" s="16" t="s">
        <v>53</v>
      </c>
      <c r="AO519" s="26">
        <v>5.5289999999999999</v>
      </c>
      <c r="AP519" s="26">
        <v>5.3959999999999999</v>
      </c>
    </row>
    <row r="520" spans="1:42" x14ac:dyDescent="0.25">
      <c r="A520">
        <v>2</v>
      </c>
      <c r="B520">
        <v>3</v>
      </c>
      <c r="C520" t="s">
        <v>57</v>
      </c>
      <c r="D520">
        <v>28</v>
      </c>
      <c r="E520">
        <v>2</v>
      </c>
      <c r="F520">
        <v>67</v>
      </c>
      <c r="G520" t="str">
        <f t="shared" si="24"/>
        <v>Low pH28</v>
      </c>
      <c r="I520" s="15">
        <v>40971</v>
      </c>
      <c r="J520" s="15">
        <v>40999</v>
      </c>
      <c r="L520" s="17">
        <v>58</v>
      </c>
      <c r="M520" s="19">
        <v>3189</v>
      </c>
      <c r="N520" s="18">
        <f t="shared" si="26"/>
        <v>27</v>
      </c>
      <c r="O520" s="19">
        <v>28</v>
      </c>
      <c r="P520" s="20">
        <v>1.639</v>
      </c>
      <c r="Q520" s="20">
        <v>0.78813477639907115</v>
      </c>
      <c r="R520" s="20">
        <v>1.129</v>
      </c>
      <c r="S520" s="20">
        <v>4.3940000000000001</v>
      </c>
      <c r="T520" s="20">
        <v>0.76074785366705711</v>
      </c>
      <c r="U520" s="20">
        <v>1.3008788297706677</v>
      </c>
      <c r="V520" s="20">
        <v>1.627</v>
      </c>
      <c r="W520" s="20">
        <v>1.167</v>
      </c>
      <c r="Z520" s="20">
        <v>0.58350000000000002</v>
      </c>
      <c r="AA520" s="20">
        <v>1.4517271922054915</v>
      </c>
      <c r="AB520" s="20">
        <f t="shared" si="25"/>
        <v>2.0795935531337273</v>
      </c>
      <c r="AC520" s="20">
        <v>27.076767050487156</v>
      </c>
      <c r="AD520" s="16" t="s">
        <v>55</v>
      </c>
      <c r="AO520" s="26">
        <v>5.5679999999999996</v>
      </c>
      <c r="AP520" s="26">
        <v>4.798</v>
      </c>
    </row>
    <row r="521" spans="1:42" x14ac:dyDescent="0.25">
      <c r="A521">
        <v>2</v>
      </c>
      <c r="B521">
        <v>3</v>
      </c>
      <c r="C521" t="s">
        <v>57</v>
      </c>
      <c r="D521">
        <v>28</v>
      </c>
      <c r="E521">
        <v>2</v>
      </c>
      <c r="F521">
        <v>67</v>
      </c>
      <c r="G521" t="str">
        <f t="shared" si="24"/>
        <v>Low pH28</v>
      </c>
      <c r="I521" s="15">
        <v>40971</v>
      </c>
      <c r="J521" s="15">
        <v>40999</v>
      </c>
      <c r="L521" s="17">
        <v>59</v>
      </c>
      <c r="M521" s="19">
        <v>3190</v>
      </c>
      <c r="N521" s="18">
        <f t="shared" si="26"/>
        <v>27</v>
      </c>
      <c r="O521" s="19">
        <v>28</v>
      </c>
      <c r="P521" s="20">
        <v>1.526</v>
      </c>
      <c r="Q521" s="20">
        <v>0.89320514477881896</v>
      </c>
      <c r="R521" s="20">
        <v>1.0680000000000001</v>
      </c>
      <c r="S521" s="20">
        <v>4.6559999999999997</v>
      </c>
      <c r="T521" s="20">
        <v>0.86216712816488317</v>
      </c>
      <c r="U521" s="20">
        <v>1.4743057891619502</v>
      </c>
      <c r="V521" s="20">
        <v>1.756</v>
      </c>
      <c r="W521" s="20">
        <v>1.2030000000000001</v>
      </c>
      <c r="Z521" s="20">
        <v>0.60150000000000003</v>
      </c>
      <c r="AA521" s="20">
        <v>1.4288389513108615</v>
      </c>
      <c r="AB521" s="20">
        <f t="shared" si="25"/>
        <v>1.7084541092493122</v>
      </c>
      <c r="AC521" s="20">
        <v>27.013595505617978</v>
      </c>
      <c r="AD521" s="16" t="s">
        <v>55</v>
      </c>
      <c r="AO521" s="26">
        <v>4.4290000000000003</v>
      </c>
      <c r="AP521" s="26">
        <v>4.4189999999999996</v>
      </c>
    </row>
    <row r="522" spans="1:42" x14ac:dyDescent="0.25">
      <c r="A522">
        <v>2</v>
      </c>
      <c r="B522">
        <v>3</v>
      </c>
      <c r="C522" t="s">
        <v>57</v>
      </c>
      <c r="D522">
        <v>28</v>
      </c>
      <c r="E522">
        <v>2</v>
      </c>
      <c r="F522">
        <v>67</v>
      </c>
      <c r="G522" t="str">
        <f t="shared" si="24"/>
        <v>Low pH28</v>
      </c>
      <c r="I522" s="15">
        <v>40971</v>
      </c>
      <c r="J522" s="15">
        <v>40999</v>
      </c>
      <c r="L522" s="17">
        <v>61</v>
      </c>
      <c r="M522" s="19">
        <v>3193</v>
      </c>
      <c r="N522" s="18">
        <f t="shared" si="26"/>
        <v>28</v>
      </c>
      <c r="O522" s="19">
        <v>29</v>
      </c>
      <c r="P522" s="20">
        <v>1.667</v>
      </c>
      <c r="Q522" s="20">
        <v>0.73801493600561296</v>
      </c>
      <c r="R522" s="20">
        <v>1.046</v>
      </c>
      <c r="S522" s="20">
        <v>4.3449999999999998</v>
      </c>
      <c r="T522" s="20">
        <v>0.71236962934904724</v>
      </c>
      <c r="U522" s="20">
        <v>1.2181520661868708</v>
      </c>
      <c r="V522" s="20">
        <v>1.544</v>
      </c>
      <c r="W522" s="20">
        <v>1.153</v>
      </c>
      <c r="Z522" s="20">
        <v>0.57650000000000001</v>
      </c>
      <c r="AA522" s="20">
        <v>1.5936902485659656</v>
      </c>
      <c r="AB522" s="20">
        <f t="shared" si="25"/>
        <v>2.2587618741463</v>
      </c>
      <c r="AC522" s="20">
        <v>27.468585086042065</v>
      </c>
      <c r="AD522" s="16" t="s">
        <v>51</v>
      </c>
      <c r="AO522" s="26">
        <v>5.5259999999999998</v>
      </c>
      <c r="AP522" s="26">
        <v>4.3479999999999999</v>
      </c>
    </row>
    <row r="523" spans="1:42" x14ac:dyDescent="0.25">
      <c r="A523">
        <v>2</v>
      </c>
      <c r="B523">
        <v>3</v>
      </c>
      <c r="C523" t="s">
        <v>57</v>
      </c>
      <c r="D523">
        <v>28</v>
      </c>
      <c r="E523">
        <v>2</v>
      </c>
      <c r="F523">
        <v>67</v>
      </c>
      <c r="G523" t="str">
        <f t="shared" si="24"/>
        <v>Low pH28</v>
      </c>
      <c r="I523" s="15">
        <v>40971</v>
      </c>
      <c r="J523" s="15">
        <v>40999</v>
      </c>
      <c r="L523" s="17">
        <v>63</v>
      </c>
      <c r="M523" s="19">
        <v>3195</v>
      </c>
      <c r="N523" s="18">
        <f t="shared" si="26"/>
        <v>27</v>
      </c>
      <c r="O523" s="19">
        <v>28</v>
      </c>
      <c r="P523" s="20">
        <v>1.647</v>
      </c>
      <c r="Q523" s="20">
        <v>0.78138068815871975</v>
      </c>
      <c r="R523" s="20">
        <v>1.181</v>
      </c>
      <c r="S523" s="20">
        <v>4.4509999999999996</v>
      </c>
      <c r="T523" s="20">
        <v>0.75422846347366768</v>
      </c>
      <c r="U523" s="20">
        <v>1.2897306725399718</v>
      </c>
      <c r="V523" s="20">
        <v>1.673</v>
      </c>
      <c r="W523" s="20">
        <v>1.1519999999999999</v>
      </c>
      <c r="Z523" s="20">
        <v>0.57599999999999996</v>
      </c>
      <c r="AA523" s="20">
        <v>1.3945808636748518</v>
      </c>
      <c r="AB523" s="20">
        <f t="shared" si="25"/>
        <v>2.1078074042002037</v>
      </c>
      <c r="AC523" s="20">
        <v>26.919043183742591</v>
      </c>
      <c r="AD523" s="16" t="s">
        <v>55</v>
      </c>
      <c r="AO523" s="26">
        <v>5.9020000000000001</v>
      </c>
      <c r="AP523" s="26">
        <v>4.3789999999999996</v>
      </c>
    </row>
    <row r="524" spans="1:42" x14ac:dyDescent="0.25">
      <c r="A524">
        <v>2</v>
      </c>
      <c r="B524">
        <v>3</v>
      </c>
      <c r="C524" t="s">
        <v>57</v>
      </c>
      <c r="D524">
        <v>28</v>
      </c>
      <c r="E524">
        <v>2</v>
      </c>
      <c r="F524">
        <v>67</v>
      </c>
      <c r="G524" t="str">
        <f t="shared" si="24"/>
        <v>Low pH28</v>
      </c>
      <c r="I524" s="15">
        <v>40971</v>
      </c>
      <c r="J524" s="15">
        <v>40999</v>
      </c>
      <c r="L524" s="17">
        <v>64</v>
      </c>
      <c r="M524" s="19">
        <v>3196</v>
      </c>
      <c r="N524" s="18">
        <f t="shared" si="26"/>
        <v>27</v>
      </c>
      <c r="O524" s="19">
        <v>28</v>
      </c>
      <c r="P524" s="20">
        <v>1.69</v>
      </c>
      <c r="Q524" s="20">
        <v>0.72810661024751977</v>
      </c>
      <c r="R524" s="20">
        <v>1.228</v>
      </c>
      <c r="S524" s="20">
        <v>4.3019999999999996</v>
      </c>
      <c r="T524" s="20">
        <v>0.70280560834702677</v>
      </c>
      <c r="U524" s="20">
        <v>1.2017975902734157</v>
      </c>
      <c r="V524" s="20">
        <v>1.423</v>
      </c>
      <c r="W524" s="20">
        <v>1.1759999999999999</v>
      </c>
      <c r="Z524" s="20">
        <v>0.58799999999999997</v>
      </c>
      <c r="AA524" s="20">
        <v>1.3762214983713354</v>
      </c>
      <c r="AB524" s="20">
        <f t="shared" si="25"/>
        <v>2.3210886650589324</v>
      </c>
      <c r="AC524" s="20">
        <v>26.868371335504886</v>
      </c>
      <c r="AD524" s="16" t="s">
        <v>55</v>
      </c>
      <c r="AO524" s="26">
        <v>5.3579999999999997</v>
      </c>
      <c r="AP524" s="26">
        <v>4.4279999999999999</v>
      </c>
    </row>
    <row r="525" spans="1:42" x14ac:dyDescent="0.25">
      <c r="A525">
        <v>2</v>
      </c>
      <c r="B525">
        <v>3</v>
      </c>
      <c r="C525" t="s">
        <v>57</v>
      </c>
      <c r="D525">
        <v>28</v>
      </c>
      <c r="E525">
        <v>2</v>
      </c>
      <c r="F525">
        <v>67</v>
      </c>
      <c r="G525" t="str">
        <f t="shared" si="24"/>
        <v>Low pH28</v>
      </c>
      <c r="I525" s="15">
        <v>40971</v>
      </c>
      <c r="J525" s="15">
        <v>40999</v>
      </c>
      <c r="L525" s="17">
        <v>66</v>
      </c>
      <c r="M525" s="19">
        <v>3198</v>
      </c>
      <c r="N525" s="18">
        <f t="shared" si="26"/>
        <v>28</v>
      </c>
      <c r="O525" s="19">
        <v>29</v>
      </c>
      <c r="P525" s="20">
        <v>1.742</v>
      </c>
      <c r="Q525" s="20">
        <v>0.75367880098944007</v>
      </c>
      <c r="R525" s="20">
        <v>1.2</v>
      </c>
      <c r="S525" s="20">
        <v>4.6139999999999999</v>
      </c>
      <c r="T525" s="20">
        <v>0.72748919014424718</v>
      </c>
      <c r="U525" s="20">
        <v>1.2440065151466626</v>
      </c>
      <c r="V525" s="20">
        <v>1.81</v>
      </c>
      <c r="W525" s="20">
        <v>1.1040000000000001</v>
      </c>
      <c r="Z525" s="20">
        <v>0.55200000000000005</v>
      </c>
      <c r="AA525" s="20">
        <v>1.4516666666666667</v>
      </c>
      <c r="AB525" s="20">
        <f t="shared" si="25"/>
        <v>2.3113294386323164</v>
      </c>
      <c r="AC525" s="20">
        <v>27.076599999999999</v>
      </c>
      <c r="AD525" s="16" t="s">
        <v>55</v>
      </c>
      <c r="AO525" s="26">
        <v>6.6760000000000002</v>
      </c>
      <c r="AP525" s="26">
        <v>5.4279999999999999</v>
      </c>
    </row>
    <row r="526" spans="1:42" x14ac:dyDescent="0.25">
      <c r="A526">
        <v>2</v>
      </c>
      <c r="B526">
        <v>3</v>
      </c>
      <c r="C526" t="s">
        <v>57</v>
      </c>
      <c r="D526">
        <v>28</v>
      </c>
      <c r="E526">
        <v>2</v>
      </c>
      <c r="F526">
        <v>67</v>
      </c>
      <c r="G526" t="str">
        <f t="shared" si="24"/>
        <v>Low pH28</v>
      </c>
      <c r="I526" s="15">
        <v>40971</v>
      </c>
      <c r="J526" s="15">
        <v>40999</v>
      </c>
      <c r="M526" s="19"/>
      <c r="N526" s="18" t="str">
        <f t="shared" si="26"/>
        <v/>
      </c>
      <c r="P526" s="20">
        <v>2.4264999999999999</v>
      </c>
      <c r="Q526" s="20">
        <v>0.17901501663134295</v>
      </c>
      <c r="R526" s="20">
        <v>1.272</v>
      </c>
      <c r="S526" s="20">
        <v>4.5610999999999997</v>
      </c>
      <c r="T526" s="20">
        <v>0.17279441759782138</v>
      </c>
      <c r="U526" s="20">
        <v>0.29547845409227458</v>
      </c>
      <c r="V526" s="20">
        <v>1.0320999999999998</v>
      </c>
      <c r="W526" s="20">
        <v>0.70299999999999996</v>
      </c>
      <c r="Z526" s="20">
        <v>0.35149999999999998</v>
      </c>
      <c r="AA526" s="20">
        <v>1.907625786163522</v>
      </c>
      <c r="AB526" s="20">
        <f t="shared" si="25"/>
        <v>13.554728791255798</v>
      </c>
      <c r="AC526" s="20">
        <v>28.335047169811322</v>
      </c>
      <c r="AD526" s="16" t="s">
        <v>52</v>
      </c>
    </row>
    <row r="527" spans="1:42" x14ac:dyDescent="0.25">
      <c r="A527">
        <v>2</v>
      </c>
      <c r="B527">
        <v>3</v>
      </c>
      <c r="C527" t="s">
        <v>57</v>
      </c>
      <c r="D527">
        <v>28</v>
      </c>
      <c r="E527">
        <v>4</v>
      </c>
      <c r="F527">
        <v>2</v>
      </c>
      <c r="G527" t="str">
        <f t="shared" si="24"/>
        <v>Low pH28</v>
      </c>
      <c r="I527" s="15">
        <v>40971</v>
      </c>
      <c r="J527" s="15">
        <v>40999</v>
      </c>
      <c r="L527" s="17">
        <v>34</v>
      </c>
      <c r="M527" s="19">
        <v>4141</v>
      </c>
      <c r="N527" s="18">
        <f t="shared" si="26"/>
        <v>27</v>
      </c>
      <c r="O527" s="19">
        <v>28</v>
      </c>
      <c r="P527" s="20">
        <v>1.647</v>
      </c>
      <c r="Q527" s="20">
        <v>0.53569613369330615</v>
      </c>
      <c r="R527" s="20">
        <v>1.1779999999999999</v>
      </c>
      <c r="S527" s="20">
        <v>4.1719999999999997</v>
      </c>
      <c r="T527" s="20">
        <v>0.51708121012867392</v>
      </c>
      <c r="U527" s="20">
        <v>0.8842088693200324</v>
      </c>
      <c r="V527" s="20">
        <v>1.4179999999999999</v>
      </c>
      <c r="W527" s="20">
        <v>1.0289999999999999</v>
      </c>
      <c r="Z527" s="20">
        <v>0.51449999999999996</v>
      </c>
      <c r="AA527" s="20">
        <v>1.3981324278438032</v>
      </c>
      <c r="AB527" s="20">
        <f t="shared" si="25"/>
        <v>3.0745041758000284</v>
      </c>
      <c r="AC527" s="20">
        <v>26.928845500848897</v>
      </c>
      <c r="AD527" s="16" t="s">
        <v>55</v>
      </c>
      <c r="AI527" s="23">
        <v>172.5</v>
      </c>
      <c r="AJ527" s="24">
        <v>12.648999999999999</v>
      </c>
      <c r="AK527" s="24">
        <v>1.6439999999999999</v>
      </c>
      <c r="AL527" s="24">
        <v>17.891148344159994</v>
      </c>
      <c r="AM527" s="24">
        <v>4.2297929434146058</v>
      </c>
      <c r="AO527" s="26">
        <v>7.0839999999999996</v>
      </c>
      <c r="AP527" s="26">
        <v>4.8630000000000004</v>
      </c>
    </row>
    <row r="528" spans="1:42" x14ac:dyDescent="0.25">
      <c r="A528">
        <v>2</v>
      </c>
      <c r="B528">
        <v>3</v>
      </c>
      <c r="C528" t="s">
        <v>57</v>
      </c>
      <c r="D528">
        <v>28</v>
      </c>
      <c r="E528">
        <v>4</v>
      </c>
      <c r="F528">
        <v>2</v>
      </c>
      <c r="G528" t="str">
        <f t="shared" si="24"/>
        <v>Low pH28</v>
      </c>
      <c r="I528" s="15">
        <v>40971</v>
      </c>
      <c r="J528" s="15">
        <v>40999</v>
      </c>
      <c r="L528" s="17">
        <v>35</v>
      </c>
      <c r="M528" s="19">
        <v>4142</v>
      </c>
      <c r="N528" s="18">
        <f t="shared" si="26"/>
        <v>28</v>
      </c>
      <c r="O528" s="19">
        <v>29</v>
      </c>
      <c r="P528" s="20">
        <v>1.927</v>
      </c>
      <c r="Q528" s="20">
        <v>0.41438602436800326</v>
      </c>
      <c r="R528" s="20">
        <v>1.161</v>
      </c>
      <c r="S528" s="20">
        <v>4.1849999999999996</v>
      </c>
      <c r="T528" s="20">
        <v>0.39998651000772512</v>
      </c>
      <c r="U528" s="20">
        <v>0.68397693211320998</v>
      </c>
      <c r="V528" s="20">
        <v>1.33</v>
      </c>
      <c r="W528" s="20">
        <v>0.93799999999999994</v>
      </c>
      <c r="Z528" s="20">
        <v>0.46899999999999997</v>
      </c>
      <c r="AA528" s="20">
        <v>1.6597760551248923</v>
      </c>
      <c r="AB528" s="20">
        <f t="shared" si="25"/>
        <v>4.650253354801106</v>
      </c>
      <c r="AC528" s="20">
        <v>27.650981912144701</v>
      </c>
      <c r="AD528" s="16" t="s">
        <v>51</v>
      </c>
      <c r="AO528" s="26">
        <v>6.5519999999999996</v>
      </c>
      <c r="AP528" s="26">
        <v>5.4039999999999999</v>
      </c>
    </row>
    <row r="529" spans="1:42" x14ac:dyDescent="0.25">
      <c r="A529">
        <v>2</v>
      </c>
      <c r="B529">
        <v>3</v>
      </c>
      <c r="C529" t="s">
        <v>57</v>
      </c>
      <c r="D529">
        <v>28</v>
      </c>
      <c r="E529">
        <v>4</v>
      </c>
      <c r="F529">
        <v>2</v>
      </c>
      <c r="G529" t="str">
        <f t="shared" si="24"/>
        <v>Low pH28</v>
      </c>
      <c r="I529" s="15">
        <v>40971</v>
      </c>
      <c r="J529" s="15">
        <v>40999</v>
      </c>
      <c r="L529" s="17">
        <v>36</v>
      </c>
      <c r="M529" s="19">
        <v>4143</v>
      </c>
      <c r="N529" s="18">
        <f t="shared" si="26"/>
        <v>28</v>
      </c>
      <c r="O529" s="19">
        <v>29</v>
      </c>
      <c r="P529" s="20">
        <v>1.8129999999999999</v>
      </c>
      <c r="Q529" s="20">
        <v>0.4684823751081254</v>
      </c>
      <c r="R529" s="20">
        <v>1.081</v>
      </c>
      <c r="S529" s="20">
        <v>4.1630000000000003</v>
      </c>
      <c r="T529" s="20">
        <v>0.45220306477618283</v>
      </c>
      <c r="U529" s="20">
        <v>0.7732672407672726</v>
      </c>
      <c r="V529" s="20">
        <v>1.335</v>
      </c>
      <c r="W529" s="20">
        <v>0.98899999999999999</v>
      </c>
      <c r="Z529" s="20">
        <v>0.4945</v>
      </c>
      <c r="AA529" s="20">
        <v>1.6771507863089732</v>
      </c>
      <c r="AB529" s="20">
        <f t="shared" si="25"/>
        <v>3.8699428117900077</v>
      </c>
      <c r="AC529" s="20">
        <v>27.698936170212768</v>
      </c>
      <c r="AD529" s="16" t="s">
        <v>51</v>
      </c>
      <c r="AO529" s="26">
        <v>5.5609999999999999</v>
      </c>
      <c r="AP529" s="26">
        <v>3.8010000000000002</v>
      </c>
    </row>
    <row r="530" spans="1:42" x14ac:dyDescent="0.25">
      <c r="A530">
        <v>2</v>
      </c>
      <c r="B530">
        <v>3</v>
      </c>
      <c r="C530" t="s">
        <v>57</v>
      </c>
      <c r="D530">
        <v>28</v>
      </c>
      <c r="E530">
        <v>4</v>
      </c>
      <c r="F530">
        <v>2</v>
      </c>
      <c r="G530" t="str">
        <f t="shared" si="24"/>
        <v>Low pH28</v>
      </c>
      <c r="I530" s="15">
        <v>40971</v>
      </c>
      <c r="J530" s="15">
        <v>40999</v>
      </c>
      <c r="L530" s="17">
        <v>37</v>
      </c>
      <c r="M530" s="19">
        <v>4144</v>
      </c>
      <c r="N530" s="18">
        <f t="shared" si="26"/>
        <v>28</v>
      </c>
      <c r="O530" s="19">
        <v>29</v>
      </c>
      <c r="P530" s="20">
        <v>1.627</v>
      </c>
      <c r="Q530" s="20">
        <v>0.63983192734999972</v>
      </c>
      <c r="R530" s="20">
        <v>1.105</v>
      </c>
      <c r="S530" s="20">
        <v>4.0529999999999999</v>
      </c>
      <c r="T530" s="20">
        <v>0.61759838547297263</v>
      </c>
      <c r="U530" s="20">
        <v>1.0560932391587832</v>
      </c>
      <c r="V530" s="20">
        <v>1.2729999999999999</v>
      </c>
      <c r="W530" s="20">
        <v>1.1499999999999999</v>
      </c>
      <c r="Z530" s="20">
        <v>0.57499999999999996</v>
      </c>
      <c r="AA530" s="20">
        <v>1.472398190045249</v>
      </c>
      <c r="AB530" s="20">
        <f t="shared" si="25"/>
        <v>2.5428552881669524</v>
      </c>
      <c r="AC530" s="20">
        <v>27.133819004524888</v>
      </c>
      <c r="AD530" s="16" t="s">
        <v>55</v>
      </c>
      <c r="AO530" s="26">
        <v>4.9850000000000003</v>
      </c>
      <c r="AP530" s="26">
        <v>4.6379999999999999</v>
      </c>
    </row>
    <row r="531" spans="1:42" x14ac:dyDescent="0.25">
      <c r="A531">
        <v>2</v>
      </c>
      <c r="B531">
        <v>3</v>
      </c>
      <c r="C531" t="s">
        <v>57</v>
      </c>
      <c r="D531">
        <v>28</v>
      </c>
      <c r="E531">
        <v>4</v>
      </c>
      <c r="F531">
        <v>2</v>
      </c>
      <c r="G531" t="str">
        <f t="shared" si="24"/>
        <v>Low pH28</v>
      </c>
      <c r="I531" s="15">
        <v>40971</v>
      </c>
      <c r="J531" s="15">
        <v>40999</v>
      </c>
      <c r="L531" s="17">
        <v>38</v>
      </c>
      <c r="M531" s="19">
        <v>4145</v>
      </c>
      <c r="N531" s="18">
        <f t="shared" si="26"/>
        <v>28</v>
      </c>
      <c r="O531" s="19">
        <v>29</v>
      </c>
      <c r="P531" s="20">
        <v>1.8240000000000001</v>
      </c>
      <c r="Q531" s="20">
        <v>0.3901130003406037</v>
      </c>
      <c r="R531" s="20">
        <v>1.145</v>
      </c>
      <c r="S531" s="20">
        <v>4.2569999999999997</v>
      </c>
      <c r="T531" s="20">
        <v>0.37655695013571783</v>
      </c>
      <c r="U531" s="20">
        <v>0.64391238473207746</v>
      </c>
      <c r="V531" s="20">
        <v>1.34</v>
      </c>
      <c r="W531" s="20">
        <v>0.91100000000000003</v>
      </c>
      <c r="Z531" s="20">
        <v>0.45550000000000002</v>
      </c>
      <c r="AA531" s="20">
        <v>1.5930131004366812</v>
      </c>
      <c r="AB531" s="20">
        <f t="shared" si="25"/>
        <v>4.6755683568798894</v>
      </c>
      <c r="AC531" s="20">
        <v>27.466716157205241</v>
      </c>
      <c r="AD531" s="16" t="s">
        <v>51</v>
      </c>
      <c r="AO531" s="26">
        <v>6.008</v>
      </c>
      <c r="AP531" s="26">
        <v>5.0549999999999997</v>
      </c>
    </row>
    <row r="532" spans="1:42" x14ac:dyDescent="0.25">
      <c r="A532">
        <v>2</v>
      </c>
      <c r="B532">
        <v>3</v>
      </c>
      <c r="C532" t="s">
        <v>57</v>
      </c>
      <c r="D532">
        <v>28</v>
      </c>
      <c r="E532">
        <v>4</v>
      </c>
      <c r="F532">
        <v>2</v>
      </c>
      <c r="G532" t="str">
        <f t="shared" si="24"/>
        <v>Low pH28</v>
      </c>
      <c r="I532" s="15">
        <v>40971</v>
      </c>
      <c r="J532" s="15">
        <v>40999</v>
      </c>
      <c r="L532" s="17">
        <v>40</v>
      </c>
      <c r="M532" s="19">
        <v>4147</v>
      </c>
      <c r="N532" s="18">
        <f t="shared" si="26"/>
        <v>28</v>
      </c>
      <c r="O532" s="19">
        <v>29</v>
      </c>
      <c r="P532" s="20">
        <v>1.9019999999999999</v>
      </c>
      <c r="Q532" s="20">
        <v>0.36609565487715334</v>
      </c>
      <c r="R532" s="20">
        <v>1.1539999999999999</v>
      </c>
      <c r="S532" s="20">
        <v>4.3330000000000002</v>
      </c>
      <c r="T532" s="20">
        <v>0.35337418424435652</v>
      </c>
      <c r="U532" s="20">
        <v>0.60426985505784958</v>
      </c>
      <c r="V532" s="20">
        <v>1.375</v>
      </c>
      <c r="W532" s="20">
        <v>0.878</v>
      </c>
      <c r="Z532" s="20">
        <v>0.439</v>
      </c>
      <c r="AA532" s="20">
        <v>1.6481802426343155</v>
      </c>
      <c r="AB532" s="20">
        <f t="shared" si="25"/>
        <v>5.1953634921950469</v>
      </c>
      <c r="AC532" s="20">
        <v>27.61897746967071</v>
      </c>
      <c r="AD532" s="16" t="s">
        <v>51</v>
      </c>
      <c r="AO532" s="26">
        <v>6.101</v>
      </c>
      <c r="AP532" s="26">
        <v>5.1820000000000004</v>
      </c>
    </row>
    <row r="533" spans="1:42" x14ac:dyDescent="0.25">
      <c r="A533">
        <v>2</v>
      </c>
      <c r="B533">
        <v>3</v>
      </c>
      <c r="C533" t="s">
        <v>57</v>
      </c>
      <c r="D533">
        <v>28</v>
      </c>
      <c r="E533">
        <v>4</v>
      </c>
      <c r="F533">
        <v>2</v>
      </c>
      <c r="G533" t="str">
        <f t="shared" si="24"/>
        <v>Low pH28</v>
      </c>
      <c r="I533" s="15">
        <v>40971</v>
      </c>
      <c r="J533" s="15">
        <v>40999</v>
      </c>
      <c r="L533" s="17">
        <v>41</v>
      </c>
      <c r="M533" s="19">
        <v>4148</v>
      </c>
      <c r="N533" s="18">
        <f t="shared" si="26"/>
        <v>28</v>
      </c>
      <c r="O533" s="19">
        <v>29</v>
      </c>
      <c r="P533" s="20">
        <v>1.8839999999999999</v>
      </c>
      <c r="Q533" s="20">
        <v>0.42147074217932701</v>
      </c>
      <c r="R533" s="20">
        <v>1.1779999999999999</v>
      </c>
      <c r="S533" s="20">
        <v>4.1150000000000002</v>
      </c>
      <c r="T533" s="20">
        <v>0.40682504071363612</v>
      </c>
      <c r="U533" s="20">
        <v>0.69567081962031774</v>
      </c>
      <c r="V533" s="20">
        <v>1.222</v>
      </c>
      <c r="W533" s="20">
        <v>0.97099999999999997</v>
      </c>
      <c r="Z533" s="20">
        <v>0.48549999999999999</v>
      </c>
      <c r="AA533" s="20">
        <v>1.599320882852292</v>
      </c>
      <c r="AB533" s="20">
        <f t="shared" si="25"/>
        <v>4.4700611725935584</v>
      </c>
      <c r="AC533" s="20">
        <v>27.484125636672324</v>
      </c>
      <c r="AD533" s="16" t="s">
        <v>51</v>
      </c>
      <c r="AO533" s="26">
        <v>9.3010000000000002</v>
      </c>
      <c r="AP533" s="26">
        <v>5.3479999999999999</v>
      </c>
    </row>
    <row r="534" spans="1:42" x14ac:dyDescent="0.25">
      <c r="A534">
        <v>2</v>
      </c>
      <c r="B534">
        <v>3</v>
      </c>
      <c r="C534" t="s">
        <v>57</v>
      </c>
      <c r="D534">
        <v>28</v>
      </c>
      <c r="E534">
        <v>4</v>
      </c>
      <c r="F534">
        <v>2</v>
      </c>
      <c r="G534" t="str">
        <f t="shared" si="24"/>
        <v>Low pH28</v>
      </c>
      <c r="I534" s="15">
        <v>40971</v>
      </c>
      <c r="J534" s="15">
        <v>40999</v>
      </c>
      <c r="L534" s="17">
        <v>42</v>
      </c>
      <c r="M534" s="19">
        <v>4149</v>
      </c>
      <c r="N534" s="18">
        <f t="shared" si="26"/>
        <v>27</v>
      </c>
      <c r="O534" s="19">
        <v>28</v>
      </c>
      <c r="P534" s="20">
        <v>1.8049999999999999</v>
      </c>
      <c r="Q534" s="20">
        <v>0.44389125867914619</v>
      </c>
      <c r="R534" s="20">
        <v>1.1779999999999999</v>
      </c>
      <c r="S534" s="20">
        <v>4.1559999999999997</v>
      </c>
      <c r="T534" s="20">
        <v>0.42846646590651177</v>
      </c>
      <c r="U534" s="20">
        <v>0.73267765670013507</v>
      </c>
      <c r="V534" s="20">
        <v>1.2470000000000001</v>
      </c>
      <c r="W534" s="20">
        <v>0.98699999999999999</v>
      </c>
      <c r="Z534" s="20">
        <v>0.49349999999999999</v>
      </c>
      <c r="AA534" s="20">
        <v>1.532258064516129</v>
      </c>
      <c r="AB534" s="20">
        <f t="shared" si="25"/>
        <v>4.0663112073236194</v>
      </c>
      <c r="AC534" s="20">
        <v>27.299032258064514</v>
      </c>
      <c r="AD534" s="16" t="s">
        <v>51</v>
      </c>
      <c r="AO534" s="26">
        <v>8.0869999999999997</v>
      </c>
      <c r="AP534" s="26">
        <v>6.9180000000000001</v>
      </c>
    </row>
    <row r="535" spans="1:42" x14ac:dyDescent="0.25">
      <c r="A535">
        <v>2</v>
      </c>
      <c r="B535">
        <v>3</v>
      </c>
      <c r="C535" t="s">
        <v>57</v>
      </c>
      <c r="D535">
        <v>28</v>
      </c>
      <c r="E535">
        <v>4</v>
      </c>
      <c r="F535">
        <v>2</v>
      </c>
      <c r="G535" t="str">
        <f t="shared" si="24"/>
        <v>Low pH28</v>
      </c>
      <c r="I535" s="15">
        <v>40971</v>
      </c>
      <c r="J535" s="15">
        <v>40999</v>
      </c>
      <c r="L535" s="17">
        <v>43</v>
      </c>
      <c r="M535" s="19">
        <v>4150</v>
      </c>
      <c r="N535" s="18">
        <f t="shared" si="26"/>
        <v>28</v>
      </c>
      <c r="O535" s="19">
        <v>29</v>
      </c>
      <c r="P535" s="20">
        <v>1.883</v>
      </c>
      <c r="Q535" s="20">
        <v>0.35035956670272006</v>
      </c>
      <c r="R535" s="20">
        <v>1.1479999999999999</v>
      </c>
      <c r="S535" s="20">
        <v>4.1230000000000002</v>
      </c>
      <c r="T535" s="20">
        <v>0.33818490994471045</v>
      </c>
      <c r="U535" s="20">
        <v>0.5782961960054549</v>
      </c>
      <c r="V535" s="20">
        <v>1.153</v>
      </c>
      <c r="W535" s="20">
        <v>0.91200000000000003</v>
      </c>
      <c r="Z535" s="20">
        <v>0.45600000000000002</v>
      </c>
      <c r="AA535" s="20">
        <v>1.6402439024390245</v>
      </c>
      <c r="AB535" s="20">
        <f t="shared" si="25"/>
        <v>5.374478618412394</v>
      </c>
      <c r="AC535" s="20">
        <v>27.597073170731708</v>
      </c>
      <c r="AD535" s="16" t="s">
        <v>51</v>
      </c>
      <c r="AO535" s="26">
        <v>5.5970000000000004</v>
      </c>
      <c r="AP535" s="26">
        <v>5.49</v>
      </c>
    </row>
    <row r="536" spans="1:42" x14ac:dyDescent="0.25">
      <c r="A536">
        <v>2</v>
      </c>
      <c r="B536">
        <v>3</v>
      </c>
      <c r="C536" t="s">
        <v>57</v>
      </c>
      <c r="D536">
        <v>28</v>
      </c>
      <c r="E536">
        <v>4</v>
      </c>
      <c r="F536">
        <v>2</v>
      </c>
      <c r="G536" t="str">
        <f t="shared" si="24"/>
        <v>Low pH28</v>
      </c>
      <c r="I536" s="15">
        <v>40971</v>
      </c>
      <c r="J536" s="15">
        <v>40999</v>
      </c>
      <c r="M536" s="19"/>
      <c r="N536" s="18" t="str">
        <f t="shared" si="26"/>
        <v/>
      </c>
      <c r="P536" s="20">
        <v>1.8878000000000004</v>
      </c>
      <c r="Q536" s="20">
        <v>1.1867008139117434</v>
      </c>
      <c r="R536" s="20">
        <v>1.1983999999999999</v>
      </c>
      <c r="S536" s="20">
        <v>4.7870000000000008</v>
      </c>
      <c r="T536" s="20">
        <v>1.1454641060924164</v>
      </c>
      <c r="U536" s="20">
        <v>1.958743621418032</v>
      </c>
      <c r="V536" s="20">
        <v>1.8033999999999999</v>
      </c>
      <c r="W536" s="20">
        <v>1.3521000000000001</v>
      </c>
      <c r="Z536" s="20">
        <v>0.67605000000000004</v>
      </c>
      <c r="AA536" s="20">
        <v>1.5752670226969296</v>
      </c>
      <c r="AB536" s="20">
        <f t="shared" si="25"/>
        <v>1.5907969202255883</v>
      </c>
      <c r="AC536" s="20">
        <v>27.417736982643525</v>
      </c>
      <c r="AD536" s="16" t="s">
        <v>51</v>
      </c>
    </row>
    <row r="537" spans="1:42" x14ac:dyDescent="0.25">
      <c r="A537">
        <v>2</v>
      </c>
      <c r="B537">
        <v>3</v>
      </c>
      <c r="C537" t="s">
        <v>57</v>
      </c>
      <c r="D537">
        <v>28</v>
      </c>
      <c r="E537">
        <v>4</v>
      </c>
      <c r="F537">
        <v>6</v>
      </c>
      <c r="G537" t="str">
        <f t="shared" si="24"/>
        <v>Low pH28</v>
      </c>
      <c r="I537" s="15">
        <v>40971</v>
      </c>
      <c r="J537" s="15">
        <v>40999</v>
      </c>
      <c r="L537" s="17">
        <v>24</v>
      </c>
      <c r="M537" s="19">
        <v>4002</v>
      </c>
      <c r="N537" s="18">
        <f t="shared" si="26"/>
        <v>28</v>
      </c>
      <c r="O537" s="19">
        <v>29</v>
      </c>
      <c r="P537" s="20">
        <v>1.821</v>
      </c>
      <c r="Q537" s="20">
        <v>0.92019637575398938</v>
      </c>
      <c r="R537" s="20">
        <v>1.339</v>
      </c>
      <c r="S537" s="20">
        <v>4.4880000000000004</v>
      </c>
      <c r="T537" s="20">
        <v>0.88822043991697819</v>
      </c>
      <c r="U537" s="20">
        <v>1.5188569522580326</v>
      </c>
      <c r="V537" s="20">
        <v>1.5640000000000001</v>
      </c>
      <c r="W537" s="20">
        <v>1.2649999999999999</v>
      </c>
      <c r="Z537" s="20">
        <v>0.63249999999999995</v>
      </c>
      <c r="AA537" s="20">
        <v>1.3599701269604183</v>
      </c>
      <c r="AB537" s="20">
        <f t="shared" si="25"/>
        <v>1.9789254206830702</v>
      </c>
      <c r="AC537" s="20">
        <v>26.823517550410756</v>
      </c>
      <c r="AD537" s="16" t="s">
        <v>55</v>
      </c>
      <c r="AI537" s="23">
        <v>178</v>
      </c>
      <c r="AJ537" s="24">
        <v>15.723000000000001</v>
      </c>
      <c r="AK537" s="24">
        <v>2.2469999999999999</v>
      </c>
      <c r="AL537" s="24">
        <v>41.545114185329993</v>
      </c>
      <c r="AM537" s="24">
        <v>6.4455499521243329</v>
      </c>
      <c r="AO537" s="26">
        <v>6.0250000000000004</v>
      </c>
      <c r="AP537" s="26">
        <v>5.0250000000000004</v>
      </c>
    </row>
    <row r="538" spans="1:42" x14ac:dyDescent="0.25">
      <c r="A538">
        <v>2</v>
      </c>
      <c r="B538">
        <v>3</v>
      </c>
      <c r="C538" t="s">
        <v>57</v>
      </c>
      <c r="D538">
        <v>28</v>
      </c>
      <c r="E538">
        <v>4</v>
      </c>
      <c r="F538">
        <v>6</v>
      </c>
      <c r="G538" t="str">
        <f t="shared" si="24"/>
        <v>Low pH28</v>
      </c>
      <c r="I538" s="15">
        <v>40971</v>
      </c>
      <c r="J538" s="15">
        <v>40999</v>
      </c>
      <c r="L538" s="17">
        <v>25</v>
      </c>
      <c r="M538" s="19">
        <v>4003</v>
      </c>
      <c r="N538" s="18">
        <f t="shared" si="26"/>
        <v>28</v>
      </c>
      <c r="O538" s="19">
        <v>29</v>
      </c>
      <c r="P538" s="20">
        <v>2.0019999999999998</v>
      </c>
      <c r="Q538" s="20">
        <v>1.0083694636887963</v>
      </c>
      <c r="R538" s="20">
        <v>1.18</v>
      </c>
      <c r="S538" s="20">
        <v>4.7359999999999998</v>
      </c>
      <c r="T538" s="20">
        <v>0.97332959815520881</v>
      </c>
      <c r="U538" s="20">
        <v>1.6643936128454071</v>
      </c>
      <c r="V538" s="20">
        <v>1.6859999999999999</v>
      </c>
      <c r="W538" s="20">
        <v>1.286</v>
      </c>
      <c r="Z538" s="20">
        <v>0.64300000000000002</v>
      </c>
      <c r="AA538" s="20">
        <v>1.6966101694915254</v>
      </c>
      <c r="AB538" s="20">
        <f t="shared" si="25"/>
        <v>1.9853834056778403</v>
      </c>
      <c r="AC538" s="20">
        <v>27.752644067796609</v>
      </c>
      <c r="AD538" s="16" t="s">
        <v>51</v>
      </c>
      <c r="AO538" s="26">
        <v>6.0789999999999997</v>
      </c>
      <c r="AP538" s="26">
        <v>5.8570000000000002</v>
      </c>
    </row>
    <row r="539" spans="1:42" x14ac:dyDescent="0.25">
      <c r="A539">
        <v>2</v>
      </c>
      <c r="B539">
        <v>3</v>
      </c>
      <c r="C539" t="s">
        <v>57</v>
      </c>
      <c r="D539">
        <v>28</v>
      </c>
      <c r="E539">
        <v>4</v>
      </c>
      <c r="F539">
        <v>6</v>
      </c>
      <c r="G539" t="str">
        <f t="shared" si="24"/>
        <v>Low pH28</v>
      </c>
      <c r="I539" s="15">
        <v>40971</v>
      </c>
      <c r="J539" s="15">
        <v>40999</v>
      </c>
      <c r="L539" s="17">
        <v>26</v>
      </c>
      <c r="M539" s="19">
        <v>4004</v>
      </c>
      <c r="N539" s="18">
        <f t="shared" si="26"/>
        <v>28</v>
      </c>
      <c r="O539" s="19">
        <v>29</v>
      </c>
      <c r="P539" s="20">
        <v>2.085</v>
      </c>
      <c r="Q539" s="20">
        <v>1.1584751387684895</v>
      </c>
      <c r="R539" s="20">
        <v>1.2030000000000001</v>
      </c>
      <c r="S539" s="20">
        <v>4.9880000000000004</v>
      </c>
      <c r="T539" s="20">
        <v>1.1182192459155305</v>
      </c>
      <c r="U539" s="20">
        <v>1.9121549105155571</v>
      </c>
      <c r="V539" s="20">
        <v>1.8580000000000001</v>
      </c>
      <c r="W539" s="20">
        <v>1.325</v>
      </c>
      <c r="Z539" s="20">
        <v>0.66249999999999998</v>
      </c>
      <c r="AA539" s="20">
        <v>1.7331670822942642</v>
      </c>
      <c r="AB539" s="20">
        <f t="shared" si="25"/>
        <v>1.7997796674484077</v>
      </c>
      <c r="AC539" s="20">
        <v>27.853541147132169</v>
      </c>
      <c r="AD539" s="16" t="s">
        <v>51</v>
      </c>
      <c r="AO539" s="26">
        <v>6.6689999999999996</v>
      </c>
      <c r="AP539" s="26">
        <v>6.04</v>
      </c>
    </row>
    <row r="540" spans="1:42" x14ac:dyDescent="0.25">
      <c r="A540">
        <v>2</v>
      </c>
      <c r="B540">
        <v>3</v>
      </c>
      <c r="C540" t="s">
        <v>57</v>
      </c>
      <c r="D540">
        <v>28</v>
      </c>
      <c r="E540">
        <v>4</v>
      </c>
      <c r="F540">
        <v>6</v>
      </c>
      <c r="G540" t="str">
        <f t="shared" si="24"/>
        <v>Low pH28</v>
      </c>
      <c r="I540" s="15">
        <v>40971</v>
      </c>
      <c r="J540" s="15">
        <v>40999</v>
      </c>
      <c r="L540" s="17">
        <v>27</v>
      </c>
      <c r="M540" s="19">
        <v>4006</v>
      </c>
      <c r="N540" s="18">
        <f t="shared" si="26"/>
        <v>27</v>
      </c>
      <c r="O540" s="19">
        <v>28</v>
      </c>
      <c r="P540" s="20">
        <v>1.8759999999999999</v>
      </c>
      <c r="Q540" s="20">
        <v>1.3589237978450519</v>
      </c>
      <c r="R540" s="20">
        <v>1.141</v>
      </c>
      <c r="S540" s="20">
        <v>5.1069999999999993</v>
      </c>
      <c r="T540" s="20">
        <v>1.3117025075724438</v>
      </c>
      <c r="U540" s="20">
        <v>2.2430112879488786</v>
      </c>
      <c r="V540" s="20">
        <v>2.0579999999999998</v>
      </c>
      <c r="W540" s="20">
        <v>1.375</v>
      </c>
      <c r="Z540" s="20">
        <v>0.6875</v>
      </c>
      <c r="AA540" s="20">
        <v>1.6441717791411041</v>
      </c>
      <c r="AB540" s="20">
        <f t="shared" si="25"/>
        <v>1.3805041923431725</v>
      </c>
      <c r="AC540" s="20">
        <v>27.607914110429448</v>
      </c>
      <c r="AD540" s="16" t="s">
        <v>51</v>
      </c>
      <c r="AO540" s="26">
        <v>7.2729999999999997</v>
      </c>
      <c r="AP540" s="26">
        <v>4.3899999999999997</v>
      </c>
    </row>
    <row r="541" spans="1:42" x14ac:dyDescent="0.25">
      <c r="A541">
        <v>2</v>
      </c>
      <c r="B541">
        <v>3</v>
      </c>
      <c r="C541" t="s">
        <v>57</v>
      </c>
      <c r="D541">
        <v>28</v>
      </c>
      <c r="E541">
        <v>4</v>
      </c>
      <c r="F541">
        <v>6</v>
      </c>
      <c r="G541" t="str">
        <f t="shared" si="24"/>
        <v>Low pH28</v>
      </c>
      <c r="I541" s="15">
        <v>40971</v>
      </c>
      <c r="J541" s="15">
        <v>40999</v>
      </c>
      <c r="L541" s="17">
        <v>28</v>
      </c>
      <c r="M541" s="19">
        <v>4007</v>
      </c>
      <c r="N541" s="18">
        <f t="shared" si="26"/>
        <v>28</v>
      </c>
      <c r="O541" s="19">
        <v>29</v>
      </c>
      <c r="P541" s="20">
        <v>1.653</v>
      </c>
      <c r="Q541" s="20">
        <v>1.5381137460877499</v>
      </c>
      <c r="R541" s="20">
        <v>1.1519999999999999</v>
      </c>
      <c r="S541" s="20">
        <v>4.7270000000000003</v>
      </c>
      <c r="T541" s="20">
        <v>1.4846657780769785</v>
      </c>
      <c r="U541" s="20">
        <v>2.5387784805116334</v>
      </c>
      <c r="V541" s="20">
        <v>1.9339999999999999</v>
      </c>
      <c r="W541" s="20">
        <v>1.482</v>
      </c>
      <c r="Z541" s="20">
        <v>0.74099999999999999</v>
      </c>
      <c r="AA541" s="20">
        <v>1.4348958333333335</v>
      </c>
      <c r="AB541" s="20">
        <f t="shared" si="25"/>
        <v>1.0746929505080283</v>
      </c>
      <c r="AC541" s="20">
        <v>27.030312500000001</v>
      </c>
      <c r="AD541" s="16" t="s">
        <v>55</v>
      </c>
      <c r="AO541" s="26">
        <v>8.0020000000000007</v>
      </c>
      <c r="AP541" s="26">
        <v>5.5609999999999999</v>
      </c>
    </row>
    <row r="542" spans="1:42" x14ac:dyDescent="0.25">
      <c r="A542">
        <v>2</v>
      </c>
      <c r="B542">
        <v>3</v>
      </c>
      <c r="C542" t="s">
        <v>57</v>
      </c>
      <c r="D542">
        <v>28</v>
      </c>
      <c r="E542">
        <v>4</v>
      </c>
      <c r="F542">
        <v>6</v>
      </c>
      <c r="G542" t="str">
        <f t="shared" si="24"/>
        <v>Low pH28</v>
      </c>
      <c r="I542" s="15">
        <v>40971</v>
      </c>
      <c r="J542" s="15">
        <v>40999</v>
      </c>
      <c r="L542" s="17">
        <v>29</v>
      </c>
      <c r="M542" s="19">
        <v>4009</v>
      </c>
      <c r="N542" s="18">
        <f t="shared" si="26"/>
        <v>28</v>
      </c>
      <c r="O542" s="19">
        <v>29</v>
      </c>
      <c r="P542" s="20">
        <v>1.8580000000000001</v>
      </c>
      <c r="Q542" s="20">
        <v>1.3985429114934897</v>
      </c>
      <c r="R542" s="20">
        <v>1.177</v>
      </c>
      <c r="S542" s="20">
        <v>4.7519999999999998</v>
      </c>
      <c r="T542" s="20">
        <v>1.3499448952639863</v>
      </c>
      <c r="U542" s="20">
        <v>2.3084057709014165</v>
      </c>
      <c r="V542" s="20">
        <v>1.784</v>
      </c>
      <c r="W542" s="20">
        <v>1.458</v>
      </c>
      <c r="Z542" s="20">
        <v>0.72899999999999998</v>
      </c>
      <c r="AA542" s="20">
        <v>1.5785896346644011</v>
      </c>
      <c r="AB542" s="20">
        <f t="shared" si="25"/>
        <v>1.3285255566565783</v>
      </c>
      <c r="AC542" s="20">
        <v>27.426907391673748</v>
      </c>
      <c r="AD542" s="16" t="s">
        <v>51</v>
      </c>
      <c r="AO542" s="26">
        <v>6.2880000000000003</v>
      </c>
      <c r="AP542" s="26">
        <v>5.8949999999999996</v>
      </c>
    </row>
    <row r="543" spans="1:42" x14ac:dyDescent="0.25">
      <c r="A543">
        <v>2</v>
      </c>
      <c r="B543">
        <v>3</v>
      </c>
      <c r="C543" t="s">
        <v>57</v>
      </c>
      <c r="D543">
        <v>28</v>
      </c>
      <c r="E543">
        <v>4</v>
      </c>
      <c r="F543">
        <v>6</v>
      </c>
      <c r="G543" t="str">
        <f t="shared" si="24"/>
        <v>Low pH28</v>
      </c>
      <c r="I543" s="15">
        <v>40971</v>
      </c>
      <c r="J543" s="15">
        <v>40999</v>
      </c>
      <c r="L543" s="17">
        <v>30</v>
      </c>
      <c r="M543" s="19">
        <v>4012</v>
      </c>
      <c r="N543" s="18">
        <f t="shared" si="26"/>
        <v>28</v>
      </c>
      <c r="O543" s="19">
        <v>29</v>
      </c>
      <c r="P543" s="20">
        <v>2.0030000000000001</v>
      </c>
      <c r="Q543" s="20">
        <v>0.89220675925778137</v>
      </c>
      <c r="R543" s="20">
        <v>1.2509999999999999</v>
      </c>
      <c r="S543" s="20">
        <v>4.7590000000000003</v>
      </c>
      <c r="T543" s="20">
        <v>0.86120343557700907</v>
      </c>
      <c r="U543" s="20">
        <v>1.4726578748366854</v>
      </c>
      <c r="V543" s="20">
        <v>1.7889999999999999</v>
      </c>
      <c r="W543" s="20">
        <v>1.1950000000000001</v>
      </c>
      <c r="Z543" s="20">
        <v>0.59750000000000003</v>
      </c>
      <c r="AA543" s="20">
        <v>1.6011191047162272</v>
      </c>
      <c r="AB543" s="20">
        <f t="shared" si="25"/>
        <v>2.2449953211139952</v>
      </c>
      <c r="AC543" s="20">
        <v>27.489088729016785</v>
      </c>
      <c r="AD543" s="16" t="s">
        <v>51</v>
      </c>
      <c r="AO543" s="26">
        <v>7.4539999999999997</v>
      </c>
      <c r="AP543" s="26">
        <v>5.1859999999999999</v>
      </c>
    </row>
    <row r="544" spans="1:42" x14ac:dyDescent="0.25">
      <c r="A544">
        <v>2</v>
      </c>
      <c r="B544">
        <v>3</v>
      </c>
      <c r="C544" t="s">
        <v>57</v>
      </c>
      <c r="D544">
        <v>28</v>
      </c>
      <c r="E544">
        <v>4</v>
      </c>
      <c r="F544">
        <v>6</v>
      </c>
      <c r="G544" t="str">
        <f t="shared" si="24"/>
        <v>Low pH28</v>
      </c>
      <c r="I544" s="15">
        <v>40971</v>
      </c>
      <c r="J544" s="15">
        <v>40999</v>
      </c>
      <c r="L544" s="17">
        <v>31</v>
      </c>
      <c r="M544" s="19">
        <v>4015</v>
      </c>
      <c r="N544" s="18">
        <f t="shared" si="26"/>
        <v>28</v>
      </c>
      <c r="O544" s="19">
        <v>29</v>
      </c>
      <c r="P544" s="20">
        <v>1.992</v>
      </c>
      <c r="Q544" s="20">
        <v>1.1259869421067186</v>
      </c>
      <c r="R544" s="20">
        <v>1.198</v>
      </c>
      <c r="S544" s="20">
        <v>4.875</v>
      </c>
      <c r="T544" s="20">
        <v>1.0868599827284928</v>
      </c>
      <c r="U544" s="20">
        <v>1.8585305704657227</v>
      </c>
      <c r="V544" s="20">
        <v>1.7050000000000001</v>
      </c>
      <c r="W544" s="20">
        <v>1.345</v>
      </c>
      <c r="Z544" s="20">
        <v>0.67249999999999999</v>
      </c>
      <c r="AA544" s="20">
        <v>1.662771285475793</v>
      </c>
      <c r="AB544" s="20">
        <f t="shared" si="25"/>
        <v>1.7691146544496985</v>
      </c>
      <c r="AC544" s="20">
        <v>27.659248747913189</v>
      </c>
      <c r="AD544" s="16" t="s">
        <v>51</v>
      </c>
      <c r="AO544" s="26">
        <v>7.7350000000000003</v>
      </c>
      <c r="AP544" s="26">
        <v>5.0529999999999999</v>
      </c>
    </row>
    <row r="545" spans="1:42" x14ac:dyDescent="0.25">
      <c r="A545">
        <v>2</v>
      </c>
      <c r="B545">
        <v>3</v>
      </c>
      <c r="C545" t="s">
        <v>57</v>
      </c>
      <c r="D545">
        <v>28</v>
      </c>
      <c r="E545">
        <v>4</v>
      </c>
      <c r="F545">
        <v>6</v>
      </c>
      <c r="G545" t="str">
        <f t="shared" si="24"/>
        <v>Low pH28</v>
      </c>
      <c r="I545" s="15">
        <v>40971</v>
      </c>
      <c r="J545" s="15">
        <v>40999</v>
      </c>
      <c r="L545" s="17">
        <v>32</v>
      </c>
      <c r="M545" s="19">
        <v>4017</v>
      </c>
      <c r="N545" s="18">
        <f t="shared" si="26"/>
        <v>28</v>
      </c>
      <c r="O545" s="19">
        <v>29</v>
      </c>
      <c r="P545" s="20">
        <v>1.9370000000000001</v>
      </c>
      <c r="Q545" s="20">
        <v>1.1372413297477602</v>
      </c>
      <c r="R545" s="20">
        <v>1.1850000000000001</v>
      </c>
      <c r="S545" s="20">
        <v>4.6980000000000004</v>
      </c>
      <c r="T545" s="20">
        <v>1.0977232912623167</v>
      </c>
      <c r="U545" s="20">
        <v>1.8771068280585614</v>
      </c>
      <c r="V545" s="20">
        <v>1.645</v>
      </c>
      <c r="W545" s="20">
        <v>1.3660000000000001</v>
      </c>
      <c r="Z545" s="20">
        <v>0.68300000000000005</v>
      </c>
      <c r="AA545" s="20">
        <v>1.6345991561181434</v>
      </c>
      <c r="AB545" s="20">
        <f t="shared" si="25"/>
        <v>1.7032444647695193</v>
      </c>
      <c r="AC545" s="20">
        <v>27.581493670886076</v>
      </c>
      <c r="AD545" s="16" t="s">
        <v>51</v>
      </c>
      <c r="AO545" s="26">
        <v>7.79</v>
      </c>
      <c r="AP545" s="26">
        <v>5.2590000000000003</v>
      </c>
    </row>
    <row r="546" spans="1:42" x14ac:dyDescent="0.25">
      <c r="A546">
        <v>2</v>
      </c>
      <c r="B546">
        <v>3</v>
      </c>
      <c r="C546" t="s">
        <v>57</v>
      </c>
      <c r="D546">
        <v>28</v>
      </c>
      <c r="E546">
        <v>4</v>
      </c>
      <c r="F546">
        <v>6</v>
      </c>
      <c r="G546" t="str">
        <f t="shared" si="24"/>
        <v>Low pH28</v>
      </c>
      <c r="I546" s="15">
        <v>40971</v>
      </c>
      <c r="J546" s="15">
        <v>40999</v>
      </c>
      <c r="M546" s="19"/>
      <c r="N546" s="18" t="str">
        <f t="shared" si="26"/>
        <v/>
      </c>
      <c r="P546" s="20">
        <v>2.6052222222222223</v>
      </c>
      <c r="Q546" s="20">
        <v>3.8641942372682772E-2</v>
      </c>
      <c r="R546" s="20">
        <v>1.2792222222222223</v>
      </c>
      <c r="S546" s="20">
        <v>4.0011111111111113</v>
      </c>
      <c r="T546" s="20">
        <v>3.7299172174404219E-2</v>
      </c>
      <c r="U546" s="20">
        <v>6.3781584418231216E-2</v>
      </c>
      <c r="V546" s="20">
        <v>0.62177777777777776</v>
      </c>
      <c r="W546" s="20">
        <v>0.42111111111111105</v>
      </c>
      <c r="Z546" s="20">
        <v>0.21055555555555552</v>
      </c>
      <c r="AA546" s="20">
        <v>2.0365673586380613</v>
      </c>
      <c r="AB546" s="20">
        <f t="shared" si="25"/>
        <v>67.419546282019652</v>
      </c>
      <c r="AC546" s="20">
        <v>28.690925909841049</v>
      </c>
      <c r="AD546" s="16" t="s">
        <v>52</v>
      </c>
    </row>
    <row r="547" spans="1:42" x14ac:dyDescent="0.25">
      <c r="A547">
        <v>2</v>
      </c>
      <c r="B547">
        <v>3</v>
      </c>
      <c r="C547" t="s">
        <v>57</v>
      </c>
      <c r="D547">
        <v>28</v>
      </c>
      <c r="E547">
        <v>4</v>
      </c>
      <c r="F547">
        <v>19</v>
      </c>
      <c r="G547" t="str">
        <f t="shared" si="24"/>
        <v>Low pH28</v>
      </c>
      <c r="I547" s="15">
        <v>40971</v>
      </c>
      <c r="J547" s="15">
        <v>40999</v>
      </c>
      <c r="L547" s="17">
        <v>8</v>
      </c>
      <c r="M547" s="19">
        <v>4113</v>
      </c>
      <c r="N547" s="18">
        <f t="shared" si="26"/>
        <v>28</v>
      </c>
      <c r="O547" s="19">
        <v>29</v>
      </c>
      <c r="P547" s="20">
        <v>1.9039999999999999</v>
      </c>
      <c r="Q547" s="20">
        <v>0.50818740600708001</v>
      </c>
      <c r="R547" s="20">
        <v>1.1739999999999999</v>
      </c>
      <c r="S547" s="20">
        <v>4.3</v>
      </c>
      <c r="T547" s="20">
        <v>0.49052838417671812</v>
      </c>
      <c r="U547" s="20">
        <v>0.83880353694218801</v>
      </c>
      <c r="V547" s="20">
        <v>1.331</v>
      </c>
      <c r="W547" s="20">
        <v>1.026</v>
      </c>
      <c r="Z547" s="20">
        <v>0.51300000000000001</v>
      </c>
      <c r="AA547" s="20">
        <v>1.6218057921635434</v>
      </c>
      <c r="AB547" s="20">
        <f t="shared" si="25"/>
        <v>3.7466493216745982</v>
      </c>
      <c r="AC547" s="20">
        <v>27.546183986371378</v>
      </c>
      <c r="AD547" s="16" t="s">
        <v>51</v>
      </c>
      <c r="AI547" s="23">
        <v>188</v>
      </c>
      <c r="AJ547" s="24">
        <v>13.579000000000001</v>
      </c>
      <c r="AK547" s="24">
        <v>1.7609999999999999</v>
      </c>
      <c r="AL547" s="24">
        <v>22.037630544209996</v>
      </c>
      <c r="AM547" s="24">
        <v>4.6944254754133645</v>
      </c>
      <c r="AO547" s="26">
        <v>6.5860000000000003</v>
      </c>
      <c r="AP547" s="26">
        <v>6.1180000000000003</v>
      </c>
    </row>
    <row r="548" spans="1:42" x14ac:dyDescent="0.25">
      <c r="A548">
        <v>2</v>
      </c>
      <c r="B548">
        <v>3</v>
      </c>
      <c r="C548" t="s">
        <v>57</v>
      </c>
      <c r="D548">
        <v>28</v>
      </c>
      <c r="E548">
        <v>4</v>
      </c>
      <c r="F548">
        <v>19</v>
      </c>
      <c r="G548" t="str">
        <f t="shared" si="24"/>
        <v>Low pH28</v>
      </c>
      <c r="I548" s="15">
        <v>40971</v>
      </c>
      <c r="J548" s="15">
        <v>40999</v>
      </c>
      <c r="L548" s="17">
        <v>10</v>
      </c>
      <c r="M548" s="19">
        <v>4115</v>
      </c>
      <c r="N548" s="18">
        <f t="shared" si="26"/>
        <v>27</v>
      </c>
      <c r="O548" s="19">
        <v>28</v>
      </c>
      <c r="P548" s="20">
        <v>1.591</v>
      </c>
      <c r="Q548" s="20">
        <v>0.72960130965453984</v>
      </c>
      <c r="R548" s="20">
        <v>1.1919999999999999</v>
      </c>
      <c r="S548" s="20">
        <v>4.2069999999999999</v>
      </c>
      <c r="T548" s="20">
        <v>0.704248368392413</v>
      </c>
      <c r="U548" s="20">
        <v>1.2042647099510262</v>
      </c>
      <c r="V548" s="20">
        <v>1.4350000000000001</v>
      </c>
      <c r="W548" s="20">
        <v>1.1739999999999999</v>
      </c>
      <c r="Z548" s="20">
        <v>0.58699999999999997</v>
      </c>
      <c r="AA548" s="20">
        <v>1.3347315436241611</v>
      </c>
      <c r="AB548" s="20">
        <f t="shared" si="25"/>
        <v>2.180643015502981</v>
      </c>
      <c r="AC548" s="20">
        <v>26.753859060402686</v>
      </c>
      <c r="AD548" s="16" t="s">
        <v>55</v>
      </c>
      <c r="AO548" s="26">
        <v>5.9370000000000003</v>
      </c>
      <c r="AP548" s="26">
        <v>4.9619999999999997</v>
      </c>
    </row>
    <row r="549" spans="1:42" x14ac:dyDescent="0.25">
      <c r="A549">
        <v>2</v>
      </c>
      <c r="B549">
        <v>3</v>
      </c>
      <c r="C549" t="s">
        <v>57</v>
      </c>
      <c r="D549">
        <v>28</v>
      </c>
      <c r="E549">
        <v>4</v>
      </c>
      <c r="F549">
        <v>19</v>
      </c>
      <c r="G549" t="str">
        <f t="shared" si="24"/>
        <v>Low pH28</v>
      </c>
      <c r="I549" s="15">
        <v>40971</v>
      </c>
      <c r="J549" s="15">
        <v>40999</v>
      </c>
      <c r="L549" s="17">
        <v>11</v>
      </c>
      <c r="M549" s="19">
        <v>4116</v>
      </c>
      <c r="N549" s="18">
        <f t="shared" si="26"/>
        <v>28</v>
      </c>
      <c r="O549" s="19">
        <v>29</v>
      </c>
      <c r="P549" s="20">
        <v>1.7889999999999999</v>
      </c>
      <c r="Q549" s="20">
        <v>0.48289049041303106</v>
      </c>
      <c r="R549" s="20">
        <v>1.157</v>
      </c>
      <c r="S549" s="20">
        <v>4.1529999999999996</v>
      </c>
      <c r="T549" s="20">
        <v>0.46611051198169018</v>
      </c>
      <c r="U549" s="20">
        <v>0.79704897548869014</v>
      </c>
      <c r="V549" s="20">
        <v>1.2509999999999999</v>
      </c>
      <c r="W549" s="20">
        <v>1.0229999999999999</v>
      </c>
      <c r="Z549" s="20">
        <v>0.51149999999999995</v>
      </c>
      <c r="AA549" s="20">
        <v>1.5462402765773551</v>
      </c>
      <c r="AB549" s="20">
        <f t="shared" si="25"/>
        <v>3.7047737230646502</v>
      </c>
      <c r="AC549" s="20">
        <v>27.337623163353499</v>
      </c>
      <c r="AD549" s="16" t="s">
        <v>51</v>
      </c>
      <c r="AO549" s="26">
        <v>5.5609999999999999</v>
      </c>
      <c r="AP549" s="26">
        <v>3.9319999999999999</v>
      </c>
    </row>
    <row r="550" spans="1:42" x14ac:dyDescent="0.25">
      <c r="A550">
        <v>2</v>
      </c>
      <c r="B550">
        <v>3</v>
      </c>
      <c r="C550" t="s">
        <v>57</v>
      </c>
      <c r="D550">
        <v>28</v>
      </c>
      <c r="E550">
        <v>4</v>
      </c>
      <c r="F550">
        <v>19</v>
      </c>
      <c r="G550" t="str">
        <f t="shared" si="24"/>
        <v>Low pH28</v>
      </c>
      <c r="I550" s="15">
        <v>40971</v>
      </c>
      <c r="J550" s="15">
        <v>40999</v>
      </c>
      <c r="L550" s="17">
        <v>12</v>
      </c>
      <c r="M550" s="19">
        <v>4117</v>
      </c>
      <c r="N550" s="18">
        <f t="shared" si="26"/>
        <v>27</v>
      </c>
      <c r="O550" s="19">
        <v>28</v>
      </c>
      <c r="P550" s="20">
        <v>1.784</v>
      </c>
      <c r="Q550" s="20">
        <v>0.71175630680149626</v>
      </c>
      <c r="R550" s="20">
        <v>1.2130000000000001</v>
      </c>
      <c r="S550" s="20">
        <v>4.7220000000000004</v>
      </c>
      <c r="T550" s="20">
        <v>0.68702346216360644</v>
      </c>
      <c r="U550" s="20">
        <v>1.1748101202997669</v>
      </c>
      <c r="V550" s="20">
        <v>1.577</v>
      </c>
      <c r="W550" s="20">
        <v>1.127</v>
      </c>
      <c r="Z550" s="20">
        <v>0.5635</v>
      </c>
      <c r="AA550" s="20">
        <v>1.4707337180544104</v>
      </c>
      <c r="AB550" s="20">
        <f t="shared" si="25"/>
        <v>2.5064758583130402</v>
      </c>
      <c r="AC550" s="20">
        <v>27.129225061830173</v>
      </c>
      <c r="AD550" s="16" t="s">
        <v>55</v>
      </c>
      <c r="AO550" s="26">
        <v>5.4829999999999997</v>
      </c>
      <c r="AP550" s="26">
        <v>4.3529999999999998</v>
      </c>
    </row>
    <row r="551" spans="1:42" x14ac:dyDescent="0.25">
      <c r="A551">
        <v>2</v>
      </c>
      <c r="B551">
        <v>3</v>
      </c>
      <c r="C551" t="s">
        <v>57</v>
      </c>
      <c r="D551">
        <v>28</v>
      </c>
      <c r="E551">
        <v>4</v>
      </c>
      <c r="F551">
        <v>19</v>
      </c>
      <c r="G551" t="str">
        <f t="shared" si="24"/>
        <v>Low pH28</v>
      </c>
      <c r="I551" s="15">
        <v>40971</v>
      </c>
      <c r="J551" s="15">
        <v>40999</v>
      </c>
      <c r="L551" s="17">
        <v>13</v>
      </c>
      <c r="M551" s="19">
        <v>4118</v>
      </c>
      <c r="N551" s="18">
        <f t="shared" si="26"/>
        <v>28</v>
      </c>
      <c r="O551" s="19">
        <v>29</v>
      </c>
      <c r="P551" s="20">
        <v>1.4279999999999999</v>
      </c>
      <c r="Q551" s="20">
        <v>0.84798229562784</v>
      </c>
      <c r="R551" s="20">
        <v>1.179</v>
      </c>
      <c r="S551" s="20">
        <v>4.2770000000000001</v>
      </c>
      <c r="T551" s="20">
        <v>0.81851572937050188</v>
      </c>
      <c r="U551" s="20">
        <v>1.3996618972235582</v>
      </c>
      <c r="V551" s="20">
        <v>1.55</v>
      </c>
      <c r="W551" s="20">
        <v>1.224</v>
      </c>
      <c r="Z551" s="20">
        <v>0.61199999999999999</v>
      </c>
      <c r="AA551" s="20">
        <v>1.2111959287531806</v>
      </c>
      <c r="AB551" s="20">
        <f t="shared" si="25"/>
        <v>1.6839974223078784</v>
      </c>
      <c r="AC551" s="20">
        <v>26.412900763358778</v>
      </c>
      <c r="AD551" s="16" t="s">
        <v>55</v>
      </c>
      <c r="AO551" s="26">
        <v>5.8360000000000003</v>
      </c>
      <c r="AP551" s="26">
        <v>3.6110000000000002</v>
      </c>
    </row>
    <row r="552" spans="1:42" x14ac:dyDescent="0.25">
      <c r="A552">
        <v>2</v>
      </c>
      <c r="B552">
        <v>3</v>
      </c>
      <c r="C552" t="s">
        <v>57</v>
      </c>
      <c r="D552">
        <v>28</v>
      </c>
      <c r="E552">
        <v>4</v>
      </c>
      <c r="F552">
        <v>19</v>
      </c>
      <c r="G552" t="str">
        <f t="shared" si="24"/>
        <v>Low pH28</v>
      </c>
      <c r="I552" s="15">
        <v>40971</v>
      </c>
      <c r="J552" s="15">
        <v>40999</v>
      </c>
      <c r="L552" s="17">
        <v>14</v>
      </c>
      <c r="M552" s="19">
        <v>4119</v>
      </c>
      <c r="N552" s="18">
        <f t="shared" si="26"/>
        <v>28</v>
      </c>
      <c r="O552" s="19">
        <v>29</v>
      </c>
      <c r="P552" s="20">
        <v>1.4770000000000001</v>
      </c>
      <c r="Q552" s="20">
        <v>0.76741747671383975</v>
      </c>
      <c r="R552" s="20">
        <v>1.1739999999999999</v>
      </c>
      <c r="S552" s="20">
        <v>4.4480000000000004</v>
      </c>
      <c r="T552" s="20">
        <v>0.74075046014849399</v>
      </c>
      <c r="U552" s="20">
        <v>1.2666832868539246</v>
      </c>
      <c r="V552" s="20">
        <v>1.659</v>
      </c>
      <c r="W552" s="20">
        <v>1.1459999999999999</v>
      </c>
      <c r="Z552" s="20">
        <v>0.57299999999999995</v>
      </c>
      <c r="AA552" s="20">
        <v>1.2580919931856902</v>
      </c>
      <c r="AB552" s="20">
        <f t="shared" si="25"/>
        <v>1.9246369086154584</v>
      </c>
      <c r="AC552" s="20">
        <v>26.542333901192507</v>
      </c>
      <c r="AD552" s="16" t="s">
        <v>55</v>
      </c>
      <c r="AO552" s="26">
        <v>5.1950000000000003</v>
      </c>
      <c r="AP552" s="26">
        <v>4.6609999999999996</v>
      </c>
    </row>
    <row r="553" spans="1:42" x14ac:dyDescent="0.25">
      <c r="A553">
        <v>2</v>
      </c>
      <c r="B553">
        <v>3</v>
      </c>
      <c r="C553" t="s">
        <v>57</v>
      </c>
      <c r="D553">
        <v>28</v>
      </c>
      <c r="E553">
        <v>4</v>
      </c>
      <c r="F553">
        <v>19</v>
      </c>
      <c r="G553" t="str">
        <f t="shared" si="24"/>
        <v>Low pH28</v>
      </c>
      <c r="I553" s="15">
        <v>40971</v>
      </c>
      <c r="J553" s="15">
        <v>40999</v>
      </c>
      <c r="L553" s="17">
        <v>16</v>
      </c>
      <c r="M553" s="19">
        <v>4121</v>
      </c>
      <c r="N553" s="18">
        <f t="shared" si="26"/>
        <v>28</v>
      </c>
      <c r="O553" s="19">
        <v>29</v>
      </c>
      <c r="P553" s="20">
        <v>1.7689999999999999</v>
      </c>
      <c r="Q553" s="20">
        <v>0.54946526163497367</v>
      </c>
      <c r="R553" s="20">
        <v>1.1419999999999999</v>
      </c>
      <c r="S553" s="20">
        <v>4.2069999999999999</v>
      </c>
      <c r="T553" s="20">
        <v>0.53037187416503251</v>
      </c>
      <c r="U553" s="20">
        <v>0.90693590482220554</v>
      </c>
      <c r="V553" s="20">
        <v>1.31</v>
      </c>
      <c r="W553" s="20">
        <v>1.0669999999999999</v>
      </c>
      <c r="Z553" s="20">
        <v>0.53349999999999997</v>
      </c>
      <c r="AA553" s="20">
        <v>1.5490367775831875</v>
      </c>
      <c r="AB553" s="20">
        <f t="shared" si="25"/>
        <v>3.2194937942686539</v>
      </c>
      <c r="AC553" s="20">
        <v>27.345341506129596</v>
      </c>
      <c r="AD553" s="16" t="s">
        <v>51</v>
      </c>
      <c r="AO553" s="26">
        <v>5.9279999999999999</v>
      </c>
      <c r="AP553" s="26">
        <v>4.9660000000000002</v>
      </c>
    </row>
    <row r="554" spans="1:42" x14ac:dyDescent="0.25">
      <c r="A554">
        <v>2</v>
      </c>
      <c r="B554">
        <v>3</v>
      </c>
      <c r="C554" t="s">
        <v>57</v>
      </c>
      <c r="D554">
        <v>28</v>
      </c>
      <c r="E554">
        <v>4</v>
      </c>
      <c r="F554">
        <v>19</v>
      </c>
      <c r="G554" t="str">
        <f t="shared" si="24"/>
        <v>Low pH28</v>
      </c>
      <c r="I554" s="15">
        <v>40971</v>
      </c>
      <c r="J554" s="15">
        <v>40999</v>
      </c>
      <c r="L554" s="17">
        <v>17</v>
      </c>
      <c r="M554" s="19">
        <v>4123</v>
      </c>
      <c r="N554" s="18">
        <f t="shared" si="26"/>
        <v>28</v>
      </c>
      <c r="O554" s="19">
        <v>29</v>
      </c>
      <c r="P554" s="20">
        <v>1.792</v>
      </c>
      <c r="Q554" s="20">
        <v>0.59171831313732004</v>
      </c>
      <c r="R554" s="20">
        <v>1.139</v>
      </c>
      <c r="S554" s="20">
        <v>4.383</v>
      </c>
      <c r="T554" s="20">
        <v>0.57115667291247108</v>
      </c>
      <c r="U554" s="20">
        <v>0.9766779106803255</v>
      </c>
      <c r="V554" s="20">
        <v>1.4730000000000001</v>
      </c>
      <c r="W554" s="20">
        <v>1.0620000000000001</v>
      </c>
      <c r="Z554" s="20">
        <v>0.53100000000000003</v>
      </c>
      <c r="AA554" s="20">
        <v>1.5733099209833188</v>
      </c>
      <c r="AB554" s="20">
        <f t="shared" si="25"/>
        <v>3.0284680399677453</v>
      </c>
      <c r="AC554" s="20">
        <v>27.412335381913959</v>
      </c>
      <c r="AD554" s="16" t="s">
        <v>51</v>
      </c>
      <c r="AO554" s="26">
        <v>5.15</v>
      </c>
      <c r="AP554" s="26">
        <v>4.8369999999999997</v>
      </c>
    </row>
    <row r="555" spans="1:42" x14ac:dyDescent="0.25">
      <c r="A555">
        <v>2</v>
      </c>
      <c r="B555">
        <v>3</v>
      </c>
      <c r="C555" t="s">
        <v>57</v>
      </c>
      <c r="D555">
        <v>28</v>
      </c>
      <c r="E555">
        <v>4</v>
      </c>
      <c r="F555">
        <v>19</v>
      </c>
      <c r="G555" t="str">
        <f t="shared" si="24"/>
        <v>Low pH28</v>
      </c>
      <c r="I555" s="15">
        <v>40971</v>
      </c>
      <c r="J555" s="15">
        <v>40999</v>
      </c>
      <c r="L555" s="17">
        <v>18</v>
      </c>
      <c r="M555" s="19">
        <v>4124</v>
      </c>
      <c r="N555" s="18">
        <f t="shared" si="26"/>
        <v>28</v>
      </c>
      <c r="O555" s="19">
        <v>29</v>
      </c>
      <c r="P555" s="20">
        <v>1.726</v>
      </c>
      <c r="Q555" s="20">
        <v>0.58447742152021342</v>
      </c>
      <c r="R555" s="20">
        <v>1.1120000000000001</v>
      </c>
      <c r="S555" s="20">
        <v>4.2359999999999998</v>
      </c>
      <c r="T555" s="20">
        <v>0.56416739528978133</v>
      </c>
      <c r="U555" s="20">
        <v>0.96472624594552603</v>
      </c>
      <c r="V555" s="20">
        <v>1.3420000000000001</v>
      </c>
      <c r="W555" s="20">
        <v>1.0880000000000001</v>
      </c>
      <c r="Z555" s="20">
        <v>0.54400000000000004</v>
      </c>
      <c r="AA555" s="20">
        <v>1.5521582733812949</v>
      </c>
      <c r="AB555" s="20">
        <f t="shared" si="25"/>
        <v>2.95306531347389</v>
      </c>
      <c r="AC555" s="20">
        <v>27.353956834532376</v>
      </c>
      <c r="AD555" s="16" t="s">
        <v>51</v>
      </c>
      <c r="AO555" s="26">
        <v>6.0549999999999997</v>
      </c>
      <c r="AP555" s="26">
        <v>5.5830000000000002</v>
      </c>
    </row>
    <row r="556" spans="1:42" x14ac:dyDescent="0.25">
      <c r="A556">
        <v>2</v>
      </c>
      <c r="B556">
        <v>3</v>
      </c>
      <c r="C556" t="s">
        <v>57</v>
      </c>
      <c r="D556">
        <v>28</v>
      </c>
      <c r="E556">
        <v>4</v>
      </c>
      <c r="F556">
        <v>19</v>
      </c>
      <c r="G556" t="str">
        <f t="shared" si="24"/>
        <v>Low pH28</v>
      </c>
      <c r="I556" s="15">
        <v>40971</v>
      </c>
      <c r="J556" s="15">
        <v>40999</v>
      </c>
      <c r="M556" s="19"/>
      <c r="N556" s="18" t="str">
        <f t="shared" si="26"/>
        <v/>
      </c>
      <c r="P556" s="20">
        <v>2.6889400000000001</v>
      </c>
      <c r="Q556" s="20">
        <v>7.5016746257603864E-2</v>
      </c>
      <c r="R556" s="20">
        <v>1.3487899999999999</v>
      </c>
      <c r="S556" s="20">
        <v>4.4676999999999998</v>
      </c>
      <c r="T556" s="20">
        <v>7.2409986735138862E-2</v>
      </c>
      <c r="U556" s="20">
        <v>0.12382107731708746</v>
      </c>
      <c r="V556" s="20">
        <v>0.77679999999999993</v>
      </c>
      <c r="W556" s="20">
        <v>0.52506999999999993</v>
      </c>
      <c r="Z556" s="20">
        <v>0.26253499999999996</v>
      </c>
      <c r="AA556" s="20">
        <v>1.9935942585576705</v>
      </c>
      <c r="AB556" s="20">
        <f t="shared" si="25"/>
        <v>35.844529843593996</v>
      </c>
      <c r="AC556" s="20">
        <v>28.57232015361917</v>
      </c>
      <c r="AD556" s="16" t="s">
        <v>52</v>
      </c>
      <c r="AO556" s="26">
        <v>4.9669999999999996</v>
      </c>
      <c r="AP556" s="26">
        <v>4.8150000000000004</v>
      </c>
    </row>
    <row r="557" spans="1:42" x14ac:dyDescent="0.25">
      <c r="A557">
        <v>2</v>
      </c>
      <c r="B557">
        <v>3</v>
      </c>
      <c r="C557" t="s">
        <v>57</v>
      </c>
      <c r="D557">
        <v>28</v>
      </c>
      <c r="E557">
        <v>4</v>
      </c>
      <c r="F557">
        <v>19</v>
      </c>
      <c r="G557" t="str">
        <f t="shared" si="24"/>
        <v>Low pH28</v>
      </c>
      <c r="I557" s="15">
        <v>40971</v>
      </c>
      <c r="J557" s="15">
        <v>40999</v>
      </c>
      <c r="M557" s="19"/>
      <c r="N557" s="18" t="str">
        <f t="shared" si="26"/>
        <v/>
      </c>
      <c r="Q557" s="20" t="s">
        <v>45</v>
      </c>
      <c r="T557" s="20" t="s">
        <v>45</v>
      </c>
      <c r="U557" s="20" t="s">
        <v>45</v>
      </c>
      <c r="Z557" s="20" t="s">
        <v>45</v>
      </c>
      <c r="AA557" s="20" t="s">
        <v>45</v>
      </c>
      <c r="AB557" s="20" t="str">
        <f t="shared" si="25"/>
        <v/>
      </c>
      <c r="AC557" s="20" t="s">
        <v>45</v>
      </c>
      <c r="AD557" s="16" t="s">
        <v>45</v>
      </c>
      <c r="AO557" s="26">
        <v>6.0170000000000003</v>
      </c>
      <c r="AP557" s="26">
        <v>4.9219999999999997</v>
      </c>
    </row>
    <row r="558" spans="1:42" x14ac:dyDescent="0.25">
      <c r="A558">
        <v>2</v>
      </c>
      <c r="B558">
        <v>3</v>
      </c>
      <c r="C558" t="s">
        <v>57</v>
      </c>
      <c r="D558">
        <v>28</v>
      </c>
      <c r="E558">
        <v>4</v>
      </c>
      <c r="F558">
        <v>32</v>
      </c>
      <c r="G558" t="str">
        <f t="shared" si="24"/>
        <v>Low pH28</v>
      </c>
      <c r="I558" s="15">
        <v>40971</v>
      </c>
      <c r="J558" s="15">
        <v>40999</v>
      </c>
      <c r="L558" s="17">
        <v>22</v>
      </c>
      <c r="M558" s="19">
        <v>4128</v>
      </c>
      <c r="N558" s="18">
        <f t="shared" si="26"/>
        <v>28</v>
      </c>
      <c r="O558" s="19">
        <v>29</v>
      </c>
      <c r="P558" s="20">
        <v>1.782</v>
      </c>
      <c r="Q558" s="20">
        <v>0.83102509040084627</v>
      </c>
      <c r="R558" s="20">
        <v>1.224</v>
      </c>
      <c r="S558" s="20">
        <v>4.5819999999999999</v>
      </c>
      <c r="T558" s="20">
        <v>0.80214777065718745</v>
      </c>
      <c r="U558" s="20">
        <v>1.3716726878237906</v>
      </c>
      <c r="V558" s="20">
        <v>1.5589999999999999</v>
      </c>
      <c r="W558" s="20">
        <v>1.2110000000000001</v>
      </c>
      <c r="Z558" s="20">
        <v>0.60550000000000004</v>
      </c>
      <c r="AA558" s="20">
        <v>1.3243034055727554</v>
      </c>
      <c r="AB558" s="20">
        <f t="shared" si="25"/>
        <v>2.144339588038731</v>
      </c>
      <c r="AC558" s="20">
        <v>26.725077399380805</v>
      </c>
      <c r="AD558" s="16" t="s">
        <v>55</v>
      </c>
      <c r="AI558" s="23">
        <v>207.5</v>
      </c>
      <c r="AL558" s="24">
        <v>0</v>
      </c>
      <c r="AM558" s="24">
        <v>0</v>
      </c>
      <c r="AO558" s="26">
        <v>6.4539999999999997</v>
      </c>
      <c r="AP558" s="26">
        <v>6.1420000000000003</v>
      </c>
    </row>
    <row r="559" spans="1:42" x14ac:dyDescent="0.25">
      <c r="A559">
        <v>2</v>
      </c>
      <c r="B559">
        <v>3</v>
      </c>
      <c r="C559" t="s">
        <v>57</v>
      </c>
      <c r="D559">
        <v>28</v>
      </c>
      <c r="E559">
        <v>4</v>
      </c>
      <c r="F559">
        <v>32</v>
      </c>
      <c r="G559" t="str">
        <f t="shared" si="24"/>
        <v>Low pH28</v>
      </c>
      <c r="I559" s="15">
        <v>40971</v>
      </c>
      <c r="J559" s="15">
        <v>40999</v>
      </c>
      <c r="L559" s="17">
        <v>24</v>
      </c>
      <c r="M559" s="19">
        <v>4131</v>
      </c>
      <c r="N559" s="18">
        <f t="shared" si="26"/>
        <v>28</v>
      </c>
      <c r="O559" s="19">
        <v>29</v>
      </c>
      <c r="P559" s="20">
        <v>1.9219999999999999</v>
      </c>
      <c r="Q559" s="20">
        <v>0.87056622756019131</v>
      </c>
      <c r="R559" s="20">
        <v>1.288</v>
      </c>
      <c r="S559" s="20">
        <v>4.6070000000000002</v>
      </c>
      <c r="T559" s="20">
        <v>0.84031489146736615</v>
      </c>
      <c r="U559" s="20">
        <v>1.436938464409196</v>
      </c>
      <c r="V559" s="20">
        <v>1.62</v>
      </c>
      <c r="W559" s="20">
        <v>1.2210000000000001</v>
      </c>
      <c r="Z559" s="20">
        <v>0.61050000000000004</v>
      </c>
      <c r="AA559" s="20">
        <v>1.4558823529411766</v>
      </c>
      <c r="AB559" s="20">
        <f t="shared" si="25"/>
        <v>2.207758512969781</v>
      </c>
      <c r="AC559" s="20">
        <v>27.088235294117649</v>
      </c>
      <c r="AD559" s="16" t="s">
        <v>55</v>
      </c>
      <c r="AO559" s="26">
        <v>5.6710000000000003</v>
      </c>
      <c r="AP559" s="26">
        <v>5.5229999999999997</v>
      </c>
    </row>
    <row r="560" spans="1:42" x14ac:dyDescent="0.25">
      <c r="A560">
        <v>2</v>
      </c>
      <c r="B560">
        <v>3</v>
      </c>
      <c r="C560" t="s">
        <v>57</v>
      </c>
      <c r="D560">
        <v>28</v>
      </c>
      <c r="E560">
        <v>4</v>
      </c>
      <c r="F560">
        <v>32</v>
      </c>
      <c r="G560" t="str">
        <f t="shared" si="24"/>
        <v>Low pH28</v>
      </c>
      <c r="I560" s="15">
        <v>40971</v>
      </c>
      <c r="J560" s="15">
        <v>40999</v>
      </c>
      <c r="L560" s="17">
        <v>25</v>
      </c>
      <c r="M560" s="19">
        <v>4132</v>
      </c>
      <c r="N560" s="18">
        <f t="shared" si="26"/>
        <v>28</v>
      </c>
      <c r="O560" s="19">
        <v>29</v>
      </c>
      <c r="P560" s="20">
        <v>1.9590000000000001</v>
      </c>
      <c r="Q560" s="20">
        <v>1.0519356649918534</v>
      </c>
      <c r="R560" s="20">
        <v>1.264</v>
      </c>
      <c r="S560" s="20">
        <v>4.9320000000000004</v>
      </c>
      <c r="T560" s="20">
        <v>1.0153819160153026</v>
      </c>
      <c r="U560" s="20">
        <v>1.7363030763861673</v>
      </c>
      <c r="V560" s="20">
        <v>1.843</v>
      </c>
      <c r="W560" s="20">
        <v>1.2729999999999999</v>
      </c>
      <c r="Z560" s="20">
        <v>0.63649999999999995</v>
      </c>
      <c r="AA560" s="20">
        <v>1.4922360248447204</v>
      </c>
      <c r="AB560" s="20">
        <f t="shared" si="25"/>
        <v>1.8622811880944936</v>
      </c>
      <c r="AC560" s="20">
        <v>27.188571428571429</v>
      </c>
      <c r="AD560" s="16" t="s">
        <v>55</v>
      </c>
      <c r="AO560" s="26">
        <v>6.2030000000000003</v>
      </c>
      <c r="AP560" s="26">
        <v>5.7009999999999996</v>
      </c>
    </row>
    <row r="561" spans="1:42" x14ac:dyDescent="0.25">
      <c r="A561">
        <v>2</v>
      </c>
      <c r="B561">
        <v>3</v>
      </c>
      <c r="C561" t="s">
        <v>57</v>
      </c>
      <c r="D561">
        <v>28</v>
      </c>
      <c r="E561">
        <v>4</v>
      </c>
      <c r="F561">
        <v>32</v>
      </c>
      <c r="G561" t="str">
        <f t="shared" si="24"/>
        <v>Low pH28</v>
      </c>
      <c r="I561" s="15">
        <v>40971</v>
      </c>
      <c r="J561" s="15">
        <v>40999</v>
      </c>
      <c r="L561" s="17">
        <v>26</v>
      </c>
      <c r="M561" s="19">
        <v>4133</v>
      </c>
      <c r="N561" s="18">
        <f t="shared" si="26"/>
        <v>28</v>
      </c>
      <c r="O561" s="19">
        <v>29</v>
      </c>
      <c r="P561" s="20">
        <v>1.94</v>
      </c>
      <c r="Q561" s="20">
        <v>0.88235331341180001</v>
      </c>
      <c r="R561" s="20">
        <v>1.1919999999999999</v>
      </c>
      <c r="S561" s="20">
        <v>4.6680000000000001</v>
      </c>
      <c r="T561" s="20">
        <v>0.85169238746312736</v>
      </c>
      <c r="U561" s="20">
        <v>1.4563939825619479</v>
      </c>
      <c r="V561" s="20">
        <v>1.621</v>
      </c>
      <c r="W561" s="20">
        <v>1.228</v>
      </c>
      <c r="Z561" s="20">
        <v>0.61399999999999999</v>
      </c>
      <c r="AA561" s="20">
        <v>1.5498417721518989</v>
      </c>
      <c r="AB561" s="20">
        <f t="shared" si="25"/>
        <v>2.198665739122792</v>
      </c>
      <c r="AC561" s="20">
        <v>27.347563291139242</v>
      </c>
      <c r="AD561" s="16" t="s">
        <v>51</v>
      </c>
      <c r="AO561" s="26">
        <v>6.7990000000000004</v>
      </c>
      <c r="AP561" s="26">
        <v>6.79</v>
      </c>
    </row>
    <row r="562" spans="1:42" x14ac:dyDescent="0.25">
      <c r="A562">
        <v>2</v>
      </c>
      <c r="B562">
        <v>3</v>
      </c>
      <c r="C562" t="s">
        <v>57</v>
      </c>
      <c r="D562">
        <v>28</v>
      </c>
      <c r="E562">
        <v>4</v>
      </c>
      <c r="F562">
        <v>32</v>
      </c>
      <c r="G562" t="str">
        <f t="shared" si="24"/>
        <v>Low pH28</v>
      </c>
      <c r="I562" s="15">
        <v>40971</v>
      </c>
      <c r="J562" s="15">
        <v>40999</v>
      </c>
      <c r="L562" s="17">
        <v>28</v>
      </c>
      <c r="M562" s="19">
        <v>4135</v>
      </c>
      <c r="N562" s="18">
        <f t="shared" si="26"/>
        <v>28</v>
      </c>
      <c r="O562" s="19">
        <v>29</v>
      </c>
      <c r="P562" s="20">
        <v>1.8959999999999999</v>
      </c>
      <c r="Q562" s="20">
        <v>0.70915633058268457</v>
      </c>
      <c r="R562" s="20">
        <v>1.298</v>
      </c>
      <c r="S562" s="20">
        <v>4.6760000000000002</v>
      </c>
      <c r="T562" s="20">
        <v>0.68451383260876886</v>
      </c>
      <c r="U562" s="20">
        <v>1.1705186537609946</v>
      </c>
      <c r="V562" s="20">
        <v>1.675</v>
      </c>
      <c r="W562" s="20">
        <v>1.103</v>
      </c>
      <c r="Z562" s="20">
        <v>0.55149999999999999</v>
      </c>
      <c r="AA562" s="20">
        <v>1.6275167785234899</v>
      </c>
      <c r="AB562" s="20">
        <f t="shared" si="25"/>
        <v>2.6735994846751701</v>
      </c>
      <c r="AC562" s="20">
        <v>27.561946308724831</v>
      </c>
      <c r="AD562" s="16" t="s">
        <v>51</v>
      </c>
      <c r="AO562" s="26">
        <v>4.9329999999999998</v>
      </c>
      <c r="AP562" s="26">
        <v>4.7670000000000003</v>
      </c>
    </row>
    <row r="563" spans="1:42" x14ac:dyDescent="0.25">
      <c r="A563">
        <v>2</v>
      </c>
      <c r="B563">
        <v>3</v>
      </c>
      <c r="C563" t="s">
        <v>57</v>
      </c>
      <c r="D563">
        <v>28</v>
      </c>
      <c r="E563">
        <v>4</v>
      </c>
      <c r="F563">
        <v>32</v>
      </c>
      <c r="G563" t="str">
        <f t="shared" si="24"/>
        <v>Low pH28</v>
      </c>
      <c r="I563" s="15">
        <v>40971</v>
      </c>
      <c r="J563" s="15">
        <v>40999</v>
      </c>
      <c r="L563" s="17">
        <v>29</v>
      </c>
      <c r="M563" s="19">
        <v>4136</v>
      </c>
      <c r="N563" s="18">
        <f t="shared" si="26"/>
        <v>28</v>
      </c>
      <c r="O563" s="19">
        <v>29</v>
      </c>
      <c r="P563" s="20">
        <v>2.0089999999999999</v>
      </c>
      <c r="Q563" s="20">
        <v>0.95345870430492008</v>
      </c>
      <c r="R563" s="20">
        <v>1.292</v>
      </c>
      <c r="S563" s="20">
        <v>4.7809999999999997</v>
      </c>
      <c r="T563" s="20">
        <v>0.92032693465725879</v>
      </c>
      <c r="U563" s="20">
        <v>1.5737590582639125</v>
      </c>
      <c r="V563" s="20">
        <v>1.6890000000000001</v>
      </c>
      <c r="W563" s="20">
        <v>1.254</v>
      </c>
      <c r="Z563" s="20">
        <v>0.627</v>
      </c>
      <c r="AA563" s="20">
        <v>1.460708782742681</v>
      </c>
      <c r="AB563" s="20">
        <f t="shared" si="25"/>
        <v>2.1070655613392075</v>
      </c>
      <c r="AC563" s="20">
        <v>27.101556240369799</v>
      </c>
      <c r="AD563" s="16" t="s">
        <v>55</v>
      </c>
      <c r="AO563" s="26">
        <v>6.7009999999999996</v>
      </c>
      <c r="AP563" s="26">
        <v>5.4969999999999999</v>
      </c>
    </row>
    <row r="564" spans="1:42" x14ac:dyDescent="0.25">
      <c r="A564">
        <v>2</v>
      </c>
      <c r="B564">
        <v>3</v>
      </c>
      <c r="C564" t="s">
        <v>57</v>
      </c>
      <c r="D564">
        <v>28</v>
      </c>
      <c r="E564">
        <v>4</v>
      </c>
      <c r="F564">
        <v>32</v>
      </c>
      <c r="G564" t="str">
        <f t="shared" si="24"/>
        <v>Low pH28</v>
      </c>
      <c r="I564" s="15">
        <v>40971</v>
      </c>
      <c r="J564" s="15">
        <v>40999</v>
      </c>
      <c r="L564" s="17">
        <v>30</v>
      </c>
      <c r="M564" s="19">
        <v>4137</v>
      </c>
      <c r="N564" s="18">
        <f t="shared" si="26"/>
        <v>28</v>
      </c>
      <c r="O564" s="19">
        <v>29</v>
      </c>
      <c r="P564" s="20">
        <v>1.8740000000000001</v>
      </c>
      <c r="Q564" s="20">
        <v>0.83501325290481976</v>
      </c>
      <c r="R564" s="20">
        <v>1.175</v>
      </c>
      <c r="S564" s="20">
        <v>4.907</v>
      </c>
      <c r="T564" s="20">
        <v>0.80599734836372561</v>
      </c>
      <c r="U564" s="20">
        <v>1.3782554657019708</v>
      </c>
      <c r="V564" s="20">
        <v>1.7629999999999999</v>
      </c>
      <c r="W564" s="20">
        <v>1.1659999999999999</v>
      </c>
      <c r="Z564" s="20">
        <v>0.58299999999999996</v>
      </c>
      <c r="AA564" s="20">
        <v>1.554953560371517</v>
      </c>
      <c r="AB564" s="20">
        <f t="shared" si="25"/>
        <v>2.244275756679051</v>
      </c>
      <c r="AC564" s="20">
        <v>27.361671826625386</v>
      </c>
      <c r="AD564" s="16" t="s">
        <v>51</v>
      </c>
      <c r="AO564" s="26">
        <v>5.734</v>
      </c>
      <c r="AP564" s="26">
        <v>5.016</v>
      </c>
    </row>
    <row r="565" spans="1:42" x14ac:dyDescent="0.25">
      <c r="A565">
        <v>2</v>
      </c>
      <c r="B565">
        <v>3</v>
      </c>
      <c r="C565" t="s">
        <v>57</v>
      </c>
      <c r="D565">
        <v>28</v>
      </c>
      <c r="E565">
        <v>4</v>
      </c>
      <c r="F565">
        <v>32</v>
      </c>
      <c r="G565" t="str">
        <f t="shared" si="24"/>
        <v>Low pH28</v>
      </c>
      <c r="I565" s="15">
        <v>40971</v>
      </c>
      <c r="J565" s="15">
        <v>40999</v>
      </c>
      <c r="L565" s="17">
        <v>31</v>
      </c>
      <c r="M565" s="19">
        <v>4138</v>
      </c>
      <c r="N565" s="18">
        <f t="shared" si="26"/>
        <v>28</v>
      </c>
      <c r="O565" s="19">
        <v>29</v>
      </c>
      <c r="P565" s="20">
        <v>1.9870000000000001</v>
      </c>
      <c r="Q565" s="20">
        <v>0.79752199327210649</v>
      </c>
      <c r="R565" s="20">
        <v>1.3680000000000001</v>
      </c>
      <c r="S565" s="20">
        <v>4.7679999999999998</v>
      </c>
      <c r="T565" s="20">
        <v>0.76980887381477459</v>
      </c>
      <c r="U565" s="20">
        <v>1.3163731742232645</v>
      </c>
      <c r="V565" s="20">
        <v>1.649</v>
      </c>
      <c r="W565" s="20">
        <v>1.1679999999999999</v>
      </c>
      <c r="Z565" s="20">
        <v>0.58399999999999996</v>
      </c>
      <c r="AA565" s="20">
        <v>1.5948936170212766</v>
      </c>
      <c r="AB565" s="20">
        <f t="shared" si="25"/>
        <v>2.4914673410417856</v>
      </c>
      <c r="AC565" s="20">
        <v>27.471906382978723</v>
      </c>
      <c r="AD565" s="16" t="s">
        <v>51</v>
      </c>
      <c r="AO565" s="26">
        <v>6.2610000000000001</v>
      </c>
      <c r="AP565" s="26">
        <v>6.085</v>
      </c>
    </row>
    <row r="566" spans="1:42" x14ac:dyDescent="0.25">
      <c r="A566">
        <v>2</v>
      </c>
      <c r="B566">
        <v>3</v>
      </c>
      <c r="C566" t="s">
        <v>57</v>
      </c>
      <c r="D566">
        <v>28</v>
      </c>
      <c r="E566">
        <v>4</v>
      </c>
      <c r="F566">
        <v>32</v>
      </c>
      <c r="G566" t="str">
        <f t="shared" si="24"/>
        <v>Low pH28</v>
      </c>
      <c r="I566" s="15">
        <v>40971</v>
      </c>
      <c r="J566" s="15">
        <v>40999</v>
      </c>
      <c r="M566" s="27"/>
      <c r="N566" s="18" t="str">
        <f t="shared" si="26"/>
        <v/>
      </c>
      <c r="P566" s="20">
        <v>1.8726999999999996</v>
      </c>
      <c r="Q566" s="20">
        <v>0.51224180968429456</v>
      </c>
      <c r="R566" s="20">
        <v>1.1961999999999999</v>
      </c>
      <c r="S566" s="20">
        <v>4.4382999999999999</v>
      </c>
      <c r="T566" s="20">
        <v>0.49444190123966653</v>
      </c>
      <c r="U566" s="20">
        <v>0.84549565111982972</v>
      </c>
      <c r="V566" s="20">
        <v>1.3719000000000001</v>
      </c>
      <c r="W566" s="20">
        <v>1.0196999999999998</v>
      </c>
      <c r="Z566" s="20">
        <v>0.50984999999999991</v>
      </c>
      <c r="AA566" s="20">
        <v>1.452485380116959</v>
      </c>
      <c r="AB566" s="20">
        <f t="shared" si="25"/>
        <v>3.6558905669066415</v>
      </c>
      <c r="AC566" s="20">
        <v>27.078859649122805</v>
      </c>
      <c r="AD566" s="16" t="s">
        <v>55</v>
      </c>
      <c r="AO566" s="26">
        <v>6.1669999999999998</v>
      </c>
      <c r="AP566" s="26">
        <v>6.1349999999999998</v>
      </c>
    </row>
    <row r="567" spans="1:42" x14ac:dyDescent="0.25">
      <c r="A567">
        <v>2</v>
      </c>
      <c r="B567">
        <v>3</v>
      </c>
      <c r="C567" t="s">
        <v>57</v>
      </c>
      <c r="D567">
        <v>28</v>
      </c>
      <c r="E567">
        <v>4</v>
      </c>
      <c r="F567">
        <v>37</v>
      </c>
      <c r="G567" t="str">
        <f t="shared" si="24"/>
        <v>Low pH28</v>
      </c>
      <c r="I567" s="15">
        <v>40971</v>
      </c>
      <c r="J567" s="15">
        <v>40999</v>
      </c>
      <c r="L567" s="17">
        <v>11</v>
      </c>
      <c r="M567" s="19">
        <v>3276</v>
      </c>
      <c r="N567" s="18">
        <f t="shared" si="26"/>
        <v>28</v>
      </c>
      <c r="O567" s="19">
        <v>29</v>
      </c>
      <c r="P567" s="20">
        <v>1.8240000000000001</v>
      </c>
      <c r="Q567" s="20">
        <v>0.55359268571856368</v>
      </c>
      <c r="R567" s="20">
        <v>1.252</v>
      </c>
      <c r="S567" s="20">
        <v>4.54</v>
      </c>
      <c r="T567" s="20">
        <v>0.53435587424571784</v>
      </c>
      <c r="U567" s="20">
        <v>0.91374854496017754</v>
      </c>
      <c r="V567" s="20">
        <v>1.3080000000000001</v>
      </c>
      <c r="W567" s="20">
        <v>1.071</v>
      </c>
      <c r="Z567" s="20">
        <v>0.53549999999999998</v>
      </c>
      <c r="AA567" s="20">
        <v>1.4568690095846646</v>
      </c>
      <c r="AB567" s="20">
        <f t="shared" si="25"/>
        <v>3.2948412200071733</v>
      </c>
      <c r="AC567" s="20">
        <v>27.090958466453674</v>
      </c>
      <c r="AD567" s="16" t="s">
        <v>55</v>
      </c>
      <c r="AI567" s="23">
        <v>174.5</v>
      </c>
      <c r="AJ567" s="24">
        <v>14.766999999999999</v>
      </c>
      <c r="AK567" s="24">
        <v>1.6080000000000001</v>
      </c>
      <c r="AL567" s="24">
        <v>19.98217515072</v>
      </c>
      <c r="AM567" s="24">
        <v>4.470142632033121</v>
      </c>
      <c r="AO567" s="26">
        <v>6.1989999999999998</v>
      </c>
      <c r="AP567" s="26">
        <v>5.5410000000000004</v>
      </c>
    </row>
    <row r="568" spans="1:42" x14ac:dyDescent="0.25">
      <c r="A568">
        <v>2</v>
      </c>
      <c r="B568">
        <v>3</v>
      </c>
      <c r="C568" t="s">
        <v>57</v>
      </c>
      <c r="D568">
        <v>28</v>
      </c>
      <c r="E568">
        <v>4</v>
      </c>
      <c r="F568">
        <v>37</v>
      </c>
      <c r="G568" t="str">
        <f t="shared" si="24"/>
        <v>Low pH28</v>
      </c>
      <c r="I568" s="15">
        <v>40971</v>
      </c>
      <c r="J568" s="15">
        <v>40999</v>
      </c>
      <c r="L568" s="17">
        <v>12</v>
      </c>
      <c r="M568" s="19">
        <v>3278</v>
      </c>
      <c r="N568" s="18">
        <f t="shared" si="26"/>
        <v>28</v>
      </c>
      <c r="O568" s="19">
        <v>29</v>
      </c>
      <c r="P568" s="20">
        <v>1.742</v>
      </c>
      <c r="Q568" s="20">
        <v>0.62679272663910002</v>
      </c>
      <c r="R568" s="20">
        <v>1.246</v>
      </c>
      <c r="S568" s="20">
        <v>4.4039999999999999</v>
      </c>
      <c r="T568" s="20">
        <v>0.60501228440067567</v>
      </c>
      <c r="U568" s="20">
        <v>1.0345710063251554</v>
      </c>
      <c r="V568" s="20">
        <v>1.4870000000000001</v>
      </c>
      <c r="W568" s="20">
        <v>1.0860000000000001</v>
      </c>
      <c r="Z568" s="20">
        <v>0.54300000000000004</v>
      </c>
      <c r="AA568" s="20">
        <v>1.3980738362760834</v>
      </c>
      <c r="AB568" s="20">
        <f t="shared" si="25"/>
        <v>2.7792281658096254</v>
      </c>
      <c r="AC568" s="20">
        <v>26.92868378812199</v>
      </c>
      <c r="AD568" s="16" t="s">
        <v>55</v>
      </c>
      <c r="AO568" s="26">
        <v>6.8170000000000002</v>
      </c>
      <c r="AP568" s="26">
        <v>5.89</v>
      </c>
    </row>
    <row r="569" spans="1:42" x14ac:dyDescent="0.25">
      <c r="A569">
        <v>2</v>
      </c>
      <c r="B569">
        <v>3</v>
      </c>
      <c r="C569" t="s">
        <v>57</v>
      </c>
      <c r="D569">
        <v>28</v>
      </c>
      <c r="E569">
        <v>4</v>
      </c>
      <c r="F569">
        <v>37</v>
      </c>
      <c r="G569" t="str">
        <f t="shared" si="24"/>
        <v>Low pH28</v>
      </c>
      <c r="I569" s="15">
        <v>40971</v>
      </c>
      <c r="J569" s="15">
        <v>40999</v>
      </c>
      <c r="L569" s="17">
        <v>13</v>
      </c>
      <c r="M569" s="19">
        <v>3279</v>
      </c>
      <c r="N569" s="18">
        <f t="shared" si="26"/>
        <v>28</v>
      </c>
      <c r="O569" s="19">
        <v>29</v>
      </c>
      <c r="P569" s="20">
        <v>1.915</v>
      </c>
      <c r="Q569" s="20">
        <v>0.50851014783095994</v>
      </c>
      <c r="R569" s="20">
        <v>1.1479999999999999</v>
      </c>
      <c r="S569" s="20">
        <v>4.5350000000000001</v>
      </c>
      <c r="T569" s="20">
        <v>0.49083991103374508</v>
      </c>
      <c r="U569" s="20">
        <v>0.83933624786770411</v>
      </c>
      <c r="V569" s="20">
        <v>1.46</v>
      </c>
      <c r="W569" s="20">
        <v>0.996</v>
      </c>
      <c r="Z569" s="20">
        <v>0.498</v>
      </c>
      <c r="AA569" s="20">
        <v>1.6681184668989548</v>
      </c>
      <c r="AB569" s="20">
        <f t="shared" si="25"/>
        <v>3.7659032138658293</v>
      </c>
      <c r="AC569" s="20">
        <v>27.674006968641116</v>
      </c>
      <c r="AD569" s="16" t="s">
        <v>51</v>
      </c>
      <c r="AO569" s="26">
        <v>6.1689999999999996</v>
      </c>
      <c r="AP569" s="26">
        <v>4.3520000000000003</v>
      </c>
    </row>
    <row r="570" spans="1:42" x14ac:dyDescent="0.25">
      <c r="A570">
        <v>2</v>
      </c>
      <c r="B570">
        <v>3</v>
      </c>
      <c r="C570" t="s">
        <v>57</v>
      </c>
      <c r="D570">
        <v>28</v>
      </c>
      <c r="E570">
        <v>4</v>
      </c>
      <c r="F570">
        <v>37</v>
      </c>
      <c r="G570" t="str">
        <f t="shared" si="24"/>
        <v>Low pH28</v>
      </c>
      <c r="I570" s="15">
        <v>40971</v>
      </c>
      <c r="J570" s="15">
        <v>40999</v>
      </c>
      <c r="L570" s="17">
        <v>14</v>
      </c>
      <c r="M570" s="19">
        <v>3280</v>
      </c>
      <c r="N570" s="18">
        <f t="shared" si="26"/>
        <v>27</v>
      </c>
      <c r="O570" s="19">
        <v>28</v>
      </c>
      <c r="P570" s="20">
        <v>1.952</v>
      </c>
      <c r="Q570" s="20">
        <v>0.41916853070400006</v>
      </c>
      <c r="R570" s="20">
        <v>1.0900000000000001</v>
      </c>
      <c r="S570" s="20">
        <v>4.6360000000000001</v>
      </c>
      <c r="T570" s="20">
        <v>0.40460282886486493</v>
      </c>
      <c r="U570" s="20">
        <v>0.69187083735891897</v>
      </c>
      <c r="V570" s="20">
        <v>1.4690000000000001</v>
      </c>
      <c r="W570" s="20">
        <v>0.91200000000000003</v>
      </c>
      <c r="Z570" s="20">
        <v>0.45600000000000002</v>
      </c>
      <c r="AA570" s="20">
        <v>1.7908256880733944</v>
      </c>
      <c r="AB570" s="20">
        <f t="shared" si="25"/>
        <v>4.6568381379241082</v>
      </c>
      <c r="AC570" s="20">
        <v>28.012678899082569</v>
      </c>
      <c r="AD570" s="16" t="s">
        <v>51</v>
      </c>
      <c r="AO570" s="26">
        <v>6.0789999999999997</v>
      </c>
      <c r="AP570" s="26">
        <v>4.9800000000000004</v>
      </c>
    </row>
    <row r="571" spans="1:42" x14ac:dyDescent="0.25">
      <c r="A571">
        <v>2</v>
      </c>
      <c r="B571">
        <v>3</v>
      </c>
      <c r="C571" t="s">
        <v>57</v>
      </c>
      <c r="D571">
        <v>28</v>
      </c>
      <c r="E571">
        <v>4</v>
      </c>
      <c r="F571">
        <v>37</v>
      </c>
      <c r="G571" t="str">
        <f t="shared" si="24"/>
        <v>Low pH28</v>
      </c>
      <c r="I571" s="15">
        <v>40971</v>
      </c>
      <c r="J571" s="15">
        <v>40999</v>
      </c>
      <c r="L571" s="17">
        <v>15</v>
      </c>
      <c r="M571" s="19">
        <v>3281</v>
      </c>
      <c r="N571" s="18">
        <f t="shared" si="26"/>
        <v>28</v>
      </c>
      <c r="O571" s="19">
        <v>29</v>
      </c>
      <c r="P571" s="20">
        <v>1.8540000000000001</v>
      </c>
      <c r="Q571" s="20">
        <v>0.47774285539727623</v>
      </c>
      <c r="R571" s="20">
        <v>1.294</v>
      </c>
      <c r="S571" s="20">
        <v>4.4740000000000002</v>
      </c>
      <c r="T571" s="20">
        <v>0.4611417523139732</v>
      </c>
      <c r="U571" s="20">
        <v>0.78855239645689412</v>
      </c>
      <c r="V571" s="20">
        <v>1.329</v>
      </c>
      <c r="W571" s="20">
        <v>0.999</v>
      </c>
      <c r="Z571" s="20">
        <v>0.4995</v>
      </c>
      <c r="AA571" s="20">
        <v>1.4327666151468315</v>
      </c>
      <c r="AB571" s="20">
        <f t="shared" si="25"/>
        <v>3.8807487732250245</v>
      </c>
      <c r="AC571" s="20">
        <v>27.024435857805255</v>
      </c>
      <c r="AD571" s="16" t="s">
        <v>55</v>
      </c>
      <c r="AO571" s="26">
        <v>6.7160000000000002</v>
      </c>
      <c r="AP571" s="26">
        <v>5.3129999999999997</v>
      </c>
    </row>
    <row r="572" spans="1:42" x14ac:dyDescent="0.25">
      <c r="A572">
        <v>2</v>
      </c>
      <c r="B572">
        <v>3</v>
      </c>
      <c r="C572" t="s">
        <v>57</v>
      </c>
      <c r="D572">
        <v>28</v>
      </c>
      <c r="E572">
        <v>4</v>
      </c>
      <c r="F572">
        <v>37</v>
      </c>
      <c r="G572" t="str">
        <f t="shared" si="24"/>
        <v>Low pH28</v>
      </c>
      <c r="I572" s="15">
        <v>40971</v>
      </c>
      <c r="J572" s="15">
        <v>40999</v>
      </c>
      <c r="L572" s="17">
        <v>16</v>
      </c>
      <c r="M572" s="19">
        <v>3283</v>
      </c>
      <c r="N572" s="18">
        <f t="shared" si="26"/>
        <v>27</v>
      </c>
      <c r="O572" s="19">
        <v>28</v>
      </c>
      <c r="P572" s="20">
        <v>1.9019999999999999</v>
      </c>
      <c r="Q572" s="20">
        <v>0.464999482246927</v>
      </c>
      <c r="R572" s="20">
        <v>1.127</v>
      </c>
      <c r="S572" s="20">
        <v>4.4320000000000004</v>
      </c>
      <c r="T572" s="20">
        <v>0.44884119908004533</v>
      </c>
      <c r="U572" s="20">
        <v>0.7675184504268775</v>
      </c>
      <c r="V572" s="20">
        <v>1.47</v>
      </c>
      <c r="W572" s="20">
        <v>0.95499999999999996</v>
      </c>
      <c r="Z572" s="20">
        <v>0.47749999999999998</v>
      </c>
      <c r="AA572" s="20">
        <v>1.6876663708961845</v>
      </c>
      <c r="AB572" s="20">
        <f t="shared" si="25"/>
        <v>4.0903271350095558</v>
      </c>
      <c r="AC572" s="20">
        <v>27.72795918367347</v>
      </c>
      <c r="AD572" s="16" t="s">
        <v>51</v>
      </c>
      <c r="AO572" s="26">
        <v>7.3319999999999999</v>
      </c>
      <c r="AP572" s="26">
        <v>5.9829999999999997</v>
      </c>
    </row>
    <row r="573" spans="1:42" x14ac:dyDescent="0.25">
      <c r="A573">
        <v>2</v>
      </c>
      <c r="B573">
        <v>3</v>
      </c>
      <c r="C573" t="s">
        <v>57</v>
      </c>
      <c r="D573">
        <v>28</v>
      </c>
      <c r="E573">
        <v>4</v>
      </c>
      <c r="F573">
        <v>37</v>
      </c>
      <c r="G573" t="str">
        <f t="shared" si="24"/>
        <v>Low pH28</v>
      </c>
      <c r="I573" s="15">
        <v>40971</v>
      </c>
      <c r="J573" s="15">
        <v>40999</v>
      </c>
      <c r="L573" s="17">
        <v>18</v>
      </c>
      <c r="M573" s="19">
        <v>3286</v>
      </c>
      <c r="N573" s="18">
        <f t="shared" si="26"/>
        <v>28</v>
      </c>
      <c r="O573" s="19">
        <v>29</v>
      </c>
      <c r="P573" s="20">
        <v>1.7529999999999999</v>
      </c>
      <c r="Q573" s="20">
        <v>0.55744151792064001</v>
      </c>
      <c r="R573" s="20">
        <v>1.2509999999999999</v>
      </c>
      <c r="S573" s="20">
        <v>4.2619999999999996</v>
      </c>
      <c r="T573" s="20">
        <v>0.53807096324386094</v>
      </c>
      <c r="U573" s="20">
        <v>0.9201013471470022</v>
      </c>
      <c r="V573" s="20">
        <v>1.1950000000000001</v>
      </c>
      <c r="W573" s="20">
        <v>1.1040000000000001</v>
      </c>
      <c r="Z573" s="20">
        <v>0.55200000000000005</v>
      </c>
      <c r="AA573" s="20">
        <v>1.4012789768185452</v>
      </c>
      <c r="AB573" s="20">
        <f t="shared" si="25"/>
        <v>3.1447245022922123</v>
      </c>
      <c r="AC573" s="20">
        <v>26.937529976019185</v>
      </c>
      <c r="AD573" s="16" t="s">
        <v>55</v>
      </c>
      <c r="AO573" s="26">
        <v>5.0599999999999996</v>
      </c>
      <c r="AP573" s="26">
        <v>4.4800000000000004</v>
      </c>
    </row>
    <row r="574" spans="1:42" x14ac:dyDescent="0.25">
      <c r="A574">
        <v>2</v>
      </c>
      <c r="B574">
        <v>3</v>
      </c>
      <c r="C574" t="s">
        <v>57</v>
      </c>
      <c r="D574">
        <v>28</v>
      </c>
      <c r="E574">
        <v>4</v>
      </c>
      <c r="F574">
        <v>37</v>
      </c>
      <c r="G574" t="str">
        <f t="shared" si="24"/>
        <v>Low pH28</v>
      </c>
      <c r="I574" s="15">
        <v>40971</v>
      </c>
      <c r="J574" s="15">
        <v>40999</v>
      </c>
      <c r="L574" s="17">
        <v>19</v>
      </c>
      <c r="M574" s="19">
        <v>3287</v>
      </c>
      <c r="N574" s="18">
        <f t="shared" si="26"/>
        <v>28</v>
      </c>
      <c r="O574" s="19">
        <v>29</v>
      </c>
      <c r="P574" s="20">
        <v>1.762</v>
      </c>
      <c r="Q574" s="20">
        <v>0.63769545961809371</v>
      </c>
      <c r="R574" s="20">
        <v>1.2010000000000001</v>
      </c>
      <c r="S574" s="20">
        <v>4.4390000000000001</v>
      </c>
      <c r="T574" s="20">
        <v>0.61553615793252281</v>
      </c>
      <c r="U574" s="20">
        <v>1.052566830064614</v>
      </c>
      <c r="V574" s="20">
        <v>1.484</v>
      </c>
      <c r="W574" s="20">
        <v>1.095</v>
      </c>
      <c r="Z574" s="20">
        <v>0.54749999999999999</v>
      </c>
      <c r="AA574" s="20">
        <v>1.4671107410491258</v>
      </c>
      <c r="AB574" s="20">
        <f t="shared" si="25"/>
        <v>2.7630744008358401</v>
      </c>
      <c r="AC574" s="20">
        <v>27.119225645295586</v>
      </c>
      <c r="AD574" s="16" t="s">
        <v>55</v>
      </c>
      <c r="AO574" s="26">
        <v>5.0750000000000002</v>
      </c>
      <c r="AP574" s="26">
        <v>4.8049999999999997</v>
      </c>
    </row>
    <row r="575" spans="1:42" x14ac:dyDescent="0.25">
      <c r="A575">
        <v>2</v>
      </c>
      <c r="B575">
        <v>3</v>
      </c>
      <c r="C575" t="s">
        <v>57</v>
      </c>
      <c r="D575">
        <v>28</v>
      </c>
      <c r="E575">
        <v>4</v>
      </c>
      <c r="F575">
        <v>37</v>
      </c>
      <c r="G575" t="str">
        <f t="shared" si="24"/>
        <v>Low pH28</v>
      </c>
      <c r="I575" s="15">
        <v>40971</v>
      </c>
      <c r="J575" s="15">
        <v>40999</v>
      </c>
      <c r="L575" s="17">
        <v>21</v>
      </c>
      <c r="M575" s="19">
        <v>3289</v>
      </c>
      <c r="N575" s="18">
        <f t="shared" si="26"/>
        <v>28</v>
      </c>
      <c r="O575" s="19">
        <v>29</v>
      </c>
      <c r="P575" s="20">
        <v>1.8859999999999999</v>
      </c>
      <c r="Q575" s="20">
        <v>0.52717906525549996</v>
      </c>
      <c r="R575" s="20">
        <v>1.244</v>
      </c>
      <c r="S575" s="20">
        <v>4.3639999999999999</v>
      </c>
      <c r="T575" s="20">
        <v>0.5088601015979729</v>
      </c>
      <c r="U575" s="20">
        <v>0.87015077373253369</v>
      </c>
      <c r="V575" s="20">
        <v>1.4690000000000001</v>
      </c>
      <c r="W575" s="20">
        <v>1.01</v>
      </c>
      <c r="Z575" s="20">
        <v>0.505</v>
      </c>
      <c r="AA575" s="20">
        <v>1.5160771704180063</v>
      </c>
      <c r="AB575" s="20">
        <f t="shared" si="25"/>
        <v>3.5775320461292228</v>
      </c>
      <c r="AC575" s="20">
        <v>27.254372990353698</v>
      </c>
      <c r="AD575" s="16" t="s">
        <v>51</v>
      </c>
      <c r="AO575" s="26">
        <v>5.6740000000000004</v>
      </c>
      <c r="AP575" s="26">
        <v>4.5039999999999996</v>
      </c>
    </row>
    <row r="576" spans="1:42" x14ac:dyDescent="0.25">
      <c r="A576">
        <v>2</v>
      </c>
      <c r="B576">
        <v>3</v>
      </c>
      <c r="C576" t="s">
        <v>57</v>
      </c>
      <c r="D576">
        <v>28</v>
      </c>
      <c r="E576">
        <v>4</v>
      </c>
      <c r="F576">
        <v>37</v>
      </c>
      <c r="G576" t="str">
        <f t="shared" si="24"/>
        <v>Low pH28</v>
      </c>
      <c r="I576" s="15">
        <v>40971</v>
      </c>
      <c r="J576" s="15">
        <v>40999</v>
      </c>
      <c r="M576" s="19"/>
      <c r="N576" s="18" t="str">
        <f t="shared" si="26"/>
        <v/>
      </c>
      <c r="P576" s="20">
        <v>1.2251999999999996</v>
      </c>
      <c r="Q576" s="20">
        <v>0.75883852670543051</v>
      </c>
      <c r="R576" s="20">
        <v>1.9205999999999999</v>
      </c>
      <c r="S576" s="20">
        <v>4.5982000000000003</v>
      </c>
      <c r="T576" s="20">
        <v>0.73246962037203711</v>
      </c>
      <c r="U576" s="20">
        <v>1.2525230508361835</v>
      </c>
      <c r="V576" s="20">
        <v>1.5987000000000002</v>
      </c>
      <c r="W576" s="20">
        <v>1.1541999999999999</v>
      </c>
      <c r="Z576" s="20">
        <v>0.57709999999999995</v>
      </c>
      <c r="AA576" s="20">
        <v>0.63792564823492648</v>
      </c>
      <c r="AB576" s="20">
        <f t="shared" si="25"/>
        <v>1.6145727409483566</v>
      </c>
      <c r="AC576" s="20">
        <v>24.830674789128398</v>
      </c>
      <c r="AD576" s="16" t="s">
        <v>49</v>
      </c>
    </row>
    <row r="577" spans="1:43" s="28" customFormat="1" x14ac:dyDescent="0.25">
      <c r="A577" s="28">
        <v>2</v>
      </c>
      <c r="B577" s="28">
        <v>3</v>
      </c>
      <c r="C577" s="28" t="s">
        <v>57</v>
      </c>
      <c r="D577" s="28">
        <v>28</v>
      </c>
      <c r="E577" s="28">
        <v>4</v>
      </c>
      <c r="F577" s="28">
        <v>45</v>
      </c>
      <c r="G577" s="28" t="str">
        <f t="shared" si="24"/>
        <v>Low pH28</v>
      </c>
      <c r="I577" s="29">
        <v>40971</v>
      </c>
      <c r="J577" s="29">
        <v>40999</v>
      </c>
      <c r="K577" s="30"/>
      <c r="L577" s="30">
        <v>32</v>
      </c>
      <c r="M577" s="31">
        <v>3027</v>
      </c>
      <c r="N577" s="31">
        <f t="shared" si="26"/>
        <v>28</v>
      </c>
      <c r="O577" s="31">
        <v>29</v>
      </c>
      <c r="P577" s="33">
        <v>1.262</v>
      </c>
      <c r="Q577" s="32">
        <v>0.78950616290080888</v>
      </c>
      <c r="R577" s="32">
        <v>2.0569999999999999</v>
      </c>
      <c r="S577" s="32">
        <v>4.5469999999999997</v>
      </c>
      <c r="T577" s="32">
        <v>0.76207158581159151</v>
      </c>
      <c r="U577" s="32">
        <v>1.3031424117378214</v>
      </c>
      <c r="V577" s="32">
        <v>1.58</v>
      </c>
      <c r="W577" s="32">
        <v>1.179</v>
      </c>
      <c r="X577" s="30"/>
      <c r="Y577" s="32"/>
      <c r="Z577" s="32">
        <v>0.58950000000000002</v>
      </c>
      <c r="AA577" s="32">
        <v>0.61351482741857077</v>
      </c>
      <c r="AB577" s="32">
        <f t="shared" si="25"/>
        <v>1.5984675728979125</v>
      </c>
      <c r="AC577" s="32">
        <v>24.763300923675256</v>
      </c>
      <c r="AD577" s="30" t="s">
        <v>49</v>
      </c>
      <c r="AE577" s="34"/>
      <c r="AF577" s="35"/>
      <c r="AG577" s="35"/>
      <c r="AH577" s="35"/>
      <c r="AI577" s="36">
        <v>251</v>
      </c>
      <c r="AJ577" s="37">
        <v>18.948</v>
      </c>
      <c r="AK577" s="37">
        <v>1.9370000000000001</v>
      </c>
      <c r="AL577" s="37">
        <v>37.204974840280002</v>
      </c>
      <c r="AM577" s="37">
        <v>6.0995880877547792</v>
      </c>
      <c r="AN577" s="38"/>
      <c r="AO577" s="39">
        <v>5.5570000000000004</v>
      </c>
      <c r="AP577" s="39">
        <v>5.3579999999999997</v>
      </c>
      <c r="AQ577" s="39"/>
    </row>
    <row r="578" spans="1:43" s="28" customFormat="1" x14ac:dyDescent="0.25">
      <c r="A578" s="28">
        <v>2</v>
      </c>
      <c r="B578" s="28">
        <v>3</v>
      </c>
      <c r="C578" s="28" t="s">
        <v>57</v>
      </c>
      <c r="D578" s="28">
        <v>28</v>
      </c>
      <c r="E578" s="28">
        <v>4</v>
      </c>
      <c r="F578" s="28">
        <v>45</v>
      </c>
      <c r="G578" s="28" t="str">
        <f t="shared" ref="G578:G641" si="27">C578&amp;D578</f>
        <v>Low pH28</v>
      </c>
      <c r="I578" s="29">
        <v>40971</v>
      </c>
      <c r="J578" s="29">
        <v>40999</v>
      </c>
      <c r="K578" s="30"/>
      <c r="L578" s="30">
        <v>34</v>
      </c>
      <c r="M578" s="31">
        <v>3032</v>
      </c>
      <c r="N578" s="31">
        <f t="shared" si="26"/>
        <v>28</v>
      </c>
      <c r="O578" s="31">
        <v>29</v>
      </c>
      <c r="P578" s="33">
        <v>1.226</v>
      </c>
      <c r="Q578" s="32">
        <v>0.77945152256264982</v>
      </c>
      <c r="R578" s="32">
        <v>1.7030000000000001</v>
      </c>
      <c r="S578" s="32">
        <v>4.5250000000000004</v>
      </c>
      <c r="T578" s="32">
        <v>0.75236633451993229</v>
      </c>
      <c r="U578" s="32">
        <v>1.2865464320290843</v>
      </c>
      <c r="V578" s="32">
        <v>1.6240000000000001</v>
      </c>
      <c r="W578" s="32">
        <v>1.1619999999999999</v>
      </c>
      <c r="X578" s="30"/>
      <c r="Y578" s="32"/>
      <c r="Z578" s="32">
        <v>0.58099999999999996</v>
      </c>
      <c r="AA578" s="32">
        <v>0.71990604815032289</v>
      </c>
      <c r="AB578" s="32">
        <f t="shared" ref="AB578:AB641" si="28">IF(P578="","",IF(Q578="","",P578/Q578))</f>
        <v>1.5729008982742194</v>
      </c>
      <c r="AC578" s="32">
        <v>25.056940692894891</v>
      </c>
      <c r="AD578" s="30" t="s">
        <v>53</v>
      </c>
      <c r="AE578" s="34"/>
      <c r="AF578" s="35"/>
      <c r="AG578" s="35"/>
      <c r="AH578" s="35"/>
      <c r="AI578" s="36"/>
      <c r="AJ578" s="37"/>
      <c r="AK578" s="37"/>
      <c r="AL578" s="37"/>
      <c r="AM578" s="37"/>
      <c r="AN578" s="38"/>
      <c r="AO578" s="39">
        <v>5.6920000000000002</v>
      </c>
      <c r="AP578" s="39">
        <v>4.9029999999999996</v>
      </c>
      <c r="AQ578" s="39"/>
    </row>
    <row r="579" spans="1:43" s="28" customFormat="1" x14ac:dyDescent="0.25">
      <c r="A579" s="28">
        <v>2</v>
      </c>
      <c r="B579" s="28">
        <v>3</v>
      </c>
      <c r="C579" s="28" t="s">
        <v>57</v>
      </c>
      <c r="D579" s="28">
        <v>28</v>
      </c>
      <c r="E579" s="28">
        <v>4</v>
      </c>
      <c r="F579" s="28">
        <v>45</v>
      </c>
      <c r="G579" s="28" t="str">
        <f t="shared" si="27"/>
        <v>Low pH28</v>
      </c>
      <c r="I579" s="29">
        <v>40971</v>
      </c>
      <c r="J579" s="29">
        <v>40999</v>
      </c>
      <c r="K579" s="30"/>
      <c r="L579" s="30">
        <v>36</v>
      </c>
      <c r="M579" s="31">
        <v>3034</v>
      </c>
      <c r="N579" s="31">
        <f t="shared" ref="N579:N642" si="29">IF(O579="","",O579-1)</f>
        <v>28</v>
      </c>
      <c r="O579" s="31">
        <v>29</v>
      </c>
      <c r="P579" s="33">
        <v>1.1719999999999999</v>
      </c>
      <c r="Q579" s="32">
        <v>0.55999826952623999</v>
      </c>
      <c r="R579" s="32">
        <v>2.101</v>
      </c>
      <c r="S579" s="32">
        <v>4.6829999999999998</v>
      </c>
      <c r="T579" s="32">
        <v>0.54053887019907332</v>
      </c>
      <c r="U579" s="32">
        <v>0.92432146804041537</v>
      </c>
      <c r="V579" s="32">
        <v>1.5189999999999999</v>
      </c>
      <c r="W579" s="32">
        <v>1.026</v>
      </c>
      <c r="X579" s="30"/>
      <c r="Y579" s="32"/>
      <c r="Z579" s="32">
        <v>0.51300000000000001</v>
      </c>
      <c r="AA579" s="32">
        <v>0.55782960495002376</v>
      </c>
      <c r="AB579" s="32">
        <f t="shared" si="28"/>
        <v>2.0928636100813578</v>
      </c>
      <c r="AC579" s="32">
        <v>24.609609709662067</v>
      </c>
      <c r="AD579" s="30" t="s">
        <v>49</v>
      </c>
      <c r="AE579" s="34"/>
      <c r="AF579" s="35"/>
      <c r="AG579" s="35"/>
      <c r="AH579" s="35"/>
      <c r="AI579" s="36"/>
      <c r="AJ579" s="37"/>
      <c r="AK579" s="37"/>
      <c r="AL579" s="37"/>
      <c r="AM579" s="37"/>
      <c r="AN579" s="38"/>
      <c r="AO579" s="39">
        <v>5.7240000000000002</v>
      </c>
      <c r="AP579" s="39">
        <v>5.3360000000000003</v>
      </c>
      <c r="AQ579" s="39"/>
    </row>
    <row r="580" spans="1:43" s="28" customFormat="1" x14ac:dyDescent="0.25">
      <c r="A580" s="28">
        <v>2</v>
      </c>
      <c r="B580" s="28">
        <v>3</v>
      </c>
      <c r="C580" s="28" t="s">
        <v>57</v>
      </c>
      <c r="D580" s="28">
        <v>28</v>
      </c>
      <c r="E580" s="28">
        <v>4</v>
      </c>
      <c r="F580" s="28">
        <v>45</v>
      </c>
      <c r="G580" s="28" t="str">
        <f t="shared" si="27"/>
        <v>Low pH28</v>
      </c>
      <c r="I580" s="29">
        <v>40971</v>
      </c>
      <c r="J580" s="29">
        <v>40999</v>
      </c>
      <c r="K580" s="30"/>
      <c r="L580" s="30">
        <v>38</v>
      </c>
      <c r="M580" s="31">
        <v>3036</v>
      </c>
      <c r="N580" s="31">
        <f t="shared" si="29"/>
        <v>28</v>
      </c>
      <c r="O580" s="31">
        <v>29</v>
      </c>
      <c r="P580" s="33">
        <v>1.2689999999999999</v>
      </c>
      <c r="Q580" s="32">
        <v>0.78031255488909657</v>
      </c>
      <c r="R580" s="32">
        <v>2.133</v>
      </c>
      <c r="S580" s="32">
        <v>4.6040000000000001</v>
      </c>
      <c r="T580" s="32">
        <v>0.75319744680414724</v>
      </c>
      <c r="U580" s="32">
        <v>1.2879676340350918</v>
      </c>
      <c r="V580" s="32">
        <v>1.526</v>
      </c>
      <c r="W580" s="32">
        <v>1.1859999999999999</v>
      </c>
      <c r="X580" s="30"/>
      <c r="Y580" s="32"/>
      <c r="Z580" s="32">
        <v>0.59299999999999997</v>
      </c>
      <c r="AA580" s="32">
        <v>0.59493670886075944</v>
      </c>
      <c r="AB580" s="32">
        <f t="shared" si="28"/>
        <v>1.6262714114350743</v>
      </c>
      <c r="AC580" s="32">
        <v>24.712025316455698</v>
      </c>
      <c r="AD580" s="30" t="s">
        <v>49</v>
      </c>
      <c r="AE580" s="34"/>
      <c r="AF580" s="35"/>
      <c r="AG580" s="35"/>
      <c r="AH580" s="35"/>
      <c r="AI580" s="36"/>
      <c r="AJ580" s="37"/>
      <c r="AK580" s="37"/>
      <c r="AL580" s="37"/>
      <c r="AM580" s="37"/>
      <c r="AN580" s="38"/>
      <c r="AO580" s="39">
        <v>5.8019999999999996</v>
      </c>
      <c r="AP580" s="39">
        <v>5.6639999999999997</v>
      </c>
      <c r="AQ580" s="39"/>
    </row>
    <row r="581" spans="1:43" s="28" customFormat="1" x14ac:dyDescent="0.25">
      <c r="A581" s="28">
        <v>2</v>
      </c>
      <c r="B581" s="28">
        <v>3</v>
      </c>
      <c r="C581" s="28" t="s">
        <v>57</v>
      </c>
      <c r="D581" s="28">
        <v>28</v>
      </c>
      <c r="E581" s="28">
        <v>4</v>
      </c>
      <c r="F581" s="28">
        <v>45</v>
      </c>
      <c r="G581" s="28" t="str">
        <f t="shared" si="27"/>
        <v>Low pH28</v>
      </c>
      <c r="I581" s="29">
        <v>40971</v>
      </c>
      <c r="J581" s="29">
        <v>40999</v>
      </c>
      <c r="K581" s="30"/>
      <c r="L581" s="30">
        <v>40</v>
      </c>
      <c r="M581" s="31">
        <v>3038</v>
      </c>
      <c r="N581" s="31">
        <f t="shared" si="29"/>
        <v>28</v>
      </c>
      <c r="O581" s="31">
        <v>29</v>
      </c>
      <c r="P581" s="33">
        <v>1.236</v>
      </c>
      <c r="Q581" s="32">
        <v>0.68564157943632531</v>
      </c>
      <c r="R581" s="32">
        <v>1.95</v>
      </c>
      <c r="S581" s="32">
        <v>4.7300000000000004</v>
      </c>
      <c r="T581" s="32">
        <v>0.66181619636710931</v>
      </c>
      <c r="U581" s="32">
        <v>1.1317056957877569</v>
      </c>
      <c r="V581" s="32">
        <v>1.71</v>
      </c>
      <c r="W581" s="32">
        <v>1.079</v>
      </c>
      <c r="X581" s="30"/>
      <c r="Y581" s="32"/>
      <c r="Z581" s="32">
        <v>0.53949999999999998</v>
      </c>
      <c r="AA581" s="32">
        <v>0.63384615384615384</v>
      </c>
      <c r="AB581" s="32">
        <f t="shared" si="28"/>
        <v>1.8026911393211178</v>
      </c>
      <c r="AC581" s="32">
        <v>24.819415384615386</v>
      </c>
      <c r="AD581" s="30" t="s">
        <v>49</v>
      </c>
      <c r="AE581" s="34"/>
      <c r="AF581" s="35"/>
      <c r="AG581" s="35"/>
      <c r="AH581" s="35"/>
      <c r="AI581" s="36"/>
      <c r="AJ581" s="37"/>
      <c r="AK581" s="37"/>
      <c r="AL581" s="37"/>
      <c r="AM581" s="37"/>
      <c r="AN581" s="38"/>
      <c r="AO581" s="39">
        <v>6.4109999999999996</v>
      </c>
      <c r="AP581" s="39">
        <v>5.601</v>
      </c>
      <c r="AQ581" s="39"/>
    </row>
    <row r="582" spans="1:43" s="28" customFormat="1" x14ac:dyDescent="0.25">
      <c r="A582" s="28">
        <v>2</v>
      </c>
      <c r="B582" s="28">
        <v>3</v>
      </c>
      <c r="C582" s="28" t="s">
        <v>57</v>
      </c>
      <c r="D582" s="28">
        <v>28</v>
      </c>
      <c r="E582" s="28">
        <v>4</v>
      </c>
      <c r="F582" s="28">
        <v>45</v>
      </c>
      <c r="G582" s="28" t="str">
        <f t="shared" si="27"/>
        <v>Low pH28</v>
      </c>
      <c r="I582" s="29">
        <v>40971</v>
      </c>
      <c r="J582" s="29">
        <v>40999</v>
      </c>
      <c r="K582" s="30"/>
      <c r="L582" s="30">
        <v>45</v>
      </c>
      <c r="M582" s="31">
        <v>3047</v>
      </c>
      <c r="N582" s="31">
        <f t="shared" si="29"/>
        <v>28</v>
      </c>
      <c r="O582" s="31">
        <v>29</v>
      </c>
      <c r="P582" s="33">
        <v>1.1930000000000001</v>
      </c>
      <c r="Q582" s="32">
        <v>0.68203342614584372</v>
      </c>
      <c r="R582" s="32">
        <v>1.853</v>
      </c>
      <c r="S582" s="32">
        <v>4.5910000000000002</v>
      </c>
      <c r="T582" s="32">
        <v>0.65833342292069852</v>
      </c>
      <c r="U582" s="32">
        <v>1.1257501531943945</v>
      </c>
      <c r="V582" s="32">
        <v>1.538</v>
      </c>
      <c r="W582" s="32">
        <v>1.115</v>
      </c>
      <c r="X582" s="30"/>
      <c r="Y582" s="32"/>
      <c r="Z582" s="32">
        <v>0.5575</v>
      </c>
      <c r="AA582" s="32">
        <v>0.64382083108472754</v>
      </c>
      <c r="AB582" s="32">
        <f t="shared" si="28"/>
        <v>1.7491811314023382</v>
      </c>
      <c r="AC582" s="32">
        <v>24.846945493793847</v>
      </c>
      <c r="AD582" s="30" t="s">
        <v>49</v>
      </c>
      <c r="AE582" s="34"/>
      <c r="AF582" s="35"/>
      <c r="AG582" s="35"/>
      <c r="AH582" s="35"/>
      <c r="AI582" s="36"/>
      <c r="AJ582" s="37"/>
      <c r="AK582" s="37"/>
      <c r="AL582" s="37"/>
      <c r="AM582" s="37"/>
      <c r="AN582" s="38"/>
      <c r="AO582" s="39">
        <v>6.1769999999999996</v>
      </c>
      <c r="AP582" s="39">
        <v>5.3369999999999997</v>
      </c>
      <c r="AQ582" s="39"/>
    </row>
    <row r="583" spans="1:43" s="28" customFormat="1" x14ac:dyDescent="0.25">
      <c r="A583" s="28">
        <v>2</v>
      </c>
      <c r="B583" s="28">
        <v>3</v>
      </c>
      <c r="C583" s="28" t="s">
        <v>57</v>
      </c>
      <c r="D583" s="28">
        <v>28</v>
      </c>
      <c r="E583" s="28">
        <v>4</v>
      </c>
      <c r="F583" s="28">
        <v>45</v>
      </c>
      <c r="G583" s="28" t="str">
        <f t="shared" si="27"/>
        <v>Low pH28</v>
      </c>
      <c r="I583" s="29">
        <v>40971</v>
      </c>
      <c r="J583" s="29">
        <v>40999</v>
      </c>
      <c r="K583" s="30"/>
      <c r="L583" s="30">
        <v>48</v>
      </c>
      <c r="M583" s="31">
        <v>3050</v>
      </c>
      <c r="N583" s="31">
        <f t="shared" si="29"/>
        <v>28</v>
      </c>
      <c r="O583" s="31">
        <v>29</v>
      </c>
      <c r="P583" s="33">
        <v>1.28</v>
      </c>
      <c r="Q583" s="32">
        <v>0.78829176688735481</v>
      </c>
      <c r="R583" s="32">
        <v>1.9</v>
      </c>
      <c r="S583" s="32">
        <v>4.5350000000000001</v>
      </c>
      <c r="T583" s="32">
        <v>0.76089938888740805</v>
      </c>
      <c r="U583" s="32">
        <v>1.3011379549974678</v>
      </c>
      <c r="V583" s="32">
        <v>1.4950000000000001</v>
      </c>
      <c r="W583" s="32">
        <v>1.1990000000000001</v>
      </c>
      <c r="X583" s="30"/>
      <c r="Y583" s="32"/>
      <c r="Z583" s="32">
        <v>0.59950000000000003</v>
      </c>
      <c r="AA583" s="32">
        <v>0.67368421052631589</v>
      </c>
      <c r="AB583" s="32">
        <f t="shared" si="28"/>
        <v>1.6237642631410474</v>
      </c>
      <c r="AC583" s="32">
        <v>24.929368421052633</v>
      </c>
      <c r="AD583" s="30" t="s">
        <v>49</v>
      </c>
      <c r="AE583" s="34"/>
      <c r="AF583" s="35"/>
      <c r="AG583" s="35"/>
      <c r="AH583" s="35"/>
      <c r="AI583" s="36"/>
      <c r="AJ583" s="37"/>
      <c r="AK583" s="37"/>
      <c r="AL583" s="37"/>
      <c r="AM583" s="37"/>
      <c r="AN583" s="38"/>
      <c r="AO583" s="39">
        <v>6.2050000000000001</v>
      </c>
      <c r="AP583" s="39">
        <v>5.5789999999999997</v>
      </c>
      <c r="AQ583" s="39"/>
    </row>
    <row r="584" spans="1:43" s="28" customFormat="1" x14ac:dyDescent="0.25">
      <c r="A584" s="28">
        <v>2</v>
      </c>
      <c r="B584" s="28">
        <v>3</v>
      </c>
      <c r="C584" s="28" t="s">
        <v>57</v>
      </c>
      <c r="D584" s="28">
        <v>28</v>
      </c>
      <c r="E584" s="28">
        <v>4</v>
      </c>
      <c r="F584" s="28">
        <v>45</v>
      </c>
      <c r="G584" s="28" t="str">
        <f t="shared" si="27"/>
        <v>Low pH28</v>
      </c>
      <c r="I584" s="29">
        <v>40971</v>
      </c>
      <c r="J584" s="29">
        <v>40999</v>
      </c>
      <c r="K584" s="30"/>
      <c r="L584" s="30">
        <v>50</v>
      </c>
      <c r="M584" s="31">
        <v>3053</v>
      </c>
      <c r="N584" s="31">
        <f t="shared" si="29"/>
        <v>28</v>
      </c>
      <c r="O584" s="31">
        <v>29</v>
      </c>
      <c r="P584" s="33">
        <v>1.226</v>
      </c>
      <c r="Q584" s="32">
        <v>0.84554440503269324</v>
      </c>
      <c r="R584" s="32">
        <v>2.0430000000000001</v>
      </c>
      <c r="S584" s="32">
        <v>4.6710000000000003</v>
      </c>
      <c r="T584" s="32">
        <v>0.81616255312036023</v>
      </c>
      <c r="U584" s="32">
        <v>1.395637965835816</v>
      </c>
      <c r="V584" s="32">
        <v>1.6259999999999999</v>
      </c>
      <c r="W584" s="32">
        <v>1.204</v>
      </c>
      <c r="X584" s="30"/>
      <c r="Y584" s="32"/>
      <c r="Z584" s="32">
        <v>0.60199999999999998</v>
      </c>
      <c r="AA584" s="32">
        <v>0.60009789525208024</v>
      </c>
      <c r="AB584" s="32">
        <f t="shared" si="28"/>
        <v>1.4499534178250477</v>
      </c>
      <c r="AC584" s="32">
        <v>24.726270190895743</v>
      </c>
      <c r="AD584" s="30" t="s">
        <v>49</v>
      </c>
      <c r="AE584" s="34"/>
      <c r="AF584" s="35"/>
      <c r="AG584" s="35"/>
      <c r="AH584" s="35"/>
      <c r="AI584" s="36"/>
      <c r="AJ584" s="37"/>
      <c r="AK584" s="37"/>
      <c r="AL584" s="37"/>
      <c r="AM584" s="37"/>
      <c r="AN584" s="38"/>
      <c r="AO584" s="39">
        <v>6.3879999999999999</v>
      </c>
      <c r="AP584" s="39">
        <v>5.2329999999999997</v>
      </c>
      <c r="AQ584" s="39"/>
    </row>
    <row r="585" spans="1:43" s="28" customFormat="1" x14ac:dyDescent="0.25">
      <c r="A585" s="28">
        <v>2</v>
      </c>
      <c r="B585" s="28">
        <v>3</v>
      </c>
      <c r="C585" s="28" t="s">
        <v>57</v>
      </c>
      <c r="D585" s="28">
        <v>28</v>
      </c>
      <c r="E585" s="28">
        <v>4</v>
      </c>
      <c r="F585" s="28">
        <v>45</v>
      </c>
      <c r="G585" s="28" t="str">
        <f t="shared" si="27"/>
        <v>Low pH28</v>
      </c>
      <c r="I585" s="29">
        <v>40971</v>
      </c>
      <c r="J585" s="29">
        <v>40999</v>
      </c>
      <c r="K585" s="30"/>
      <c r="L585" s="30">
        <v>51</v>
      </c>
      <c r="M585" s="31">
        <v>3054</v>
      </c>
      <c r="N585" s="31">
        <f t="shared" si="29"/>
        <v>27</v>
      </c>
      <c r="O585" s="31">
        <v>28</v>
      </c>
      <c r="P585" s="33">
        <v>1.1519999999999999</v>
      </c>
      <c r="Q585" s="32">
        <v>0.78549073924960988</v>
      </c>
      <c r="R585" s="32">
        <v>1.623</v>
      </c>
      <c r="S585" s="32">
        <v>4.492</v>
      </c>
      <c r="T585" s="32">
        <v>0.75819569425638023</v>
      </c>
      <c r="U585" s="32">
        <v>1.2965146371784102</v>
      </c>
      <c r="V585" s="32">
        <v>1.6759999999999999</v>
      </c>
      <c r="W585" s="32">
        <v>1.1539999999999999</v>
      </c>
      <c r="X585" s="30"/>
      <c r="Y585" s="32"/>
      <c r="Z585" s="32">
        <v>0.57699999999999996</v>
      </c>
      <c r="AA585" s="32">
        <v>0.70979667282809611</v>
      </c>
      <c r="AB585" s="32">
        <f t="shared" si="28"/>
        <v>1.4665990856881665</v>
      </c>
      <c r="AC585" s="32">
        <v>25.029038817005546</v>
      </c>
      <c r="AD585" s="30" t="s">
        <v>53</v>
      </c>
      <c r="AE585" s="34"/>
      <c r="AF585" s="35"/>
      <c r="AG585" s="35"/>
      <c r="AH585" s="35"/>
      <c r="AI585" s="36"/>
      <c r="AJ585" s="37"/>
      <c r="AK585" s="37"/>
      <c r="AL585" s="37"/>
      <c r="AM585" s="37"/>
      <c r="AN585" s="38"/>
      <c r="AO585" s="39">
        <v>6.2910000000000004</v>
      </c>
      <c r="AP585" s="39">
        <v>5.944</v>
      </c>
      <c r="AQ585" s="39"/>
    </row>
    <row r="586" spans="1:43" s="28" customFormat="1" x14ac:dyDescent="0.25">
      <c r="A586" s="28">
        <v>2</v>
      </c>
      <c r="B586" s="28">
        <v>3</v>
      </c>
      <c r="C586" s="28" t="s">
        <v>57</v>
      </c>
      <c r="D586" s="28">
        <v>28</v>
      </c>
      <c r="E586" s="28">
        <v>4</v>
      </c>
      <c r="F586" s="28">
        <v>45</v>
      </c>
      <c r="G586" s="28" t="str">
        <f t="shared" si="27"/>
        <v>Low pH28</v>
      </c>
      <c r="I586" s="29">
        <v>40971</v>
      </c>
      <c r="J586" s="29">
        <v>40999</v>
      </c>
      <c r="K586" s="30"/>
      <c r="L586" s="30"/>
      <c r="M586" s="31"/>
      <c r="N586" s="31" t="str">
        <f t="shared" si="29"/>
        <v/>
      </c>
      <c r="O586" s="31"/>
      <c r="P586" s="33">
        <v>2.7229999999999999</v>
      </c>
      <c r="Q586" s="32">
        <v>0.12215736175901881</v>
      </c>
      <c r="R586" s="32">
        <v>1.3119000000000001</v>
      </c>
      <c r="S586" s="32">
        <v>4.4599999999999991</v>
      </c>
      <c r="T586" s="32">
        <v>0.11791251135040426</v>
      </c>
      <c r="U586" s="32">
        <v>0.20163039440919128</v>
      </c>
      <c r="V586" s="32">
        <v>0.90429999999999988</v>
      </c>
      <c r="W586" s="32">
        <v>0.6198999999999999</v>
      </c>
      <c r="X586" s="30"/>
      <c r="Y586" s="32"/>
      <c r="Z586" s="32">
        <v>0.30994999999999995</v>
      </c>
      <c r="AA586" s="32">
        <v>2.0756155194755697</v>
      </c>
      <c r="AB586" s="32">
        <f t="shared" si="28"/>
        <v>22.290920176973799</v>
      </c>
      <c r="AC586" s="32">
        <v>28.798698833752571</v>
      </c>
      <c r="AD586" s="30" t="s">
        <v>52</v>
      </c>
      <c r="AE586" s="34"/>
      <c r="AF586" s="35"/>
      <c r="AG586" s="35"/>
      <c r="AH586" s="35"/>
      <c r="AI586" s="36"/>
      <c r="AJ586" s="37"/>
      <c r="AK586" s="37"/>
      <c r="AL586" s="37"/>
      <c r="AM586" s="37"/>
      <c r="AN586" s="38"/>
      <c r="AO586" s="39"/>
      <c r="AP586" s="39"/>
      <c r="AQ586" s="39"/>
    </row>
    <row r="587" spans="1:43" x14ac:dyDescent="0.25">
      <c r="A587">
        <v>2</v>
      </c>
      <c r="B587">
        <v>3</v>
      </c>
      <c r="C587" t="s">
        <v>57</v>
      </c>
      <c r="D587">
        <v>28</v>
      </c>
      <c r="E587">
        <v>4</v>
      </c>
      <c r="F587">
        <v>50</v>
      </c>
      <c r="G587" t="str">
        <f t="shared" si="27"/>
        <v>Low pH28</v>
      </c>
      <c r="I587" s="15">
        <v>40971</v>
      </c>
      <c r="J587" s="15">
        <v>40999</v>
      </c>
      <c r="L587" s="17">
        <v>59</v>
      </c>
      <c r="M587" s="19">
        <v>4047</v>
      </c>
      <c r="N587" s="18">
        <f t="shared" si="29"/>
        <v>28</v>
      </c>
      <c r="O587" s="19">
        <v>29</v>
      </c>
      <c r="P587" s="20">
        <v>1.679</v>
      </c>
      <c r="Q587" s="20">
        <v>0.61513800173377287</v>
      </c>
      <c r="R587" s="20">
        <v>1.157</v>
      </c>
      <c r="S587" s="20">
        <v>4.2359999999999998</v>
      </c>
      <c r="T587" s="20">
        <v>0.59376254993607414</v>
      </c>
      <c r="U587" s="20">
        <v>1.0153339603906868</v>
      </c>
      <c r="V587" s="20">
        <v>1.4039999999999999</v>
      </c>
      <c r="W587" s="20">
        <v>1.097</v>
      </c>
      <c r="Z587" s="20">
        <v>0.54849999999999999</v>
      </c>
      <c r="AA587" s="20">
        <v>1.4511668107173725</v>
      </c>
      <c r="AB587" s="20">
        <f t="shared" si="28"/>
        <v>2.7294688269424441</v>
      </c>
      <c r="AC587" s="20">
        <v>27.075220397579947</v>
      </c>
      <c r="AD587" s="16" t="s">
        <v>55</v>
      </c>
      <c r="AI587" s="23">
        <v>145.5</v>
      </c>
      <c r="AJ587" s="24">
        <v>11.871</v>
      </c>
      <c r="AK587" s="24">
        <v>1.9470000000000001</v>
      </c>
      <c r="AL587" s="24">
        <v>23.550363004410002</v>
      </c>
      <c r="AM587" s="24">
        <v>4.8528716245548882</v>
      </c>
      <c r="AO587" s="26">
        <v>6.9470000000000001</v>
      </c>
      <c r="AP587" s="26">
        <v>5.2389999999999999</v>
      </c>
    </row>
    <row r="588" spans="1:43" x14ac:dyDescent="0.25">
      <c r="A588">
        <v>2</v>
      </c>
      <c r="B588">
        <v>3</v>
      </c>
      <c r="C588" t="s">
        <v>57</v>
      </c>
      <c r="D588">
        <v>28</v>
      </c>
      <c r="E588">
        <v>4</v>
      </c>
      <c r="F588">
        <v>50</v>
      </c>
      <c r="G588" t="str">
        <f t="shared" si="27"/>
        <v>Low pH28</v>
      </c>
      <c r="I588" s="15">
        <v>40971</v>
      </c>
      <c r="J588" s="15">
        <v>40999</v>
      </c>
      <c r="L588" s="17">
        <v>60</v>
      </c>
      <c r="M588" s="19">
        <v>4048</v>
      </c>
      <c r="N588" s="18">
        <f t="shared" si="29"/>
        <v>28</v>
      </c>
      <c r="O588" s="19">
        <v>29</v>
      </c>
      <c r="P588" s="20">
        <v>2.032</v>
      </c>
      <c r="Q588" s="20">
        <v>0.54844132477706875</v>
      </c>
      <c r="R588" s="20">
        <v>1.19</v>
      </c>
      <c r="S588" s="20">
        <v>4.492</v>
      </c>
      <c r="T588" s="20">
        <v>0.52938351812458373</v>
      </c>
      <c r="U588" s="20">
        <v>0.90524581599303811</v>
      </c>
      <c r="V588" s="20">
        <v>1.508</v>
      </c>
      <c r="W588" s="20">
        <v>1.0189999999999999</v>
      </c>
      <c r="Z588" s="20">
        <v>0.50949999999999995</v>
      </c>
      <c r="AA588" s="20">
        <v>1.7075630252100842</v>
      </c>
      <c r="AB588" s="20">
        <f t="shared" si="28"/>
        <v>3.705045386260728</v>
      </c>
      <c r="AC588" s="20">
        <v>27.78287394957983</v>
      </c>
      <c r="AD588" s="16" t="s">
        <v>51</v>
      </c>
      <c r="AO588" s="26">
        <v>6.3259999999999996</v>
      </c>
      <c r="AP588" s="26">
        <v>5.2960000000000003</v>
      </c>
    </row>
    <row r="589" spans="1:43" x14ac:dyDescent="0.25">
      <c r="A589">
        <v>2</v>
      </c>
      <c r="B589">
        <v>3</v>
      </c>
      <c r="C589" t="s">
        <v>57</v>
      </c>
      <c r="D589">
        <v>28</v>
      </c>
      <c r="E589">
        <v>4</v>
      </c>
      <c r="F589">
        <v>50</v>
      </c>
      <c r="G589" t="str">
        <f t="shared" si="27"/>
        <v>Low pH28</v>
      </c>
      <c r="I589" s="15">
        <v>40971</v>
      </c>
      <c r="J589" s="15">
        <v>40999</v>
      </c>
      <c r="L589" s="17">
        <v>61</v>
      </c>
      <c r="M589" s="19">
        <v>4049</v>
      </c>
      <c r="N589" s="18">
        <f t="shared" si="29"/>
        <v>27</v>
      </c>
      <c r="O589" s="19">
        <v>28</v>
      </c>
      <c r="P589" s="20">
        <v>1.91</v>
      </c>
      <c r="Q589" s="20">
        <v>0.54455181291147992</v>
      </c>
      <c r="R589" s="20">
        <v>1.1419999999999999</v>
      </c>
      <c r="S589" s="20">
        <v>4.4320000000000004</v>
      </c>
      <c r="T589" s="20">
        <v>0.52562916304196905</v>
      </c>
      <c r="U589" s="20">
        <v>0.89882586880176707</v>
      </c>
      <c r="V589" s="20">
        <v>1.5249999999999999</v>
      </c>
      <c r="W589" s="20">
        <v>1.012</v>
      </c>
      <c r="Z589" s="20">
        <v>0.50600000000000001</v>
      </c>
      <c r="AA589" s="20">
        <v>1.6725043782837128</v>
      </c>
      <c r="AB589" s="20">
        <f t="shared" si="28"/>
        <v>3.5074715659985904</v>
      </c>
      <c r="AC589" s="20">
        <v>27.686112084063048</v>
      </c>
      <c r="AD589" s="16" t="s">
        <v>51</v>
      </c>
      <c r="AO589" s="26">
        <v>7.0060000000000002</v>
      </c>
      <c r="AP589" s="26">
        <v>5.6059999999999999</v>
      </c>
    </row>
    <row r="590" spans="1:43" x14ac:dyDescent="0.25">
      <c r="A590">
        <v>2</v>
      </c>
      <c r="B590">
        <v>3</v>
      </c>
      <c r="C590" t="s">
        <v>57</v>
      </c>
      <c r="D590">
        <v>28</v>
      </c>
      <c r="E590">
        <v>4</v>
      </c>
      <c r="F590">
        <v>50</v>
      </c>
      <c r="G590" t="str">
        <f t="shared" si="27"/>
        <v>Low pH28</v>
      </c>
      <c r="I590" s="15">
        <v>40971</v>
      </c>
      <c r="J590" s="15">
        <v>40999</v>
      </c>
      <c r="L590" s="17">
        <v>62</v>
      </c>
      <c r="M590" s="19">
        <v>4050</v>
      </c>
      <c r="N590" s="18">
        <f t="shared" si="29"/>
        <v>27</v>
      </c>
      <c r="O590" s="19">
        <v>28</v>
      </c>
      <c r="P590" s="20">
        <v>1.962</v>
      </c>
      <c r="Q590" s="20">
        <v>0.48700802516399999</v>
      </c>
      <c r="R590" s="20">
        <v>1.1970000000000001</v>
      </c>
      <c r="S590" s="20">
        <v>4.1630000000000003</v>
      </c>
      <c r="T590" s="20">
        <v>0.47008496637451735</v>
      </c>
      <c r="U590" s="20">
        <v>0.80384529250042469</v>
      </c>
      <c r="V590" s="20">
        <v>1.278</v>
      </c>
      <c r="W590" s="20">
        <v>1.02</v>
      </c>
      <c r="Z590" s="20">
        <v>0.51</v>
      </c>
      <c r="AA590" s="20">
        <v>1.6390977443609021</v>
      </c>
      <c r="AB590" s="20">
        <f t="shared" si="28"/>
        <v>4.0286810455316342</v>
      </c>
      <c r="AC590" s="20">
        <v>27.593909774436089</v>
      </c>
      <c r="AD590" s="16" t="s">
        <v>51</v>
      </c>
      <c r="AO590" s="26">
        <v>5.5419999999999998</v>
      </c>
      <c r="AP590" s="26">
        <v>5.4180000000000001</v>
      </c>
    </row>
    <row r="591" spans="1:43" x14ac:dyDescent="0.25">
      <c r="A591">
        <v>2</v>
      </c>
      <c r="B591">
        <v>3</v>
      </c>
      <c r="C591" t="s">
        <v>57</v>
      </c>
      <c r="D591">
        <v>28</v>
      </c>
      <c r="E591">
        <v>4</v>
      </c>
      <c r="F591">
        <v>50</v>
      </c>
      <c r="G591" t="str">
        <f t="shared" si="27"/>
        <v>Low pH28</v>
      </c>
      <c r="I591" s="15">
        <v>40971</v>
      </c>
      <c r="J591" s="15">
        <v>40999</v>
      </c>
      <c r="L591" s="17">
        <v>64</v>
      </c>
      <c r="M591" s="19">
        <v>4052</v>
      </c>
      <c r="N591" s="18">
        <f t="shared" si="29"/>
        <v>28</v>
      </c>
      <c r="O591" s="19">
        <v>29</v>
      </c>
      <c r="P591" s="20">
        <v>2.0270000000000001</v>
      </c>
      <c r="Q591" s="20">
        <v>0.77518990794930209</v>
      </c>
      <c r="R591" s="20">
        <v>1.2410000000000001</v>
      </c>
      <c r="S591" s="20">
        <v>4.327</v>
      </c>
      <c r="T591" s="20">
        <v>0.7482528069008707</v>
      </c>
      <c r="U591" s="20">
        <v>1.2795122998004889</v>
      </c>
      <c r="V591" s="20">
        <v>1.476</v>
      </c>
      <c r="W591" s="20">
        <v>1.1950000000000001</v>
      </c>
      <c r="Z591" s="20">
        <v>0.59750000000000003</v>
      </c>
      <c r="AA591" s="20">
        <v>1.6333601933924253</v>
      </c>
      <c r="AB591" s="20">
        <f t="shared" si="28"/>
        <v>2.6148431232318976</v>
      </c>
      <c r="AC591" s="20">
        <v>27.578074133763096</v>
      </c>
      <c r="AD591" s="16" t="s">
        <v>51</v>
      </c>
      <c r="AO591" s="26">
        <v>5.7389999999999999</v>
      </c>
      <c r="AP591" s="26">
        <v>5.665</v>
      </c>
    </row>
    <row r="592" spans="1:43" x14ac:dyDescent="0.25">
      <c r="A592">
        <v>2</v>
      </c>
      <c r="B592">
        <v>3</v>
      </c>
      <c r="C592" t="s">
        <v>57</v>
      </c>
      <c r="D592">
        <v>28</v>
      </c>
      <c r="E592">
        <v>4</v>
      </c>
      <c r="F592">
        <v>50</v>
      </c>
      <c r="G592" t="str">
        <f t="shared" si="27"/>
        <v>Low pH28</v>
      </c>
      <c r="I592" s="15">
        <v>40971</v>
      </c>
      <c r="J592" s="15">
        <v>40999</v>
      </c>
      <c r="L592" s="17">
        <v>66</v>
      </c>
      <c r="M592" s="19">
        <v>4054</v>
      </c>
      <c r="N592" s="18">
        <f t="shared" si="29"/>
        <v>28</v>
      </c>
      <c r="O592" s="19">
        <v>29</v>
      </c>
      <c r="P592" s="20">
        <v>1.69</v>
      </c>
      <c r="Q592" s="20">
        <v>0.5756390040300936</v>
      </c>
      <c r="R592" s="20">
        <v>1.2609999999999999</v>
      </c>
      <c r="S592" s="20">
        <v>4.34</v>
      </c>
      <c r="T592" s="20">
        <v>0.55563610427615207</v>
      </c>
      <c r="U592" s="20">
        <v>0.95013773831222004</v>
      </c>
      <c r="V592" s="20">
        <v>1.448</v>
      </c>
      <c r="W592" s="20">
        <v>1.0549999999999999</v>
      </c>
      <c r="Z592" s="20">
        <v>0.52749999999999997</v>
      </c>
      <c r="AA592" s="20">
        <v>1.3402061855670104</v>
      </c>
      <c r="AB592" s="20">
        <f t="shared" si="28"/>
        <v>2.9358677715863206</v>
      </c>
      <c r="AC592" s="20">
        <v>26.76896907216495</v>
      </c>
      <c r="AD592" s="16" t="s">
        <v>55</v>
      </c>
      <c r="AO592" s="26">
        <v>7.6509999999999998</v>
      </c>
      <c r="AP592" s="26">
        <v>5.8120000000000003</v>
      </c>
    </row>
    <row r="593" spans="1:42" x14ac:dyDescent="0.25">
      <c r="A593">
        <v>2</v>
      </c>
      <c r="B593">
        <v>3</v>
      </c>
      <c r="C593" t="s">
        <v>57</v>
      </c>
      <c r="D593">
        <v>28</v>
      </c>
      <c r="E593">
        <v>4</v>
      </c>
      <c r="F593">
        <v>50</v>
      </c>
      <c r="G593" t="str">
        <f t="shared" si="27"/>
        <v>Low pH28</v>
      </c>
      <c r="I593" s="15">
        <v>40971</v>
      </c>
      <c r="J593" s="15">
        <v>40999</v>
      </c>
      <c r="L593" s="17">
        <v>67</v>
      </c>
      <c r="M593" s="19">
        <v>4056</v>
      </c>
      <c r="N593" s="18">
        <f t="shared" si="29"/>
        <v>28</v>
      </c>
      <c r="O593" s="19">
        <v>29</v>
      </c>
      <c r="P593" s="20">
        <v>1.911</v>
      </c>
      <c r="Q593" s="20">
        <v>0.60957144642528371</v>
      </c>
      <c r="R593" s="20">
        <v>1.1839999999999999</v>
      </c>
      <c r="S593" s="20">
        <v>4.2080000000000002</v>
      </c>
      <c r="T593" s="20">
        <v>0.58838942705143216</v>
      </c>
      <c r="U593" s="20">
        <v>1.006145920257949</v>
      </c>
      <c r="V593" s="20">
        <v>1.3</v>
      </c>
      <c r="W593" s="20">
        <v>1.119</v>
      </c>
      <c r="Z593" s="20">
        <v>0.5595</v>
      </c>
      <c r="AA593" s="20">
        <v>1.6140202702702704</v>
      </c>
      <c r="AB593" s="20">
        <f t="shared" si="28"/>
        <v>3.1349893621276022</v>
      </c>
      <c r="AC593" s="20">
        <v>27.524695945945947</v>
      </c>
      <c r="AD593" s="16" t="s">
        <v>51</v>
      </c>
      <c r="AO593" s="26">
        <v>7.7</v>
      </c>
      <c r="AP593" s="26">
        <v>5.85</v>
      </c>
    </row>
    <row r="594" spans="1:42" x14ac:dyDescent="0.25">
      <c r="A594">
        <v>2</v>
      </c>
      <c r="B594">
        <v>3</v>
      </c>
      <c r="C594" t="s">
        <v>57</v>
      </c>
      <c r="D594">
        <v>28</v>
      </c>
      <c r="E594">
        <v>4</v>
      </c>
      <c r="F594">
        <v>50</v>
      </c>
      <c r="G594" t="str">
        <f t="shared" si="27"/>
        <v>Low pH28</v>
      </c>
      <c r="I594" s="15">
        <v>40971</v>
      </c>
      <c r="J594" s="15">
        <v>40999</v>
      </c>
      <c r="L594" s="17">
        <v>68</v>
      </c>
      <c r="M594" s="19">
        <v>4057</v>
      </c>
      <c r="N594" s="18">
        <f t="shared" si="29"/>
        <v>28</v>
      </c>
      <c r="O594" s="19">
        <v>29</v>
      </c>
      <c r="P594" s="20">
        <v>1.77</v>
      </c>
      <c r="Q594" s="20">
        <v>0.54611723409088531</v>
      </c>
      <c r="R594" s="20">
        <v>1.123</v>
      </c>
      <c r="S594" s="20">
        <v>4.3499999999999996</v>
      </c>
      <c r="T594" s="20">
        <v>0.52714018734641432</v>
      </c>
      <c r="U594" s="20">
        <v>0.90140972036236844</v>
      </c>
      <c r="V594" s="20">
        <v>1.4730000000000001</v>
      </c>
      <c r="W594" s="20">
        <v>1.0249999999999999</v>
      </c>
      <c r="Z594" s="20">
        <v>0.51249999999999996</v>
      </c>
      <c r="AA594" s="20">
        <v>1.5761353517364203</v>
      </c>
      <c r="AB594" s="20">
        <f t="shared" si="28"/>
        <v>3.2410623388337072</v>
      </c>
      <c r="AC594" s="20">
        <v>27.420133570792519</v>
      </c>
      <c r="AD594" s="16" t="s">
        <v>51</v>
      </c>
      <c r="AO594" s="26">
        <v>5.702</v>
      </c>
      <c r="AP594" s="26">
        <v>4.6349999999999998</v>
      </c>
    </row>
    <row r="595" spans="1:42" x14ac:dyDescent="0.25">
      <c r="A595">
        <v>2</v>
      </c>
      <c r="B595">
        <v>3</v>
      </c>
      <c r="C595" t="s">
        <v>57</v>
      </c>
      <c r="D595">
        <v>28</v>
      </c>
      <c r="E595">
        <v>4</v>
      </c>
      <c r="F595">
        <v>50</v>
      </c>
      <c r="G595" t="str">
        <f t="shared" si="27"/>
        <v>Low pH28</v>
      </c>
      <c r="I595" s="15">
        <v>40971</v>
      </c>
      <c r="J595" s="15">
        <v>40999</v>
      </c>
      <c r="L595" s="17">
        <v>69</v>
      </c>
      <c r="M595" s="19">
        <v>4058</v>
      </c>
      <c r="N595" s="18">
        <f t="shared" si="29"/>
        <v>28</v>
      </c>
      <c r="O595" s="19">
        <v>29</v>
      </c>
      <c r="P595" s="20">
        <v>1.7250000000000001</v>
      </c>
      <c r="Q595" s="20">
        <v>0.54242818917758995</v>
      </c>
      <c r="R595" s="20">
        <v>1.181</v>
      </c>
      <c r="S595" s="20">
        <v>4.29</v>
      </c>
      <c r="T595" s="20">
        <v>0.52357933318300187</v>
      </c>
      <c r="U595" s="20">
        <v>0.89532065974293318</v>
      </c>
      <c r="V595" s="20">
        <v>1.4039999999999999</v>
      </c>
      <c r="W595" s="20">
        <v>1.038</v>
      </c>
      <c r="Z595" s="20">
        <v>0.51900000000000002</v>
      </c>
      <c r="AA595" s="20">
        <v>1.4606265876375952</v>
      </c>
      <c r="AB595" s="20">
        <f t="shared" si="28"/>
        <v>3.1801444585971517</v>
      </c>
      <c r="AC595" s="20">
        <v>27.101329381879765</v>
      </c>
      <c r="AD595" s="16" t="s">
        <v>55</v>
      </c>
      <c r="AO595" s="26">
        <v>5.6689999999999996</v>
      </c>
      <c r="AP595" s="26">
        <v>5.4249999999999998</v>
      </c>
    </row>
    <row r="596" spans="1:42" x14ac:dyDescent="0.25">
      <c r="A596">
        <v>2</v>
      </c>
      <c r="B596">
        <v>3</v>
      </c>
      <c r="C596" t="s">
        <v>57</v>
      </c>
      <c r="D596">
        <v>28</v>
      </c>
      <c r="E596">
        <v>4</v>
      </c>
      <c r="F596">
        <v>50</v>
      </c>
      <c r="G596" t="str">
        <f t="shared" si="27"/>
        <v>Low pH28</v>
      </c>
      <c r="I596" s="15">
        <v>40971</v>
      </c>
      <c r="J596" s="15">
        <v>40999</v>
      </c>
      <c r="M596" s="19"/>
      <c r="N596" s="18" t="str">
        <f t="shared" si="29"/>
        <v/>
      </c>
      <c r="P596" s="20">
        <v>2.6809999999999996</v>
      </c>
      <c r="Q596" s="20">
        <v>8.6503558186112925E-2</v>
      </c>
      <c r="R596" s="20">
        <v>1.2993636363636365</v>
      </c>
      <c r="S596" s="20">
        <v>4.4296363636363631</v>
      </c>
      <c r="T596" s="20">
        <v>8.3497643036788541E-2</v>
      </c>
      <c r="U596" s="20">
        <v>0.1427809695929084</v>
      </c>
      <c r="V596" s="20">
        <v>0.81445454545454543</v>
      </c>
      <c r="W596" s="20">
        <v>0.55063636363636359</v>
      </c>
      <c r="Z596" s="20">
        <v>0.2753181818181818</v>
      </c>
      <c r="AA596" s="20">
        <v>2.0633177079689355</v>
      </c>
      <c r="AB596" s="20">
        <f t="shared" si="28"/>
        <v>30.992944755310667</v>
      </c>
      <c r="AC596" s="20">
        <v>28.764756873994262</v>
      </c>
      <c r="AD596" s="16" t="s">
        <v>52</v>
      </c>
      <c r="AO596" s="26">
        <v>5.7069999999999999</v>
      </c>
      <c r="AP596" s="26">
        <v>5.5229999999999997</v>
      </c>
    </row>
    <row r="597" spans="1:42" x14ac:dyDescent="0.25">
      <c r="A597">
        <v>2</v>
      </c>
      <c r="B597">
        <v>3</v>
      </c>
      <c r="C597" t="s">
        <v>57</v>
      </c>
      <c r="D597">
        <v>28</v>
      </c>
      <c r="E597">
        <v>4</v>
      </c>
      <c r="F597">
        <v>70</v>
      </c>
      <c r="G597" t="str">
        <f t="shared" si="27"/>
        <v>Low pH28</v>
      </c>
      <c r="I597" s="15">
        <v>40971</v>
      </c>
      <c r="J597" s="15">
        <v>40999</v>
      </c>
      <c r="L597" s="17">
        <v>24</v>
      </c>
      <c r="M597" s="19">
        <v>3293</v>
      </c>
      <c r="N597" s="18">
        <f t="shared" si="29"/>
        <v>28</v>
      </c>
      <c r="O597" s="19">
        <v>29</v>
      </c>
      <c r="P597" s="20">
        <v>1.845</v>
      </c>
      <c r="Q597" s="20">
        <v>0.47613067885019789</v>
      </c>
      <c r="R597" s="20">
        <v>1.2170000000000001</v>
      </c>
      <c r="S597" s="20">
        <v>4.2880000000000003</v>
      </c>
      <c r="T597" s="20">
        <v>0.45958559734575083</v>
      </c>
      <c r="U597" s="20">
        <v>0.78589137146123389</v>
      </c>
      <c r="V597" s="20">
        <v>1.3819999999999999</v>
      </c>
      <c r="W597" s="20">
        <v>0.98499999999999999</v>
      </c>
      <c r="Z597" s="20">
        <v>0.49249999999999999</v>
      </c>
      <c r="AA597" s="20">
        <v>1.5160230073952341</v>
      </c>
      <c r="AB597" s="20">
        <f t="shared" si="28"/>
        <v>3.8749865991737136</v>
      </c>
      <c r="AC597" s="20">
        <v>27.254223500410845</v>
      </c>
      <c r="AD597" s="16" t="s">
        <v>51</v>
      </c>
      <c r="AO597" s="26">
        <v>4.7149999999999999</v>
      </c>
      <c r="AP597" s="26">
        <v>4.6470000000000002</v>
      </c>
    </row>
    <row r="598" spans="1:42" x14ac:dyDescent="0.25">
      <c r="A598">
        <v>2</v>
      </c>
      <c r="B598">
        <v>3</v>
      </c>
      <c r="C598" t="s">
        <v>57</v>
      </c>
      <c r="D598">
        <v>28</v>
      </c>
      <c r="E598">
        <v>4</v>
      </c>
      <c r="F598">
        <v>70</v>
      </c>
      <c r="G598" t="str">
        <f t="shared" si="27"/>
        <v>Low pH28</v>
      </c>
      <c r="I598" s="15">
        <v>40971</v>
      </c>
      <c r="J598" s="15">
        <v>40999</v>
      </c>
      <c r="L598" s="17">
        <v>27</v>
      </c>
      <c r="M598" s="19">
        <v>3297</v>
      </c>
      <c r="N598" s="18">
        <f t="shared" si="29"/>
        <v>28</v>
      </c>
      <c r="O598" s="19">
        <v>29</v>
      </c>
      <c r="P598" s="20">
        <v>1.849</v>
      </c>
      <c r="Q598" s="20">
        <v>0.36756031858937999</v>
      </c>
      <c r="R598" s="20">
        <v>1.246</v>
      </c>
      <c r="S598" s="20">
        <v>4.1029999999999998</v>
      </c>
      <c r="T598" s="20">
        <v>0.35478795230635135</v>
      </c>
      <c r="U598" s="20">
        <v>0.60668739844386077</v>
      </c>
      <c r="V598" s="20">
        <v>1.2070000000000001</v>
      </c>
      <c r="W598" s="20">
        <v>0.91800000000000004</v>
      </c>
      <c r="Z598" s="20">
        <v>0.45900000000000002</v>
      </c>
      <c r="AA598" s="20">
        <v>1.4839486356340288</v>
      </c>
      <c r="AB598" s="20">
        <f t="shared" si="28"/>
        <v>5.0304668553343221</v>
      </c>
      <c r="AC598" s="20">
        <v>27.165698234349918</v>
      </c>
      <c r="AD598" s="16" t="s">
        <v>55</v>
      </c>
      <c r="AO598" s="26">
        <v>5.6139999999999999</v>
      </c>
      <c r="AP598" s="26">
        <v>3.58</v>
      </c>
    </row>
    <row r="599" spans="1:42" x14ac:dyDescent="0.25">
      <c r="A599">
        <v>2</v>
      </c>
      <c r="B599">
        <v>3</v>
      </c>
      <c r="C599" t="s">
        <v>57</v>
      </c>
      <c r="D599">
        <v>28</v>
      </c>
      <c r="E599">
        <v>4</v>
      </c>
      <c r="F599">
        <v>70</v>
      </c>
      <c r="G599" t="str">
        <f t="shared" si="27"/>
        <v>Low pH28</v>
      </c>
      <c r="I599" s="15">
        <v>40971</v>
      </c>
      <c r="J599" s="15">
        <v>40999</v>
      </c>
      <c r="L599" s="17">
        <v>28</v>
      </c>
      <c r="M599" s="19">
        <v>3298</v>
      </c>
      <c r="N599" s="18">
        <f t="shared" si="29"/>
        <v>28</v>
      </c>
      <c r="O599" s="19">
        <v>29</v>
      </c>
      <c r="P599" s="20">
        <v>1.9430000000000001</v>
      </c>
      <c r="Q599" s="20">
        <v>0.40097603343946631</v>
      </c>
      <c r="R599" s="20">
        <v>1.254</v>
      </c>
      <c r="S599" s="20">
        <v>4.3150000000000004</v>
      </c>
      <c r="T599" s="20">
        <v>0.38704250331994816</v>
      </c>
      <c r="U599" s="20">
        <v>0.66184268067711138</v>
      </c>
      <c r="V599" s="20">
        <v>1.276</v>
      </c>
      <c r="W599" s="20">
        <v>0.93700000000000006</v>
      </c>
      <c r="Z599" s="20">
        <v>0.46850000000000003</v>
      </c>
      <c r="AA599" s="20">
        <v>1.5494417862838916</v>
      </c>
      <c r="AB599" s="20">
        <f t="shared" si="28"/>
        <v>4.8456761451138615</v>
      </c>
      <c r="AC599" s="20">
        <v>27.346459330143542</v>
      </c>
      <c r="AD599" s="16" t="s">
        <v>51</v>
      </c>
      <c r="AO599" s="26">
        <v>5.7350000000000003</v>
      </c>
      <c r="AP599" s="26">
        <v>4.9530000000000003</v>
      </c>
    </row>
    <row r="600" spans="1:42" x14ac:dyDescent="0.25">
      <c r="A600">
        <v>2</v>
      </c>
      <c r="B600">
        <v>3</v>
      </c>
      <c r="C600" t="s">
        <v>57</v>
      </c>
      <c r="D600">
        <v>28</v>
      </c>
      <c r="E600">
        <v>4</v>
      </c>
      <c r="F600">
        <v>70</v>
      </c>
      <c r="G600" t="str">
        <f t="shared" si="27"/>
        <v>Low pH28</v>
      </c>
      <c r="I600" s="15">
        <v>40971</v>
      </c>
      <c r="J600" s="15">
        <v>40999</v>
      </c>
      <c r="L600" s="17">
        <v>30</v>
      </c>
      <c r="M600" s="19">
        <v>3300</v>
      </c>
      <c r="N600" s="18">
        <f t="shared" si="29"/>
        <v>28</v>
      </c>
      <c r="O600" s="19">
        <v>29</v>
      </c>
      <c r="P600" s="20">
        <v>1.9930000000000001</v>
      </c>
      <c r="Q600" s="20">
        <v>0.39019823704418655</v>
      </c>
      <c r="R600" s="20">
        <v>1.2210000000000001</v>
      </c>
      <c r="S600" s="20">
        <v>4.1920000000000002</v>
      </c>
      <c r="T600" s="20">
        <v>0.37663922494612601</v>
      </c>
      <c r="U600" s="20">
        <v>0.64405307465787542</v>
      </c>
      <c r="V600" s="20">
        <v>1.145</v>
      </c>
      <c r="W600" s="20">
        <v>0.95799999999999996</v>
      </c>
      <c r="Z600" s="20">
        <v>0.47899999999999998</v>
      </c>
      <c r="AA600" s="20">
        <v>1.6322686322686322</v>
      </c>
      <c r="AB600" s="20">
        <f t="shared" si="28"/>
        <v>5.1076601860051722</v>
      </c>
      <c r="AC600" s="20">
        <v>27.575061425061424</v>
      </c>
      <c r="AD600" s="16" t="s">
        <v>51</v>
      </c>
      <c r="AO600" s="26">
        <v>6.2439999999999998</v>
      </c>
      <c r="AP600" s="26">
        <v>4.4379999999999997</v>
      </c>
    </row>
    <row r="601" spans="1:42" x14ac:dyDescent="0.25">
      <c r="A601">
        <v>2</v>
      </c>
      <c r="B601">
        <v>3</v>
      </c>
      <c r="C601" t="s">
        <v>57</v>
      </c>
      <c r="D601">
        <v>28</v>
      </c>
      <c r="E601">
        <v>4</v>
      </c>
      <c r="F601">
        <v>70</v>
      </c>
      <c r="G601" t="str">
        <f t="shared" si="27"/>
        <v>Low pH28</v>
      </c>
      <c r="I601" s="15">
        <v>40971</v>
      </c>
      <c r="J601" s="15">
        <v>40999</v>
      </c>
      <c r="L601" s="17">
        <v>31</v>
      </c>
      <c r="M601" s="19">
        <v>3301</v>
      </c>
      <c r="N601" s="18">
        <f t="shared" si="29"/>
        <v>28</v>
      </c>
      <c r="O601" s="19">
        <v>29</v>
      </c>
      <c r="P601" s="20">
        <v>1.8320000000000001</v>
      </c>
      <c r="Q601" s="20">
        <v>0.53277147100640443</v>
      </c>
      <c r="R601" s="20">
        <v>1.18</v>
      </c>
      <c r="S601" s="20">
        <v>4.42</v>
      </c>
      <c r="T601" s="20">
        <v>0.51425817664710849</v>
      </c>
      <c r="U601" s="20">
        <v>0.87938148206655553</v>
      </c>
      <c r="V601" s="20">
        <v>1.399</v>
      </c>
      <c r="W601" s="20">
        <v>1.0309999999999999</v>
      </c>
      <c r="Z601" s="20">
        <v>0.51549999999999996</v>
      </c>
      <c r="AA601" s="20">
        <v>1.5525423728813561</v>
      </c>
      <c r="AB601" s="20">
        <f t="shared" si="28"/>
        <v>3.4386225608877949</v>
      </c>
      <c r="AC601" s="20">
        <v>27.355016949152542</v>
      </c>
      <c r="AD601" s="16" t="s">
        <v>51</v>
      </c>
      <c r="AO601" s="26">
        <v>6.3179999999999996</v>
      </c>
      <c r="AP601" s="26">
        <v>3.8839999999999999</v>
      </c>
    </row>
    <row r="602" spans="1:42" x14ac:dyDescent="0.25">
      <c r="A602">
        <v>2</v>
      </c>
      <c r="B602">
        <v>3</v>
      </c>
      <c r="C602" t="s">
        <v>57</v>
      </c>
      <c r="D602">
        <v>28</v>
      </c>
      <c r="E602">
        <v>4</v>
      </c>
      <c r="F602">
        <v>70</v>
      </c>
      <c r="G602" t="str">
        <f t="shared" si="27"/>
        <v>Low pH28</v>
      </c>
      <c r="I602" s="15">
        <v>40971</v>
      </c>
      <c r="J602" s="15">
        <v>40999</v>
      </c>
      <c r="L602" s="17">
        <v>32</v>
      </c>
      <c r="M602" s="19">
        <v>3302</v>
      </c>
      <c r="N602" s="18">
        <f t="shared" si="29"/>
        <v>28</v>
      </c>
      <c r="O602" s="19">
        <v>29</v>
      </c>
      <c r="P602" s="20">
        <v>1.901</v>
      </c>
      <c r="Q602" s="20">
        <v>0.41461588927232002</v>
      </c>
      <c r="R602" s="20">
        <v>1.202</v>
      </c>
      <c r="S602" s="20">
        <v>4.3170000000000002</v>
      </c>
      <c r="T602" s="20">
        <v>0.40020838732849423</v>
      </c>
      <c r="U602" s="20">
        <v>0.68435634233172515</v>
      </c>
      <c r="V602" s="20">
        <v>1.375</v>
      </c>
      <c r="W602" s="20">
        <v>0.92800000000000005</v>
      </c>
      <c r="Z602" s="20">
        <v>0.46400000000000002</v>
      </c>
      <c r="AA602" s="20">
        <v>1.5815307820299502</v>
      </c>
      <c r="AB602" s="20">
        <f t="shared" si="28"/>
        <v>4.5849665900078946</v>
      </c>
      <c r="AC602" s="20">
        <v>27.435024958402664</v>
      </c>
      <c r="AD602" s="16" t="s">
        <v>51</v>
      </c>
      <c r="AO602" s="26">
        <v>5.9770000000000003</v>
      </c>
      <c r="AP602" s="26">
        <v>4.62</v>
      </c>
    </row>
    <row r="603" spans="1:42" x14ac:dyDescent="0.25">
      <c r="A603">
        <v>2</v>
      </c>
      <c r="B603">
        <v>3</v>
      </c>
      <c r="C603" t="s">
        <v>57</v>
      </c>
      <c r="D603">
        <v>28</v>
      </c>
      <c r="E603">
        <v>4</v>
      </c>
      <c r="F603">
        <v>70</v>
      </c>
      <c r="G603" t="str">
        <f t="shared" si="27"/>
        <v>Low pH28</v>
      </c>
      <c r="I603" s="15">
        <v>40971</v>
      </c>
      <c r="J603" s="15">
        <v>40999</v>
      </c>
      <c r="L603" s="17">
        <v>33</v>
      </c>
      <c r="M603" s="19">
        <v>3303</v>
      </c>
      <c r="N603" s="18">
        <f t="shared" si="29"/>
        <v>28</v>
      </c>
      <c r="O603" s="19">
        <v>29</v>
      </c>
      <c r="P603" s="20">
        <v>1.855</v>
      </c>
      <c r="Q603" s="20">
        <v>0.43440739694204111</v>
      </c>
      <c r="R603" s="20">
        <v>1.2350000000000001</v>
      </c>
      <c r="S603" s="20">
        <v>4.3689999999999998</v>
      </c>
      <c r="T603" s="20">
        <v>0.41931215921046439</v>
      </c>
      <c r="U603" s="20">
        <v>0.7170237922498941</v>
      </c>
      <c r="V603" s="20">
        <v>1.2909999999999999</v>
      </c>
      <c r="W603" s="20">
        <v>0.96699999999999997</v>
      </c>
      <c r="Z603" s="20">
        <v>0.48349999999999999</v>
      </c>
      <c r="AA603" s="20">
        <v>1.5020242914979756</v>
      </c>
      <c r="AB603" s="20">
        <f t="shared" si="28"/>
        <v>4.2701851143835272</v>
      </c>
      <c r="AC603" s="20">
        <v>27.215587044534413</v>
      </c>
      <c r="AD603" s="16" t="s">
        <v>51</v>
      </c>
      <c r="AO603" s="26">
        <v>6.3559999999999999</v>
      </c>
      <c r="AP603" s="26">
        <v>4.8099999999999996</v>
      </c>
    </row>
    <row r="604" spans="1:42" x14ac:dyDescent="0.25">
      <c r="A604">
        <v>2</v>
      </c>
      <c r="B604">
        <v>3</v>
      </c>
      <c r="C604" t="s">
        <v>57</v>
      </c>
      <c r="D604">
        <v>28</v>
      </c>
      <c r="E604">
        <v>4</v>
      </c>
      <c r="F604">
        <v>70</v>
      </c>
      <c r="G604" t="str">
        <f t="shared" si="27"/>
        <v>Low pH28</v>
      </c>
      <c r="I604" s="15">
        <v>40971</v>
      </c>
      <c r="J604" s="15">
        <v>40999</v>
      </c>
      <c r="L604" s="17">
        <v>34</v>
      </c>
      <c r="M604" s="19">
        <v>3305</v>
      </c>
      <c r="N604" s="18">
        <f t="shared" si="29"/>
        <v>28</v>
      </c>
      <c r="O604" s="19">
        <v>29</v>
      </c>
      <c r="P604" s="20">
        <v>1.9339999999999999</v>
      </c>
      <c r="Q604" s="20">
        <v>0.48820342110293324</v>
      </c>
      <c r="R604" s="20">
        <v>1.149</v>
      </c>
      <c r="S604" s="20">
        <v>4.34</v>
      </c>
      <c r="T604" s="20">
        <v>0.47123882345842977</v>
      </c>
      <c r="U604" s="20">
        <v>0.80581838811391493</v>
      </c>
      <c r="V604" s="20">
        <v>1.399</v>
      </c>
      <c r="W604" s="20">
        <v>0.99199999999999999</v>
      </c>
      <c r="Z604" s="20">
        <v>0.496</v>
      </c>
      <c r="AA604" s="20">
        <v>1.6832027850304612</v>
      </c>
      <c r="AB604" s="20">
        <f t="shared" si="28"/>
        <v>3.9614634318431654</v>
      </c>
      <c r="AC604" s="20">
        <v>27.715639686684071</v>
      </c>
      <c r="AD604" s="16" t="s">
        <v>51</v>
      </c>
      <c r="AO604" s="26">
        <v>5.327</v>
      </c>
      <c r="AP604" s="26">
        <v>4.76</v>
      </c>
    </row>
    <row r="605" spans="1:42" x14ac:dyDescent="0.25">
      <c r="A605">
        <v>2</v>
      </c>
      <c r="B605">
        <v>3</v>
      </c>
      <c r="C605" t="s">
        <v>57</v>
      </c>
      <c r="D605">
        <v>28</v>
      </c>
      <c r="E605">
        <v>4</v>
      </c>
      <c r="F605">
        <v>70</v>
      </c>
      <c r="G605" t="str">
        <f t="shared" si="27"/>
        <v>Low pH28</v>
      </c>
      <c r="I605" s="15">
        <v>40971</v>
      </c>
      <c r="J605" s="15">
        <v>40999</v>
      </c>
      <c r="L605" s="17">
        <v>36</v>
      </c>
      <c r="M605" s="19">
        <v>3307</v>
      </c>
      <c r="N605" s="18">
        <f t="shared" si="29"/>
        <v>28</v>
      </c>
      <c r="O605" s="19">
        <v>29</v>
      </c>
      <c r="P605" s="20">
        <v>1.8680000000000001</v>
      </c>
      <c r="Q605" s="20">
        <v>0.44436403341665603</v>
      </c>
      <c r="R605" s="20">
        <v>1.248</v>
      </c>
      <c r="S605" s="20">
        <v>4.1310000000000002</v>
      </c>
      <c r="T605" s="20">
        <v>0.42892281217823941</v>
      </c>
      <c r="U605" s="20">
        <v>0.7334580088247894</v>
      </c>
      <c r="V605" s="20">
        <v>1.1779999999999999</v>
      </c>
      <c r="W605" s="20">
        <v>1.0049999999999999</v>
      </c>
      <c r="Z605" s="20">
        <v>0.50249999999999995</v>
      </c>
      <c r="AA605" s="20">
        <v>1.4967948717948718</v>
      </c>
      <c r="AB605" s="20">
        <f t="shared" si="28"/>
        <v>4.2037605645920442</v>
      </c>
      <c r="AC605" s="20">
        <v>27.201153846153847</v>
      </c>
      <c r="AD605" s="16" t="s">
        <v>55</v>
      </c>
    </row>
    <row r="606" spans="1:42" x14ac:dyDescent="0.25">
      <c r="A606">
        <v>2</v>
      </c>
      <c r="B606">
        <v>3</v>
      </c>
      <c r="C606" t="s">
        <v>57</v>
      </c>
      <c r="D606">
        <v>28</v>
      </c>
      <c r="E606">
        <v>4</v>
      </c>
      <c r="F606">
        <v>70</v>
      </c>
      <c r="G606" t="str">
        <f t="shared" si="27"/>
        <v>Low pH28</v>
      </c>
      <c r="I606" s="15">
        <v>40971</v>
      </c>
      <c r="J606" s="15">
        <v>40999</v>
      </c>
      <c r="M606" s="19"/>
      <c r="N606" s="18" t="str">
        <f t="shared" si="29"/>
        <v/>
      </c>
      <c r="P606" s="20">
        <v>2.5448</v>
      </c>
      <c r="Q606" s="20">
        <v>7.0556188819103569E-2</v>
      </c>
      <c r="R606" s="20">
        <v>1.3089</v>
      </c>
      <c r="S606" s="20">
        <v>4.1143999999999998</v>
      </c>
      <c r="T606" s="20">
        <v>6.8104429362069077E-2</v>
      </c>
      <c r="U606" s="20">
        <v>0.11645857420913812</v>
      </c>
      <c r="V606" s="20">
        <v>0.67649999999999999</v>
      </c>
      <c r="W606" s="20">
        <v>0.53439999999999999</v>
      </c>
      <c r="Z606" s="20">
        <v>0.26719999999999999</v>
      </c>
      <c r="AA606" s="20">
        <v>1.944227977691191</v>
      </c>
      <c r="AB606" s="20">
        <f t="shared" si="28"/>
        <v>36.067707774360088</v>
      </c>
      <c r="AC606" s="20">
        <v>28.436069218427686</v>
      </c>
      <c r="AD606" s="16" t="s">
        <v>52</v>
      </c>
    </row>
    <row r="607" spans="1:42" x14ac:dyDescent="0.25">
      <c r="A607">
        <v>2</v>
      </c>
      <c r="B607">
        <v>3</v>
      </c>
      <c r="C607" t="s">
        <v>57</v>
      </c>
      <c r="D607">
        <v>28</v>
      </c>
      <c r="E607">
        <v>4</v>
      </c>
      <c r="F607">
        <v>80</v>
      </c>
      <c r="G607" t="str">
        <f t="shared" si="27"/>
        <v>Low pH28</v>
      </c>
      <c r="I607" s="15">
        <v>40971</v>
      </c>
      <c r="J607" s="15">
        <v>40999</v>
      </c>
      <c r="L607" s="17">
        <v>9</v>
      </c>
      <c r="M607" s="19">
        <v>3984</v>
      </c>
      <c r="N607" s="18">
        <f t="shared" si="29"/>
        <v>27</v>
      </c>
      <c r="O607" s="19">
        <v>28</v>
      </c>
      <c r="P607" s="20">
        <v>1.67</v>
      </c>
      <c r="Q607" s="20">
        <v>0.56207582459167116</v>
      </c>
      <c r="R607" s="20">
        <v>1.2170000000000001</v>
      </c>
      <c r="S607" s="20">
        <v>4.2720000000000002</v>
      </c>
      <c r="T607" s="20">
        <v>0.54254423223134285</v>
      </c>
      <c r="U607" s="20">
        <v>0.92775063711559624</v>
      </c>
      <c r="V607" s="20">
        <v>1.2889999999999999</v>
      </c>
      <c r="W607" s="20">
        <v>1.083</v>
      </c>
      <c r="Z607" s="20">
        <v>0.54149999999999998</v>
      </c>
      <c r="AA607" s="20">
        <v>1.3722267871815939</v>
      </c>
      <c r="AB607" s="20">
        <f t="shared" si="28"/>
        <v>2.9711293867036495</v>
      </c>
      <c r="AC607" s="20">
        <v>26.8573459326212</v>
      </c>
      <c r="AD607" s="16" t="s">
        <v>55</v>
      </c>
      <c r="AO607" s="26">
        <v>5.0190000000000001</v>
      </c>
      <c r="AP607" s="26">
        <v>3.8679999999999999</v>
      </c>
    </row>
    <row r="608" spans="1:42" x14ac:dyDescent="0.25">
      <c r="A608">
        <v>2</v>
      </c>
      <c r="B608">
        <v>3</v>
      </c>
      <c r="C608" t="s">
        <v>57</v>
      </c>
      <c r="D608">
        <v>28</v>
      </c>
      <c r="E608">
        <v>4</v>
      </c>
      <c r="F608">
        <v>80</v>
      </c>
      <c r="G608" t="str">
        <f t="shared" si="27"/>
        <v>Low pH28</v>
      </c>
      <c r="I608" s="15">
        <v>40971</v>
      </c>
      <c r="J608" s="15">
        <v>40999</v>
      </c>
      <c r="L608" s="17">
        <v>10</v>
      </c>
      <c r="M608" s="19">
        <v>3985</v>
      </c>
      <c r="N608" s="18">
        <f t="shared" si="29"/>
        <v>28</v>
      </c>
      <c r="O608" s="19">
        <v>29</v>
      </c>
      <c r="P608" s="20">
        <v>1.6140000000000001</v>
      </c>
      <c r="Q608" s="20">
        <v>0.72321664019689114</v>
      </c>
      <c r="R608" s="20">
        <v>1.21</v>
      </c>
      <c r="S608" s="20">
        <v>4.3090000000000002</v>
      </c>
      <c r="T608" s="20">
        <v>0.69808556003560918</v>
      </c>
      <c r="U608" s="20">
        <v>1.1937263076608917</v>
      </c>
      <c r="V608" s="20">
        <v>1.5429999999999999</v>
      </c>
      <c r="W608" s="20">
        <v>1.143</v>
      </c>
      <c r="Z608" s="20">
        <v>0.57150000000000001</v>
      </c>
      <c r="AA608" s="20">
        <v>1.3338842975206613</v>
      </c>
      <c r="AB608" s="20">
        <f t="shared" si="28"/>
        <v>2.231696438235435</v>
      </c>
      <c r="AC608" s="20">
        <v>26.751520661157024</v>
      </c>
      <c r="AD608" s="16" t="s">
        <v>55</v>
      </c>
      <c r="AO608" s="26">
        <v>4.7130000000000001</v>
      </c>
      <c r="AP608" s="26">
        <v>4.0389999999999997</v>
      </c>
    </row>
    <row r="609" spans="1:42" x14ac:dyDescent="0.25">
      <c r="A609">
        <v>2</v>
      </c>
      <c r="B609">
        <v>3</v>
      </c>
      <c r="C609" t="s">
        <v>57</v>
      </c>
      <c r="D609">
        <v>28</v>
      </c>
      <c r="E609">
        <v>4</v>
      </c>
      <c r="F609">
        <v>80</v>
      </c>
      <c r="G609" t="str">
        <f t="shared" si="27"/>
        <v>Low pH28</v>
      </c>
      <c r="I609" s="15">
        <v>40971</v>
      </c>
      <c r="J609" s="15">
        <v>40999</v>
      </c>
      <c r="L609" s="17">
        <v>12</v>
      </c>
      <c r="M609" s="19">
        <v>3988</v>
      </c>
      <c r="N609" s="18">
        <f t="shared" si="29"/>
        <v>28</v>
      </c>
      <c r="O609" s="19">
        <v>29</v>
      </c>
      <c r="P609" s="20">
        <v>1.6120000000000001</v>
      </c>
      <c r="Q609" s="20">
        <v>0.38073054873599999</v>
      </c>
      <c r="R609" s="20">
        <v>1.226</v>
      </c>
      <c r="S609" s="20">
        <v>4.0350000000000001</v>
      </c>
      <c r="T609" s="20">
        <v>0.36750052966795366</v>
      </c>
      <c r="U609" s="20">
        <v>0.6284259057322007</v>
      </c>
      <c r="V609" s="20">
        <v>1.0980000000000001</v>
      </c>
      <c r="W609" s="20">
        <v>0.96</v>
      </c>
      <c r="Z609" s="20">
        <v>0.48</v>
      </c>
      <c r="AA609" s="20">
        <v>1.3148450244698207</v>
      </c>
      <c r="AB609" s="20">
        <f t="shared" si="28"/>
        <v>4.2339654786087761</v>
      </c>
      <c r="AC609" s="20">
        <v>26.698972267536703</v>
      </c>
      <c r="AD609" s="16" t="s">
        <v>55</v>
      </c>
      <c r="AO609" s="26">
        <v>4.9539999999999997</v>
      </c>
      <c r="AP609" s="26">
        <v>4.3529999999999998</v>
      </c>
    </row>
    <row r="610" spans="1:42" x14ac:dyDescent="0.25">
      <c r="A610">
        <v>2</v>
      </c>
      <c r="B610">
        <v>3</v>
      </c>
      <c r="C610" t="s">
        <v>57</v>
      </c>
      <c r="D610">
        <v>28</v>
      </c>
      <c r="E610">
        <v>4</v>
      </c>
      <c r="F610">
        <v>80</v>
      </c>
      <c r="G610" t="str">
        <f t="shared" si="27"/>
        <v>Low pH28</v>
      </c>
      <c r="I610" s="15">
        <v>40971</v>
      </c>
      <c r="J610" s="15">
        <v>40999</v>
      </c>
      <c r="L610" s="17">
        <v>14</v>
      </c>
      <c r="M610" s="19">
        <v>3990</v>
      </c>
      <c r="N610" s="18">
        <f t="shared" si="29"/>
        <v>28</v>
      </c>
      <c r="O610" s="19">
        <v>29</v>
      </c>
      <c r="P610" s="20">
        <v>1.825</v>
      </c>
      <c r="Q610" s="20">
        <v>0.51747032497190615</v>
      </c>
      <c r="R610" s="20">
        <v>1.171</v>
      </c>
      <c r="S610" s="20">
        <v>4.17</v>
      </c>
      <c r="T610" s="20">
        <v>0.49948873066786303</v>
      </c>
      <c r="U610" s="20">
        <v>0.85412572944204579</v>
      </c>
      <c r="V610" s="20">
        <v>1.101</v>
      </c>
      <c r="W610" s="20">
        <v>1.095</v>
      </c>
      <c r="Z610" s="20">
        <v>0.54749999999999999</v>
      </c>
      <c r="AA610" s="20">
        <v>1.5584970111016225</v>
      </c>
      <c r="AB610" s="20">
        <f t="shared" si="28"/>
        <v>3.5267722841866935</v>
      </c>
      <c r="AC610" s="20">
        <v>27.371451750640478</v>
      </c>
      <c r="AD610" s="16" t="s">
        <v>51</v>
      </c>
      <c r="AO610" s="26">
        <v>4.766</v>
      </c>
      <c r="AP610" s="26">
        <v>4.3949999999999996</v>
      </c>
    </row>
    <row r="611" spans="1:42" x14ac:dyDescent="0.25">
      <c r="A611">
        <v>2</v>
      </c>
      <c r="B611">
        <v>3</v>
      </c>
      <c r="C611" t="s">
        <v>57</v>
      </c>
      <c r="D611">
        <v>28</v>
      </c>
      <c r="E611">
        <v>4</v>
      </c>
      <c r="F611">
        <v>80</v>
      </c>
      <c r="G611" t="str">
        <f t="shared" si="27"/>
        <v>Low pH28</v>
      </c>
      <c r="I611" s="15">
        <v>40971</v>
      </c>
      <c r="J611" s="15">
        <v>40999</v>
      </c>
      <c r="L611" s="17">
        <v>16</v>
      </c>
      <c r="M611" s="19">
        <v>3992</v>
      </c>
      <c r="N611" s="18">
        <f t="shared" si="29"/>
        <v>28</v>
      </c>
      <c r="O611" s="19">
        <v>29</v>
      </c>
      <c r="P611" s="20">
        <v>1.653</v>
      </c>
      <c r="Q611" s="20">
        <v>0.79666388380245623</v>
      </c>
      <c r="R611" s="20">
        <v>1.0509999999999999</v>
      </c>
      <c r="S611" s="20">
        <v>4.319</v>
      </c>
      <c r="T611" s="20">
        <v>0.76898058282090365</v>
      </c>
      <c r="U611" s="20">
        <v>1.3149567966237452</v>
      </c>
      <c r="V611" s="20">
        <v>1.5580000000000001</v>
      </c>
      <c r="W611" s="20">
        <v>1.1890000000000001</v>
      </c>
      <c r="Z611" s="20">
        <v>0.59450000000000003</v>
      </c>
      <c r="AA611" s="20">
        <v>1.5727878211227404</v>
      </c>
      <c r="AB611" s="20">
        <f t="shared" si="28"/>
        <v>2.0749026454045758</v>
      </c>
      <c r="AC611" s="20">
        <v>27.410894386298764</v>
      </c>
      <c r="AD611" s="16" t="s">
        <v>51</v>
      </c>
      <c r="AO611" s="26">
        <v>3.839</v>
      </c>
      <c r="AP611" s="26">
        <v>3.6280000000000001</v>
      </c>
    </row>
    <row r="612" spans="1:42" x14ac:dyDescent="0.25">
      <c r="A612">
        <v>2</v>
      </c>
      <c r="B612">
        <v>3</v>
      </c>
      <c r="C612" t="s">
        <v>57</v>
      </c>
      <c r="D612">
        <v>28</v>
      </c>
      <c r="E612">
        <v>4</v>
      </c>
      <c r="F612">
        <v>80</v>
      </c>
      <c r="G612" t="str">
        <f t="shared" si="27"/>
        <v>Low pH28</v>
      </c>
      <c r="I612" s="15">
        <v>40971</v>
      </c>
      <c r="J612" s="15">
        <v>40999</v>
      </c>
      <c r="L612" s="17">
        <v>17</v>
      </c>
      <c r="M612" s="19">
        <v>3993</v>
      </c>
      <c r="N612" s="18">
        <f t="shared" si="29"/>
        <v>28</v>
      </c>
      <c r="O612" s="19">
        <v>29</v>
      </c>
      <c r="P612" s="20">
        <v>1.948</v>
      </c>
      <c r="Q612" s="20">
        <v>0.35949809635855212</v>
      </c>
      <c r="R612" s="20">
        <v>1.1080000000000001</v>
      </c>
      <c r="S612" s="20">
        <v>4.3390000000000004</v>
      </c>
      <c r="T612" s="20">
        <v>0.34700588451597691</v>
      </c>
      <c r="U612" s="20">
        <v>0.59338006252232056</v>
      </c>
      <c r="V612" s="20">
        <v>1.2929999999999999</v>
      </c>
      <c r="W612" s="20">
        <v>0.88900000000000001</v>
      </c>
      <c r="Z612" s="20">
        <v>0.44450000000000001</v>
      </c>
      <c r="AA612" s="20">
        <v>1.7581227436823104</v>
      </c>
      <c r="AB612" s="20">
        <f t="shared" si="28"/>
        <v>5.4186656890030536</v>
      </c>
      <c r="AC612" s="20">
        <v>27.922418772563177</v>
      </c>
      <c r="AD612" s="16" t="s">
        <v>51</v>
      </c>
      <c r="AO612" s="26">
        <v>5.2450000000000001</v>
      </c>
      <c r="AP612" s="26">
        <v>4.4349999999999996</v>
      </c>
    </row>
    <row r="613" spans="1:42" x14ac:dyDescent="0.25">
      <c r="A613">
        <v>2</v>
      </c>
      <c r="B613">
        <v>3</v>
      </c>
      <c r="C613" t="s">
        <v>57</v>
      </c>
      <c r="D613">
        <v>28</v>
      </c>
      <c r="E613">
        <v>4</v>
      </c>
      <c r="F613">
        <v>80</v>
      </c>
      <c r="G613" t="str">
        <f t="shared" si="27"/>
        <v>Low pH28</v>
      </c>
      <c r="I613" s="15">
        <v>40971</v>
      </c>
      <c r="J613" s="15">
        <v>40999</v>
      </c>
      <c r="L613" s="17">
        <v>18</v>
      </c>
      <c r="M613" s="19">
        <v>3995</v>
      </c>
      <c r="N613" s="18">
        <f t="shared" si="29"/>
        <v>28</v>
      </c>
      <c r="O613" s="19">
        <v>29</v>
      </c>
      <c r="P613" s="20">
        <v>1.645</v>
      </c>
      <c r="Q613" s="20">
        <v>0.80980266126629319</v>
      </c>
      <c r="R613" s="20">
        <v>1.1830000000000001</v>
      </c>
      <c r="S613" s="20">
        <v>4.3410000000000002</v>
      </c>
      <c r="T613" s="20">
        <v>0.78166280045008996</v>
      </c>
      <c r="U613" s="20">
        <v>1.3366433887696538</v>
      </c>
      <c r="V613" s="20">
        <v>1.581</v>
      </c>
      <c r="W613" s="20">
        <v>1.1919999999999999</v>
      </c>
      <c r="Z613" s="20">
        <v>0.59599999999999997</v>
      </c>
      <c r="AA613" s="20">
        <v>1.3905325443786982</v>
      </c>
      <c r="AB613" s="20">
        <f t="shared" si="28"/>
        <v>2.0313590936188128</v>
      </c>
      <c r="AC613" s="20">
        <v>26.907869822485207</v>
      </c>
      <c r="AD613" s="16" t="s">
        <v>55</v>
      </c>
      <c r="AO613" s="26">
        <v>4.2380000000000004</v>
      </c>
      <c r="AP613" s="26">
        <v>4.0019999999999998</v>
      </c>
    </row>
    <row r="614" spans="1:42" x14ac:dyDescent="0.25">
      <c r="A614">
        <v>2</v>
      </c>
      <c r="B614">
        <v>3</v>
      </c>
      <c r="C614" t="s">
        <v>57</v>
      </c>
      <c r="D614">
        <v>28</v>
      </c>
      <c r="E614">
        <v>4</v>
      </c>
      <c r="F614">
        <v>80</v>
      </c>
      <c r="G614" t="str">
        <f t="shared" si="27"/>
        <v>Low pH28</v>
      </c>
      <c r="I614" s="15">
        <v>40971</v>
      </c>
      <c r="J614" s="15">
        <v>40999</v>
      </c>
      <c r="L614" s="17">
        <v>20</v>
      </c>
      <c r="M614" s="19">
        <v>3997</v>
      </c>
      <c r="N614" s="18">
        <f t="shared" si="29"/>
        <v>28</v>
      </c>
      <c r="O614" s="19">
        <v>29</v>
      </c>
      <c r="P614" s="20">
        <v>1.8089999999999999</v>
      </c>
      <c r="Q614" s="20">
        <v>0.53978221916488112</v>
      </c>
      <c r="R614" s="20">
        <v>1.157</v>
      </c>
      <c r="S614" s="20">
        <v>4.07</v>
      </c>
      <c r="T614" s="20">
        <v>0.52102530807420955</v>
      </c>
      <c r="U614" s="20">
        <v>0.89095327680689829</v>
      </c>
      <c r="V614" s="20">
        <v>1.129</v>
      </c>
      <c r="W614" s="20">
        <v>1.107</v>
      </c>
      <c r="Z614" s="20">
        <v>0.55349999999999999</v>
      </c>
      <c r="AA614" s="20">
        <v>1.5635263612791701</v>
      </c>
      <c r="AB614" s="20">
        <f t="shared" si="28"/>
        <v>3.3513515928679105</v>
      </c>
      <c r="AC614" s="20">
        <v>27.385332757130509</v>
      </c>
      <c r="AD614" s="16" t="s">
        <v>51</v>
      </c>
      <c r="AO614" s="26">
        <v>4.6479999999999997</v>
      </c>
      <c r="AP614" s="26">
        <v>4.2750000000000004</v>
      </c>
    </row>
    <row r="615" spans="1:42" x14ac:dyDescent="0.25">
      <c r="A615">
        <v>2</v>
      </c>
      <c r="B615">
        <v>3</v>
      </c>
      <c r="C615" t="s">
        <v>57</v>
      </c>
      <c r="D615">
        <v>28</v>
      </c>
      <c r="E615">
        <v>4</v>
      </c>
      <c r="F615">
        <v>80</v>
      </c>
      <c r="G615" t="str">
        <f t="shared" si="27"/>
        <v>Low pH28</v>
      </c>
      <c r="I615" s="15">
        <v>40971</v>
      </c>
      <c r="J615" s="15">
        <v>40999</v>
      </c>
      <c r="L615" s="17">
        <v>21</v>
      </c>
      <c r="M615" s="19">
        <v>3998</v>
      </c>
      <c r="N615" s="18">
        <f t="shared" si="29"/>
        <v>28</v>
      </c>
      <c r="O615" s="19">
        <v>29</v>
      </c>
      <c r="P615" s="20">
        <v>1.79</v>
      </c>
      <c r="Q615" s="20">
        <v>0.42249102392816656</v>
      </c>
      <c r="R615" s="20">
        <v>1.1160000000000001</v>
      </c>
      <c r="S615" s="20">
        <v>4.1210000000000004</v>
      </c>
      <c r="T615" s="20">
        <v>0.4078098686565314</v>
      </c>
      <c r="U615" s="20">
        <v>0.69735487540266872</v>
      </c>
      <c r="V615" s="20">
        <v>1.077</v>
      </c>
      <c r="W615" s="20">
        <v>1.01</v>
      </c>
      <c r="Z615" s="20">
        <v>0.505</v>
      </c>
      <c r="AA615" s="20">
        <v>1.6039426523297491</v>
      </c>
      <c r="AB615" s="20">
        <f t="shared" si="28"/>
        <v>4.2367764014421816</v>
      </c>
      <c r="AC615" s="20">
        <v>27.496881720430107</v>
      </c>
      <c r="AD615" s="16" t="s">
        <v>51</v>
      </c>
    </row>
    <row r="616" spans="1:42" x14ac:dyDescent="0.25">
      <c r="A616">
        <v>2</v>
      </c>
      <c r="B616">
        <v>3</v>
      </c>
      <c r="C616" t="s">
        <v>57</v>
      </c>
      <c r="D616">
        <v>28</v>
      </c>
      <c r="E616">
        <v>4</v>
      </c>
      <c r="F616">
        <v>80</v>
      </c>
      <c r="G616" t="str">
        <f t="shared" si="27"/>
        <v>Low pH28</v>
      </c>
      <c r="I616" s="15">
        <v>40971</v>
      </c>
      <c r="J616" s="15">
        <v>40999</v>
      </c>
      <c r="M616" s="19"/>
      <c r="N616" s="18" t="str">
        <f t="shared" si="29"/>
        <v/>
      </c>
      <c r="P616" s="20">
        <v>2.5326363636363638</v>
      </c>
      <c r="Q616" s="20">
        <v>3.5112544107057643E-2</v>
      </c>
      <c r="R616" s="20">
        <v>1.3265454545454545</v>
      </c>
      <c r="S616" s="20">
        <v>4.1325454545454541</v>
      </c>
      <c r="T616" s="20">
        <v>3.389241709175448E-2</v>
      </c>
      <c r="U616" s="20">
        <v>5.7956033226900162E-2</v>
      </c>
      <c r="V616" s="20">
        <v>0.57163636363636361</v>
      </c>
      <c r="W616" s="20">
        <v>0.41490909090909089</v>
      </c>
      <c r="Z616" s="20">
        <v>0.20745454545454545</v>
      </c>
      <c r="AA616" s="20">
        <v>1.9091968201754388</v>
      </c>
      <c r="AB616" s="20">
        <f t="shared" si="28"/>
        <v>72.129104513600382</v>
      </c>
      <c r="AC616" s="20">
        <v>28.339383223684212</v>
      </c>
      <c r="AD616" s="16" t="s">
        <v>52</v>
      </c>
    </row>
    <row r="617" spans="1:42" x14ac:dyDescent="0.25">
      <c r="A617">
        <v>2</v>
      </c>
      <c r="B617">
        <v>3</v>
      </c>
      <c r="C617" t="s">
        <v>57</v>
      </c>
      <c r="D617">
        <v>28</v>
      </c>
      <c r="E617">
        <v>4</v>
      </c>
      <c r="F617">
        <v>83</v>
      </c>
      <c r="G617" t="str">
        <f t="shared" si="27"/>
        <v>Low pH28</v>
      </c>
      <c r="I617" s="15">
        <v>40971</v>
      </c>
      <c r="J617" s="15">
        <v>40999</v>
      </c>
      <c r="L617" s="17">
        <v>123</v>
      </c>
      <c r="M617" s="19">
        <v>3393</v>
      </c>
      <c r="N617" s="18">
        <f t="shared" si="29"/>
        <v>28</v>
      </c>
      <c r="O617" s="19">
        <v>29</v>
      </c>
      <c r="P617" s="20">
        <v>1.8839999999999999</v>
      </c>
      <c r="Q617" s="20">
        <v>0.62060846234914124</v>
      </c>
      <c r="R617" s="20">
        <v>1.194</v>
      </c>
      <c r="S617" s="20">
        <v>4.1749999999999998</v>
      </c>
      <c r="T617" s="20">
        <v>0.59904291732542592</v>
      </c>
      <c r="U617" s="20">
        <v>1.0243633886264782</v>
      </c>
      <c r="V617" s="20">
        <v>1.2430000000000001</v>
      </c>
      <c r="W617" s="20">
        <v>1.143</v>
      </c>
      <c r="Z617" s="20">
        <v>0.57150000000000001</v>
      </c>
      <c r="AA617" s="20">
        <v>1.5778894472361809</v>
      </c>
      <c r="AB617" s="20">
        <f t="shared" si="28"/>
        <v>3.0357304392348121</v>
      </c>
      <c r="AC617" s="20">
        <v>27.424974874371859</v>
      </c>
      <c r="AD617" s="16" t="s">
        <v>51</v>
      </c>
      <c r="AI617" s="23">
        <v>230.5</v>
      </c>
      <c r="AJ617" s="24">
        <v>16.149999999999999</v>
      </c>
      <c r="AK617" s="24">
        <v>2.052</v>
      </c>
      <c r="AL617" s="24">
        <v>35.588168424000003</v>
      </c>
      <c r="AM617" s="24">
        <v>5.9655819853556622</v>
      </c>
      <c r="AO617" s="26">
        <v>7.4580000000000002</v>
      </c>
      <c r="AP617" s="26">
        <v>4.8179999999999996</v>
      </c>
    </row>
    <row r="618" spans="1:42" x14ac:dyDescent="0.25">
      <c r="A618">
        <v>2</v>
      </c>
      <c r="B618">
        <v>3</v>
      </c>
      <c r="C618" t="s">
        <v>57</v>
      </c>
      <c r="D618">
        <v>28</v>
      </c>
      <c r="E618">
        <v>4</v>
      </c>
      <c r="F618">
        <v>83</v>
      </c>
      <c r="G618" t="str">
        <f t="shared" si="27"/>
        <v>Low pH28</v>
      </c>
      <c r="I618" s="15">
        <v>40971</v>
      </c>
      <c r="J618" s="15">
        <v>40999</v>
      </c>
      <c r="L618" s="17">
        <v>124</v>
      </c>
      <c r="M618" s="19">
        <v>3394</v>
      </c>
      <c r="N618" s="18">
        <f t="shared" si="29"/>
        <v>28</v>
      </c>
      <c r="O618" s="19">
        <v>29</v>
      </c>
      <c r="P618" s="20">
        <v>1.6379999999999999</v>
      </c>
      <c r="Q618" s="20">
        <v>0.80880974119555882</v>
      </c>
      <c r="R618" s="20">
        <v>1.149</v>
      </c>
      <c r="S618" s="20">
        <v>4.282</v>
      </c>
      <c r="T618" s="20">
        <v>0.78070438339339654</v>
      </c>
      <c r="U618" s="20">
        <v>1.3350044956027081</v>
      </c>
      <c r="V618" s="20">
        <v>1.454</v>
      </c>
      <c r="W618" s="20">
        <v>1.2230000000000001</v>
      </c>
      <c r="Z618" s="20">
        <v>0.61150000000000004</v>
      </c>
      <c r="AA618" s="20">
        <v>1.4255874673629241</v>
      </c>
      <c r="AB618" s="20">
        <f t="shared" si="28"/>
        <v>2.0251981604212093</v>
      </c>
      <c r="AC618" s="20">
        <v>27.004621409921672</v>
      </c>
      <c r="AD618" s="16" t="s">
        <v>55</v>
      </c>
      <c r="AO618" s="26">
        <v>6.8579999999999997</v>
      </c>
      <c r="AP618" s="26">
        <v>5.3140000000000001</v>
      </c>
    </row>
    <row r="619" spans="1:42" x14ac:dyDescent="0.25">
      <c r="A619">
        <v>2</v>
      </c>
      <c r="B619">
        <v>3</v>
      </c>
      <c r="C619" t="s">
        <v>57</v>
      </c>
      <c r="D619">
        <v>28</v>
      </c>
      <c r="E619">
        <v>4</v>
      </c>
      <c r="F619">
        <v>83</v>
      </c>
      <c r="G619" t="str">
        <f t="shared" si="27"/>
        <v>Low pH28</v>
      </c>
      <c r="I619" s="15">
        <v>40971</v>
      </c>
      <c r="J619" s="15">
        <v>40999</v>
      </c>
      <c r="L619" s="17">
        <v>126</v>
      </c>
      <c r="M619" s="19">
        <v>3397</v>
      </c>
      <c r="N619" s="18">
        <f t="shared" si="29"/>
        <v>28</v>
      </c>
      <c r="O619" s="19">
        <v>29</v>
      </c>
      <c r="P619" s="20">
        <v>1.77</v>
      </c>
      <c r="Q619" s="20">
        <v>0.97134605068607982</v>
      </c>
      <c r="R619" s="20">
        <v>1.1240000000000001</v>
      </c>
      <c r="S619" s="20">
        <v>4.4119999999999999</v>
      </c>
      <c r="T619" s="20">
        <v>0.93759271301745151</v>
      </c>
      <c r="U619" s="20">
        <v>1.6032835392598421</v>
      </c>
      <c r="V619" s="20">
        <v>1.5609999999999999</v>
      </c>
      <c r="W619" s="20">
        <v>1.296</v>
      </c>
      <c r="Z619" s="20">
        <v>0.64800000000000002</v>
      </c>
      <c r="AA619" s="20">
        <v>1.5747330960854091</v>
      </c>
      <c r="AB619" s="20">
        <f t="shared" si="28"/>
        <v>1.8222136166094627</v>
      </c>
      <c r="AC619" s="20">
        <v>27.41626334519573</v>
      </c>
      <c r="AD619" s="16" t="s">
        <v>51</v>
      </c>
      <c r="AO619" s="26">
        <v>5.367</v>
      </c>
      <c r="AP619" s="26">
        <v>4.649</v>
      </c>
    </row>
    <row r="620" spans="1:42" x14ac:dyDescent="0.25">
      <c r="A620">
        <v>2</v>
      </c>
      <c r="B620">
        <v>3</v>
      </c>
      <c r="C620" t="s">
        <v>57</v>
      </c>
      <c r="D620">
        <v>28</v>
      </c>
      <c r="E620">
        <v>4</v>
      </c>
      <c r="F620">
        <v>83</v>
      </c>
      <c r="G620" t="str">
        <f t="shared" si="27"/>
        <v>Low pH28</v>
      </c>
      <c r="I620" s="15">
        <v>40971</v>
      </c>
      <c r="J620" s="15">
        <v>40999</v>
      </c>
      <c r="L620" s="17">
        <v>127</v>
      </c>
      <c r="M620" s="19">
        <v>3398</v>
      </c>
      <c r="N620" s="18">
        <f t="shared" si="29"/>
        <v>28</v>
      </c>
      <c r="O620" s="19">
        <v>29</v>
      </c>
      <c r="P620" s="20">
        <v>1.6830000000000001</v>
      </c>
      <c r="Q620" s="20">
        <v>0.6908682130051198</v>
      </c>
      <c r="R620" s="20">
        <v>1.1379999999999999</v>
      </c>
      <c r="S620" s="20">
        <v>4.6280000000000001</v>
      </c>
      <c r="T620" s="20">
        <v>0.66686120946440131</v>
      </c>
      <c r="U620" s="20">
        <v>1.1403326681841262</v>
      </c>
      <c r="V620" s="20">
        <v>1.51</v>
      </c>
      <c r="W620" s="20">
        <v>1.1279999999999999</v>
      </c>
      <c r="Z620" s="20">
        <v>0.56399999999999995</v>
      </c>
      <c r="AA620" s="20">
        <v>1.4789103690685415</v>
      </c>
      <c r="AB620" s="20">
        <f t="shared" si="28"/>
        <v>2.436065183371706</v>
      </c>
      <c r="AC620" s="20">
        <v>27.151792618629173</v>
      </c>
      <c r="AD620" s="16" t="s">
        <v>55</v>
      </c>
      <c r="AO620" s="26">
        <v>4.875</v>
      </c>
      <c r="AP620" s="26">
        <v>4.6669999999999998</v>
      </c>
    </row>
    <row r="621" spans="1:42" x14ac:dyDescent="0.25">
      <c r="A621">
        <v>2</v>
      </c>
      <c r="B621">
        <v>3</v>
      </c>
      <c r="C621" t="s">
        <v>57</v>
      </c>
      <c r="D621">
        <v>28</v>
      </c>
      <c r="E621">
        <v>4</v>
      </c>
      <c r="F621">
        <v>83</v>
      </c>
      <c r="G621" t="str">
        <f t="shared" si="27"/>
        <v>Low pH28</v>
      </c>
      <c r="I621" s="15">
        <v>40971</v>
      </c>
      <c r="J621" s="15">
        <v>40999</v>
      </c>
      <c r="L621" s="17">
        <v>128</v>
      </c>
      <c r="M621" s="19">
        <v>3399</v>
      </c>
      <c r="N621" s="18">
        <f t="shared" si="29"/>
        <v>28</v>
      </c>
      <c r="O621" s="19">
        <v>29</v>
      </c>
      <c r="P621" s="20">
        <v>1.8859999999999999</v>
      </c>
      <c r="Q621" s="20">
        <v>0.73939108005270637</v>
      </c>
      <c r="R621" s="20">
        <v>1.194</v>
      </c>
      <c r="S621" s="20">
        <v>4.5430000000000001</v>
      </c>
      <c r="T621" s="20">
        <v>0.71369795371882849</v>
      </c>
      <c r="U621" s="20">
        <v>1.2204235008591966</v>
      </c>
      <c r="V621" s="20">
        <v>1.569</v>
      </c>
      <c r="W621" s="20">
        <v>1.1479999999999999</v>
      </c>
      <c r="Z621" s="20">
        <v>0.57399999999999995</v>
      </c>
      <c r="AA621" s="20">
        <v>1.5795644891122278</v>
      </c>
      <c r="AB621" s="20">
        <f t="shared" si="28"/>
        <v>2.5507475690206585</v>
      </c>
      <c r="AC621" s="20">
        <v>27.429597989949748</v>
      </c>
      <c r="AD621" s="16" t="s">
        <v>51</v>
      </c>
      <c r="AO621" s="26">
        <v>4.7300000000000004</v>
      </c>
      <c r="AP621" s="26">
        <v>4.4029999999999996</v>
      </c>
    </row>
    <row r="622" spans="1:42" x14ac:dyDescent="0.25">
      <c r="A622">
        <v>2</v>
      </c>
      <c r="B622">
        <v>3</v>
      </c>
      <c r="C622" t="s">
        <v>57</v>
      </c>
      <c r="D622">
        <v>28</v>
      </c>
      <c r="E622">
        <v>4</v>
      </c>
      <c r="F622">
        <v>83</v>
      </c>
      <c r="G622" t="str">
        <f t="shared" si="27"/>
        <v>Low pH28</v>
      </c>
      <c r="I622" s="15">
        <v>40971</v>
      </c>
      <c r="J622" s="15">
        <v>40999</v>
      </c>
      <c r="L622" s="17">
        <v>129</v>
      </c>
      <c r="M622" s="19">
        <v>3400</v>
      </c>
      <c r="N622" s="18">
        <f t="shared" si="29"/>
        <v>28</v>
      </c>
      <c r="O622" s="19">
        <v>29</v>
      </c>
      <c r="P622" s="20">
        <v>1.776</v>
      </c>
      <c r="Q622" s="20">
        <v>0.82730113993555887</v>
      </c>
      <c r="R622" s="20">
        <v>1.1779999999999999</v>
      </c>
      <c r="S622" s="20">
        <v>4.5010000000000003</v>
      </c>
      <c r="T622" s="20">
        <v>0.79855322387602201</v>
      </c>
      <c r="U622" s="20">
        <v>1.3655260128279976</v>
      </c>
      <c r="V622" s="20">
        <v>1.607</v>
      </c>
      <c r="W622" s="20">
        <v>1.1970000000000001</v>
      </c>
      <c r="Z622" s="20">
        <v>0.59850000000000003</v>
      </c>
      <c r="AA622" s="20">
        <v>1.5076400679117148</v>
      </c>
      <c r="AB622" s="20">
        <f t="shared" si="28"/>
        <v>2.1467394570958023</v>
      </c>
      <c r="AC622" s="20">
        <v>27.231086587436334</v>
      </c>
      <c r="AD622" s="16" t="s">
        <v>51</v>
      </c>
      <c r="AO622" s="26">
        <v>4.4649999999999999</v>
      </c>
      <c r="AP622" s="26">
        <v>3.8140000000000001</v>
      </c>
    </row>
    <row r="623" spans="1:42" x14ac:dyDescent="0.25">
      <c r="A623">
        <v>2</v>
      </c>
      <c r="B623">
        <v>3</v>
      </c>
      <c r="C623" t="s">
        <v>57</v>
      </c>
      <c r="D623">
        <v>28</v>
      </c>
      <c r="E623">
        <v>4</v>
      </c>
      <c r="F623">
        <v>83</v>
      </c>
      <c r="G623" t="str">
        <f t="shared" si="27"/>
        <v>Low pH28</v>
      </c>
      <c r="I623" s="15">
        <v>40971</v>
      </c>
      <c r="J623" s="15">
        <v>40999</v>
      </c>
      <c r="L623" s="17">
        <v>131</v>
      </c>
      <c r="M623" s="19">
        <v>3402</v>
      </c>
      <c r="N623" s="18">
        <f t="shared" si="29"/>
        <v>28</v>
      </c>
      <c r="O623" s="19">
        <v>29</v>
      </c>
      <c r="P623" s="20">
        <v>1.847</v>
      </c>
      <c r="Q623" s="20">
        <v>0.81841743302219994</v>
      </c>
      <c r="R623" s="20">
        <v>1.2030000000000001</v>
      </c>
      <c r="S623" s="20">
        <v>4.4870000000000001</v>
      </c>
      <c r="T623" s="20">
        <v>0.78997821720289563</v>
      </c>
      <c r="U623" s="20">
        <v>1.3508627514169516</v>
      </c>
      <c r="V623" s="20">
        <v>1.621</v>
      </c>
      <c r="W623" s="20">
        <v>1.1879999999999999</v>
      </c>
      <c r="Z623" s="20">
        <v>0.59399999999999997</v>
      </c>
      <c r="AA623" s="20">
        <v>1.5353283458021612</v>
      </c>
      <c r="AB623" s="20">
        <f t="shared" si="28"/>
        <v>2.2567945469826025</v>
      </c>
      <c r="AC623" s="20">
        <v>27.307506234413964</v>
      </c>
      <c r="AD623" s="16" t="s">
        <v>51</v>
      </c>
      <c r="AO623" s="26">
        <v>6.7779999999999996</v>
      </c>
      <c r="AP623" s="26">
        <v>5.484</v>
      </c>
    </row>
    <row r="624" spans="1:42" x14ac:dyDescent="0.25">
      <c r="A624">
        <v>2</v>
      </c>
      <c r="B624">
        <v>3</v>
      </c>
      <c r="C624" t="s">
        <v>57</v>
      </c>
      <c r="D624">
        <v>28</v>
      </c>
      <c r="E624">
        <v>4</v>
      </c>
      <c r="F624">
        <v>83</v>
      </c>
      <c r="G624" t="str">
        <f t="shared" si="27"/>
        <v>Low pH28</v>
      </c>
      <c r="I624" s="15">
        <v>40971</v>
      </c>
      <c r="J624" s="15">
        <v>40999</v>
      </c>
      <c r="L624" s="17">
        <v>132</v>
      </c>
      <c r="M624" s="19">
        <v>3403</v>
      </c>
      <c r="N624" s="18">
        <f t="shared" si="29"/>
        <v>28</v>
      </c>
      <c r="O624" s="19">
        <v>29</v>
      </c>
      <c r="P624" s="20">
        <v>1.8859999999999999</v>
      </c>
      <c r="Q624" s="20">
        <v>0.74833268188827984</v>
      </c>
      <c r="R624" s="20">
        <v>1.2050000000000001</v>
      </c>
      <c r="S624" s="20">
        <v>4.5330000000000004</v>
      </c>
      <c r="T624" s="20">
        <v>0.72232884352150561</v>
      </c>
      <c r="U624" s="20">
        <v>1.2351823224217746</v>
      </c>
      <c r="V624" s="20">
        <v>1.5609999999999999</v>
      </c>
      <c r="W624" s="20">
        <v>1.1559999999999999</v>
      </c>
      <c r="Z624" s="20">
        <v>0.57799999999999996</v>
      </c>
      <c r="AA624" s="20">
        <v>1.5651452282157674</v>
      </c>
      <c r="AB624" s="20">
        <f t="shared" si="28"/>
        <v>2.5202694545439681</v>
      </c>
      <c r="AC624" s="20">
        <v>27.389800829875519</v>
      </c>
      <c r="AD624" s="16" t="s">
        <v>51</v>
      </c>
      <c r="AO624" s="26">
        <v>6.2960000000000003</v>
      </c>
      <c r="AP624" s="26">
        <v>4.327</v>
      </c>
    </row>
    <row r="625" spans="1:42" x14ac:dyDescent="0.25">
      <c r="A625">
        <v>2</v>
      </c>
      <c r="B625">
        <v>3</v>
      </c>
      <c r="C625" t="s">
        <v>57</v>
      </c>
      <c r="D625">
        <v>28</v>
      </c>
      <c r="E625">
        <v>4</v>
      </c>
      <c r="F625">
        <v>83</v>
      </c>
      <c r="G625" t="str">
        <f t="shared" si="27"/>
        <v>Low pH28</v>
      </c>
      <c r="I625" s="15">
        <v>40971</v>
      </c>
      <c r="J625" s="15">
        <v>40999</v>
      </c>
      <c r="L625" s="17">
        <v>133</v>
      </c>
      <c r="M625" s="19">
        <v>3407</v>
      </c>
      <c r="N625" s="18">
        <f t="shared" si="29"/>
        <v>28</v>
      </c>
      <c r="O625" s="19">
        <v>29</v>
      </c>
      <c r="P625" s="20">
        <v>1.5740000000000001</v>
      </c>
      <c r="Q625" s="20">
        <v>0.78304126980091993</v>
      </c>
      <c r="R625" s="20">
        <v>1.1990000000000001</v>
      </c>
      <c r="S625" s="20">
        <v>4.452</v>
      </c>
      <c r="T625" s="20">
        <v>0.75583134150667941</v>
      </c>
      <c r="U625" s="20">
        <v>1.2924715939764218</v>
      </c>
      <c r="V625" s="20">
        <v>1.4930000000000001</v>
      </c>
      <c r="W625" s="20">
        <v>1.196</v>
      </c>
      <c r="Z625" s="20">
        <v>0.59799999999999998</v>
      </c>
      <c r="AA625" s="20">
        <v>1.3127606338615512</v>
      </c>
      <c r="AB625" s="20">
        <f t="shared" si="28"/>
        <v>2.0101111661715776</v>
      </c>
      <c r="AC625" s="20">
        <v>26.69321934945788</v>
      </c>
      <c r="AD625" s="16" t="s">
        <v>55</v>
      </c>
      <c r="AO625" s="26">
        <v>5.4640000000000004</v>
      </c>
      <c r="AP625" s="26">
        <v>4.8719999999999999</v>
      </c>
    </row>
    <row r="626" spans="1:42" x14ac:dyDescent="0.25">
      <c r="A626">
        <v>2</v>
      </c>
      <c r="B626">
        <v>3</v>
      </c>
      <c r="C626" t="s">
        <v>57</v>
      </c>
      <c r="D626">
        <v>28</v>
      </c>
      <c r="E626">
        <v>4</v>
      </c>
      <c r="F626">
        <v>83</v>
      </c>
      <c r="G626" t="str">
        <f t="shared" si="27"/>
        <v>Low pH28</v>
      </c>
      <c r="I626" s="15">
        <v>40971</v>
      </c>
      <c r="J626" s="15">
        <v>40999</v>
      </c>
      <c r="N626" s="18" t="str">
        <f t="shared" si="29"/>
        <v/>
      </c>
      <c r="P626" s="20">
        <v>2.3969999999999998</v>
      </c>
      <c r="Q626" s="20">
        <v>4.6156866939938618E-2</v>
      </c>
      <c r="R626" s="20">
        <v>1.2419166666666666</v>
      </c>
      <c r="S626" s="20">
        <v>3.961583333333333</v>
      </c>
      <c r="T626" s="20">
        <v>4.4552960366736116E-2</v>
      </c>
      <c r="U626" s="20">
        <v>7.6185562227118753E-2</v>
      </c>
      <c r="V626" s="20">
        <v>0.60941666666666661</v>
      </c>
      <c r="W626" s="20">
        <v>0.45850000000000007</v>
      </c>
      <c r="Z626" s="20">
        <v>0.22925000000000004</v>
      </c>
      <c r="AA626" s="20">
        <v>1.9300811917063678</v>
      </c>
      <c r="AB626" s="20">
        <f t="shared" si="28"/>
        <v>51.931601057738249</v>
      </c>
      <c r="AC626" s="20">
        <v>28.397024089109575</v>
      </c>
      <c r="AD626" s="16" t="s">
        <v>52</v>
      </c>
    </row>
    <row r="627" spans="1:42" x14ac:dyDescent="0.25">
      <c r="A627">
        <v>2</v>
      </c>
      <c r="B627">
        <v>3</v>
      </c>
      <c r="C627" t="s">
        <v>56</v>
      </c>
      <c r="D627">
        <v>32</v>
      </c>
      <c r="E627">
        <v>1</v>
      </c>
      <c r="F627">
        <v>20</v>
      </c>
      <c r="G627" t="str">
        <f t="shared" si="27"/>
        <v>Low [O2]32</v>
      </c>
      <c r="I627" s="15">
        <v>40971</v>
      </c>
      <c r="J627" s="15">
        <v>41003</v>
      </c>
      <c r="L627" s="17">
        <v>7</v>
      </c>
      <c r="M627" s="17">
        <v>7913</v>
      </c>
      <c r="N627" s="18">
        <f t="shared" si="29"/>
        <v>27</v>
      </c>
      <c r="O627" s="19">
        <v>28</v>
      </c>
      <c r="P627" s="20">
        <v>2.1030000000000002</v>
      </c>
      <c r="Q627" s="20">
        <v>0.94213275935945306</v>
      </c>
      <c r="R627" s="20">
        <v>1.113</v>
      </c>
      <c r="S627" s="20">
        <v>5.0819999999999999</v>
      </c>
      <c r="T627" s="20">
        <v>0.90939455536626745</v>
      </c>
      <c r="U627" s="20">
        <v>1.5550646896763174</v>
      </c>
      <c r="V627" s="20">
        <v>1.9319999999999999</v>
      </c>
      <c r="W627" s="20">
        <v>1.1930000000000001</v>
      </c>
      <c r="Z627" s="20">
        <v>0.59650000000000003</v>
      </c>
      <c r="AA627" s="20">
        <v>1.8894878706199463</v>
      </c>
      <c r="AB627" s="20">
        <f t="shared" si="28"/>
        <v>2.2321694889686348</v>
      </c>
      <c r="AC627" s="20">
        <v>28.284986522911051</v>
      </c>
      <c r="AD627" s="16" t="s">
        <v>51</v>
      </c>
      <c r="AI627" s="23">
        <v>206</v>
      </c>
      <c r="AL627" s="24">
        <v>0</v>
      </c>
      <c r="AM627" s="24">
        <v>0</v>
      </c>
    </row>
    <row r="628" spans="1:42" x14ac:dyDescent="0.25">
      <c r="A628">
        <v>2</v>
      </c>
      <c r="B628">
        <v>3</v>
      </c>
      <c r="C628" t="s">
        <v>56</v>
      </c>
      <c r="D628">
        <v>32</v>
      </c>
      <c r="E628">
        <v>1</v>
      </c>
      <c r="F628">
        <v>20</v>
      </c>
      <c r="G628" t="str">
        <f t="shared" si="27"/>
        <v>Low [O2]32</v>
      </c>
      <c r="I628" s="15">
        <v>40971</v>
      </c>
      <c r="J628" s="15">
        <v>41003</v>
      </c>
      <c r="L628" s="17">
        <v>8</v>
      </c>
      <c r="M628" s="17">
        <v>7914</v>
      </c>
      <c r="N628" s="18">
        <f t="shared" si="29"/>
        <v>28</v>
      </c>
      <c r="O628" s="19">
        <v>29</v>
      </c>
      <c r="P628" s="20">
        <v>2.0310000000000001</v>
      </c>
      <c r="Q628" s="20">
        <v>1.0690690874997302</v>
      </c>
      <c r="R628" s="20">
        <v>1.1830000000000001</v>
      </c>
      <c r="S628" s="20">
        <v>4.7270000000000003</v>
      </c>
      <c r="T628" s="20">
        <v>1.0319199686290832</v>
      </c>
      <c r="U628" s="20">
        <v>1.7645831463557322</v>
      </c>
      <c r="V628" s="20">
        <v>1.6120000000000001</v>
      </c>
      <c r="W628" s="20">
        <v>1.3380000000000001</v>
      </c>
      <c r="Z628" s="20">
        <v>0.66900000000000004</v>
      </c>
      <c r="AA628" s="20">
        <v>1.716821639898563</v>
      </c>
      <c r="AB628" s="20">
        <f t="shared" si="28"/>
        <v>1.8997836751130575</v>
      </c>
      <c r="AC628" s="20">
        <v>27.808427726120033</v>
      </c>
      <c r="AD628" s="16" t="s">
        <v>51</v>
      </c>
    </row>
    <row r="629" spans="1:42" x14ac:dyDescent="0.25">
      <c r="A629">
        <v>2</v>
      </c>
      <c r="B629">
        <v>3</v>
      </c>
      <c r="C629" t="s">
        <v>56</v>
      </c>
      <c r="D629">
        <v>32</v>
      </c>
      <c r="E629">
        <v>1</v>
      </c>
      <c r="F629">
        <v>20</v>
      </c>
      <c r="G629" t="str">
        <f t="shared" si="27"/>
        <v>Low [O2]32</v>
      </c>
      <c r="I629" s="15">
        <v>40971</v>
      </c>
      <c r="J629" s="15">
        <v>41003</v>
      </c>
      <c r="L629" s="17">
        <v>10</v>
      </c>
      <c r="M629" s="17">
        <v>7916</v>
      </c>
      <c r="N629" s="18">
        <f t="shared" si="29"/>
        <v>28</v>
      </c>
      <c r="O629" s="19">
        <v>29</v>
      </c>
      <c r="P629" s="20">
        <v>1.917</v>
      </c>
      <c r="Q629" s="20">
        <v>0.86439419308740384</v>
      </c>
      <c r="R629" s="20">
        <v>1.23</v>
      </c>
      <c r="S629" s="20">
        <v>4.6680000000000001</v>
      </c>
      <c r="T629" s="20">
        <v>0.83435732923494577</v>
      </c>
      <c r="U629" s="20">
        <v>1.4267510329917572</v>
      </c>
      <c r="V629" s="20">
        <v>1.7410000000000001</v>
      </c>
      <c r="W629" s="20">
        <v>1.1890000000000001</v>
      </c>
      <c r="Z629" s="20">
        <v>0.59450000000000003</v>
      </c>
      <c r="AA629" s="20">
        <v>1.5585365853658537</v>
      </c>
      <c r="AB629" s="20">
        <f t="shared" si="28"/>
        <v>2.2177381747012284</v>
      </c>
      <c r="AC629" s="20">
        <v>27.371560975609757</v>
      </c>
      <c r="AD629" s="16" t="s">
        <v>51</v>
      </c>
    </row>
    <row r="630" spans="1:42" x14ac:dyDescent="0.25">
      <c r="A630">
        <v>2</v>
      </c>
      <c r="B630">
        <v>3</v>
      </c>
      <c r="C630" t="s">
        <v>56</v>
      </c>
      <c r="D630">
        <v>32</v>
      </c>
      <c r="E630">
        <v>1</v>
      </c>
      <c r="F630">
        <v>20</v>
      </c>
      <c r="G630" t="str">
        <f t="shared" si="27"/>
        <v>Low [O2]32</v>
      </c>
      <c r="I630" s="15">
        <v>40971</v>
      </c>
      <c r="J630" s="15">
        <v>41003</v>
      </c>
      <c r="L630" s="17">
        <v>11</v>
      </c>
      <c r="M630" s="17">
        <v>7917</v>
      </c>
      <c r="N630" s="18">
        <f t="shared" si="29"/>
        <v>28</v>
      </c>
      <c r="O630" s="19">
        <v>29</v>
      </c>
      <c r="P630" s="20">
        <v>2.0779999999999998</v>
      </c>
      <c r="Q630" s="20">
        <v>1.0023691555939866</v>
      </c>
      <c r="R630" s="20">
        <v>1.123</v>
      </c>
      <c r="S630" s="20">
        <v>5.069</v>
      </c>
      <c r="T630" s="20">
        <v>0.96753779497489056</v>
      </c>
      <c r="U630" s="20">
        <v>1.6544896294070628</v>
      </c>
      <c r="V630" s="20">
        <v>1.925</v>
      </c>
      <c r="W630" s="20">
        <v>1.228</v>
      </c>
      <c r="Z630" s="20">
        <v>0.61399999999999999</v>
      </c>
      <c r="AA630" s="20">
        <v>1.8504007123775599</v>
      </c>
      <c r="AB630" s="20">
        <f t="shared" si="28"/>
        <v>2.073088530710637</v>
      </c>
      <c r="AC630" s="20">
        <v>28.177105966162067</v>
      </c>
      <c r="AD630" s="16" t="s">
        <v>51</v>
      </c>
    </row>
    <row r="631" spans="1:42" x14ac:dyDescent="0.25">
      <c r="A631">
        <v>2</v>
      </c>
      <c r="B631">
        <v>3</v>
      </c>
      <c r="C631" t="s">
        <v>56</v>
      </c>
      <c r="D631">
        <v>32</v>
      </c>
      <c r="E631">
        <v>1</v>
      </c>
      <c r="F631">
        <v>20</v>
      </c>
      <c r="G631" t="str">
        <f t="shared" si="27"/>
        <v>Low [O2]32</v>
      </c>
      <c r="I631" s="15">
        <v>40971</v>
      </c>
      <c r="J631" s="15">
        <v>41003</v>
      </c>
      <c r="L631" s="17">
        <v>12</v>
      </c>
      <c r="M631" s="17">
        <v>7918</v>
      </c>
      <c r="N631" s="18">
        <f t="shared" si="29"/>
        <v>27</v>
      </c>
      <c r="O631" s="19">
        <v>28</v>
      </c>
      <c r="P631" s="20">
        <v>1.929</v>
      </c>
      <c r="Q631" s="20">
        <v>0.85024162767215672</v>
      </c>
      <c r="R631" s="20">
        <v>1.1319999999999999</v>
      </c>
      <c r="S631" s="20">
        <v>5.0970000000000004</v>
      </c>
      <c r="T631" s="20">
        <v>0.8206965518071011</v>
      </c>
      <c r="U631" s="20">
        <v>1.403391103590143</v>
      </c>
      <c r="V631" s="20">
        <v>2.06</v>
      </c>
      <c r="W631" s="20">
        <v>1.1140000000000001</v>
      </c>
      <c r="Z631" s="20">
        <v>0.55700000000000005</v>
      </c>
      <c r="AA631" s="20">
        <v>1.7040636042402828</v>
      </c>
      <c r="AB631" s="20">
        <f t="shared" si="28"/>
        <v>2.2687668272386681</v>
      </c>
      <c r="AC631" s="20">
        <v>27.773215547703181</v>
      </c>
      <c r="AD631" s="16" t="s">
        <v>51</v>
      </c>
    </row>
    <row r="632" spans="1:42" x14ac:dyDescent="0.25">
      <c r="A632">
        <v>2</v>
      </c>
      <c r="B632">
        <v>3</v>
      </c>
      <c r="C632" t="s">
        <v>56</v>
      </c>
      <c r="D632">
        <v>32</v>
      </c>
      <c r="E632">
        <v>1</v>
      </c>
      <c r="F632">
        <v>20</v>
      </c>
      <c r="G632" t="str">
        <f t="shared" si="27"/>
        <v>Low [O2]32</v>
      </c>
      <c r="I632" s="15">
        <v>40971</v>
      </c>
      <c r="J632" s="15">
        <v>41003</v>
      </c>
      <c r="L632" s="17">
        <v>14</v>
      </c>
      <c r="M632" s="17">
        <v>7920</v>
      </c>
      <c r="N632" s="18">
        <f t="shared" si="29"/>
        <v>26</v>
      </c>
      <c r="O632" s="19">
        <v>27</v>
      </c>
      <c r="P632" s="20">
        <v>1.472</v>
      </c>
      <c r="Q632" s="20">
        <v>1.9863523944738135</v>
      </c>
      <c r="R632" s="20">
        <v>1.1779999999999999</v>
      </c>
      <c r="S632" s="20">
        <v>4.8010000000000002</v>
      </c>
      <c r="T632" s="20">
        <v>1.9173285660944146</v>
      </c>
      <c r="U632" s="20">
        <v>3.2786318480214489</v>
      </c>
      <c r="V632" s="20">
        <v>2.302</v>
      </c>
      <c r="W632" s="20">
        <v>1.5680000000000001</v>
      </c>
      <c r="Z632" s="20">
        <v>0.78400000000000003</v>
      </c>
      <c r="AA632" s="20">
        <v>1.2495755517826825</v>
      </c>
      <c r="AB632" s="20">
        <f t="shared" si="28"/>
        <v>0.74105682561423547</v>
      </c>
      <c r="AC632" s="20">
        <v>26.518828522920202</v>
      </c>
      <c r="AD632" s="16" t="s">
        <v>55</v>
      </c>
    </row>
    <row r="633" spans="1:42" x14ac:dyDescent="0.25">
      <c r="A633">
        <v>2</v>
      </c>
      <c r="B633">
        <v>3</v>
      </c>
      <c r="C633" t="s">
        <v>56</v>
      </c>
      <c r="D633">
        <v>32</v>
      </c>
      <c r="E633">
        <v>1</v>
      </c>
      <c r="F633">
        <v>20</v>
      </c>
      <c r="G633" t="str">
        <f t="shared" si="27"/>
        <v>Low [O2]32</v>
      </c>
      <c r="I633" s="15">
        <v>40971</v>
      </c>
      <c r="J633" s="15">
        <v>41003</v>
      </c>
      <c r="L633" s="17">
        <v>15</v>
      </c>
      <c r="M633" s="17">
        <v>7921</v>
      </c>
      <c r="N633" s="18">
        <f t="shared" si="29"/>
        <v>27</v>
      </c>
      <c r="O633" s="19">
        <v>28</v>
      </c>
      <c r="P633" s="20">
        <v>2.1030000000000002</v>
      </c>
      <c r="Q633" s="20">
        <v>1.1543071011256767</v>
      </c>
      <c r="R633" s="20">
        <v>1.202</v>
      </c>
      <c r="S633" s="20">
        <v>5.258</v>
      </c>
      <c r="T633" s="20">
        <v>1.114196043557603</v>
      </c>
      <c r="U633" s="20">
        <v>1.9052752344835011</v>
      </c>
      <c r="V633" s="20">
        <v>1.968</v>
      </c>
      <c r="W633" s="20">
        <v>1.298</v>
      </c>
      <c r="Z633" s="20">
        <v>0.64900000000000002</v>
      </c>
      <c r="AA633" s="20">
        <v>1.7495840266222964</v>
      </c>
      <c r="AB633" s="20">
        <f t="shared" si="28"/>
        <v>1.8218721845764971</v>
      </c>
      <c r="AC633" s="20">
        <v>27.898851913477536</v>
      </c>
      <c r="AD633" s="16" t="s">
        <v>51</v>
      </c>
    </row>
    <row r="634" spans="1:42" x14ac:dyDescent="0.25">
      <c r="A634">
        <v>2</v>
      </c>
      <c r="B634">
        <v>3</v>
      </c>
      <c r="C634" t="s">
        <v>56</v>
      </c>
      <c r="D634">
        <v>32</v>
      </c>
      <c r="E634">
        <v>1</v>
      </c>
      <c r="F634">
        <v>20</v>
      </c>
      <c r="G634" t="str">
        <f t="shared" si="27"/>
        <v>Low [O2]32</v>
      </c>
      <c r="I634" s="15">
        <v>40971</v>
      </c>
      <c r="J634" s="15">
        <v>41003</v>
      </c>
      <c r="L634" s="17">
        <v>16</v>
      </c>
      <c r="M634" s="17">
        <v>7922</v>
      </c>
      <c r="N634" s="18">
        <f t="shared" si="29"/>
        <v>27</v>
      </c>
      <c r="O634" s="19">
        <v>28</v>
      </c>
      <c r="P634" s="20">
        <v>1.8620000000000001</v>
      </c>
      <c r="Q634" s="20">
        <v>1.294711664487693</v>
      </c>
      <c r="R634" s="20">
        <v>1.2070000000000001</v>
      </c>
      <c r="S634" s="20">
        <v>4.8360000000000003</v>
      </c>
      <c r="T634" s="20">
        <v>1.2497216838684295</v>
      </c>
      <c r="U634" s="20">
        <v>2.1370240794150144</v>
      </c>
      <c r="V634" s="20">
        <v>1.873</v>
      </c>
      <c r="W634" s="20">
        <v>1.3879999999999999</v>
      </c>
      <c r="Z634" s="20">
        <v>0.69399999999999995</v>
      </c>
      <c r="AA634" s="20">
        <v>1.5426677713338857</v>
      </c>
      <c r="AB634" s="20">
        <f t="shared" si="28"/>
        <v>1.4381580479054219</v>
      </c>
      <c r="AC634" s="20">
        <v>27.327763048881526</v>
      </c>
      <c r="AD634" s="16" t="s">
        <v>51</v>
      </c>
    </row>
    <row r="635" spans="1:42" x14ac:dyDescent="0.25">
      <c r="A635">
        <v>2</v>
      </c>
      <c r="B635">
        <v>3</v>
      </c>
      <c r="C635" t="s">
        <v>56</v>
      </c>
      <c r="D635">
        <v>32</v>
      </c>
      <c r="E635">
        <v>1</v>
      </c>
      <c r="F635">
        <v>20</v>
      </c>
      <c r="G635" t="str">
        <f t="shared" si="27"/>
        <v>Low [O2]32</v>
      </c>
      <c r="I635" s="15">
        <v>40971</v>
      </c>
      <c r="J635" s="15">
        <v>41003</v>
      </c>
      <c r="L635" s="17">
        <v>19</v>
      </c>
      <c r="M635" s="17">
        <v>7927</v>
      </c>
      <c r="N635" s="18">
        <f t="shared" si="29"/>
        <v>26</v>
      </c>
      <c r="O635" s="19">
        <v>27</v>
      </c>
      <c r="P635" s="20">
        <v>1.663</v>
      </c>
      <c r="Q635" s="20">
        <v>1.6251483114654897</v>
      </c>
      <c r="R635" s="20">
        <v>1.1739999999999999</v>
      </c>
      <c r="S635" s="20">
        <v>4.7729999999999997</v>
      </c>
      <c r="T635" s="20">
        <v>1.5686759763180402</v>
      </c>
      <c r="U635" s="20">
        <v>2.6824359195038485</v>
      </c>
      <c r="V635" s="20">
        <v>1.984</v>
      </c>
      <c r="W635" s="20">
        <v>1.506</v>
      </c>
      <c r="Z635" s="20">
        <v>0.753</v>
      </c>
      <c r="AA635" s="20">
        <v>1.4165247018739353</v>
      </c>
      <c r="AB635" s="20">
        <f t="shared" si="28"/>
        <v>1.0232912210334681</v>
      </c>
      <c r="AC635" s="20">
        <v>26.979608177172061</v>
      </c>
      <c r="AD635" s="16" t="s">
        <v>55</v>
      </c>
    </row>
    <row r="636" spans="1:42" x14ac:dyDescent="0.25">
      <c r="A636">
        <v>2</v>
      </c>
      <c r="B636">
        <v>3</v>
      </c>
      <c r="C636" t="s">
        <v>56</v>
      </c>
      <c r="D636">
        <v>32</v>
      </c>
      <c r="E636">
        <v>1</v>
      </c>
      <c r="F636">
        <v>20</v>
      </c>
      <c r="G636" t="str">
        <f t="shared" si="27"/>
        <v>Low [O2]32</v>
      </c>
      <c r="I636" s="15">
        <v>40971</v>
      </c>
      <c r="J636" s="15">
        <v>41003</v>
      </c>
      <c r="M636" s="19"/>
      <c r="N636" s="18" t="str">
        <f t="shared" si="29"/>
        <v/>
      </c>
      <c r="P636" s="20">
        <v>1.3137000000000001</v>
      </c>
      <c r="Q636" s="20">
        <v>1.5941992144592882</v>
      </c>
      <c r="R636" s="20">
        <v>1.1068</v>
      </c>
      <c r="S636" s="20">
        <v>4.5148999999999999</v>
      </c>
      <c r="T636" s="20">
        <v>1.5388023305591585</v>
      </c>
      <c r="U636" s="20">
        <v>2.6313519852561611</v>
      </c>
      <c r="V636" s="20">
        <v>2.2147999999999999</v>
      </c>
      <c r="W636" s="20">
        <v>1.4403999999999999</v>
      </c>
      <c r="Z636" s="20">
        <v>0.72019999999999995</v>
      </c>
      <c r="AA636" s="20">
        <v>1.1869353089989159</v>
      </c>
      <c r="AB636" s="20">
        <f t="shared" si="28"/>
        <v>0.82405008614031572</v>
      </c>
      <c r="AC636" s="20">
        <v>26.345941452837007</v>
      </c>
      <c r="AD636" s="16" t="s">
        <v>53</v>
      </c>
    </row>
    <row r="637" spans="1:42" x14ac:dyDescent="0.25">
      <c r="A637">
        <v>2</v>
      </c>
      <c r="B637">
        <v>3</v>
      </c>
      <c r="C637" t="s">
        <v>56</v>
      </c>
      <c r="D637">
        <v>32</v>
      </c>
      <c r="E637">
        <v>1</v>
      </c>
      <c r="F637">
        <v>23</v>
      </c>
      <c r="G637" t="str">
        <f t="shared" si="27"/>
        <v>Low [O2]32</v>
      </c>
      <c r="I637" s="15">
        <v>40971</v>
      </c>
      <c r="J637" s="15">
        <v>41003</v>
      </c>
      <c r="L637" s="17">
        <v>91</v>
      </c>
      <c r="M637" s="17">
        <v>8013</v>
      </c>
      <c r="N637" s="18">
        <f t="shared" si="29"/>
        <v>26</v>
      </c>
      <c r="O637" s="19">
        <v>27</v>
      </c>
      <c r="P637" s="20">
        <v>1.81</v>
      </c>
      <c r="Q637" s="20">
        <v>1.1758040787845134</v>
      </c>
      <c r="R637" s="20">
        <v>1.1439999999999999</v>
      </c>
      <c r="S637" s="20">
        <v>4.7839999999999998</v>
      </c>
      <c r="T637" s="20">
        <v>1.1349460219927736</v>
      </c>
      <c r="U637" s="20">
        <v>1.9407576976076428</v>
      </c>
      <c r="V637" s="20">
        <v>2.0680000000000001</v>
      </c>
      <c r="W637" s="20">
        <v>1.2869999999999999</v>
      </c>
      <c r="Z637" s="20">
        <v>0.64349999999999996</v>
      </c>
      <c r="AA637" s="20">
        <v>1.5821678321678323</v>
      </c>
      <c r="AB637" s="20">
        <f t="shared" si="28"/>
        <v>1.5393721051478968</v>
      </c>
      <c r="AC637" s="20">
        <v>27.436783216783219</v>
      </c>
      <c r="AD637" s="16" t="s">
        <v>51</v>
      </c>
      <c r="AE637" s="21">
        <v>1</v>
      </c>
      <c r="AF637" s="22">
        <v>112.1</v>
      </c>
      <c r="AG637" s="22">
        <v>54.3</v>
      </c>
      <c r="AH637" s="22">
        <v>5130.1499999999996</v>
      </c>
      <c r="AI637" s="23">
        <v>237</v>
      </c>
      <c r="AJ637" s="24">
        <v>16.507999999999999</v>
      </c>
      <c r="AK637" s="24">
        <v>1.94</v>
      </c>
      <c r="AL637" s="24">
        <v>32.514442938666662</v>
      </c>
      <c r="AM637" s="24">
        <v>5.7021437143118954</v>
      </c>
    </row>
    <row r="638" spans="1:42" x14ac:dyDescent="0.25">
      <c r="A638">
        <v>2</v>
      </c>
      <c r="B638">
        <v>3</v>
      </c>
      <c r="C638" t="s">
        <v>56</v>
      </c>
      <c r="D638">
        <v>32</v>
      </c>
      <c r="E638">
        <v>1</v>
      </c>
      <c r="F638">
        <v>23</v>
      </c>
      <c r="G638" t="str">
        <f t="shared" si="27"/>
        <v>Low [O2]32</v>
      </c>
      <c r="I638" s="15">
        <v>40971</v>
      </c>
      <c r="J638" s="15">
        <v>41003</v>
      </c>
      <c r="L638" s="17">
        <v>92</v>
      </c>
      <c r="M638" s="17">
        <v>8014</v>
      </c>
      <c r="N638" s="18">
        <f t="shared" si="29"/>
        <v>27</v>
      </c>
      <c r="O638" s="19">
        <v>28</v>
      </c>
      <c r="P638" s="20">
        <v>1.7230000000000001</v>
      </c>
      <c r="Q638" s="20">
        <v>0.94539950951965546</v>
      </c>
      <c r="R638" s="20">
        <v>1.127</v>
      </c>
      <c r="S638" s="20">
        <v>4.798</v>
      </c>
      <c r="T638" s="20">
        <v>0.91254778911163648</v>
      </c>
      <c r="U638" s="20">
        <v>1.5604567193808982</v>
      </c>
      <c r="V638" s="20">
        <v>2.048</v>
      </c>
      <c r="W638" s="20">
        <v>1.171</v>
      </c>
      <c r="Z638" s="20">
        <v>0.58550000000000002</v>
      </c>
      <c r="AA638" s="20">
        <v>1.5288376220053239</v>
      </c>
      <c r="AB638" s="20">
        <f t="shared" si="28"/>
        <v>1.8225099364346327</v>
      </c>
      <c r="AC638" s="20">
        <v>27.289591836734694</v>
      </c>
      <c r="AD638" s="16" t="s">
        <v>51</v>
      </c>
      <c r="AE638" s="21">
        <v>2</v>
      </c>
      <c r="AF638" s="22">
        <v>89.5</v>
      </c>
      <c r="AG638" s="22">
        <v>47.55</v>
      </c>
      <c r="AH638" s="22">
        <v>3512.8</v>
      </c>
    </row>
    <row r="639" spans="1:42" x14ac:dyDescent="0.25">
      <c r="A639">
        <v>2</v>
      </c>
      <c r="B639">
        <v>3</v>
      </c>
      <c r="C639" t="s">
        <v>56</v>
      </c>
      <c r="D639">
        <v>32</v>
      </c>
      <c r="E639">
        <v>1</v>
      </c>
      <c r="F639">
        <v>23</v>
      </c>
      <c r="G639" t="str">
        <f t="shared" si="27"/>
        <v>Low [O2]32</v>
      </c>
      <c r="I639" s="15">
        <v>40971</v>
      </c>
      <c r="J639" s="15">
        <v>41003</v>
      </c>
      <c r="L639" s="17">
        <v>93</v>
      </c>
      <c r="M639" s="17">
        <v>8015</v>
      </c>
      <c r="N639" s="18">
        <f t="shared" si="29"/>
        <v>27</v>
      </c>
      <c r="O639" s="19">
        <v>28</v>
      </c>
      <c r="P639" s="20">
        <v>1.905</v>
      </c>
      <c r="Q639" s="20">
        <v>1.0281703696868019</v>
      </c>
      <c r="R639" s="20">
        <v>1.0960000000000001</v>
      </c>
      <c r="S639" s="20">
        <v>4.665</v>
      </c>
      <c r="T639" s="20">
        <v>0.9924424417826273</v>
      </c>
      <c r="U639" s="20">
        <v>1.6970765754482926</v>
      </c>
      <c r="V639" s="20">
        <v>1.8660000000000001</v>
      </c>
      <c r="W639" s="20">
        <v>1.2549999999999999</v>
      </c>
      <c r="Z639" s="20">
        <v>0.62749999999999995</v>
      </c>
      <c r="AA639" s="20">
        <v>1.7381386861313868</v>
      </c>
      <c r="AB639" s="20">
        <f t="shared" si="28"/>
        <v>1.8528057763231354</v>
      </c>
      <c r="AC639" s="20">
        <v>27.867262773722629</v>
      </c>
      <c r="AD639" s="16" t="s">
        <v>51</v>
      </c>
      <c r="AE639" s="21">
        <v>3</v>
      </c>
      <c r="AF639" s="22">
        <v>89.85</v>
      </c>
      <c r="AG639" s="22">
        <v>52.5</v>
      </c>
      <c r="AH639" s="22">
        <v>3913.95</v>
      </c>
    </row>
    <row r="640" spans="1:42" x14ac:dyDescent="0.25">
      <c r="A640">
        <v>2</v>
      </c>
      <c r="B640">
        <v>3</v>
      </c>
      <c r="C640" t="s">
        <v>56</v>
      </c>
      <c r="D640">
        <v>32</v>
      </c>
      <c r="E640">
        <v>1</v>
      </c>
      <c r="F640">
        <v>23</v>
      </c>
      <c r="G640" t="str">
        <f t="shared" si="27"/>
        <v>Low [O2]32</v>
      </c>
      <c r="I640" s="15">
        <v>40971</v>
      </c>
      <c r="J640" s="15">
        <v>41003</v>
      </c>
      <c r="L640" s="17">
        <v>94</v>
      </c>
      <c r="M640" s="17">
        <v>8016</v>
      </c>
      <c r="N640" s="18">
        <f t="shared" si="29"/>
        <v>27</v>
      </c>
      <c r="O640" s="19">
        <v>28</v>
      </c>
      <c r="P640" s="20">
        <v>1.633</v>
      </c>
      <c r="Q640" s="20">
        <v>1.1622098609604892</v>
      </c>
      <c r="R640" s="20">
        <v>1.1459999999999999</v>
      </c>
      <c r="S640" s="20">
        <v>4.8959999999999999</v>
      </c>
      <c r="T640" s="20">
        <v>1.1218241901163022</v>
      </c>
      <c r="U640" s="20">
        <v>1.9183193650988768</v>
      </c>
      <c r="V640" s="20">
        <v>2.0459999999999998</v>
      </c>
      <c r="W640" s="20">
        <v>1.2849999999999999</v>
      </c>
      <c r="Z640" s="20">
        <v>0.64249999999999996</v>
      </c>
      <c r="AA640" s="20">
        <v>1.424956369982548</v>
      </c>
      <c r="AB640" s="20">
        <f t="shared" si="28"/>
        <v>1.4050818658950579</v>
      </c>
      <c r="AC640" s="20">
        <v>27.002879581151831</v>
      </c>
      <c r="AD640" s="16" t="s">
        <v>55</v>
      </c>
      <c r="AE640" s="21">
        <v>4</v>
      </c>
      <c r="AF640" s="22">
        <v>95.35</v>
      </c>
      <c r="AG640" s="22">
        <v>51.75</v>
      </c>
      <c r="AH640" s="22">
        <v>3998.5</v>
      </c>
    </row>
    <row r="641" spans="1:39" x14ac:dyDescent="0.25">
      <c r="A641">
        <v>2</v>
      </c>
      <c r="B641">
        <v>3</v>
      </c>
      <c r="C641" t="s">
        <v>56</v>
      </c>
      <c r="D641">
        <v>32</v>
      </c>
      <c r="E641">
        <v>1</v>
      </c>
      <c r="F641">
        <v>23</v>
      </c>
      <c r="G641" t="str">
        <f t="shared" si="27"/>
        <v>Low [O2]32</v>
      </c>
      <c r="I641" s="15">
        <v>40971</v>
      </c>
      <c r="J641" s="15">
        <v>41003</v>
      </c>
      <c r="L641" s="17">
        <v>95</v>
      </c>
      <c r="M641" s="17">
        <v>8017</v>
      </c>
      <c r="N641" s="18">
        <f t="shared" si="29"/>
        <v>27</v>
      </c>
      <c r="O641" s="19">
        <v>28</v>
      </c>
      <c r="P641" s="20">
        <v>2.1629999999999998</v>
      </c>
      <c r="Q641" s="20">
        <v>0.67466887578675538</v>
      </c>
      <c r="R641" s="20">
        <v>1.2030000000000001</v>
      </c>
      <c r="S641" s="20">
        <v>4.851</v>
      </c>
      <c r="T641" s="20">
        <v>0.65122478357794922</v>
      </c>
      <c r="U641" s="20">
        <v>1.1135943799182932</v>
      </c>
      <c r="V641" s="20">
        <v>1.6739999999999999</v>
      </c>
      <c r="W641" s="20">
        <v>1.079</v>
      </c>
      <c r="Z641" s="20">
        <v>0.53949999999999998</v>
      </c>
      <c r="AA641" s="20">
        <v>1.7980049875311719</v>
      </c>
      <c r="AB641" s="20">
        <f t="shared" si="28"/>
        <v>3.206017170241696</v>
      </c>
      <c r="AC641" s="20">
        <v>28.032493765586032</v>
      </c>
      <c r="AD641" s="16" t="s">
        <v>51</v>
      </c>
      <c r="AE641" s="21">
        <v>5</v>
      </c>
      <c r="AF641" s="22">
        <v>90.85</v>
      </c>
      <c r="AG641" s="22">
        <v>52.5</v>
      </c>
      <c r="AH641" s="22">
        <v>4019.25</v>
      </c>
    </row>
    <row r="642" spans="1:39" x14ac:dyDescent="0.25">
      <c r="A642">
        <v>2</v>
      </c>
      <c r="B642">
        <v>3</v>
      </c>
      <c r="C642" t="s">
        <v>56</v>
      </c>
      <c r="D642">
        <v>32</v>
      </c>
      <c r="E642">
        <v>1</v>
      </c>
      <c r="F642">
        <v>23</v>
      </c>
      <c r="G642" t="str">
        <f t="shared" ref="G642:G705" si="30">C642&amp;D642</f>
        <v>Low [O2]32</v>
      </c>
      <c r="I642" s="15">
        <v>40971</v>
      </c>
      <c r="J642" s="15">
        <v>41003</v>
      </c>
      <c r="L642" s="17">
        <v>96</v>
      </c>
      <c r="M642" s="17">
        <v>8018</v>
      </c>
      <c r="N642" s="18">
        <f t="shared" si="29"/>
        <v>28</v>
      </c>
      <c r="O642" s="19">
        <v>29</v>
      </c>
      <c r="P642" s="20">
        <v>2.1960000000000002</v>
      </c>
      <c r="Q642" s="20">
        <v>0.66990519032375007</v>
      </c>
      <c r="R642" s="20">
        <v>1.1890000000000001</v>
      </c>
      <c r="S642" s="20">
        <v>4.8310000000000004</v>
      </c>
      <c r="T642" s="20">
        <v>0.64662663158663136</v>
      </c>
      <c r="U642" s="20">
        <v>1.1057315400131396</v>
      </c>
      <c r="V642" s="20">
        <v>1.7</v>
      </c>
      <c r="W642" s="20">
        <v>1.07</v>
      </c>
      <c r="Z642" s="20">
        <v>0.53500000000000003</v>
      </c>
      <c r="AA642" s="20">
        <v>1.8469301934398654</v>
      </c>
      <c r="AB642" s="20">
        <f t="shared" ref="AB642:AB705" si="31">IF(P642="","",IF(Q642="","",P642/Q642))</f>
        <v>3.278075810905007</v>
      </c>
      <c r="AC642" s="20">
        <v>28.167527333894029</v>
      </c>
      <c r="AD642" s="16" t="s">
        <v>51</v>
      </c>
    </row>
    <row r="643" spans="1:39" x14ac:dyDescent="0.25">
      <c r="A643">
        <v>2</v>
      </c>
      <c r="B643">
        <v>3</v>
      </c>
      <c r="C643" t="s">
        <v>56</v>
      </c>
      <c r="D643">
        <v>32</v>
      </c>
      <c r="E643">
        <v>1</v>
      </c>
      <c r="F643">
        <v>23</v>
      </c>
      <c r="G643" t="str">
        <f t="shared" si="30"/>
        <v>Low [O2]32</v>
      </c>
      <c r="I643" s="15">
        <v>40971</v>
      </c>
      <c r="J643" s="15">
        <v>41003</v>
      </c>
      <c r="L643" s="17">
        <v>98</v>
      </c>
      <c r="M643" s="17">
        <v>8021</v>
      </c>
      <c r="N643" s="18">
        <f t="shared" ref="N643:N706" si="32">IF(O643="","",O643-1)</f>
        <v>28</v>
      </c>
      <c r="O643" s="19">
        <v>29</v>
      </c>
      <c r="P643" s="20">
        <v>2.347</v>
      </c>
      <c r="Q643" s="20">
        <v>0.52932862490923327</v>
      </c>
      <c r="R643" s="20">
        <v>1.25</v>
      </c>
      <c r="S643" s="20">
        <v>4.875</v>
      </c>
      <c r="T643" s="20">
        <v>0.51093496612860356</v>
      </c>
      <c r="U643" s="20">
        <v>0.87369879207991208</v>
      </c>
      <c r="V643" s="20">
        <v>1.5309999999999999</v>
      </c>
      <c r="W643" s="20">
        <v>0.998</v>
      </c>
      <c r="Z643" s="20">
        <v>0.499</v>
      </c>
      <c r="AA643" s="20">
        <v>1.8775999999999999</v>
      </c>
      <c r="AB643" s="20">
        <f t="shared" si="31"/>
        <v>4.4339185329386863</v>
      </c>
      <c r="AC643" s="20">
        <v>28.252175999999999</v>
      </c>
      <c r="AD643" s="16" t="s">
        <v>51</v>
      </c>
    </row>
    <row r="644" spans="1:39" x14ac:dyDescent="0.25">
      <c r="A644">
        <v>2</v>
      </c>
      <c r="B644">
        <v>3</v>
      </c>
      <c r="C644" t="s">
        <v>56</v>
      </c>
      <c r="D644">
        <v>32</v>
      </c>
      <c r="E644">
        <v>1</v>
      </c>
      <c r="F644">
        <v>23</v>
      </c>
      <c r="G644" t="str">
        <f t="shared" si="30"/>
        <v>Low [O2]32</v>
      </c>
      <c r="I644" s="15">
        <v>40971</v>
      </c>
      <c r="J644" s="15">
        <v>41003</v>
      </c>
      <c r="L644" s="17">
        <v>100</v>
      </c>
      <c r="M644" s="17">
        <v>8023</v>
      </c>
      <c r="N644" s="18">
        <f t="shared" si="32"/>
        <v>28</v>
      </c>
      <c r="O644" s="19">
        <v>29</v>
      </c>
      <c r="P644" s="20">
        <v>2.2989999999999999</v>
      </c>
      <c r="Q644" s="20">
        <v>0.60626537023416005</v>
      </c>
      <c r="R644" s="20">
        <v>1.2390000000000001</v>
      </c>
      <c r="S644" s="20">
        <v>4.54</v>
      </c>
      <c r="T644" s="20">
        <v>0.58519823381675684</v>
      </c>
      <c r="U644" s="20">
        <v>1.0006889798266543</v>
      </c>
      <c r="V644" s="20">
        <v>1.3959999999999999</v>
      </c>
      <c r="W644" s="20">
        <v>1.0920000000000001</v>
      </c>
      <c r="Z644" s="20">
        <v>0.54600000000000004</v>
      </c>
      <c r="AA644" s="20">
        <v>1.8555286521388215</v>
      </c>
      <c r="AB644" s="20">
        <f t="shared" si="31"/>
        <v>3.7920688082712837</v>
      </c>
      <c r="AC644" s="20">
        <v>28.191259079903148</v>
      </c>
      <c r="AD644" s="16" t="s">
        <v>51</v>
      </c>
    </row>
    <row r="645" spans="1:39" x14ac:dyDescent="0.25">
      <c r="A645">
        <v>2</v>
      </c>
      <c r="B645">
        <v>3</v>
      </c>
      <c r="C645" t="s">
        <v>56</v>
      </c>
      <c r="D645">
        <v>32</v>
      </c>
      <c r="E645">
        <v>1</v>
      </c>
      <c r="F645">
        <v>23</v>
      </c>
      <c r="G645" t="str">
        <f t="shared" si="30"/>
        <v>Low [O2]32</v>
      </c>
      <c r="I645" s="15">
        <v>40971</v>
      </c>
      <c r="J645" s="15">
        <v>41003</v>
      </c>
      <c r="L645" s="17">
        <v>101</v>
      </c>
      <c r="M645" s="17">
        <v>8025</v>
      </c>
      <c r="N645" s="18">
        <f t="shared" si="32"/>
        <v>28</v>
      </c>
      <c r="O645" s="19">
        <v>29</v>
      </c>
      <c r="P645" s="20">
        <v>2.1659999999999999</v>
      </c>
      <c r="Q645" s="20">
        <v>0.7802541300853687</v>
      </c>
      <c r="R645" s="20">
        <v>1.2549999999999999</v>
      </c>
      <c r="S645" s="20">
        <v>4.7539999999999996</v>
      </c>
      <c r="T645" s="20">
        <v>0.75314105220595429</v>
      </c>
      <c r="U645" s="20">
        <v>1.2878711992721819</v>
      </c>
      <c r="V645" s="20">
        <v>1.6830000000000001</v>
      </c>
      <c r="W645" s="20">
        <v>1.149</v>
      </c>
      <c r="Z645" s="20">
        <v>0.57450000000000001</v>
      </c>
      <c r="AA645" s="20">
        <v>1.7258964143426296</v>
      </c>
      <c r="AB645" s="20">
        <f t="shared" si="31"/>
        <v>2.776018628396129</v>
      </c>
      <c r="AC645" s="20">
        <v>27.833474103585658</v>
      </c>
      <c r="AD645" s="16" t="s">
        <v>51</v>
      </c>
    </row>
    <row r="646" spans="1:39" x14ac:dyDescent="0.25">
      <c r="A646">
        <v>2</v>
      </c>
      <c r="B646">
        <v>3</v>
      </c>
      <c r="C646" t="s">
        <v>56</v>
      </c>
      <c r="D646">
        <v>32</v>
      </c>
      <c r="E646">
        <v>1</v>
      </c>
      <c r="F646">
        <v>23</v>
      </c>
      <c r="G646" t="str">
        <f t="shared" si="30"/>
        <v>Low [O2]32</v>
      </c>
      <c r="I646" s="15">
        <v>40971</v>
      </c>
      <c r="J646" s="15">
        <v>41003</v>
      </c>
      <c r="L646" s="17">
        <v>102</v>
      </c>
      <c r="M646" s="17">
        <v>8026</v>
      </c>
      <c r="N646" s="18">
        <f t="shared" si="32"/>
        <v>28</v>
      </c>
      <c r="O646" s="19">
        <v>29</v>
      </c>
      <c r="P646" s="20">
        <v>2.3010000000000002</v>
      </c>
      <c r="Q646" s="20">
        <v>0.51265241383290672</v>
      </c>
      <c r="R646" s="20">
        <v>1.1859999999999999</v>
      </c>
      <c r="S646" s="20">
        <v>4.5679999999999996</v>
      </c>
      <c r="T646" s="20">
        <v>0.49483823729045051</v>
      </c>
      <c r="U646" s="20">
        <v>0.84617338576667034</v>
      </c>
      <c r="V646" s="20">
        <v>1.389</v>
      </c>
      <c r="W646" s="20">
        <v>1.016</v>
      </c>
      <c r="Z646" s="20">
        <v>0.50800000000000001</v>
      </c>
      <c r="AA646" s="20">
        <v>1.940134907251265</v>
      </c>
      <c r="AB646" s="20">
        <f t="shared" si="31"/>
        <v>4.4884212731903474</v>
      </c>
      <c r="AC646" s="20">
        <v>28.424772344013491</v>
      </c>
      <c r="AD646" s="16" t="s">
        <v>52</v>
      </c>
    </row>
    <row r="647" spans="1:39" x14ac:dyDescent="0.25">
      <c r="A647">
        <v>2</v>
      </c>
      <c r="B647">
        <v>3</v>
      </c>
      <c r="C647" t="s">
        <v>56</v>
      </c>
      <c r="D647">
        <v>32</v>
      </c>
      <c r="E647">
        <v>1</v>
      </c>
      <c r="F647">
        <v>23</v>
      </c>
      <c r="G647" t="str">
        <f t="shared" si="30"/>
        <v>Low [O2]32</v>
      </c>
      <c r="I647" s="15">
        <v>40971</v>
      </c>
      <c r="J647" s="15">
        <v>41003</v>
      </c>
      <c r="M647" s="27"/>
      <c r="N647" s="18" t="str">
        <f t="shared" si="32"/>
        <v/>
      </c>
      <c r="P647" s="20">
        <v>1.3022000000000002</v>
      </c>
      <c r="Q647" s="20">
        <v>1.4794712571772863</v>
      </c>
      <c r="R647" s="20">
        <v>1.1056000000000001</v>
      </c>
      <c r="S647" s="20">
        <v>4.3354999999999997</v>
      </c>
      <c r="T647" s="20">
        <v>1.4280610590514347</v>
      </c>
      <c r="U647" s="20">
        <v>2.4419844109779532</v>
      </c>
      <c r="V647" s="20">
        <v>2.2004000000000006</v>
      </c>
      <c r="W647" s="20">
        <v>1.3962999999999999</v>
      </c>
      <c r="Z647" s="20">
        <v>0.69814999999999994</v>
      </c>
      <c r="AA647" s="20">
        <v>1.1778219971056441</v>
      </c>
      <c r="AB647" s="20">
        <f t="shared" si="31"/>
        <v>0.88017931655157289</v>
      </c>
      <c r="AC647" s="20">
        <v>26.320788712011577</v>
      </c>
      <c r="AD647" s="16" t="s">
        <v>53</v>
      </c>
    </row>
    <row r="648" spans="1:39" x14ac:dyDescent="0.25">
      <c r="A648">
        <v>2</v>
      </c>
      <c r="B648">
        <v>3</v>
      </c>
      <c r="C648" t="s">
        <v>56</v>
      </c>
      <c r="D648">
        <v>32</v>
      </c>
      <c r="E648">
        <v>1</v>
      </c>
      <c r="F648">
        <v>26</v>
      </c>
      <c r="G648" t="str">
        <f t="shared" si="30"/>
        <v>Low [O2]32</v>
      </c>
      <c r="I648" s="15">
        <v>40971</v>
      </c>
      <c r="J648" s="15">
        <v>41003</v>
      </c>
      <c r="L648" s="17">
        <v>79</v>
      </c>
      <c r="M648" s="17">
        <v>8001</v>
      </c>
      <c r="N648" s="18">
        <f t="shared" si="32"/>
        <v>28</v>
      </c>
      <c r="O648" s="19">
        <v>29</v>
      </c>
      <c r="P648" s="20">
        <v>2.1659999999999999</v>
      </c>
      <c r="Q648" s="20">
        <v>0.65549305862692853</v>
      </c>
      <c r="R648" s="20">
        <v>1.1930000000000001</v>
      </c>
      <c r="S648" s="20">
        <v>4.7039999999999997</v>
      </c>
      <c r="T648" s="20">
        <v>0.63271530755495031</v>
      </c>
      <c r="U648" s="20">
        <v>1.081943175918965</v>
      </c>
      <c r="V648" s="20">
        <v>1.5149999999999999</v>
      </c>
      <c r="W648" s="20">
        <v>1.101</v>
      </c>
      <c r="Z648" s="20">
        <v>0.55049999999999999</v>
      </c>
      <c r="AA648" s="20">
        <v>1.8155909471919529</v>
      </c>
      <c r="AB648" s="20">
        <f t="shared" si="31"/>
        <v>3.3043828176260992</v>
      </c>
      <c r="AC648" s="20">
        <v>28.081031014249788</v>
      </c>
      <c r="AD648" s="16" t="s">
        <v>51</v>
      </c>
      <c r="AE648" s="21">
        <v>1</v>
      </c>
      <c r="AF648" s="22">
        <v>106.25</v>
      </c>
      <c r="AG648" s="22">
        <v>58.849999999999994</v>
      </c>
      <c r="AH648" s="22">
        <v>4978.8500000000004</v>
      </c>
      <c r="AI648" s="23">
        <v>182</v>
      </c>
      <c r="AL648" s="24">
        <v>0</v>
      </c>
      <c r="AM648" s="24">
        <v>0</v>
      </c>
    </row>
    <row r="649" spans="1:39" x14ac:dyDescent="0.25">
      <c r="A649">
        <v>2</v>
      </c>
      <c r="B649">
        <v>3</v>
      </c>
      <c r="C649" t="s">
        <v>56</v>
      </c>
      <c r="D649">
        <v>32</v>
      </c>
      <c r="E649">
        <v>1</v>
      </c>
      <c r="F649">
        <v>26</v>
      </c>
      <c r="G649" t="str">
        <f t="shared" si="30"/>
        <v>Low [O2]32</v>
      </c>
      <c r="I649" s="15">
        <v>40971</v>
      </c>
      <c r="J649" s="15">
        <v>41003</v>
      </c>
      <c r="L649" s="17">
        <v>80</v>
      </c>
      <c r="M649" s="17">
        <v>8002</v>
      </c>
      <c r="N649" s="18">
        <f t="shared" si="32"/>
        <v>27</v>
      </c>
      <c r="O649" s="19">
        <v>28</v>
      </c>
      <c r="P649" s="20">
        <v>1.66</v>
      </c>
      <c r="Q649" s="20">
        <v>1.0298497720710937</v>
      </c>
      <c r="R649" s="20">
        <v>1.2190000000000001</v>
      </c>
      <c r="S649" s="20">
        <v>4.3390000000000004</v>
      </c>
      <c r="T649" s="20">
        <v>0.99406348655510979</v>
      </c>
      <c r="U649" s="20">
        <v>1.6998485620092376</v>
      </c>
      <c r="V649" s="20">
        <v>1.5169999999999999</v>
      </c>
      <c r="W649" s="20">
        <v>1.341</v>
      </c>
      <c r="Z649" s="20">
        <v>0.67049999999999998</v>
      </c>
      <c r="AA649" s="20">
        <v>1.3617719442165708</v>
      </c>
      <c r="AB649" s="20">
        <f t="shared" si="31"/>
        <v>1.6118855827502236</v>
      </c>
      <c r="AC649" s="20">
        <v>26.828490566037736</v>
      </c>
      <c r="AD649" s="16" t="s">
        <v>55</v>
      </c>
      <c r="AE649" s="21">
        <v>2</v>
      </c>
      <c r="AF649" s="22">
        <v>92.75</v>
      </c>
      <c r="AG649" s="22">
        <v>48.8</v>
      </c>
      <c r="AH649" s="22">
        <v>3716.65</v>
      </c>
    </row>
    <row r="650" spans="1:39" x14ac:dyDescent="0.25">
      <c r="A650">
        <v>2</v>
      </c>
      <c r="B650">
        <v>3</v>
      </c>
      <c r="C650" t="s">
        <v>56</v>
      </c>
      <c r="D650">
        <v>32</v>
      </c>
      <c r="E650">
        <v>1</v>
      </c>
      <c r="F650">
        <v>26</v>
      </c>
      <c r="G650" t="str">
        <f t="shared" si="30"/>
        <v>Low [O2]32</v>
      </c>
      <c r="I650" s="15">
        <v>40971</v>
      </c>
      <c r="J650" s="15">
        <v>41003</v>
      </c>
      <c r="L650" s="17">
        <v>81</v>
      </c>
      <c r="M650" s="17">
        <v>8003</v>
      </c>
      <c r="N650" s="18">
        <f t="shared" si="32"/>
        <v>28</v>
      </c>
      <c r="O650" s="19">
        <v>29</v>
      </c>
      <c r="P650" s="20">
        <v>1.919</v>
      </c>
      <c r="Q650" s="20">
        <v>0.78015850807064302</v>
      </c>
      <c r="R650" s="20">
        <v>1.2090000000000001</v>
      </c>
      <c r="S650" s="20">
        <v>4.6829999999999998</v>
      </c>
      <c r="T650" s="20">
        <v>0.75304875296394114</v>
      </c>
      <c r="U650" s="20">
        <v>1.2877133675683392</v>
      </c>
      <c r="V650" s="20">
        <v>1.6259999999999999</v>
      </c>
      <c r="W650" s="20">
        <v>1.1619999999999999</v>
      </c>
      <c r="Z650" s="20">
        <v>0.58099999999999996</v>
      </c>
      <c r="AA650" s="20">
        <v>1.587262200165426</v>
      </c>
      <c r="AB650" s="20">
        <f t="shared" si="31"/>
        <v>2.4597565496603355</v>
      </c>
      <c r="AC650" s="20">
        <v>27.450843672456575</v>
      </c>
      <c r="AD650" s="16" t="s">
        <v>51</v>
      </c>
      <c r="AE650" s="21">
        <v>3</v>
      </c>
      <c r="AF650" s="22">
        <v>104.65</v>
      </c>
      <c r="AG650" s="22">
        <v>60.5</v>
      </c>
      <c r="AH650" s="22">
        <v>5129.1000000000004</v>
      </c>
    </row>
    <row r="651" spans="1:39" x14ac:dyDescent="0.25">
      <c r="A651">
        <v>2</v>
      </c>
      <c r="B651">
        <v>3</v>
      </c>
      <c r="C651" t="s">
        <v>56</v>
      </c>
      <c r="D651">
        <v>32</v>
      </c>
      <c r="E651">
        <v>1</v>
      </c>
      <c r="F651">
        <v>26</v>
      </c>
      <c r="G651" t="str">
        <f t="shared" si="30"/>
        <v>Low [O2]32</v>
      </c>
      <c r="I651" s="15">
        <v>40971</v>
      </c>
      <c r="J651" s="15">
        <v>41003</v>
      </c>
      <c r="L651" s="17">
        <v>82</v>
      </c>
      <c r="M651" s="17">
        <v>8004</v>
      </c>
      <c r="N651" s="18">
        <f t="shared" si="32"/>
        <v>27</v>
      </c>
      <c r="O651" s="19">
        <v>28</v>
      </c>
      <c r="P651" s="20">
        <v>2.13</v>
      </c>
      <c r="Q651" s="20">
        <v>0.63776749012451339</v>
      </c>
      <c r="R651" s="20">
        <v>1.2170000000000001</v>
      </c>
      <c r="S651" s="20">
        <v>4.6669999999999998</v>
      </c>
      <c r="T651" s="20">
        <v>0.61560568544837202</v>
      </c>
      <c r="U651" s="20">
        <v>1.0526857221167161</v>
      </c>
      <c r="V651" s="20">
        <v>1.4550000000000001</v>
      </c>
      <c r="W651" s="20">
        <v>1.1020000000000001</v>
      </c>
      <c r="Z651" s="20">
        <v>0.55100000000000005</v>
      </c>
      <c r="AA651" s="20">
        <v>1.7502054231717337</v>
      </c>
      <c r="AB651" s="20">
        <f t="shared" si="31"/>
        <v>3.3397751264871673</v>
      </c>
      <c r="AC651" s="20">
        <v>27.900566967953985</v>
      </c>
      <c r="AD651" s="16" t="s">
        <v>51</v>
      </c>
      <c r="AE651" s="21">
        <v>4</v>
      </c>
      <c r="AF651" s="22">
        <v>84.6</v>
      </c>
      <c r="AG651" s="22">
        <v>50.650000000000006</v>
      </c>
      <c r="AH651" s="22">
        <v>3506.3</v>
      </c>
    </row>
    <row r="652" spans="1:39" x14ac:dyDescent="0.25">
      <c r="A652">
        <v>2</v>
      </c>
      <c r="B652">
        <v>3</v>
      </c>
      <c r="C652" t="s">
        <v>56</v>
      </c>
      <c r="D652">
        <v>32</v>
      </c>
      <c r="E652">
        <v>1</v>
      </c>
      <c r="F652">
        <v>26</v>
      </c>
      <c r="G652" t="str">
        <f t="shared" si="30"/>
        <v>Low [O2]32</v>
      </c>
      <c r="I652" s="15">
        <v>40971</v>
      </c>
      <c r="J652" s="15">
        <v>41003</v>
      </c>
      <c r="L652" s="17">
        <v>83</v>
      </c>
      <c r="M652" s="17">
        <v>8005</v>
      </c>
      <c r="N652" s="18">
        <f t="shared" si="32"/>
        <v>27</v>
      </c>
      <c r="O652" s="19">
        <v>28</v>
      </c>
      <c r="P652" s="20">
        <v>2.093</v>
      </c>
      <c r="Q652" s="20">
        <v>0.73836272035968009</v>
      </c>
      <c r="R652" s="20">
        <v>1.2110000000000001</v>
      </c>
      <c r="S652" s="20">
        <v>4.7750000000000004</v>
      </c>
      <c r="T652" s="20">
        <v>0.71270532853250967</v>
      </c>
      <c r="U652" s="20">
        <v>1.2187261117905914</v>
      </c>
      <c r="V652" s="20">
        <v>1.762</v>
      </c>
      <c r="W652" s="20">
        <v>1.1040000000000001</v>
      </c>
      <c r="Z652" s="20">
        <v>0.55200000000000005</v>
      </c>
      <c r="AA652" s="20">
        <v>1.7283236994219653</v>
      </c>
      <c r="AB652" s="20">
        <f t="shared" si="31"/>
        <v>2.8346501553876293</v>
      </c>
      <c r="AC652" s="20">
        <v>27.840173410404624</v>
      </c>
      <c r="AD652" s="16" t="s">
        <v>51</v>
      </c>
      <c r="AE652" s="21">
        <v>5</v>
      </c>
      <c r="AF652" s="22">
        <v>94.95</v>
      </c>
      <c r="AG652" s="22">
        <v>55.75</v>
      </c>
      <c r="AH652" s="22">
        <v>4308.7999999999993</v>
      </c>
    </row>
    <row r="653" spans="1:39" x14ac:dyDescent="0.25">
      <c r="A653">
        <v>2</v>
      </c>
      <c r="B653">
        <v>3</v>
      </c>
      <c r="C653" t="s">
        <v>56</v>
      </c>
      <c r="D653">
        <v>32</v>
      </c>
      <c r="E653">
        <v>1</v>
      </c>
      <c r="F653">
        <v>26</v>
      </c>
      <c r="G653" t="str">
        <f t="shared" si="30"/>
        <v>Low [O2]32</v>
      </c>
      <c r="I653" s="15">
        <v>40971</v>
      </c>
      <c r="J653" s="15">
        <v>41003</v>
      </c>
      <c r="L653" s="17">
        <v>84</v>
      </c>
      <c r="M653" s="17">
        <v>8006</v>
      </c>
      <c r="N653" s="18">
        <f t="shared" si="32"/>
        <v>27</v>
      </c>
      <c r="O653" s="19">
        <v>28</v>
      </c>
      <c r="P653" s="20">
        <v>1.835</v>
      </c>
      <c r="Q653" s="20">
        <v>1.196577737939847</v>
      </c>
      <c r="R653" s="20">
        <v>1.109</v>
      </c>
      <c r="S653" s="20">
        <v>4.7229999999999999</v>
      </c>
      <c r="T653" s="20">
        <v>1.1549978165442538</v>
      </c>
      <c r="U653" s="20">
        <v>1.975046266290674</v>
      </c>
      <c r="V653" s="20">
        <v>1.714</v>
      </c>
      <c r="W653" s="20">
        <v>1.379</v>
      </c>
      <c r="Z653" s="20">
        <v>0.6895</v>
      </c>
      <c r="AA653" s="20">
        <v>1.654643823264202</v>
      </c>
      <c r="AB653" s="20">
        <f t="shared" si="31"/>
        <v>1.5335401468853394</v>
      </c>
      <c r="AC653" s="20">
        <v>27.636816952209198</v>
      </c>
      <c r="AD653" s="16" t="s">
        <v>51</v>
      </c>
    </row>
    <row r="654" spans="1:39" x14ac:dyDescent="0.25">
      <c r="A654">
        <v>2</v>
      </c>
      <c r="B654">
        <v>3</v>
      </c>
      <c r="C654" t="s">
        <v>56</v>
      </c>
      <c r="D654">
        <v>32</v>
      </c>
      <c r="E654">
        <v>1</v>
      </c>
      <c r="F654">
        <v>26</v>
      </c>
      <c r="G654" t="str">
        <f t="shared" si="30"/>
        <v>Low [O2]32</v>
      </c>
      <c r="I654" s="15">
        <v>40971</v>
      </c>
      <c r="J654" s="15">
        <v>41003</v>
      </c>
      <c r="L654" s="17">
        <v>86</v>
      </c>
      <c r="M654" s="17">
        <v>8009</v>
      </c>
      <c r="N654" s="18">
        <f t="shared" si="32"/>
        <v>27</v>
      </c>
      <c r="O654" s="19">
        <v>28</v>
      </c>
      <c r="P654" s="20">
        <v>1.948</v>
      </c>
      <c r="Q654" s="20">
        <v>0.83089871457621323</v>
      </c>
      <c r="R654" s="20">
        <v>1.1040000000000001</v>
      </c>
      <c r="S654" s="20">
        <v>4.5410000000000004</v>
      </c>
      <c r="T654" s="20">
        <v>0.80202578627047605</v>
      </c>
      <c r="U654" s="20">
        <v>1.3714640945225141</v>
      </c>
      <c r="V654" s="20">
        <v>1.6719999999999999</v>
      </c>
      <c r="W654" s="20">
        <v>1.1839999999999999</v>
      </c>
      <c r="Z654" s="20">
        <v>0.59199999999999997</v>
      </c>
      <c r="AA654" s="20">
        <v>1.7644927536231882</v>
      </c>
      <c r="AB654" s="20">
        <f t="shared" si="31"/>
        <v>2.3444494086063745</v>
      </c>
      <c r="AC654" s="20">
        <v>27.939999999999998</v>
      </c>
      <c r="AD654" s="16" t="s">
        <v>51</v>
      </c>
    </row>
    <row r="655" spans="1:39" x14ac:dyDescent="0.25">
      <c r="A655">
        <v>2</v>
      </c>
      <c r="B655">
        <v>3</v>
      </c>
      <c r="C655" t="s">
        <v>56</v>
      </c>
      <c r="D655">
        <v>32</v>
      </c>
      <c r="E655">
        <v>1</v>
      </c>
      <c r="F655">
        <v>26</v>
      </c>
      <c r="G655" t="str">
        <f t="shared" si="30"/>
        <v>Low [O2]32</v>
      </c>
      <c r="I655" s="15">
        <v>40971</v>
      </c>
      <c r="J655" s="15">
        <v>41003</v>
      </c>
      <c r="L655" s="17">
        <v>87</v>
      </c>
      <c r="M655" s="17">
        <v>8010</v>
      </c>
      <c r="N655" s="18">
        <f t="shared" si="32"/>
        <v>28</v>
      </c>
      <c r="O655" s="19">
        <v>29</v>
      </c>
      <c r="P655" s="20">
        <v>2.1280000000000001</v>
      </c>
      <c r="Q655" s="20">
        <v>0.62843612378400004</v>
      </c>
      <c r="R655" s="20">
        <v>1.2430000000000001</v>
      </c>
      <c r="S655" s="20">
        <v>4.5659999999999998</v>
      </c>
      <c r="T655" s="20">
        <v>0.60659857508108106</v>
      </c>
      <c r="U655" s="20">
        <v>1.0372835633886486</v>
      </c>
      <c r="V655" s="20">
        <v>1.518</v>
      </c>
      <c r="W655" s="20">
        <v>1.08</v>
      </c>
      <c r="Z655" s="20">
        <v>0.54</v>
      </c>
      <c r="AA655" s="20">
        <v>1.7119871279163315</v>
      </c>
      <c r="AB655" s="20">
        <f t="shared" si="31"/>
        <v>3.3861834472319665</v>
      </c>
      <c r="AC655" s="20">
        <v>27.795084473049073</v>
      </c>
      <c r="AD655" s="16" t="s">
        <v>51</v>
      </c>
    </row>
    <row r="656" spans="1:39" x14ac:dyDescent="0.25">
      <c r="A656">
        <v>2</v>
      </c>
      <c r="B656">
        <v>3</v>
      </c>
      <c r="C656" t="s">
        <v>56</v>
      </c>
      <c r="D656">
        <v>32</v>
      </c>
      <c r="E656">
        <v>1</v>
      </c>
      <c r="F656">
        <v>26</v>
      </c>
      <c r="G656" t="str">
        <f t="shared" si="30"/>
        <v>Low [O2]32</v>
      </c>
      <c r="I656" s="15">
        <v>40971</v>
      </c>
      <c r="J656" s="15">
        <v>41003</v>
      </c>
      <c r="N656" s="18" t="str">
        <f t="shared" si="32"/>
        <v/>
      </c>
      <c r="P656" s="20">
        <v>1.9366363636363637</v>
      </c>
      <c r="Q656" s="20">
        <v>0.90455550274185459</v>
      </c>
      <c r="R656" s="20">
        <v>1.1849090909090909</v>
      </c>
      <c r="S656" s="20">
        <v>4.7847272727272729</v>
      </c>
      <c r="T656" s="20">
        <v>0.87312307214464724</v>
      </c>
      <c r="U656" s="20">
        <v>1.4930404533673467</v>
      </c>
      <c r="V656" s="20">
        <v>1.7381818181818183</v>
      </c>
      <c r="W656" s="20">
        <v>1.2138181818181819</v>
      </c>
      <c r="Z656" s="20">
        <v>0.60690909090909095</v>
      </c>
      <c r="AA656" s="20">
        <v>1.6344176768451741</v>
      </c>
      <c r="AB656" s="20">
        <f t="shared" si="31"/>
        <v>2.1409812419095395</v>
      </c>
      <c r="AC656" s="20">
        <v>27.580992788092679</v>
      </c>
      <c r="AD656" s="16" t="s">
        <v>51</v>
      </c>
    </row>
    <row r="657" spans="1:39" x14ac:dyDescent="0.25">
      <c r="A657">
        <v>2</v>
      </c>
      <c r="B657">
        <v>3</v>
      </c>
      <c r="C657" t="s">
        <v>56</v>
      </c>
      <c r="D657">
        <v>32</v>
      </c>
      <c r="E657">
        <v>1</v>
      </c>
      <c r="F657">
        <v>27</v>
      </c>
      <c r="G657" t="str">
        <f t="shared" si="30"/>
        <v>Low [O2]32</v>
      </c>
      <c r="I657" s="15">
        <v>40971</v>
      </c>
      <c r="J657" s="15">
        <v>41003</v>
      </c>
      <c r="L657" s="17">
        <v>56</v>
      </c>
      <c r="M657" s="17">
        <v>7721</v>
      </c>
      <c r="N657" s="18">
        <f t="shared" si="32"/>
        <v>28</v>
      </c>
      <c r="O657" s="19">
        <v>29</v>
      </c>
      <c r="P657" s="20">
        <v>2.2719999999999998</v>
      </c>
      <c r="Q657" s="20">
        <v>0.68465412285240013</v>
      </c>
      <c r="R657" s="20">
        <v>1.24</v>
      </c>
      <c r="S657" s="20">
        <v>4.742</v>
      </c>
      <c r="T657" s="20">
        <v>0.66086305294633219</v>
      </c>
      <c r="U657" s="20">
        <v>1.130075820538228</v>
      </c>
      <c r="V657" s="20">
        <v>1.508</v>
      </c>
      <c r="W657" s="20">
        <v>1.1240000000000001</v>
      </c>
      <c r="Z657" s="20">
        <v>0.56200000000000006</v>
      </c>
      <c r="AA657" s="20">
        <v>1.8322580645161288</v>
      </c>
      <c r="AB657" s="20">
        <f t="shared" si="31"/>
        <v>3.3184639136246092</v>
      </c>
      <c r="AC657" s="20">
        <v>28.127032258064517</v>
      </c>
      <c r="AD657" s="16" t="s">
        <v>51</v>
      </c>
      <c r="AI657" s="23">
        <v>112</v>
      </c>
      <c r="AL657" s="24">
        <v>0</v>
      </c>
      <c r="AM657" s="24">
        <v>0</v>
      </c>
    </row>
    <row r="658" spans="1:39" x14ac:dyDescent="0.25">
      <c r="A658">
        <v>2</v>
      </c>
      <c r="B658">
        <v>3</v>
      </c>
      <c r="C658" t="s">
        <v>56</v>
      </c>
      <c r="D658">
        <v>32</v>
      </c>
      <c r="E658">
        <v>1</v>
      </c>
      <c r="F658">
        <v>27</v>
      </c>
      <c r="G658" t="str">
        <f t="shared" si="30"/>
        <v>Low [O2]32</v>
      </c>
      <c r="I658" s="15">
        <v>40971</v>
      </c>
      <c r="J658" s="15">
        <v>41003</v>
      </c>
      <c r="L658" s="17">
        <v>57</v>
      </c>
      <c r="M658" s="17">
        <v>7722</v>
      </c>
      <c r="N658" s="18">
        <f t="shared" si="32"/>
        <v>27</v>
      </c>
      <c r="O658" s="19">
        <v>28</v>
      </c>
      <c r="P658" s="20">
        <v>2.2240000000000002</v>
      </c>
      <c r="Q658" s="20">
        <v>0.71062048679722678</v>
      </c>
      <c r="R658" s="20">
        <v>1.216</v>
      </c>
      <c r="S658" s="20">
        <v>4.9720000000000004</v>
      </c>
      <c r="T658" s="20">
        <v>0.68592711080813396</v>
      </c>
      <c r="U658" s="20">
        <v>1.172935359481909</v>
      </c>
      <c r="V658" s="20">
        <v>1.8260000000000001</v>
      </c>
      <c r="W658" s="20">
        <v>1.0720000000000001</v>
      </c>
      <c r="Z658" s="20">
        <v>0.53600000000000003</v>
      </c>
      <c r="AA658" s="20">
        <v>1.8289473684210529</v>
      </c>
      <c r="AB658" s="20">
        <f t="shared" si="31"/>
        <v>3.1296592785040427</v>
      </c>
      <c r="AC658" s="20">
        <v>28.117894736842107</v>
      </c>
      <c r="AD658" s="16" t="s">
        <v>51</v>
      </c>
    </row>
    <row r="659" spans="1:39" x14ac:dyDescent="0.25">
      <c r="A659">
        <v>2</v>
      </c>
      <c r="B659">
        <v>3</v>
      </c>
      <c r="C659" t="s">
        <v>56</v>
      </c>
      <c r="D659">
        <v>32</v>
      </c>
      <c r="E659">
        <v>1</v>
      </c>
      <c r="F659">
        <v>27</v>
      </c>
      <c r="G659" t="str">
        <f t="shared" si="30"/>
        <v>Low [O2]32</v>
      </c>
      <c r="I659" s="15">
        <v>40971</v>
      </c>
      <c r="J659" s="15">
        <v>41003</v>
      </c>
      <c r="L659" s="17">
        <v>58</v>
      </c>
      <c r="M659" s="17">
        <v>7723</v>
      </c>
      <c r="N659" s="18">
        <f t="shared" si="32"/>
        <v>27</v>
      </c>
      <c r="O659" s="19">
        <v>28</v>
      </c>
      <c r="P659" s="20">
        <v>2.1469999999999998</v>
      </c>
      <c r="Q659" s="20">
        <v>0.83114449490636977</v>
      </c>
      <c r="R659" s="20">
        <v>1.1970000000000001</v>
      </c>
      <c r="S659" s="20">
        <v>4.8529999999999998</v>
      </c>
      <c r="T659" s="20">
        <v>0.80226302597139931</v>
      </c>
      <c r="U659" s="20">
        <v>1.3718697744110928</v>
      </c>
      <c r="V659" s="20">
        <v>1.677</v>
      </c>
      <c r="W659" s="20">
        <v>1.1830000000000001</v>
      </c>
      <c r="Z659" s="20">
        <v>0.59150000000000003</v>
      </c>
      <c r="AA659" s="20">
        <v>1.7936507936507935</v>
      </c>
      <c r="AB659" s="20">
        <f t="shared" si="31"/>
        <v>2.5831850095353923</v>
      </c>
      <c r="AC659" s="20">
        <v>28.020476190476188</v>
      </c>
      <c r="AD659" s="16" t="s">
        <v>51</v>
      </c>
    </row>
    <row r="660" spans="1:39" x14ac:dyDescent="0.25">
      <c r="A660">
        <v>2</v>
      </c>
      <c r="B660">
        <v>3</v>
      </c>
      <c r="C660" t="s">
        <v>56</v>
      </c>
      <c r="D660">
        <v>32</v>
      </c>
      <c r="E660">
        <v>1</v>
      </c>
      <c r="F660">
        <v>27</v>
      </c>
      <c r="G660" t="str">
        <f t="shared" si="30"/>
        <v>Low [O2]32</v>
      </c>
      <c r="I660" s="15">
        <v>40971</v>
      </c>
      <c r="J660" s="15">
        <v>41003</v>
      </c>
      <c r="L660" s="17">
        <v>59</v>
      </c>
      <c r="M660" s="17">
        <v>7724</v>
      </c>
      <c r="N660" s="18">
        <f t="shared" si="32"/>
        <v>27</v>
      </c>
      <c r="O660" s="19">
        <v>28</v>
      </c>
      <c r="P660" s="20">
        <v>2.1840000000000002</v>
      </c>
      <c r="Q660" s="20">
        <v>0.70332380093441871</v>
      </c>
      <c r="R660" s="20">
        <v>1.19</v>
      </c>
      <c r="S660" s="20">
        <v>5.0720000000000001</v>
      </c>
      <c r="T660" s="20">
        <v>0.67888397773592535</v>
      </c>
      <c r="U660" s="20">
        <v>1.1608916019284323</v>
      </c>
      <c r="V660" s="20">
        <v>1.8460000000000001</v>
      </c>
      <c r="W660" s="20">
        <v>1.0629999999999999</v>
      </c>
      <c r="Z660" s="20">
        <v>0.53149999999999997</v>
      </c>
      <c r="AA660" s="20">
        <v>1.835294117647059</v>
      </c>
      <c r="AB660" s="20">
        <f t="shared" si="31"/>
        <v>3.1052553562077545</v>
      </c>
      <c r="AC660" s="20">
        <v>28.135411764705882</v>
      </c>
      <c r="AD660" s="16" t="s">
        <v>51</v>
      </c>
    </row>
    <row r="661" spans="1:39" x14ac:dyDescent="0.25">
      <c r="A661">
        <v>2</v>
      </c>
      <c r="B661">
        <v>3</v>
      </c>
      <c r="C661" t="s">
        <v>56</v>
      </c>
      <c r="D661">
        <v>32</v>
      </c>
      <c r="E661">
        <v>1</v>
      </c>
      <c r="F661">
        <v>27</v>
      </c>
      <c r="G661" t="str">
        <f t="shared" si="30"/>
        <v>Low [O2]32</v>
      </c>
      <c r="I661" s="15">
        <v>40971</v>
      </c>
      <c r="J661" s="15">
        <v>41003</v>
      </c>
      <c r="L661" s="17">
        <v>62</v>
      </c>
      <c r="M661" s="17">
        <v>7728</v>
      </c>
      <c r="N661" s="18">
        <f t="shared" si="32"/>
        <v>26</v>
      </c>
      <c r="O661" s="19">
        <v>27</v>
      </c>
      <c r="P661" s="20">
        <v>1.4630000000000001</v>
      </c>
      <c r="Q661" s="20">
        <v>1.3629405117734439</v>
      </c>
      <c r="R661" s="20">
        <v>1.1479999999999999</v>
      </c>
      <c r="S661" s="20">
        <v>4.5250000000000004</v>
      </c>
      <c r="T661" s="20">
        <v>1.3155796445689611</v>
      </c>
      <c r="U661" s="20">
        <v>2.2496411922129234</v>
      </c>
      <c r="V661" s="20">
        <v>1.901</v>
      </c>
      <c r="W661" s="20">
        <v>1.413</v>
      </c>
      <c r="Z661" s="20">
        <v>0.70650000000000002</v>
      </c>
      <c r="AA661" s="20">
        <v>1.2743902439024393</v>
      </c>
      <c r="AB661" s="20">
        <f t="shared" si="31"/>
        <v>1.0734144207778811</v>
      </c>
      <c r="AC661" s="20">
        <v>26.58731707317073</v>
      </c>
      <c r="AD661" s="16" t="s">
        <v>55</v>
      </c>
    </row>
    <row r="662" spans="1:39" x14ac:dyDescent="0.25">
      <c r="A662">
        <v>2</v>
      </c>
      <c r="B662">
        <v>3</v>
      </c>
      <c r="C662" t="s">
        <v>56</v>
      </c>
      <c r="D662">
        <v>32</v>
      </c>
      <c r="E662">
        <v>1</v>
      </c>
      <c r="F662">
        <v>27</v>
      </c>
      <c r="G662" t="str">
        <f t="shared" si="30"/>
        <v>Low [O2]32</v>
      </c>
      <c r="I662" s="15">
        <v>40971</v>
      </c>
      <c r="J662" s="15">
        <v>41003</v>
      </c>
      <c r="L662" s="17">
        <v>65</v>
      </c>
      <c r="M662" s="17">
        <v>7734</v>
      </c>
      <c r="N662" s="18">
        <f t="shared" si="32"/>
        <v>26</v>
      </c>
      <c r="O662" s="19">
        <v>27</v>
      </c>
      <c r="P662" s="20">
        <v>1.3540000000000001</v>
      </c>
      <c r="Q662" s="20">
        <v>1.1680955971005935</v>
      </c>
      <c r="R662" s="20">
        <v>1.2589999999999999</v>
      </c>
      <c r="S662" s="20">
        <v>4.5330000000000004</v>
      </c>
      <c r="T662" s="20">
        <v>1.1275054026067504</v>
      </c>
      <c r="U662" s="20">
        <v>1.9280342384575431</v>
      </c>
      <c r="V662" s="20">
        <v>1.8360000000000001</v>
      </c>
      <c r="W662" s="20">
        <v>1.335</v>
      </c>
      <c r="Z662" s="20">
        <v>0.66749999999999998</v>
      </c>
      <c r="AA662" s="20">
        <v>1.0754567116759335</v>
      </c>
      <c r="AB662" s="20">
        <f t="shared" si="31"/>
        <v>1.1591517024470017</v>
      </c>
      <c r="AC662" s="20">
        <v>26.038260524225578</v>
      </c>
      <c r="AD662" s="16" t="s">
        <v>53</v>
      </c>
    </row>
    <row r="663" spans="1:39" x14ac:dyDescent="0.25">
      <c r="A663">
        <v>2</v>
      </c>
      <c r="B663">
        <v>3</v>
      </c>
      <c r="C663" t="s">
        <v>56</v>
      </c>
      <c r="D663">
        <v>32</v>
      </c>
      <c r="E663">
        <v>1</v>
      </c>
      <c r="F663">
        <v>27</v>
      </c>
      <c r="G663" t="str">
        <f t="shared" si="30"/>
        <v>Low [O2]32</v>
      </c>
      <c r="I663" s="15">
        <v>40971</v>
      </c>
      <c r="J663" s="15">
        <v>41003</v>
      </c>
      <c r="L663" s="17">
        <v>67</v>
      </c>
      <c r="M663" s="17">
        <v>7736</v>
      </c>
      <c r="N663" s="18">
        <f t="shared" si="32"/>
        <v>27</v>
      </c>
      <c r="O663" s="19">
        <v>28</v>
      </c>
      <c r="P663" s="20">
        <v>2.105</v>
      </c>
      <c r="Q663" s="20">
        <v>0.74794277195390291</v>
      </c>
      <c r="R663" s="20">
        <v>1.2030000000000001</v>
      </c>
      <c r="S663" s="20">
        <v>4.7530000000000001</v>
      </c>
      <c r="T663" s="20">
        <v>0.72195248258098732</v>
      </c>
      <c r="U663" s="20">
        <v>1.2345387452134884</v>
      </c>
      <c r="V663" s="20">
        <v>1.581</v>
      </c>
      <c r="W663" s="20">
        <v>1.151</v>
      </c>
      <c r="Z663" s="20">
        <v>0.57550000000000001</v>
      </c>
      <c r="AA663" s="20">
        <v>1.7497921862011636</v>
      </c>
      <c r="AB663" s="20">
        <f t="shared" si="31"/>
        <v>2.8143864463065298</v>
      </c>
      <c r="AC663" s="20">
        <v>27.89942643391521</v>
      </c>
      <c r="AD663" s="16" t="s">
        <v>51</v>
      </c>
    </row>
    <row r="664" spans="1:39" x14ac:dyDescent="0.25">
      <c r="A664">
        <v>2</v>
      </c>
      <c r="B664">
        <v>3</v>
      </c>
      <c r="C664" t="s">
        <v>56</v>
      </c>
      <c r="D664">
        <v>32</v>
      </c>
      <c r="E664">
        <v>1</v>
      </c>
      <c r="F664">
        <v>27</v>
      </c>
      <c r="G664" t="str">
        <f t="shared" si="30"/>
        <v>Low [O2]32</v>
      </c>
      <c r="I664" s="15">
        <v>40971</v>
      </c>
      <c r="J664" s="15">
        <v>41003</v>
      </c>
      <c r="L664" s="17">
        <v>68</v>
      </c>
      <c r="M664" s="17">
        <v>7738</v>
      </c>
      <c r="N664" s="18">
        <f t="shared" si="32"/>
        <v>27</v>
      </c>
      <c r="O664" s="19">
        <v>28</v>
      </c>
      <c r="P664" s="20">
        <v>1.952</v>
      </c>
      <c r="Q664" s="20">
        <v>0.666641508057082</v>
      </c>
      <c r="R664" s="20">
        <v>1.2150000000000001</v>
      </c>
      <c r="S664" s="20">
        <v>4.8739999999999997</v>
      </c>
      <c r="T664" s="20">
        <v>0.64347635912845746</v>
      </c>
      <c r="U664" s="20">
        <v>1.1003445741096622</v>
      </c>
      <c r="V664" s="20">
        <v>1.722</v>
      </c>
      <c r="W664" s="20">
        <v>1.0629999999999999</v>
      </c>
      <c r="Z664" s="20">
        <v>0.53149999999999997</v>
      </c>
      <c r="AA664" s="20">
        <v>1.6065843621399176</v>
      </c>
      <c r="AB664" s="20">
        <f t="shared" si="31"/>
        <v>2.9281105007833648</v>
      </c>
      <c r="AC664" s="20">
        <v>27.504172839506172</v>
      </c>
      <c r="AD664" s="16" t="s">
        <v>51</v>
      </c>
    </row>
    <row r="665" spans="1:39" x14ac:dyDescent="0.25">
      <c r="A665">
        <v>2</v>
      </c>
      <c r="B665">
        <v>3</v>
      </c>
      <c r="C665" t="s">
        <v>56</v>
      </c>
      <c r="D665">
        <v>32</v>
      </c>
      <c r="E665">
        <v>1</v>
      </c>
      <c r="F665">
        <v>27</v>
      </c>
      <c r="G665" t="str">
        <f t="shared" si="30"/>
        <v>Low [O2]32</v>
      </c>
      <c r="I665" s="15">
        <v>40971</v>
      </c>
      <c r="J665" s="15">
        <v>41003</v>
      </c>
      <c r="L665" s="17">
        <v>69</v>
      </c>
      <c r="M665" s="17">
        <v>7739</v>
      </c>
      <c r="N665" s="18">
        <f t="shared" si="32"/>
        <v>27</v>
      </c>
      <c r="O665" s="19">
        <v>28</v>
      </c>
      <c r="P665" s="20">
        <v>1.9059999999999999</v>
      </c>
      <c r="Q665" s="20">
        <v>0.88561110454271985</v>
      </c>
      <c r="R665" s="20">
        <v>1.137</v>
      </c>
      <c r="S665" s="20">
        <v>5.05</v>
      </c>
      <c r="T665" s="20">
        <v>0.85483697349683385</v>
      </c>
      <c r="U665" s="20">
        <v>1.4617712246795858</v>
      </c>
      <c r="V665" s="20">
        <v>1.9730000000000001</v>
      </c>
      <c r="W665" s="20">
        <v>1.1519999999999999</v>
      </c>
      <c r="Z665" s="20">
        <v>0.57599999999999996</v>
      </c>
      <c r="AA665" s="20">
        <v>1.6763412489006155</v>
      </c>
      <c r="AB665" s="20">
        <f t="shared" si="31"/>
        <v>2.1521862025252632</v>
      </c>
      <c r="AC665" s="20">
        <v>27.696701846965698</v>
      </c>
      <c r="AD665" s="16" t="s">
        <v>51</v>
      </c>
    </row>
    <row r="666" spans="1:39" x14ac:dyDescent="0.25">
      <c r="A666">
        <v>2</v>
      </c>
      <c r="B666">
        <v>3</v>
      </c>
      <c r="C666" t="s">
        <v>56</v>
      </c>
      <c r="D666">
        <v>32</v>
      </c>
      <c r="E666">
        <v>1</v>
      </c>
      <c r="F666">
        <v>27</v>
      </c>
      <c r="G666" t="str">
        <f t="shared" si="30"/>
        <v>Low [O2]32</v>
      </c>
      <c r="I666" s="15">
        <v>40971</v>
      </c>
      <c r="J666" s="15">
        <v>41003</v>
      </c>
      <c r="L666" s="17">
        <v>70</v>
      </c>
      <c r="M666" s="17">
        <v>7740</v>
      </c>
      <c r="N666" s="18">
        <f t="shared" si="32"/>
        <v>26</v>
      </c>
      <c r="O666" s="19">
        <v>27</v>
      </c>
      <c r="P666" s="20">
        <v>2.0590000000000002</v>
      </c>
      <c r="Q666" s="20">
        <v>0.77667789089870132</v>
      </c>
      <c r="R666" s="20">
        <v>1.1619999999999999</v>
      </c>
      <c r="S666" s="20">
        <v>4.7699999999999996</v>
      </c>
      <c r="T666" s="20">
        <v>0.74968908387905531</v>
      </c>
      <c r="U666" s="20">
        <v>1.2819683334331846</v>
      </c>
      <c r="V666" s="20">
        <v>1.504</v>
      </c>
      <c r="W666" s="20">
        <v>1.1890000000000001</v>
      </c>
      <c r="Z666" s="20">
        <v>0.59450000000000003</v>
      </c>
      <c r="AA666" s="20">
        <v>1.7719449225473325</v>
      </c>
      <c r="AB666" s="20">
        <f t="shared" si="31"/>
        <v>2.6510346491484542</v>
      </c>
      <c r="AC666" s="20">
        <v>27.960567986230636</v>
      </c>
      <c r="AD666" s="16" t="s">
        <v>51</v>
      </c>
    </row>
    <row r="667" spans="1:39" x14ac:dyDescent="0.25">
      <c r="A667">
        <v>2</v>
      </c>
      <c r="B667">
        <v>3</v>
      </c>
      <c r="C667" t="s">
        <v>56</v>
      </c>
      <c r="D667">
        <v>32</v>
      </c>
      <c r="E667">
        <v>1</v>
      </c>
      <c r="F667">
        <v>27</v>
      </c>
      <c r="G667" t="str">
        <f t="shared" si="30"/>
        <v>Low [O2]32</v>
      </c>
      <c r="I667" s="15">
        <v>40971</v>
      </c>
      <c r="J667" s="15">
        <v>41003</v>
      </c>
      <c r="N667" s="18" t="str">
        <f t="shared" si="32"/>
        <v/>
      </c>
      <c r="P667" s="20">
        <v>1.2729999999999999</v>
      </c>
      <c r="Q667" s="20">
        <v>1.4388472133507886</v>
      </c>
      <c r="R667" s="20">
        <v>1.2507999999999999</v>
      </c>
      <c r="S667" s="20">
        <v>4.4416000000000002</v>
      </c>
      <c r="T667" s="20">
        <v>1.3888486615355102</v>
      </c>
      <c r="U667" s="20">
        <v>2.3749312112257224</v>
      </c>
      <c r="V667" s="20">
        <v>2.1113</v>
      </c>
      <c r="W667" s="20">
        <v>1.3984000000000001</v>
      </c>
      <c r="Z667" s="20">
        <v>0.69920000000000004</v>
      </c>
      <c r="AA667" s="20">
        <v>1.0177486408698433</v>
      </c>
      <c r="AB667" s="20">
        <f t="shared" si="31"/>
        <v>0.88473604993502852</v>
      </c>
      <c r="AC667" s="20">
        <v>25.878986248800768</v>
      </c>
      <c r="AD667" s="16" t="s">
        <v>53</v>
      </c>
    </row>
    <row r="668" spans="1:39" x14ac:dyDescent="0.25">
      <c r="A668">
        <v>2</v>
      </c>
      <c r="B668">
        <v>3</v>
      </c>
      <c r="C668" t="s">
        <v>56</v>
      </c>
      <c r="D668">
        <v>32</v>
      </c>
      <c r="E668">
        <v>1</v>
      </c>
      <c r="F668">
        <v>51</v>
      </c>
      <c r="G668" t="str">
        <f t="shared" si="30"/>
        <v>Low [O2]32</v>
      </c>
      <c r="I668" s="15">
        <v>40971</v>
      </c>
      <c r="J668" s="15">
        <v>41003</v>
      </c>
      <c r="L668" s="17">
        <v>65</v>
      </c>
      <c r="M668" s="27">
        <v>8220</v>
      </c>
      <c r="N668" s="18">
        <f t="shared" si="32"/>
        <v>27</v>
      </c>
      <c r="O668" s="19">
        <v>28</v>
      </c>
      <c r="P668" s="20">
        <v>2.085</v>
      </c>
      <c r="Q668" s="20">
        <v>0.91028795457010048</v>
      </c>
      <c r="R668" s="20">
        <v>1.167</v>
      </c>
      <c r="S668" s="20">
        <v>4.7809999999999997</v>
      </c>
      <c r="T668" s="20">
        <v>0.87865632680511629</v>
      </c>
      <c r="U668" s="20">
        <v>1.5025023188367488</v>
      </c>
      <c r="V668" s="20">
        <v>1.865</v>
      </c>
      <c r="W668" s="20">
        <v>1.1890000000000001</v>
      </c>
      <c r="Z668" s="20">
        <v>0.59450000000000003</v>
      </c>
      <c r="AA668" s="20">
        <v>1.7866323907455013</v>
      </c>
      <c r="AB668" s="20">
        <f t="shared" si="31"/>
        <v>2.2904840051241564</v>
      </c>
      <c r="AC668" s="20">
        <v>28.001105398457582</v>
      </c>
      <c r="AD668" s="16" t="s">
        <v>51</v>
      </c>
      <c r="AI668" s="23">
        <v>174.5</v>
      </c>
      <c r="AL668" s="24">
        <v>0</v>
      </c>
      <c r="AM668" s="24">
        <v>0</v>
      </c>
    </row>
    <row r="669" spans="1:39" x14ac:dyDescent="0.25">
      <c r="A669">
        <v>2</v>
      </c>
      <c r="B669">
        <v>3</v>
      </c>
      <c r="C669" t="s">
        <v>56</v>
      </c>
      <c r="D669">
        <v>32</v>
      </c>
      <c r="E669">
        <v>1</v>
      </c>
      <c r="F669">
        <v>51</v>
      </c>
      <c r="G669" t="str">
        <f t="shared" si="30"/>
        <v>Low [O2]32</v>
      </c>
      <c r="I669" s="15">
        <v>40971</v>
      </c>
      <c r="J669" s="15">
        <v>41003</v>
      </c>
      <c r="L669" s="17">
        <v>66</v>
      </c>
      <c r="M669" s="27">
        <v>8221</v>
      </c>
      <c r="N669" s="18">
        <f t="shared" si="32"/>
        <v>27</v>
      </c>
      <c r="O669" s="19">
        <v>28</v>
      </c>
      <c r="P669" s="20">
        <v>1.923</v>
      </c>
      <c r="Q669" s="20">
        <v>1.1699439170196033</v>
      </c>
      <c r="R669" s="20">
        <v>1.1619999999999999</v>
      </c>
      <c r="S669" s="20">
        <v>5.2709999999999999</v>
      </c>
      <c r="T669" s="20">
        <v>1.1292894951926673</v>
      </c>
      <c r="U669" s="20">
        <v>1.931085036779461</v>
      </c>
      <c r="V669" s="20">
        <v>2.23</v>
      </c>
      <c r="W669" s="20">
        <v>1.2509999999999999</v>
      </c>
      <c r="Z669" s="20">
        <v>0.62549999999999994</v>
      </c>
      <c r="AA669" s="20">
        <v>1.6549053356282273</v>
      </c>
      <c r="AB669" s="20">
        <f t="shared" si="31"/>
        <v>1.6436685314786579</v>
      </c>
      <c r="AC669" s="20">
        <v>27.637538726333908</v>
      </c>
      <c r="AD669" s="16" t="s">
        <v>51</v>
      </c>
    </row>
    <row r="670" spans="1:39" x14ac:dyDescent="0.25">
      <c r="A670">
        <v>2</v>
      </c>
      <c r="B670">
        <v>3</v>
      </c>
      <c r="C670" t="s">
        <v>56</v>
      </c>
      <c r="D670">
        <v>32</v>
      </c>
      <c r="E670">
        <v>1</v>
      </c>
      <c r="F670">
        <v>51</v>
      </c>
      <c r="G670" t="str">
        <f t="shared" si="30"/>
        <v>Low [O2]32</v>
      </c>
      <c r="I670" s="15">
        <v>40971</v>
      </c>
      <c r="J670" s="15">
        <v>41003</v>
      </c>
      <c r="L670" s="17">
        <v>67</v>
      </c>
      <c r="M670" s="27">
        <v>8222</v>
      </c>
      <c r="N670" s="18">
        <f t="shared" si="32"/>
        <v>28</v>
      </c>
      <c r="O670" s="19">
        <v>29</v>
      </c>
      <c r="P670" s="20">
        <v>2.2610000000000001</v>
      </c>
      <c r="Q670" s="20">
        <v>0.68510559355182288</v>
      </c>
      <c r="R670" s="20">
        <v>1.2290000000000001</v>
      </c>
      <c r="S670" s="20">
        <v>4.8689999999999998</v>
      </c>
      <c r="T670" s="20">
        <v>0.66129883547473245</v>
      </c>
      <c r="U670" s="20">
        <v>1.1308210086617925</v>
      </c>
      <c r="V670" s="20">
        <v>1.7270000000000001</v>
      </c>
      <c r="W670" s="20">
        <v>1.075</v>
      </c>
      <c r="Z670" s="20">
        <v>0.53749999999999998</v>
      </c>
      <c r="AA670" s="20">
        <v>1.839707078925956</v>
      </c>
      <c r="AB670" s="20">
        <f t="shared" si="31"/>
        <v>3.3002211940471819</v>
      </c>
      <c r="AC670" s="20">
        <v>28.147591537835638</v>
      </c>
      <c r="AD670" s="16" t="s">
        <v>51</v>
      </c>
    </row>
    <row r="671" spans="1:39" x14ac:dyDescent="0.25">
      <c r="A671">
        <v>2</v>
      </c>
      <c r="B671">
        <v>3</v>
      </c>
      <c r="C671" t="s">
        <v>56</v>
      </c>
      <c r="D671">
        <v>32</v>
      </c>
      <c r="E671">
        <v>1</v>
      </c>
      <c r="F671">
        <v>51</v>
      </c>
      <c r="G671" t="str">
        <f t="shared" si="30"/>
        <v>Low [O2]32</v>
      </c>
      <c r="I671" s="15">
        <v>40971</v>
      </c>
      <c r="J671" s="15">
        <v>41003</v>
      </c>
      <c r="L671" s="17">
        <v>68</v>
      </c>
      <c r="M671" s="27">
        <v>8224</v>
      </c>
      <c r="N671" s="18">
        <f t="shared" si="32"/>
        <v>28</v>
      </c>
      <c r="O671" s="19">
        <v>29</v>
      </c>
      <c r="P671" s="20">
        <v>2.4630000000000001</v>
      </c>
      <c r="Q671" s="20">
        <v>0.26957485389836461</v>
      </c>
      <c r="R671" s="20">
        <v>1.2290000000000001</v>
      </c>
      <c r="S671" s="20">
        <v>4.8369999999999997</v>
      </c>
      <c r="T671" s="20">
        <v>0.26020738793278436</v>
      </c>
      <c r="U671" s="20">
        <v>0.44495463336506125</v>
      </c>
      <c r="V671" s="20">
        <v>1.2689999999999999</v>
      </c>
      <c r="W671" s="20">
        <v>0.78700000000000003</v>
      </c>
      <c r="Z671" s="20">
        <v>0.39350000000000002</v>
      </c>
      <c r="AA671" s="20">
        <v>2.0040683482506103</v>
      </c>
      <c r="AB671" s="20">
        <f t="shared" si="31"/>
        <v>9.1366088653380224</v>
      </c>
      <c r="AC671" s="20">
        <v>28.601228641171684</v>
      </c>
      <c r="AD671" s="16" t="s">
        <v>52</v>
      </c>
    </row>
    <row r="672" spans="1:39" x14ac:dyDescent="0.25">
      <c r="A672">
        <v>2</v>
      </c>
      <c r="B672">
        <v>3</v>
      </c>
      <c r="C672" t="s">
        <v>56</v>
      </c>
      <c r="D672">
        <v>32</v>
      </c>
      <c r="E672">
        <v>1</v>
      </c>
      <c r="F672">
        <v>51</v>
      </c>
      <c r="G672" t="str">
        <f t="shared" si="30"/>
        <v>Low [O2]32</v>
      </c>
      <c r="I672" s="15">
        <v>40971</v>
      </c>
      <c r="J672" s="15">
        <v>41003</v>
      </c>
      <c r="L672" s="17">
        <v>69</v>
      </c>
      <c r="M672" s="27">
        <v>8225</v>
      </c>
      <c r="N672" s="18">
        <f t="shared" si="32"/>
        <v>28</v>
      </c>
      <c r="O672" s="19">
        <v>29</v>
      </c>
      <c r="P672" s="20">
        <v>2.5179999999999998</v>
      </c>
      <c r="Q672" s="20">
        <v>0.48882135091199991</v>
      </c>
      <c r="R672" s="20">
        <v>1.218</v>
      </c>
      <c r="S672" s="20">
        <v>5</v>
      </c>
      <c r="T672" s="20">
        <v>0.47183528080308867</v>
      </c>
      <c r="U672" s="20">
        <v>0.80683833017328166</v>
      </c>
      <c r="V672" s="20">
        <v>1.546</v>
      </c>
      <c r="W672" s="20">
        <v>0.96</v>
      </c>
      <c r="Z672" s="20">
        <v>0.48</v>
      </c>
      <c r="AA672" s="20">
        <v>2.0673234811165844</v>
      </c>
      <c r="AB672" s="20">
        <f t="shared" si="31"/>
        <v>5.1511661577427761</v>
      </c>
      <c r="AC672" s="20">
        <v>28.775812807881771</v>
      </c>
      <c r="AD672" s="16" t="s">
        <v>52</v>
      </c>
    </row>
    <row r="673" spans="1:39" x14ac:dyDescent="0.25">
      <c r="A673">
        <v>2</v>
      </c>
      <c r="B673">
        <v>3</v>
      </c>
      <c r="C673" t="s">
        <v>56</v>
      </c>
      <c r="D673">
        <v>32</v>
      </c>
      <c r="E673">
        <v>1</v>
      </c>
      <c r="F673">
        <v>51</v>
      </c>
      <c r="G673" t="str">
        <f t="shared" si="30"/>
        <v>Low [O2]32</v>
      </c>
      <c r="I673" s="15">
        <v>40971</v>
      </c>
      <c r="J673" s="15">
        <v>41003</v>
      </c>
      <c r="L673" s="17">
        <v>70</v>
      </c>
      <c r="M673" s="27">
        <v>8226</v>
      </c>
      <c r="N673" s="18">
        <f t="shared" si="32"/>
        <v>28</v>
      </c>
      <c r="O673" s="19">
        <v>29</v>
      </c>
      <c r="P673" s="20">
        <v>2.4020000000000001</v>
      </c>
      <c r="Q673" s="20">
        <v>0.2824044072764933</v>
      </c>
      <c r="R673" s="20">
        <v>1.218</v>
      </c>
      <c r="S673" s="20">
        <v>4.5979999999999999</v>
      </c>
      <c r="T673" s="20">
        <v>0.27259112671476188</v>
      </c>
      <c r="U673" s="20">
        <v>0.46613082668224282</v>
      </c>
      <c r="V673" s="20">
        <v>1.2210000000000001</v>
      </c>
      <c r="W673" s="20">
        <v>0.81399999999999995</v>
      </c>
      <c r="Z673" s="20">
        <v>0.40699999999999997</v>
      </c>
      <c r="AA673" s="20">
        <v>1.9720853858784895</v>
      </c>
      <c r="AB673" s="20">
        <f t="shared" si="31"/>
        <v>8.5055329807522355</v>
      </c>
      <c r="AC673" s="20">
        <v>28.512955665024631</v>
      </c>
      <c r="AD673" s="16" t="s">
        <v>52</v>
      </c>
    </row>
    <row r="674" spans="1:39" x14ac:dyDescent="0.25">
      <c r="A674">
        <v>2</v>
      </c>
      <c r="B674">
        <v>3</v>
      </c>
      <c r="C674" t="s">
        <v>56</v>
      </c>
      <c r="D674">
        <v>32</v>
      </c>
      <c r="E674">
        <v>1</v>
      </c>
      <c r="F674">
        <v>51</v>
      </c>
      <c r="G674" t="str">
        <f t="shared" si="30"/>
        <v>Low [O2]32</v>
      </c>
      <c r="I674" s="15">
        <v>40971</v>
      </c>
      <c r="J674" s="15">
        <v>41003</v>
      </c>
      <c r="L674" s="17">
        <v>71</v>
      </c>
      <c r="M674" s="27">
        <v>8227</v>
      </c>
      <c r="N674" s="18">
        <f t="shared" si="32"/>
        <v>27</v>
      </c>
      <c r="O674" s="19">
        <v>28</v>
      </c>
      <c r="P674" s="20">
        <v>2.4529999999999998</v>
      </c>
      <c r="Q674" s="20">
        <v>0.43456267840536456</v>
      </c>
      <c r="R674" s="20">
        <v>1.218</v>
      </c>
      <c r="S674" s="20">
        <v>4.6769999999999996</v>
      </c>
      <c r="T674" s="20">
        <v>0.4194620447928229</v>
      </c>
      <c r="U674" s="20">
        <v>0.71728009659572711</v>
      </c>
      <c r="V674" s="20">
        <v>1.3</v>
      </c>
      <c r="W674" s="20">
        <v>0.96499999999999997</v>
      </c>
      <c r="Z674" s="20">
        <v>0.48249999999999998</v>
      </c>
      <c r="AA674" s="20">
        <v>2.013957307060755</v>
      </c>
      <c r="AB674" s="20">
        <f t="shared" si="31"/>
        <v>5.6447553411658058</v>
      </c>
      <c r="AC674" s="20">
        <v>28.628522167487684</v>
      </c>
      <c r="AD674" s="16" t="s">
        <v>52</v>
      </c>
    </row>
    <row r="675" spans="1:39" x14ac:dyDescent="0.25">
      <c r="A675">
        <v>2</v>
      </c>
      <c r="B675">
        <v>3</v>
      </c>
      <c r="C675" t="s">
        <v>56</v>
      </c>
      <c r="D675">
        <v>32</v>
      </c>
      <c r="E675">
        <v>1</v>
      </c>
      <c r="F675">
        <v>51</v>
      </c>
      <c r="G675" t="str">
        <f t="shared" si="30"/>
        <v>Low [O2]32</v>
      </c>
      <c r="I675" s="15">
        <v>40971</v>
      </c>
      <c r="J675" s="15">
        <v>41003</v>
      </c>
      <c r="L675" s="17">
        <v>72</v>
      </c>
      <c r="M675" s="27">
        <v>8228</v>
      </c>
      <c r="N675" s="18">
        <f t="shared" si="32"/>
        <v>28</v>
      </c>
      <c r="O675" s="19">
        <v>29</v>
      </c>
      <c r="P675" s="20">
        <v>2.008</v>
      </c>
      <c r="Q675" s="20">
        <v>1.1708814405175709</v>
      </c>
      <c r="R675" s="20">
        <v>1.1970000000000001</v>
      </c>
      <c r="S675" s="20">
        <v>4.6509999999999998</v>
      </c>
      <c r="T675" s="20">
        <v>1.1301944406540259</v>
      </c>
      <c r="U675" s="20">
        <v>1.9326324935183841</v>
      </c>
      <c r="V675" s="20">
        <v>1.825</v>
      </c>
      <c r="W675" s="20">
        <v>1.339</v>
      </c>
      <c r="Z675" s="20">
        <v>0.66949999999999998</v>
      </c>
      <c r="AA675" s="20">
        <v>1.6775271512113616</v>
      </c>
      <c r="AB675" s="20">
        <f t="shared" si="31"/>
        <v>1.7149473298615043</v>
      </c>
      <c r="AC675" s="20">
        <v>27.699974937343356</v>
      </c>
      <c r="AD675" s="16" t="s">
        <v>51</v>
      </c>
    </row>
    <row r="676" spans="1:39" x14ac:dyDescent="0.25">
      <c r="A676">
        <v>2</v>
      </c>
      <c r="B676">
        <v>3</v>
      </c>
      <c r="C676" t="s">
        <v>56</v>
      </c>
      <c r="D676">
        <v>32</v>
      </c>
      <c r="E676">
        <v>1</v>
      </c>
      <c r="F676">
        <v>51</v>
      </c>
      <c r="G676" t="str">
        <f t="shared" si="30"/>
        <v>Low [O2]32</v>
      </c>
      <c r="I676" s="15">
        <v>40971</v>
      </c>
      <c r="J676" s="15">
        <v>41003</v>
      </c>
      <c r="L676" s="17">
        <v>75</v>
      </c>
      <c r="M676" s="27">
        <v>8232</v>
      </c>
      <c r="N676" s="18">
        <f t="shared" si="32"/>
        <v>28</v>
      </c>
      <c r="O676" s="19">
        <v>29</v>
      </c>
      <c r="P676" s="20">
        <v>2.2040000000000002</v>
      </c>
      <c r="Q676" s="20">
        <v>0.56547008953378097</v>
      </c>
      <c r="R676" s="20">
        <v>1.2330000000000001</v>
      </c>
      <c r="S676" s="20">
        <v>4.9029999999999996</v>
      </c>
      <c r="T676" s="20">
        <v>0.54582054974303185</v>
      </c>
      <c r="U676" s="20">
        <v>0.93335314006058445</v>
      </c>
      <c r="V676" s="20">
        <v>1.6359999999999999</v>
      </c>
      <c r="W676" s="20">
        <v>1.0049999999999999</v>
      </c>
      <c r="Z676" s="20">
        <v>0.50249999999999995</v>
      </c>
      <c r="AA676" s="20">
        <v>1.7875101378751015</v>
      </c>
      <c r="AB676" s="20">
        <f t="shared" si="31"/>
        <v>3.8976420517965065</v>
      </c>
      <c r="AC676" s="20">
        <v>28.003527980535281</v>
      </c>
      <c r="AD676" s="16" t="s">
        <v>51</v>
      </c>
    </row>
    <row r="677" spans="1:39" x14ac:dyDescent="0.25">
      <c r="A677">
        <v>2</v>
      </c>
      <c r="B677">
        <v>3</v>
      </c>
      <c r="C677" t="s">
        <v>56</v>
      </c>
      <c r="D677">
        <v>32</v>
      </c>
      <c r="E677">
        <v>1</v>
      </c>
      <c r="F677">
        <v>51</v>
      </c>
      <c r="G677" t="str">
        <f t="shared" si="30"/>
        <v>Low [O2]32</v>
      </c>
      <c r="I677" s="15">
        <v>40971</v>
      </c>
      <c r="J677" s="15">
        <v>41003</v>
      </c>
      <c r="L677" s="17">
        <v>76</v>
      </c>
      <c r="M677" s="27">
        <v>8233</v>
      </c>
      <c r="N677" s="18">
        <f t="shared" si="32"/>
        <v>27</v>
      </c>
      <c r="O677" s="19">
        <v>28</v>
      </c>
      <c r="P677" s="20">
        <v>1.905</v>
      </c>
      <c r="Q677" s="20">
        <v>1.2438098744892598</v>
      </c>
      <c r="R677" s="20">
        <v>1.1220000000000001</v>
      </c>
      <c r="S677" s="20">
        <v>4.8879999999999999</v>
      </c>
      <c r="T677" s="20">
        <v>1.20058868193944</v>
      </c>
      <c r="U677" s="20">
        <v>2.0530066461164425</v>
      </c>
      <c r="V677" s="20">
        <v>1.8129999999999999</v>
      </c>
      <c r="W677" s="20">
        <v>1.3779999999999999</v>
      </c>
      <c r="Z677" s="20">
        <v>0.68899999999999995</v>
      </c>
      <c r="AA677" s="20">
        <v>1.6978609625668448</v>
      </c>
      <c r="AB677" s="20">
        <f t="shared" si="31"/>
        <v>1.5315845605279841</v>
      </c>
      <c r="AC677" s="20">
        <v>27.756096256684494</v>
      </c>
      <c r="AD677" s="16" t="s">
        <v>51</v>
      </c>
    </row>
    <row r="678" spans="1:39" x14ac:dyDescent="0.25">
      <c r="A678">
        <v>2</v>
      </c>
      <c r="B678">
        <v>3</v>
      </c>
      <c r="C678" t="s">
        <v>56</v>
      </c>
      <c r="D678">
        <v>32</v>
      </c>
      <c r="E678">
        <v>1</v>
      </c>
      <c r="F678">
        <v>51</v>
      </c>
      <c r="G678" t="str">
        <f t="shared" si="30"/>
        <v>Low [O2]32</v>
      </c>
      <c r="I678" s="15">
        <v>40971</v>
      </c>
      <c r="J678" s="15">
        <v>41003</v>
      </c>
      <c r="M678" s="27"/>
      <c r="N678" s="18" t="str">
        <f t="shared" si="32"/>
        <v/>
      </c>
      <c r="P678" s="20">
        <v>2.1040000000000001</v>
      </c>
      <c r="Q678" s="20">
        <v>0.82166957403701535</v>
      </c>
      <c r="R678" s="20">
        <v>1.1672999999999998</v>
      </c>
      <c r="S678" s="20">
        <v>4.766</v>
      </c>
      <c r="T678" s="20">
        <v>0.79311734945657852</v>
      </c>
      <c r="U678" s="20">
        <v>1.3562306675707492</v>
      </c>
      <c r="V678" s="20">
        <v>1.6315000000000002</v>
      </c>
      <c r="W678" s="20">
        <v>1.1876</v>
      </c>
      <c r="Z678" s="20">
        <v>0.59379999999999999</v>
      </c>
      <c r="AA678" s="20">
        <v>1.8024500985179479</v>
      </c>
      <c r="AB678" s="20">
        <f t="shared" si="31"/>
        <v>2.5606400266991232</v>
      </c>
      <c r="AC678" s="20">
        <v>28.044762271909537</v>
      </c>
      <c r="AD678" s="16" t="s">
        <v>51</v>
      </c>
    </row>
    <row r="679" spans="1:39" x14ac:dyDescent="0.25">
      <c r="A679">
        <v>2</v>
      </c>
      <c r="B679">
        <v>3</v>
      </c>
      <c r="C679" t="s">
        <v>56</v>
      </c>
      <c r="D679">
        <v>32</v>
      </c>
      <c r="E679">
        <v>1</v>
      </c>
      <c r="F679">
        <v>52</v>
      </c>
      <c r="G679" t="str">
        <f t="shared" si="30"/>
        <v>Low [O2]32</v>
      </c>
      <c r="I679" s="15">
        <v>40971</v>
      </c>
      <c r="J679" s="15">
        <v>41003</v>
      </c>
      <c r="L679" s="17">
        <v>24</v>
      </c>
      <c r="M679" s="17">
        <v>7935</v>
      </c>
      <c r="N679" s="18">
        <f t="shared" si="32"/>
        <v>27</v>
      </c>
      <c r="O679" s="19">
        <v>28</v>
      </c>
      <c r="P679" s="20">
        <v>2.1309999999999998</v>
      </c>
      <c r="Q679" s="20">
        <v>0.7787445370546564</v>
      </c>
      <c r="R679" s="20">
        <v>1.171</v>
      </c>
      <c r="S679" s="20">
        <v>4.9240000000000004</v>
      </c>
      <c r="T679" s="20">
        <v>0.75168391607592311</v>
      </c>
      <c r="U679" s="20">
        <v>1.2853794964898284</v>
      </c>
      <c r="V679" s="20">
        <v>1.6220000000000001</v>
      </c>
      <c r="W679" s="20">
        <v>1.1619999999999999</v>
      </c>
      <c r="Z679" s="20">
        <v>0.58099999999999996</v>
      </c>
      <c r="AA679" s="20">
        <v>1.8198121263877025</v>
      </c>
      <c r="AB679" s="20">
        <f t="shared" si="31"/>
        <v>2.7364557933976683</v>
      </c>
      <c r="AC679" s="20">
        <v>28.092681468830058</v>
      </c>
      <c r="AD679" s="16" t="s">
        <v>51</v>
      </c>
      <c r="AI679" s="23">
        <v>138</v>
      </c>
      <c r="AL679" s="24">
        <v>0</v>
      </c>
      <c r="AM679" s="24">
        <v>0</v>
      </c>
    </row>
    <row r="680" spans="1:39" x14ac:dyDescent="0.25">
      <c r="A680">
        <v>2</v>
      </c>
      <c r="B680">
        <v>3</v>
      </c>
      <c r="C680" t="s">
        <v>56</v>
      </c>
      <c r="D680">
        <v>32</v>
      </c>
      <c r="E680">
        <v>1</v>
      </c>
      <c r="F680">
        <v>52</v>
      </c>
      <c r="G680" t="str">
        <f t="shared" si="30"/>
        <v>Low [O2]32</v>
      </c>
      <c r="I680" s="15">
        <v>40971</v>
      </c>
      <c r="J680" s="15">
        <v>41003</v>
      </c>
      <c r="L680" s="17">
        <v>25</v>
      </c>
      <c r="M680" s="17">
        <v>7937</v>
      </c>
      <c r="N680" s="18">
        <f t="shared" si="32"/>
        <v>28</v>
      </c>
      <c r="O680" s="19">
        <v>29</v>
      </c>
      <c r="P680" s="20">
        <v>2.5259999999999998</v>
      </c>
      <c r="Q680" s="20">
        <v>0.48077626971981036</v>
      </c>
      <c r="R680" s="20">
        <v>1.2749999999999999</v>
      </c>
      <c r="S680" s="20">
        <v>4.7480000000000002</v>
      </c>
      <c r="T680" s="20">
        <v>0.46406975841680537</v>
      </c>
      <c r="U680" s="20">
        <v>0.79355928689273714</v>
      </c>
      <c r="V680" s="20">
        <v>1.349</v>
      </c>
      <c r="W680" s="20">
        <v>0.997</v>
      </c>
      <c r="Z680" s="20">
        <v>0.4985</v>
      </c>
      <c r="AA680" s="20">
        <v>1.9811764705882353</v>
      </c>
      <c r="AB680" s="20">
        <f t="shared" si="31"/>
        <v>5.2540030760505649</v>
      </c>
      <c r="AC680" s="20">
        <v>28.53804705882353</v>
      </c>
      <c r="AD680" s="16" t="s">
        <v>52</v>
      </c>
    </row>
    <row r="681" spans="1:39" x14ac:dyDescent="0.25">
      <c r="A681">
        <v>2</v>
      </c>
      <c r="B681">
        <v>3</v>
      </c>
      <c r="C681" t="s">
        <v>56</v>
      </c>
      <c r="D681">
        <v>32</v>
      </c>
      <c r="E681">
        <v>1</v>
      </c>
      <c r="F681">
        <v>52</v>
      </c>
      <c r="G681" t="str">
        <f t="shared" si="30"/>
        <v>Low [O2]32</v>
      </c>
      <c r="I681" s="15">
        <v>40971</v>
      </c>
      <c r="J681" s="15">
        <v>41003</v>
      </c>
      <c r="L681" s="17">
        <v>26</v>
      </c>
      <c r="M681" s="17">
        <v>7938</v>
      </c>
      <c r="N681" s="18">
        <f t="shared" si="32"/>
        <v>28</v>
      </c>
      <c r="O681" s="19">
        <v>29</v>
      </c>
      <c r="P681" s="20">
        <v>2.2320000000000002</v>
      </c>
      <c r="Q681" s="20">
        <v>0.74016726117484322</v>
      </c>
      <c r="R681" s="20">
        <v>1.2250000000000001</v>
      </c>
      <c r="S681" s="20">
        <v>4.7169999999999996</v>
      </c>
      <c r="T681" s="20">
        <v>0.71444716329618074</v>
      </c>
      <c r="U681" s="20">
        <v>1.2217046492364692</v>
      </c>
      <c r="V681" s="20">
        <v>1.546</v>
      </c>
      <c r="W681" s="20">
        <v>1.1539999999999999</v>
      </c>
      <c r="Z681" s="20">
        <v>0.57699999999999996</v>
      </c>
      <c r="AA681" s="20">
        <v>1.8220408163265307</v>
      </c>
      <c r="AB681" s="20">
        <f t="shared" si="31"/>
        <v>3.0155346191038221</v>
      </c>
      <c r="AC681" s="20">
        <v>28.098832653061223</v>
      </c>
      <c r="AD681" s="16" t="s">
        <v>51</v>
      </c>
    </row>
    <row r="682" spans="1:39" x14ac:dyDescent="0.25">
      <c r="A682">
        <v>2</v>
      </c>
      <c r="B682">
        <v>3</v>
      </c>
      <c r="C682" t="s">
        <v>56</v>
      </c>
      <c r="D682">
        <v>32</v>
      </c>
      <c r="E682">
        <v>1</v>
      </c>
      <c r="F682">
        <v>52</v>
      </c>
      <c r="G682" t="str">
        <f t="shared" si="30"/>
        <v>Low [O2]32</v>
      </c>
      <c r="I682" s="15">
        <v>40971</v>
      </c>
      <c r="J682" s="15">
        <v>41003</v>
      </c>
      <c r="L682" s="17">
        <v>27</v>
      </c>
      <c r="M682" s="17">
        <v>7940</v>
      </c>
      <c r="N682" s="18">
        <f t="shared" si="32"/>
        <v>27</v>
      </c>
      <c r="O682" s="19">
        <v>28</v>
      </c>
      <c r="P682" s="20">
        <v>2.0249999999999999</v>
      </c>
      <c r="Q682" s="20">
        <v>0.81153204359859377</v>
      </c>
      <c r="R682" s="20">
        <v>1.113</v>
      </c>
      <c r="S682" s="20">
        <v>4.7670000000000003</v>
      </c>
      <c r="T682" s="20">
        <v>0.78333208841563107</v>
      </c>
      <c r="U682" s="20">
        <v>1.3394978711907291</v>
      </c>
      <c r="V682" s="20">
        <v>1.615</v>
      </c>
      <c r="W682" s="20">
        <v>1.1850000000000001</v>
      </c>
      <c r="Z682" s="20">
        <v>0.59250000000000003</v>
      </c>
      <c r="AA682" s="20">
        <v>1.8194070080862532</v>
      </c>
      <c r="AB682" s="20">
        <f t="shared" si="31"/>
        <v>2.495280397087587</v>
      </c>
      <c r="AC682" s="20">
        <v>28.091563342318061</v>
      </c>
      <c r="AD682" s="16" t="s">
        <v>51</v>
      </c>
    </row>
    <row r="683" spans="1:39" x14ac:dyDescent="0.25">
      <c r="A683">
        <v>2</v>
      </c>
      <c r="B683">
        <v>3</v>
      </c>
      <c r="C683" t="s">
        <v>56</v>
      </c>
      <c r="D683">
        <v>32</v>
      </c>
      <c r="E683">
        <v>1</v>
      </c>
      <c r="F683">
        <v>52</v>
      </c>
      <c r="G683" t="str">
        <f t="shared" si="30"/>
        <v>Low [O2]32</v>
      </c>
      <c r="I683" s="15">
        <v>40971</v>
      </c>
      <c r="J683" s="15">
        <v>41003</v>
      </c>
      <c r="L683" s="17">
        <v>28</v>
      </c>
      <c r="M683" s="17">
        <v>7941</v>
      </c>
      <c r="N683" s="18">
        <f t="shared" si="32"/>
        <v>28</v>
      </c>
      <c r="O683" s="19">
        <v>29</v>
      </c>
      <c r="P683" s="20">
        <v>2.31</v>
      </c>
      <c r="Q683" s="20">
        <v>0.40867007323415627</v>
      </c>
      <c r="R683" s="20">
        <v>1.0760000000000001</v>
      </c>
      <c r="S683" s="20">
        <v>4.7030000000000003</v>
      </c>
      <c r="T683" s="20">
        <v>0.39446918265845199</v>
      </c>
      <c r="U683" s="20">
        <v>0.67454230234595292</v>
      </c>
      <c r="V683" s="20">
        <v>1.407</v>
      </c>
      <c r="W683" s="20">
        <v>0.91500000000000004</v>
      </c>
      <c r="Z683" s="20">
        <v>0.45750000000000002</v>
      </c>
      <c r="AA683" s="20">
        <v>2.1468401486988848</v>
      </c>
      <c r="AB683" s="20">
        <f t="shared" si="31"/>
        <v>5.6524814301154764</v>
      </c>
      <c r="AC683" s="20">
        <v>28.995278810408923</v>
      </c>
      <c r="AD683" s="16" t="s">
        <v>52</v>
      </c>
    </row>
    <row r="684" spans="1:39" x14ac:dyDescent="0.25">
      <c r="A684">
        <v>2</v>
      </c>
      <c r="B684">
        <v>3</v>
      </c>
      <c r="C684" t="s">
        <v>56</v>
      </c>
      <c r="D684">
        <v>32</v>
      </c>
      <c r="E684">
        <v>1</v>
      </c>
      <c r="F684">
        <v>52</v>
      </c>
      <c r="G684" t="str">
        <f t="shared" si="30"/>
        <v>Low [O2]32</v>
      </c>
      <c r="I684" s="15">
        <v>40971</v>
      </c>
      <c r="J684" s="15">
        <v>41003</v>
      </c>
      <c r="L684" s="17">
        <v>30</v>
      </c>
      <c r="M684" s="17">
        <v>7945</v>
      </c>
      <c r="N684" s="18">
        <f t="shared" si="32"/>
        <v>28</v>
      </c>
      <c r="O684" s="19">
        <v>29</v>
      </c>
      <c r="P684" s="20">
        <v>2.3330000000000002</v>
      </c>
      <c r="Q684" s="20">
        <v>0.6119399111539201</v>
      </c>
      <c r="R684" s="20">
        <v>1.1259999999999999</v>
      </c>
      <c r="S684" s="20">
        <v>4.7549999999999999</v>
      </c>
      <c r="T684" s="20">
        <v>0.59067558991691127</v>
      </c>
      <c r="U684" s="20">
        <v>1.0100552587579184</v>
      </c>
      <c r="V684" s="20">
        <v>1.498</v>
      </c>
      <c r="W684" s="20">
        <v>1.0720000000000001</v>
      </c>
      <c r="Z684" s="20">
        <v>0.53600000000000003</v>
      </c>
      <c r="AA684" s="20">
        <v>2.0719360568383665</v>
      </c>
      <c r="AB684" s="20">
        <f t="shared" si="31"/>
        <v>3.8124658278959438</v>
      </c>
      <c r="AC684" s="20">
        <v>28.78854351687389</v>
      </c>
      <c r="AD684" s="16" t="s">
        <v>52</v>
      </c>
    </row>
    <row r="685" spans="1:39" x14ac:dyDescent="0.25">
      <c r="A685">
        <v>2</v>
      </c>
      <c r="B685">
        <v>3</v>
      </c>
      <c r="C685" t="s">
        <v>56</v>
      </c>
      <c r="D685">
        <v>32</v>
      </c>
      <c r="E685">
        <v>1</v>
      </c>
      <c r="F685">
        <v>52</v>
      </c>
      <c r="G685" t="str">
        <f t="shared" si="30"/>
        <v>Low [O2]32</v>
      </c>
      <c r="I685" s="15">
        <v>40971</v>
      </c>
      <c r="J685" s="15">
        <v>41003</v>
      </c>
      <c r="L685" s="17">
        <v>31</v>
      </c>
      <c r="M685" s="17">
        <v>7947</v>
      </c>
      <c r="N685" s="18">
        <f t="shared" si="32"/>
        <v>26</v>
      </c>
      <c r="O685" s="19">
        <v>27</v>
      </c>
      <c r="P685" s="20">
        <v>1.5629999999999999</v>
      </c>
      <c r="Q685" s="20">
        <v>1.3516984659996172</v>
      </c>
      <c r="R685" s="20">
        <v>1.109</v>
      </c>
      <c r="S685" s="20">
        <v>4.4960000000000004</v>
      </c>
      <c r="T685" s="20">
        <v>1.3047282490343795</v>
      </c>
      <c r="U685" s="20">
        <v>2.2310853058487887</v>
      </c>
      <c r="V685" s="20">
        <v>1.8220000000000001</v>
      </c>
      <c r="W685" s="20">
        <v>1.427</v>
      </c>
      <c r="Z685" s="20">
        <v>0.71350000000000002</v>
      </c>
      <c r="AA685" s="20">
        <v>1.4093778178539225</v>
      </c>
      <c r="AB685" s="20">
        <f t="shared" si="31"/>
        <v>1.156322981282752</v>
      </c>
      <c r="AC685" s="20">
        <v>26.959882777276825</v>
      </c>
      <c r="AD685" s="16" t="s">
        <v>55</v>
      </c>
    </row>
    <row r="686" spans="1:39" x14ac:dyDescent="0.25">
      <c r="A686">
        <v>2</v>
      </c>
      <c r="B686">
        <v>3</v>
      </c>
      <c r="C686" t="s">
        <v>56</v>
      </c>
      <c r="D686">
        <v>32</v>
      </c>
      <c r="E686">
        <v>1</v>
      </c>
      <c r="F686">
        <v>52</v>
      </c>
      <c r="G686" t="str">
        <f t="shared" si="30"/>
        <v>Low [O2]32</v>
      </c>
      <c r="I686" s="15">
        <v>40971</v>
      </c>
      <c r="J686" s="15">
        <v>41003</v>
      </c>
      <c r="L686" s="17">
        <v>32</v>
      </c>
      <c r="M686" s="17">
        <v>7949</v>
      </c>
      <c r="N686" s="18">
        <f t="shared" si="32"/>
        <v>26</v>
      </c>
      <c r="O686" s="19">
        <v>27</v>
      </c>
      <c r="P686" s="20">
        <v>1.8440000000000001</v>
      </c>
      <c r="Q686" s="20">
        <v>1.2850710902930196</v>
      </c>
      <c r="R686" s="20">
        <v>1.1870000000000001</v>
      </c>
      <c r="S686" s="20">
        <v>4.7300000000000004</v>
      </c>
      <c r="T686" s="20">
        <v>1.2404161103214475</v>
      </c>
      <c r="U686" s="20">
        <v>2.121111548649675</v>
      </c>
      <c r="V686" s="20">
        <v>1.829</v>
      </c>
      <c r="W686" s="20">
        <v>1.3939999999999999</v>
      </c>
      <c r="Z686" s="20">
        <v>0.69699999999999995</v>
      </c>
      <c r="AA686" s="20">
        <v>1.5534962089300759</v>
      </c>
      <c r="AB686" s="20">
        <f t="shared" si="31"/>
        <v>1.434940069797644</v>
      </c>
      <c r="AC686" s="20">
        <v>27.35764953664701</v>
      </c>
      <c r="AD686" s="16" t="s">
        <v>51</v>
      </c>
    </row>
    <row r="687" spans="1:39" x14ac:dyDescent="0.25">
      <c r="A687">
        <v>2</v>
      </c>
      <c r="B687">
        <v>3</v>
      </c>
      <c r="C687" t="s">
        <v>56</v>
      </c>
      <c r="D687">
        <v>32</v>
      </c>
      <c r="E687">
        <v>1</v>
      </c>
      <c r="F687">
        <v>52</v>
      </c>
      <c r="G687" t="str">
        <f t="shared" si="30"/>
        <v>Low [O2]32</v>
      </c>
      <c r="I687" s="15">
        <v>40971</v>
      </c>
      <c r="J687" s="15">
        <v>41003</v>
      </c>
      <c r="L687" s="17">
        <v>33</v>
      </c>
      <c r="M687" s="17">
        <v>7950</v>
      </c>
      <c r="N687" s="18">
        <f t="shared" si="32"/>
        <v>26</v>
      </c>
      <c r="O687" s="19">
        <v>27</v>
      </c>
      <c r="P687" s="20">
        <v>1.8320000000000001</v>
      </c>
      <c r="Q687" s="20">
        <v>1.1151147134430266</v>
      </c>
      <c r="R687" s="20">
        <v>1.1779999999999999</v>
      </c>
      <c r="S687" s="20">
        <v>4.7190000000000003</v>
      </c>
      <c r="T687" s="20">
        <v>1.0763655535164349</v>
      </c>
      <c r="U687" s="20">
        <v>1.8405850965131036</v>
      </c>
      <c r="V687" s="20">
        <v>1.7929999999999999</v>
      </c>
      <c r="W687" s="20">
        <v>1.3180000000000001</v>
      </c>
      <c r="Z687" s="20">
        <v>0.65900000000000003</v>
      </c>
      <c r="AA687" s="20">
        <v>1.5551782682512736</v>
      </c>
      <c r="AB687" s="20">
        <f t="shared" si="31"/>
        <v>1.6428803045235763</v>
      </c>
      <c r="AC687" s="20">
        <v>27.362292020373516</v>
      </c>
      <c r="AD687" s="16" t="s">
        <v>51</v>
      </c>
    </row>
    <row r="688" spans="1:39" x14ac:dyDescent="0.25">
      <c r="A688">
        <v>2</v>
      </c>
      <c r="B688">
        <v>3</v>
      </c>
      <c r="C688" t="s">
        <v>56</v>
      </c>
      <c r="D688">
        <v>32</v>
      </c>
      <c r="E688">
        <v>1</v>
      </c>
      <c r="F688">
        <v>52</v>
      </c>
      <c r="G688" t="str">
        <f t="shared" si="30"/>
        <v>Low [O2]32</v>
      </c>
      <c r="I688" s="15">
        <v>40971</v>
      </c>
      <c r="J688" s="15">
        <v>41003</v>
      </c>
      <c r="N688" s="18" t="str">
        <f t="shared" si="32"/>
        <v/>
      </c>
      <c r="P688" s="20">
        <v>1.7132999999999998</v>
      </c>
      <c r="Q688" s="20">
        <v>1.079014677511529</v>
      </c>
      <c r="R688" s="20">
        <v>1.1358000000000001</v>
      </c>
      <c r="S688" s="20">
        <v>4.5661000000000005</v>
      </c>
      <c r="T688" s="20">
        <v>1.0415199589879622</v>
      </c>
      <c r="U688" s="20">
        <v>1.7809991298694154</v>
      </c>
      <c r="V688" s="20">
        <v>1.8287</v>
      </c>
      <c r="W688" s="20">
        <v>1.2907</v>
      </c>
      <c r="Z688" s="20">
        <v>0.64534999999999998</v>
      </c>
      <c r="AA688" s="20">
        <v>1.5084521922873741</v>
      </c>
      <c r="AB688" s="20">
        <f t="shared" si="31"/>
        <v>1.5878375296537091</v>
      </c>
      <c r="AC688" s="20">
        <v>27.233328050713155</v>
      </c>
      <c r="AD688" s="16" t="s">
        <v>51</v>
      </c>
    </row>
    <row r="689" spans="1:39" x14ac:dyDescent="0.25">
      <c r="A689">
        <v>2</v>
      </c>
      <c r="B689">
        <v>3</v>
      </c>
      <c r="C689" t="s">
        <v>56</v>
      </c>
      <c r="D689">
        <v>32</v>
      </c>
      <c r="E689">
        <v>1</v>
      </c>
      <c r="F689">
        <v>57</v>
      </c>
      <c r="G689" t="str">
        <f t="shared" si="30"/>
        <v>Low [O2]32</v>
      </c>
      <c r="I689" s="15">
        <v>40971</v>
      </c>
      <c r="J689" s="15">
        <v>41003</v>
      </c>
      <c r="L689" s="17">
        <v>50</v>
      </c>
      <c r="M689" s="17">
        <v>7972</v>
      </c>
      <c r="N689" s="18">
        <f t="shared" si="32"/>
        <v>25</v>
      </c>
      <c r="O689" s="19">
        <v>26</v>
      </c>
      <c r="P689" s="20">
        <v>1.641</v>
      </c>
      <c r="Q689" s="20">
        <v>1.1331637721222401</v>
      </c>
      <c r="R689" s="20">
        <v>1.2330000000000001</v>
      </c>
      <c r="S689" s="20">
        <v>4.625</v>
      </c>
      <c r="T689" s="20">
        <v>1.093787424828417</v>
      </c>
      <c r="U689" s="20">
        <v>1.870376496456593</v>
      </c>
      <c r="V689" s="20">
        <v>1.929</v>
      </c>
      <c r="W689" s="20">
        <v>1.296</v>
      </c>
      <c r="Z689" s="20">
        <v>0.64800000000000002</v>
      </c>
      <c r="AA689" s="20">
        <v>1.3309002433090023</v>
      </c>
      <c r="AB689" s="20">
        <f t="shared" si="31"/>
        <v>1.4481578394680421</v>
      </c>
      <c r="AC689" s="20">
        <v>26.743284671532848</v>
      </c>
      <c r="AD689" s="16" t="s">
        <v>55</v>
      </c>
      <c r="AI689" s="23">
        <v>341</v>
      </c>
      <c r="AL689" s="24">
        <v>0</v>
      </c>
      <c r="AM689" s="24">
        <v>0</v>
      </c>
    </row>
    <row r="690" spans="1:39" x14ac:dyDescent="0.25">
      <c r="A690">
        <v>2</v>
      </c>
      <c r="B690">
        <v>3</v>
      </c>
      <c r="C690" t="s">
        <v>56</v>
      </c>
      <c r="D690">
        <v>32</v>
      </c>
      <c r="E690">
        <v>1</v>
      </c>
      <c r="F690">
        <v>57</v>
      </c>
      <c r="G690" t="str">
        <f t="shared" si="30"/>
        <v>Low [O2]32</v>
      </c>
      <c r="I690" s="15">
        <v>40971</v>
      </c>
      <c r="J690" s="15">
        <v>41003</v>
      </c>
      <c r="L690" s="17">
        <v>51</v>
      </c>
      <c r="M690" s="17">
        <v>7973</v>
      </c>
      <c r="N690" s="18">
        <f t="shared" si="32"/>
        <v>26</v>
      </c>
      <c r="O690" s="19">
        <v>27</v>
      </c>
      <c r="P690" s="20">
        <v>1.58</v>
      </c>
      <c r="Q690" s="20">
        <v>1.1486537220870561</v>
      </c>
      <c r="R690" s="20">
        <v>1.19</v>
      </c>
      <c r="S690" s="20">
        <v>4.6879999999999997</v>
      </c>
      <c r="T690" s="20">
        <v>1.1087391139836449</v>
      </c>
      <c r="U690" s="20">
        <v>1.8959438849120327</v>
      </c>
      <c r="V690" s="20">
        <v>1.9870000000000001</v>
      </c>
      <c r="W690" s="20">
        <v>1.2909999999999999</v>
      </c>
      <c r="Z690" s="20">
        <v>0.64549999999999996</v>
      </c>
      <c r="AA690" s="20">
        <v>1.327731092436975</v>
      </c>
      <c r="AB690" s="20">
        <f t="shared" si="31"/>
        <v>1.3755233362489836</v>
      </c>
      <c r="AC690" s="20">
        <v>26.73453781512605</v>
      </c>
      <c r="AD690" s="16" t="s">
        <v>55</v>
      </c>
    </row>
    <row r="691" spans="1:39" x14ac:dyDescent="0.25">
      <c r="A691">
        <v>2</v>
      </c>
      <c r="B691">
        <v>3</v>
      </c>
      <c r="C691" t="s">
        <v>56</v>
      </c>
      <c r="D691">
        <v>32</v>
      </c>
      <c r="E691">
        <v>1</v>
      </c>
      <c r="F691">
        <v>57</v>
      </c>
      <c r="G691" t="str">
        <f t="shared" si="30"/>
        <v>Low [O2]32</v>
      </c>
      <c r="I691" s="15">
        <v>40971</v>
      </c>
      <c r="J691" s="15">
        <v>41003</v>
      </c>
      <c r="L691" s="17">
        <v>52</v>
      </c>
      <c r="M691" s="17">
        <v>7974</v>
      </c>
      <c r="N691" s="18">
        <f t="shared" si="32"/>
        <v>28</v>
      </c>
      <c r="O691" s="19">
        <v>29</v>
      </c>
      <c r="P691" s="20">
        <v>1.9850000000000001</v>
      </c>
      <c r="Q691" s="20">
        <v>0.65529395460109696</v>
      </c>
      <c r="R691" s="20">
        <v>1.101</v>
      </c>
      <c r="S691" s="20">
        <v>4.6840000000000002</v>
      </c>
      <c r="T691" s="20">
        <v>0.63252312220183105</v>
      </c>
      <c r="U691" s="20">
        <v>1.081614538965131</v>
      </c>
      <c r="V691" s="20">
        <v>1.6930000000000001</v>
      </c>
      <c r="W691" s="20">
        <v>1.0609999999999999</v>
      </c>
      <c r="Z691" s="20">
        <v>0.53049999999999997</v>
      </c>
      <c r="AA691" s="20">
        <v>1.8029064486830155</v>
      </c>
      <c r="AB691" s="20">
        <f t="shared" si="31"/>
        <v>3.0291749009165621</v>
      </c>
      <c r="AC691" s="20">
        <v>28.046021798365125</v>
      </c>
      <c r="AD691" s="16" t="s">
        <v>51</v>
      </c>
    </row>
    <row r="692" spans="1:39" x14ac:dyDescent="0.25">
      <c r="A692">
        <v>2</v>
      </c>
      <c r="B692">
        <v>3</v>
      </c>
      <c r="C692" t="s">
        <v>56</v>
      </c>
      <c r="D692">
        <v>32</v>
      </c>
      <c r="E692">
        <v>1</v>
      </c>
      <c r="F692">
        <v>57</v>
      </c>
      <c r="G692" t="str">
        <f t="shared" si="30"/>
        <v>Low [O2]32</v>
      </c>
      <c r="I692" s="15">
        <v>40971</v>
      </c>
      <c r="J692" s="15">
        <v>41003</v>
      </c>
      <c r="L692" s="17">
        <v>54</v>
      </c>
      <c r="M692" s="17">
        <v>7976</v>
      </c>
      <c r="N692" s="18">
        <f t="shared" si="32"/>
        <v>28</v>
      </c>
      <c r="O692" s="19">
        <v>29</v>
      </c>
      <c r="P692" s="20">
        <v>1.8580000000000001</v>
      </c>
      <c r="Q692" s="20">
        <v>0.73477669106227528</v>
      </c>
      <c r="R692" s="20">
        <v>1.153</v>
      </c>
      <c r="S692" s="20">
        <v>4.5110000000000001</v>
      </c>
      <c r="T692" s="20">
        <v>0.70924391029177147</v>
      </c>
      <c r="U692" s="20">
        <v>1.2128070865989291</v>
      </c>
      <c r="V692" s="20">
        <v>1.6639999999999999</v>
      </c>
      <c r="W692" s="20">
        <v>1.123</v>
      </c>
      <c r="Z692" s="20">
        <v>0.5615</v>
      </c>
      <c r="AA692" s="20">
        <v>1.6114483954900261</v>
      </c>
      <c r="AB692" s="20">
        <f t="shared" si="31"/>
        <v>2.5286594180251796</v>
      </c>
      <c r="AC692" s="20">
        <v>27.517597571552471</v>
      </c>
      <c r="AD692" s="16" t="s">
        <v>51</v>
      </c>
    </row>
    <row r="693" spans="1:39" x14ac:dyDescent="0.25">
      <c r="A693">
        <v>2</v>
      </c>
      <c r="B693">
        <v>3</v>
      </c>
      <c r="C693" t="s">
        <v>56</v>
      </c>
      <c r="D693">
        <v>32</v>
      </c>
      <c r="E693">
        <v>1</v>
      </c>
      <c r="F693">
        <v>57</v>
      </c>
      <c r="G693" t="str">
        <f t="shared" si="30"/>
        <v>Low [O2]32</v>
      </c>
      <c r="I693" s="15">
        <v>40971</v>
      </c>
      <c r="J693" s="15">
        <v>41003</v>
      </c>
      <c r="L693" s="17">
        <v>55</v>
      </c>
      <c r="M693" s="17">
        <v>7977</v>
      </c>
      <c r="N693" s="18">
        <f t="shared" si="32"/>
        <v>26</v>
      </c>
      <c r="O693" s="19">
        <v>27</v>
      </c>
      <c r="P693" s="20">
        <v>1.532</v>
      </c>
      <c r="Q693" s="20">
        <v>1.3776787105362605</v>
      </c>
      <c r="R693" s="20">
        <v>1.1259999999999999</v>
      </c>
      <c r="S693" s="20">
        <v>4.2850000000000001</v>
      </c>
      <c r="T693" s="20">
        <v>1.3298057051508305</v>
      </c>
      <c r="U693" s="20">
        <v>2.2739677558079201</v>
      </c>
      <c r="V693" s="20">
        <v>1.8380000000000001</v>
      </c>
      <c r="W693" s="20">
        <v>1.4350000000000001</v>
      </c>
      <c r="Z693" s="20">
        <v>0.71750000000000003</v>
      </c>
      <c r="AA693" s="20">
        <v>1.3605683836589699</v>
      </c>
      <c r="AB693" s="20">
        <f t="shared" si="31"/>
        <v>1.1120154418323487</v>
      </c>
      <c r="AC693" s="20">
        <v>26.825168738898757</v>
      </c>
      <c r="AD693" s="16" t="s">
        <v>55</v>
      </c>
    </row>
    <row r="694" spans="1:39" x14ac:dyDescent="0.25">
      <c r="A694">
        <v>2</v>
      </c>
      <c r="B694">
        <v>3</v>
      </c>
      <c r="C694" t="s">
        <v>56</v>
      </c>
      <c r="D694">
        <v>32</v>
      </c>
      <c r="E694">
        <v>1</v>
      </c>
      <c r="F694">
        <v>57</v>
      </c>
      <c r="G694" t="str">
        <f t="shared" si="30"/>
        <v>Low [O2]32</v>
      </c>
      <c r="I694" s="15">
        <v>40971</v>
      </c>
      <c r="J694" s="15">
        <v>41003</v>
      </c>
      <c r="L694" s="17">
        <v>56</v>
      </c>
      <c r="M694" s="17">
        <v>7978</v>
      </c>
      <c r="N694" s="18">
        <f t="shared" si="32"/>
        <v>26</v>
      </c>
      <c r="O694" s="19">
        <v>27</v>
      </c>
      <c r="P694" s="20">
        <v>1.266</v>
      </c>
      <c r="Q694" s="20">
        <v>1.7386431636622499</v>
      </c>
      <c r="R694" s="20">
        <v>1.218</v>
      </c>
      <c r="S694" s="20">
        <v>4.4690000000000003</v>
      </c>
      <c r="T694" s="20">
        <v>1.6782269919519786</v>
      </c>
      <c r="U694" s="20">
        <v>2.8697681562378832</v>
      </c>
      <c r="V694" s="20">
        <v>2.0720000000000001</v>
      </c>
      <c r="W694" s="20">
        <v>1.53</v>
      </c>
      <c r="Z694" s="20">
        <v>0.76500000000000001</v>
      </c>
      <c r="AA694" s="20">
        <v>1.0394088669950738</v>
      </c>
      <c r="AB694" s="20">
        <f t="shared" si="31"/>
        <v>0.72815401484299858</v>
      </c>
      <c r="AC694" s="20">
        <v>25.938768472906403</v>
      </c>
      <c r="AD694" s="16" t="s">
        <v>53</v>
      </c>
    </row>
    <row r="695" spans="1:39" x14ac:dyDescent="0.25">
      <c r="A695">
        <v>2</v>
      </c>
      <c r="B695">
        <v>3</v>
      </c>
      <c r="C695" t="s">
        <v>56</v>
      </c>
      <c r="D695">
        <v>32</v>
      </c>
      <c r="E695">
        <v>1</v>
      </c>
      <c r="F695">
        <v>57</v>
      </c>
      <c r="G695" t="str">
        <f t="shared" si="30"/>
        <v>Low [O2]32</v>
      </c>
      <c r="I695" s="15">
        <v>40971</v>
      </c>
      <c r="J695" s="15">
        <v>41003</v>
      </c>
      <c r="L695" s="17">
        <v>57</v>
      </c>
      <c r="M695" s="17">
        <v>7979</v>
      </c>
      <c r="N695" s="18">
        <f t="shared" si="32"/>
        <v>28</v>
      </c>
      <c r="O695" s="19">
        <v>29</v>
      </c>
      <c r="P695" s="20">
        <v>2.0139999999999998</v>
      </c>
      <c r="Q695" s="20">
        <v>0.67723518685802686</v>
      </c>
      <c r="R695" s="20">
        <v>1.1439999999999999</v>
      </c>
      <c r="S695" s="20">
        <v>4.6440000000000001</v>
      </c>
      <c r="T695" s="20">
        <v>0.65370191781662823</v>
      </c>
      <c r="U695" s="20">
        <v>1.1178302794664343</v>
      </c>
      <c r="V695" s="20">
        <v>1.536</v>
      </c>
      <c r="W695" s="20">
        <v>1.1120000000000001</v>
      </c>
      <c r="Z695" s="20">
        <v>0.55600000000000005</v>
      </c>
      <c r="AA695" s="20">
        <v>1.7604895104895104</v>
      </c>
      <c r="AB695" s="20">
        <f t="shared" si="31"/>
        <v>2.9738561124441509</v>
      </c>
      <c r="AC695" s="20">
        <v>27.928951048951049</v>
      </c>
      <c r="AD695" s="16" t="s">
        <v>51</v>
      </c>
    </row>
    <row r="696" spans="1:39" x14ac:dyDescent="0.25">
      <c r="A696">
        <v>2</v>
      </c>
      <c r="B696">
        <v>3</v>
      </c>
      <c r="C696" t="s">
        <v>56</v>
      </c>
      <c r="D696">
        <v>32</v>
      </c>
      <c r="E696">
        <v>1</v>
      </c>
      <c r="F696">
        <v>57</v>
      </c>
      <c r="G696" t="str">
        <f t="shared" si="30"/>
        <v>Low [O2]32</v>
      </c>
      <c r="I696" s="15">
        <v>40971</v>
      </c>
      <c r="J696" s="15">
        <v>41003</v>
      </c>
      <c r="L696" s="17">
        <v>59</v>
      </c>
      <c r="M696" s="17">
        <v>7981</v>
      </c>
      <c r="N696" s="18">
        <f t="shared" si="32"/>
        <v>26</v>
      </c>
      <c r="O696" s="19">
        <v>27</v>
      </c>
      <c r="P696" s="20">
        <v>1.5329999999999999</v>
      </c>
      <c r="Q696" s="20">
        <v>1.4092549455088978</v>
      </c>
      <c r="R696" s="20">
        <v>1.1180000000000001</v>
      </c>
      <c r="S696" s="20">
        <v>4.7240000000000002</v>
      </c>
      <c r="T696" s="20">
        <v>1.36028469643716</v>
      </c>
      <c r="U696" s="20">
        <v>2.3260868309075438</v>
      </c>
      <c r="V696" s="20">
        <v>2.1320000000000001</v>
      </c>
      <c r="W696" s="20">
        <v>1.381</v>
      </c>
      <c r="Z696" s="20">
        <v>0.6905</v>
      </c>
      <c r="AA696" s="20">
        <v>1.3711985688729873</v>
      </c>
      <c r="AB696" s="20">
        <f t="shared" si="31"/>
        <v>1.0878088488427595</v>
      </c>
      <c r="AC696" s="20">
        <v>26.854508050089446</v>
      </c>
      <c r="AD696" s="16" t="s">
        <v>55</v>
      </c>
    </row>
    <row r="697" spans="1:39" x14ac:dyDescent="0.25">
      <c r="A697">
        <v>2</v>
      </c>
      <c r="B697">
        <v>3</v>
      </c>
      <c r="C697" t="s">
        <v>56</v>
      </c>
      <c r="D697">
        <v>32</v>
      </c>
      <c r="E697">
        <v>1</v>
      </c>
      <c r="F697">
        <v>57</v>
      </c>
      <c r="G697" t="str">
        <f t="shared" si="30"/>
        <v>Low [O2]32</v>
      </c>
      <c r="I697" s="15">
        <v>40971</v>
      </c>
      <c r="J697" s="15">
        <v>41003</v>
      </c>
      <c r="L697" s="17">
        <v>61</v>
      </c>
      <c r="M697" s="17">
        <v>7983</v>
      </c>
      <c r="N697" s="18">
        <f t="shared" si="32"/>
        <v>28</v>
      </c>
      <c r="O697" s="19">
        <v>29</v>
      </c>
      <c r="P697" s="20">
        <v>1.7490000000000001</v>
      </c>
      <c r="Q697" s="20">
        <v>1.2492909401961712</v>
      </c>
      <c r="R697" s="20">
        <v>1.0760000000000001</v>
      </c>
      <c r="S697" s="20">
        <v>4.3159999999999998</v>
      </c>
      <c r="T697" s="20">
        <v>1.20587928590364</v>
      </c>
      <c r="U697" s="20">
        <v>2.0620535788952243</v>
      </c>
      <c r="V697" s="20">
        <v>1.7070000000000001</v>
      </c>
      <c r="W697" s="20">
        <v>1.407</v>
      </c>
      <c r="Z697" s="20">
        <v>0.70350000000000001</v>
      </c>
      <c r="AA697" s="20">
        <v>1.6254646840148699</v>
      </c>
      <c r="AB697" s="20">
        <f t="shared" si="31"/>
        <v>1.3999941436582912</v>
      </c>
      <c r="AC697" s="20">
        <v>27.556282527881041</v>
      </c>
      <c r="AD697" s="16" t="s">
        <v>51</v>
      </c>
    </row>
    <row r="698" spans="1:39" x14ac:dyDescent="0.25">
      <c r="A698">
        <v>2</v>
      </c>
      <c r="B698">
        <v>3</v>
      </c>
      <c r="C698" t="s">
        <v>56</v>
      </c>
      <c r="D698">
        <v>32</v>
      </c>
      <c r="E698">
        <v>1</v>
      </c>
      <c r="F698">
        <v>57</v>
      </c>
      <c r="G698" t="str">
        <f t="shared" si="30"/>
        <v>Low [O2]32</v>
      </c>
      <c r="I698" s="15">
        <v>40971</v>
      </c>
      <c r="J698" s="15">
        <v>41003</v>
      </c>
      <c r="N698" s="18" t="str">
        <f t="shared" si="32"/>
        <v/>
      </c>
      <c r="P698" s="20">
        <v>1.3289</v>
      </c>
      <c r="Q698" s="20">
        <v>1.7037828739888143</v>
      </c>
      <c r="R698" s="20">
        <v>1.2253000000000001</v>
      </c>
      <c r="S698" s="20">
        <v>4.4216000000000006</v>
      </c>
      <c r="T698" s="20">
        <v>1.6445780636957668</v>
      </c>
      <c r="U698" s="20">
        <v>2.8122284889197613</v>
      </c>
      <c r="V698" s="20">
        <v>2.1608000000000001</v>
      </c>
      <c r="W698" s="20">
        <v>1.4958</v>
      </c>
      <c r="Z698" s="20">
        <v>0.74790000000000001</v>
      </c>
      <c r="AA698" s="20">
        <v>1.0845507222720965</v>
      </c>
      <c r="AB698" s="20">
        <f t="shared" si="31"/>
        <v>0.77997027689851306</v>
      </c>
      <c r="AC698" s="20">
        <v>26.063359993470986</v>
      </c>
      <c r="AD698" s="16" t="s">
        <v>53</v>
      </c>
    </row>
    <row r="699" spans="1:39" x14ac:dyDescent="0.25">
      <c r="A699">
        <v>2</v>
      </c>
      <c r="B699">
        <v>3</v>
      </c>
      <c r="C699" t="s">
        <v>56</v>
      </c>
      <c r="D699">
        <v>32</v>
      </c>
      <c r="E699">
        <v>1</v>
      </c>
      <c r="F699">
        <v>61</v>
      </c>
      <c r="G699" t="str">
        <f t="shared" si="30"/>
        <v>Low [O2]32</v>
      </c>
      <c r="I699" s="15">
        <v>40971</v>
      </c>
      <c r="J699" s="15">
        <v>41003</v>
      </c>
      <c r="L699" s="17">
        <v>65</v>
      </c>
      <c r="M699" s="17">
        <v>7987</v>
      </c>
      <c r="N699" s="18">
        <f t="shared" si="32"/>
        <v>28</v>
      </c>
      <c r="O699" s="19">
        <v>29</v>
      </c>
      <c r="P699" s="20">
        <v>2.2400000000000002</v>
      </c>
      <c r="Q699" s="20">
        <v>0.99489096934311272</v>
      </c>
      <c r="R699" s="20">
        <v>1.1850000000000001</v>
      </c>
      <c r="S699" s="20">
        <v>5.2110000000000003</v>
      </c>
      <c r="T699" s="20">
        <v>0.96031946847790794</v>
      </c>
      <c r="U699" s="20">
        <v>1.6421462910972227</v>
      </c>
      <c r="V699" s="20">
        <v>1.794</v>
      </c>
      <c r="W699" s="20">
        <v>1.2529999999999999</v>
      </c>
      <c r="Z699" s="20">
        <v>0.62649999999999995</v>
      </c>
      <c r="AA699" s="20">
        <v>1.890295358649789</v>
      </c>
      <c r="AB699" s="20">
        <f t="shared" si="31"/>
        <v>2.2515029978400385</v>
      </c>
      <c r="AC699" s="20">
        <v>28.287215189873418</v>
      </c>
      <c r="AD699" s="16" t="s">
        <v>51</v>
      </c>
      <c r="AE699" s="21">
        <v>1</v>
      </c>
      <c r="AF699" s="22">
        <v>112.45</v>
      </c>
      <c r="AG699" s="22">
        <v>53.25</v>
      </c>
      <c r="AH699" s="22">
        <v>4932.6499999999996</v>
      </c>
      <c r="AI699" s="23">
        <v>265</v>
      </c>
      <c r="AL699" s="24">
        <v>0</v>
      </c>
      <c r="AM699" s="24">
        <v>0</v>
      </c>
    </row>
    <row r="700" spans="1:39" x14ac:dyDescent="0.25">
      <c r="A700">
        <v>2</v>
      </c>
      <c r="B700">
        <v>3</v>
      </c>
      <c r="C700" t="s">
        <v>56</v>
      </c>
      <c r="D700">
        <v>32</v>
      </c>
      <c r="E700">
        <v>1</v>
      </c>
      <c r="F700">
        <v>61</v>
      </c>
      <c r="G700" t="str">
        <f t="shared" si="30"/>
        <v>Low [O2]32</v>
      </c>
      <c r="I700" s="15">
        <v>40971</v>
      </c>
      <c r="J700" s="15">
        <v>41003</v>
      </c>
      <c r="L700" s="17">
        <v>66</v>
      </c>
      <c r="M700" s="17">
        <v>7988</v>
      </c>
      <c r="N700" s="18">
        <f t="shared" si="32"/>
        <v>28</v>
      </c>
      <c r="O700" s="19">
        <v>29</v>
      </c>
      <c r="P700" s="20">
        <v>2.3969999999999998</v>
      </c>
      <c r="Q700" s="20">
        <v>0.9313879510990688</v>
      </c>
      <c r="R700" s="20">
        <v>1.179</v>
      </c>
      <c r="S700" s="20">
        <v>4.9749999999999996</v>
      </c>
      <c r="T700" s="20">
        <v>0.89902311882149499</v>
      </c>
      <c r="U700" s="20">
        <v>1.5373295331847565</v>
      </c>
      <c r="V700" s="20">
        <v>1.698</v>
      </c>
      <c r="W700" s="20">
        <v>1.2390000000000001</v>
      </c>
      <c r="Z700" s="20">
        <v>0.61950000000000005</v>
      </c>
      <c r="AA700" s="20">
        <v>2.0330788804071243</v>
      </c>
      <c r="AB700" s="20">
        <f t="shared" si="31"/>
        <v>2.5735784934424588</v>
      </c>
      <c r="AC700" s="20">
        <v>28.681297709923662</v>
      </c>
      <c r="AD700" s="16" t="s">
        <v>52</v>
      </c>
      <c r="AE700" s="21">
        <v>2</v>
      </c>
      <c r="AF700" s="22">
        <v>94.45</v>
      </c>
      <c r="AG700" s="22">
        <v>52</v>
      </c>
      <c r="AH700" s="22">
        <v>4085.4</v>
      </c>
    </row>
    <row r="701" spans="1:39" x14ac:dyDescent="0.25">
      <c r="A701">
        <v>2</v>
      </c>
      <c r="B701">
        <v>3</v>
      </c>
      <c r="C701" t="s">
        <v>56</v>
      </c>
      <c r="D701">
        <v>32</v>
      </c>
      <c r="E701">
        <v>1</v>
      </c>
      <c r="F701">
        <v>61</v>
      </c>
      <c r="G701" t="str">
        <f t="shared" si="30"/>
        <v>Low [O2]32</v>
      </c>
      <c r="I701" s="15">
        <v>40971</v>
      </c>
      <c r="J701" s="15">
        <v>41003</v>
      </c>
      <c r="L701" s="17">
        <v>67</v>
      </c>
      <c r="M701" s="17">
        <v>7989</v>
      </c>
      <c r="N701" s="18">
        <f t="shared" si="32"/>
        <v>27</v>
      </c>
      <c r="O701" s="19">
        <v>28</v>
      </c>
      <c r="P701" s="20">
        <v>2.234</v>
      </c>
      <c r="Q701" s="20">
        <v>1.1607569740219761</v>
      </c>
      <c r="R701" s="20">
        <v>1.171</v>
      </c>
      <c r="S701" s="20">
        <v>5.2809999999999997</v>
      </c>
      <c r="T701" s="20">
        <v>1.1204217895965021</v>
      </c>
      <c r="U701" s="20">
        <v>1.9159212602100184</v>
      </c>
      <c r="V701" s="20">
        <v>2.024</v>
      </c>
      <c r="W701" s="20">
        <v>1.2889999999999999</v>
      </c>
      <c r="Z701" s="20">
        <v>0.64449999999999996</v>
      </c>
      <c r="AA701" s="20">
        <v>1.9077711357813834</v>
      </c>
      <c r="AB701" s="20">
        <f t="shared" si="31"/>
        <v>1.9246061406456858</v>
      </c>
      <c r="AC701" s="20">
        <v>28.335448334756617</v>
      </c>
      <c r="AD701" s="16" t="s">
        <v>52</v>
      </c>
      <c r="AE701" s="21">
        <v>3</v>
      </c>
      <c r="AF701" s="22">
        <v>112.95</v>
      </c>
      <c r="AG701" s="22">
        <v>65.800000000000011</v>
      </c>
      <c r="AH701" s="22">
        <v>5730.1</v>
      </c>
    </row>
    <row r="702" spans="1:39" x14ac:dyDescent="0.25">
      <c r="A702">
        <v>2</v>
      </c>
      <c r="B702">
        <v>3</v>
      </c>
      <c r="C702" t="s">
        <v>56</v>
      </c>
      <c r="D702">
        <v>32</v>
      </c>
      <c r="E702">
        <v>1</v>
      </c>
      <c r="F702">
        <v>61</v>
      </c>
      <c r="G702" t="str">
        <f t="shared" si="30"/>
        <v>Low [O2]32</v>
      </c>
      <c r="I702" s="15">
        <v>40971</v>
      </c>
      <c r="J702" s="15">
        <v>41003</v>
      </c>
      <c r="L702" s="17">
        <v>68</v>
      </c>
      <c r="M702" s="17">
        <v>7990</v>
      </c>
      <c r="N702" s="18">
        <f t="shared" si="32"/>
        <v>29</v>
      </c>
      <c r="O702" s="19">
        <v>30</v>
      </c>
      <c r="P702" s="20">
        <v>2.5470000000000002</v>
      </c>
      <c r="Q702" s="20">
        <v>0.28465116942652124</v>
      </c>
      <c r="R702" s="20">
        <v>1.3460000000000001</v>
      </c>
      <c r="S702" s="20">
        <v>4.6740000000000004</v>
      </c>
      <c r="T702" s="20">
        <v>0.27475981604876565</v>
      </c>
      <c r="U702" s="20">
        <v>0.46983928544338927</v>
      </c>
      <c r="V702" s="20">
        <v>1.159</v>
      </c>
      <c r="W702" s="20">
        <v>0.83099999999999996</v>
      </c>
      <c r="Z702" s="20">
        <v>0.41549999999999998</v>
      </c>
      <c r="AA702" s="20">
        <v>1.8922734026745913</v>
      </c>
      <c r="AB702" s="20">
        <f t="shared" si="31"/>
        <v>8.9477939090549672</v>
      </c>
      <c r="AC702" s="20">
        <v>28.292674591381871</v>
      </c>
      <c r="AD702" s="16" t="s">
        <v>51</v>
      </c>
      <c r="AE702" s="21">
        <v>4</v>
      </c>
      <c r="AF702" s="22">
        <v>93.7</v>
      </c>
      <c r="AG702" s="22">
        <v>53.5</v>
      </c>
      <c r="AH702" s="22">
        <v>4071.3</v>
      </c>
    </row>
    <row r="703" spans="1:39" x14ac:dyDescent="0.25">
      <c r="A703">
        <v>2</v>
      </c>
      <c r="B703">
        <v>3</v>
      </c>
      <c r="C703" t="s">
        <v>56</v>
      </c>
      <c r="D703">
        <v>32</v>
      </c>
      <c r="E703">
        <v>1</v>
      </c>
      <c r="F703">
        <v>61</v>
      </c>
      <c r="G703" t="str">
        <f t="shared" si="30"/>
        <v>Low [O2]32</v>
      </c>
      <c r="I703" s="15">
        <v>40971</v>
      </c>
      <c r="J703" s="15">
        <v>41003</v>
      </c>
      <c r="L703" s="17">
        <v>70</v>
      </c>
      <c r="M703" s="17">
        <v>7992</v>
      </c>
      <c r="N703" s="18">
        <f t="shared" si="32"/>
        <v>28</v>
      </c>
      <c r="O703" s="19">
        <v>29</v>
      </c>
      <c r="P703" s="20">
        <v>2.3279999999999998</v>
      </c>
      <c r="Q703" s="20">
        <v>0.85046144158286641</v>
      </c>
      <c r="R703" s="20">
        <v>1.2789999999999999</v>
      </c>
      <c r="S703" s="20">
        <v>5.1429999999999998</v>
      </c>
      <c r="T703" s="20">
        <v>0.82090872739658916</v>
      </c>
      <c r="U703" s="20">
        <v>1.4037539238481673</v>
      </c>
      <c r="V703" s="20">
        <v>1.7789999999999999</v>
      </c>
      <c r="W703" s="20">
        <v>1.1719999999999999</v>
      </c>
      <c r="Z703" s="20">
        <v>0.58599999999999997</v>
      </c>
      <c r="AA703" s="20">
        <v>1.8201720093823299</v>
      </c>
      <c r="AB703" s="20">
        <f t="shared" si="31"/>
        <v>2.7373375042931523</v>
      </c>
      <c r="AC703" s="20">
        <v>28.093674745895228</v>
      </c>
      <c r="AD703" s="16" t="s">
        <v>51</v>
      </c>
      <c r="AE703" s="21">
        <v>5</v>
      </c>
      <c r="AF703" s="22">
        <v>91.5</v>
      </c>
      <c r="AG703" s="22">
        <v>54.1</v>
      </c>
      <c r="AH703" s="22">
        <v>3847.8</v>
      </c>
    </row>
    <row r="704" spans="1:39" x14ac:dyDescent="0.25">
      <c r="A704">
        <v>2</v>
      </c>
      <c r="B704">
        <v>3</v>
      </c>
      <c r="C704" t="s">
        <v>56</v>
      </c>
      <c r="D704">
        <v>32</v>
      </c>
      <c r="E704">
        <v>1</v>
      </c>
      <c r="F704">
        <v>61</v>
      </c>
      <c r="G704" t="str">
        <f t="shared" si="30"/>
        <v>Low [O2]32</v>
      </c>
      <c r="I704" s="15">
        <v>40971</v>
      </c>
      <c r="J704" s="15">
        <v>41003</v>
      </c>
      <c r="L704" s="17">
        <v>72</v>
      </c>
      <c r="M704" s="17">
        <v>7994</v>
      </c>
      <c r="N704" s="18">
        <f t="shared" si="32"/>
        <v>27</v>
      </c>
      <c r="O704" s="19">
        <v>28</v>
      </c>
      <c r="P704" s="20">
        <v>2.0059999999999998</v>
      </c>
      <c r="Q704" s="20">
        <v>0.78569754972661121</v>
      </c>
      <c r="R704" s="20">
        <v>1.204</v>
      </c>
      <c r="S704" s="20">
        <v>4.6589999999999998</v>
      </c>
      <c r="T704" s="20">
        <v>0.7583953182689297</v>
      </c>
      <c r="U704" s="20">
        <v>1.2968559942398699</v>
      </c>
      <c r="V704" s="20">
        <v>1.6459999999999999</v>
      </c>
      <c r="W704" s="20">
        <v>1.161</v>
      </c>
      <c r="Z704" s="20">
        <v>0.58050000000000002</v>
      </c>
      <c r="AA704" s="20">
        <v>1.6661129568106312</v>
      </c>
      <c r="AB704" s="20">
        <f t="shared" si="31"/>
        <v>2.5531452919739932</v>
      </c>
      <c r="AC704" s="20">
        <v>27.668471760797342</v>
      </c>
      <c r="AD704" s="16" t="s">
        <v>51</v>
      </c>
    </row>
    <row r="705" spans="1:39" x14ac:dyDescent="0.25">
      <c r="A705">
        <v>2</v>
      </c>
      <c r="B705">
        <v>3</v>
      </c>
      <c r="C705" t="s">
        <v>56</v>
      </c>
      <c r="D705">
        <v>32</v>
      </c>
      <c r="E705">
        <v>1</v>
      </c>
      <c r="F705">
        <v>61</v>
      </c>
      <c r="G705" t="str">
        <f t="shared" si="30"/>
        <v>Low [O2]32</v>
      </c>
      <c r="I705" s="15">
        <v>40971</v>
      </c>
      <c r="J705" s="15">
        <v>41003</v>
      </c>
      <c r="L705" s="17">
        <v>73</v>
      </c>
      <c r="M705" s="17">
        <v>7995</v>
      </c>
      <c r="N705" s="18">
        <f t="shared" si="32"/>
        <v>28</v>
      </c>
      <c r="O705" s="19">
        <v>29</v>
      </c>
      <c r="P705" s="20">
        <v>2.2429999999999999</v>
      </c>
      <c r="Q705" s="20">
        <v>0.65665072433176108</v>
      </c>
      <c r="R705" s="20">
        <v>1.278</v>
      </c>
      <c r="S705" s="20">
        <v>4.8410000000000002</v>
      </c>
      <c r="T705" s="20">
        <v>0.63383274549397783</v>
      </c>
      <c r="U705" s="20">
        <v>1.0838539947947021</v>
      </c>
      <c r="V705" s="20">
        <v>1.597</v>
      </c>
      <c r="W705" s="20">
        <v>1.083</v>
      </c>
      <c r="Z705" s="20">
        <v>0.54149999999999998</v>
      </c>
      <c r="AA705" s="20">
        <v>1.7550860719874803</v>
      </c>
      <c r="AB705" s="20">
        <f t="shared" si="31"/>
        <v>3.4158189687258522</v>
      </c>
      <c r="AC705" s="20">
        <v>27.914037558685447</v>
      </c>
      <c r="AD705" s="16" t="s">
        <v>51</v>
      </c>
    </row>
    <row r="706" spans="1:39" x14ac:dyDescent="0.25">
      <c r="A706">
        <v>2</v>
      </c>
      <c r="B706">
        <v>3</v>
      </c>
      <c r="C706" t="s">
        <v>56</v>
      </c>
      <c r="D706">
        <v>32</v>
      </c>
      <c r="E706">
        <v>1</v>
      </c>
      <c r="F706">
        <v>61</v>
      </c>
      <c r="G706" t="str">
        <f t="shared" ref="G706:G769" si="33">C706&amp;D706</f>
        <v>Low [O2]32</v>
      </c>
      <c r="I706" s="15">
        <v>40971</v>
      </c>
      <c r="J706" s="15">
        <v>41003</v>
      </c>
      <c r="L706" s="17">
        <v>74</v>
      </c>
      <c r="M706" s="17">
        <v>7996</v>
      </c>
      <c r="N706" s="18">
        <f t="shared" si="32"/>
        <v>27</v>
      </c>
      <c r="O706" s="19">
        <v>28</v>
      </c>
      <c r="P706" s="20">
        <v>2.16</v>
      </c>
      <c r="Q706" s="20">
        <v>1.2202858433478401</v>
      </c>
      <c r="R706" s="20">
        <v>1.19</v>
      </c>
      <c r="S706" s="20">
        <v>5.3</v>
      </c>
      <c r="T706" s="20">
        <v>1.1778820881735907</v>
      </c>
      <c r="U706" s="20">
        <v>2.0141783707768401</v>
      </c>
      <c r="V706" s="20">
        <v>1.9790000000000001</v>
      </c>
      <c r="W706" s="20">
        <v>1.3280000000000001</v>
      </c>
      <c r="Z706" s="20">
        <v>0.66400000000000003</v>
      </c>
      <c r="AA706" s="20">
        <v>1.8151260504201683</v>
      </c>
      <c r="AB706" s="20">
        <f t="shared" ref="AB706:AB769" si="34">IF(P706="","",IF(Q706="","",P706/Q706))</f>
        <v>1.7700770780672708</v>
      </c>
      <c r="AC706" s="20">
        <v>28.079747899159663</v>
      </c>
      <c r="AD706" s="16" t="s">
        <v>51</v>
      </c>
    </row>
    <row r="707" spans="1:39" x14ac:dyDescent="0.25">
      <c r="A707">
        <v>2</v>
      </c>
      <c r="B707">
        <v>3</v>
      </c>
      <c r="C707" t="s">
        <v>56</v>
      </c>
      <c r="D707">
        <v>32</v>
      </c>
      <c r="E707">
        <v>1</v>
      </c>
      <c r="F707">
        <v>61</v>
      </c>
      <c r="G707" t="str">
        <f t="shared" si="33"/>
        <v>Low [O2]32</v>
      </c>
      <c r="I707" s="15">
        <v>40971</v>
      </c>
      <c r="J707" s="15">
        <v>41003</v>
      </c>
      <c r="L707" s="17">
        <v>75</v>
      </c>
      <c r="M707" s="17">
        <v>7997</v>
      </c>
      <c r="N707" s="18">
        <f t="shared" ref="N707:N770" si="35">IF(O707="","",O707-1)</f>
        <v>28</v>
      </c>
      <c r="O707" s="19">
        <v>29</v>
      </c>
      <c r="P707" s="20">
        <v>2.3439999999999999</v>
      </c>
      <c r="Q707" s="20">
        <v>0.90452240859481892</v>
      </c>
      <c r="R707" s="20">
        <v>1.23</v>
      </c>
      <c r="S707" s="20">
        <v>4.9589999999999996</v>
      </c>
      <c r="T707" s="20">
        <v>0.87309112798727695</v>
      </c>
      <c r="U707" s="20">
        <v>1.4929858288582436</v>
      </c>
      <c r="V707" s="20">
        <v>1.7070000000000001</v>
      </c>
      <c r="W707" s="20">
        <v>1.2210000000000001</v>
      </c>
      <c r="Z707" s="20">
        <v>0.61050000000000004</v>
      </c>
      <c r="AA707" s="20">
        <v>1.9056910569105689</v>
      </c>
      <c r="AB707" s="20">
        <f t="shared" si="34"/>
        <v>2.5914228080224326</v>
      </c>
      <c r="AC707" s="20">
        <v>28.329707317073172</v>
      </c>
      <c r="AD707" s="16" t="s">
        <v>52</v>
      </c>
    </row>
    <row r="708" spans="1:39" x14ac:dyDescent="0.25">
      <c r="A708">
        <v>2</v>
      </c>
      <c r="B708">
        <v>3</v>
      </c>
      <c r="C708" t="s">
        <v>56</v>
      </c>
      <c r="D708">
        <v>32</v>
      </c>
      <c r="E708">
        <v>1</v>
      </c>
      <c r="F708">
        <v>61</v>
      </c>
      <c r="G708" t="str">
        <f t="shared" si="33"/>
        <v>Low [O2]32</v>
      </c>
      <c r="I708" s="15">
        <v>40971</v>
      </c>
      <c r="J708" s="15">
        <v>41003</v>
      </c>
      <c r="M708" s="19"/>
      <c r="N708" s="18" t="str">
        <f t="shared" si="35"/>
        <v/>
      </c>
      <c r="P708" s="20">
        <v>1.2221000000000002</v>
      </c>
      <c r="Q708" s="20">
        <v>1.1321088033458269</v>
      </c>
      <c r="R708" s="20">
        <v>1.3031999999999999</v>
      </c>
      <c r="S708" s="20">
        <v>4.3180999999999994</v>
      </c>
      <c r="T708" s="20">
        <v>1.0927691151986745</v>
      </c>
      <c r="U708" s="20">
        <v>1.8686351869897333</v>
      </c>
      <c r="V708" s="20">
        <v>1.8653</v>
      </c>
      <c r="W708" s="20">
        <v>1.3098999999999998</v>
      </c>
      <c r="Z708" s="20">
        <v>0.65494999999999992</v>
      </c>
      <c r="AA708" s="20">
        <v>0.93776856967464728</v>
      </c>
      <c r="AB708" s="20">
        <f t="shared" si="34"/>
        <v>1.0794898832940916</v>
      </c>
      <c r="AC708" s="20">
        <v>25.658241252302027</v>
      </c>
      <c r="AD708" s="16" t="s">
        <v>53</v>
      </c>
    </row>
    <row r="709" spans="1:39" x14ac:dyDescent="0.25">
      <c r="A709">
        <v>2</v>
      </c>
      <c r="B709">
        <v>3</v>
      </c>
      <c r="C709" t="s">
        <v>56</v>
      </c>
      <c r="D709">
        <v>32</v>
      </c>
      <c r="E709">
        <v>1</v>
      </c>
      <c r="F709">
        <v>76</v>
      </c>
      <c r="G709" t="str">
        <f t="shared" si="33"/>
        <v>Low [O2]32</v>
      </c>
      <c r="I709" s="15">
        <v>40971</v>
      </c>
      <c r="J709" s="15">
        <v>41003</v>
      </c>
      <c r="L709" s="17">
        <v>41</v>
      </c>
      <c r="M709" s="27">
        <v>8396</v>
      </c>
      <c r="N709" s="18">
        <f t="shared" si="35"/>
        <v>28</v>
      </c>
      <c r="O709" s="19">
        <v>29</v>
      </c>
      <c r="P709" s="20">
        <v>2.5110000000000001</v>
      </c>
      <c r="Q709" s="20">
        <v>1.2311287533846564</v>
      </c>
      <c r="R709" s="20">
        <v>1.2090000000000001</v>
      </c>
      <c r="S709" s="20">
        <v>4.9960000000000004</v>
      </c>
      <c r="T709" s="20">
        <v>1.1883482175527571</v>
      </c>
      <c r="U709" s="20">
        <v>2.0320754520152144</v>
      </c>
      <c r="V709" s="20">
        <v>1.7190000000000001</v>
      </c>
      <c r="W709" s="20">
        <v>1.395</v>
      </c>
      <c r="Z709" s="20">
        <v>0.69750000000000001</v>
      </c>
      <c r="AA709" s="20">
        <v>2.0769230769230771</v>
      </c>
      <c r="AB709" s="20">
        <f t="shared" si="34"/>
        <v>2.0395917105312362</v>
      </c>
      <c r="AC709" s="20">
        <v>28.802307692307693</v>
      </c>
      <c r="AD709" s="16" t="s">
        <v>52</v>
      </c>
      <c r="AE709" s="21">
        <v>1</v>
      </c>
      <c r="AF709" s="22">
        <v>91.9</v>
      </c>
      <c r="AG709" s="22">
        <v>56.2</v>
      </c>
      <c r="AH709" s="22">
        <v>3980.2</v>
      </c>
      <c r="AI709" s="23">
        <v>170.5</v>
      </c>
      <c r="AL709" s="24">
        <v>0</v>
      </c>
      <c r="AM709" s="24">
        <v>0</v>
      </c>
    </row>
    <row r="710" spans="1:39" x14ac:dyDescent="0.25">
      <c r="A710">
        <v>2</v>
      </c>
      <c r="B710">
        <v>3</v>
      </c>
      <c r="C710" t="s">
        <v>56</v>
      </c>
      <c r="D710">
        <v>32</v>
      </c>
      <c r="E710">
        <v>1</v>
      </c>
      <c r="F710">
        <v>76</v>
      </c>
      <c r="G710" t="str">
        <f t="shared" si="33"/>
        <v>Low [O2]32</v>
      </c>
      <c r="I710" s="15">
        <v>40971</v>
      </c>
      <c r="J710" s="15">
        <v>41003</v>
      </c>
      <c r="L710" s="17">
        <v>42</v>
      </c>
      <c r="M710" s="27">
        <v>8397</v>
      </c>
      <c r="N710" s="18">
        <f t="shared" si="35"/>
        <v>27</v>
      </c>
      <c r="O710" s="19">
        <v>28</v>
      </c>
      <c r="P710" s="20">
        <v>2.0939999999999999</v>
      </c>
      <c r="Q710" s="20">
        <v>1.0962304117496764</v>
      </c>
      <c r="R710" s="20">
        <v>1.2769999999999999</v>
      </c>
      <c r="S710" s="20">
        <v>4.9089999999999998</v>
      </c>
      <c r="T710" s="20">
        <v>1.0581374630788383</v>
      </c>
      <c r="U710" s="20">
        <v>1.8094150618648135</v>
      </c>
      <c r="V710" s="20">
        <v>1.6859999999999999</v>
      </c>
      <c r="W710" s="20">
        <v>1.3340000000000001</v>
      </c>
      <c r="Z710" s="20">
        <v>0.66700000000000004</v>
      </c>
      <c r="AA710" s="20">
        <v>1.639780736100235</v>
      </c>
      <c r="AB710" s="20">
        <f t="shared" si="34"/>
        <v>1.9101823645430516</v>
      </c>
      <c r="AC710" s="20">
        <v>27.595794831636649</v>
      </c>
      <c r="AD710" s="16" t="s">
        <v>51</v>
      </c>
      <c r="AE710" s="21">
        <v>2</v>
      </c>
      <c r="AF710" s="22">
        <v>82.5</v>
      </c>
      <c r="AG710" s="22">
        <v>48.650000000000006</v>
      </c>
      <c r="AH710" s="22">
        <v>3297.9</v>
      </c>
    </row>
    <row r="711" spans="1:39" x14ac:dyDescent="0.25">
      <c r="A711">
        <v>2</v>
      </c>
      <c r="B711">
        <v>3</v>
      </c>
      <c r="C711" t="s">
        <v>56</v>
      </c>
      <c r="D711">
        <v>32</v>
      </c>
      <c r="E711">
        <v>1</v>
      </c>
      <c r="F711">
        <v>76</v>
      </c>
      <c r="G711" t="str">
        <f t="shared" si="33"/>
        <v>Low [O2]32</v>
      </c>
      <c r="I711" s="15">
        <v>40971</v>
      </c>
      <c r="J711" s="15">
        <v>41003</v>
      </c>
      <c r="L711" s="17">
        <v>43</v>
      </c>
      <c r="M711" s="27">
        <v>8398</v>
      </c>
      <c r="N711" s="18">
        <f t="shared" si="35"/>
        <v>27</v>
      </c>
      <c r="O711" s="19">
        <v>28</v>
      </c>
      <c r="P711" s="20">
        <v>2.1019999999999999</v>
      </c>
      <c r="Q711" s="20">
        <v>1.1797764561077335</v>
      </c>
      <c r="R711" s="20">
        <v>1.214</v>
      </c>
      <c r="S711" s="20">
        <v>4.944</v>
      </c>
      <c r="T711" s="20">
        <v>1.1387803630383528</v>
      </c>
      <c r="U711" s="20">
        <v>1.9473144207955833</v>
      </c>
      <c r="V711" s="20">
        <v>1.806</v>
      </c>
      <c r="W711" s="20">
        <v>1.3480000000000001</v>
      </c>
      <c r="Z711" s="20">
        <v>0.67400000000000004</v>
      </c>
      <c r="AA711" s="20">
        <v>1.7314662273476111</v>
      </c>
      <c r="AB711" s="20">
        <f t="shared" si="34"/>
        <v>1.7816934632979757</v>
      </c>
      <c r="AC711" s="20">
        <v>27.848846787479406</v>
      </c>
      <c r="AD711" s="16" t="s">
        <v>51</v>
      </c>
      <c r="AE711" s="21">
        <v>3</v>
      </c>
      <c r="AF711" s="22">
        <v>90.7</v>
      </c>
      <c r="AG711" s="22">
        <v>55</v>
      </c>
      <c r="AH711" s="22">
        <v>3887.1</v>
      </c>
    </row>
    <row r="712" spans="1:39" x14ac:dyDescent="0.25">
      <c r="A712">
        <v>2</v>
      </c>
      <c r="B712">
        <v>3</v>
      </c>
      <c r="C712" t="s">
        <v>56</v>
      </c>
      <c r="D712">
        <v>32</v>
      </c>
      <c r="E712">
        <v>1</v>
      </c>
      <c r="F712">
        <v>76</v>
      </c>
      <c r="G712" t="str">
        <f t="shared" si="33"/>
        <v>Low [O2]32</v>
      </c>
      <c r="I712" s="15">
        <v>40971</v>
      </c>
      <c r="J712" s="15">
        <v>41003</v>
      </c>
      <c r="L712" s="17">
        <v>44</v>
      </c>
      <c r="M712" s="27">
        <v>8399</v>
      </c>
      <c r="N712" s="18">
        <f t="shared" si="35"/>
        <v>28</v>
      </c>
      <c r="O712" s="19">
        <v>29</v>
      </c>
      <c r="P712" s="20">
        <v>2.2440000000000002</v>
      </c>
      <c r="Q712" s="20">
        <v>1.2041046924012868</v>
      </c>
      <c r="R712" s="20">
        <v>1.2470000000000001</v>
      </c>
      <c r="S712" s="20">
        <v>5.0090000000000003</v>
      </c>
      <c r="T712" s="20">
        <v>1.1622632166035587</v>
      </c>
      <c r="U712" s="20">
        <v>1.9874701003920854</v>
      </c>
      <c r="V712" s="20">
        <v>1.8149999999999999</v>
      </c>
      <c r="W712" s="20">
        <v>1.3580000000000001</v>
      </c>
      <c r="Z712" s="20">
        <v>0.67900000000000005</v>
      </c>
      <c r="AA712" s="20">
        <v>1.7995188452285484</v>
      </c>
      <c r="AB712" s="20">
        <f t="shared" si="34"/>
        <v>1.8636253260710256</v>
      </c>
      <c r="AC712" s="20">
        <v>28.036672012830792</v>
      </c>
      <c r="AD712" s="16" t="s">
        <v>51</v>
      </c>
      <c r="AE712" s="21">
        <v>4</v>
      </c>
      <c r="AF712" s="22">
        <v>77.650000000000006</v>
      </c>
      <c r="AG712" s="22">
        <v>52.150000000000006</v>
      </c>
      <c r="AH712" s="22">
        <v>3181.2</v>
      </c>
    </row>
    <row r="713" spans="1:39" x14ac:dyDescent="0.25">
      <c r="A713">
        <v>2</v>
      </c>
      <c r="B713">
        <v>3</v>
      </c>
      <c r="C713" t="s">
        <v>56</v>
      </c>
      <c r="D713">
        <v>32</v>
      </c>
      <c r="E713">
        <v>1</v>
      </c>
      <c r="F713">
        <v>76</v>
      </c>
      <c r="G713" t="str">
        <f t="shared" si="33"/>
        <v>Low [O2]32</v>
      </c>
      <c r="I713" s="15">
        <v>40971</v>
      </c>
      <c r="J713" s="15">
        <v>41003</v>
      </c>
      <c r="L713" s="17">
        <v>45</v>
      </c>
      <c r="M713" s="27">
        <v>8400</v>
      </c>
      <c r="N713" s="18">
        <f t="shared" si="35"/>
        <v>26</v>
      </c>
      <c r="O713" s="19">
        <v>27</v>
      </c>
      <c r="P713" s="20">
        <v>1.4</v>
      </c>
      <c r="Q713" s="20">
        <v>2.0434873011412029</v>
      </c>
      <c r="R713" s="20">
        <v>1.1659999999999999</v>
      </c>
      <c r="S713" s="20">
        <v>4.5140000000000002</v>
      </c>
      <c r="T713" s="20">
        <v>1.9724780899046359</v>
      </c>
      <c r="U713" s="20">
        <v>3.3729375337369274</v>
      </c>
      <c r="V713" s="20">
        <v>1.9179999999999999</v>
      </c>
      <c r="W713" s="20">
        <v>1.6819999999999999</v>
      </c>
      <c r="Z713" s="20">
        <v>0.84099999999999997</v>
      </c>
      <c r="AA713" s="20">
        <v>1.2006861063464838</v>
      </c>
      <c r="AB713" s="20">
        <f t="shared" si="34"/>
        <v>0.68510335210703677</v>
      </c>
      <c r="AC713" s="20">
        <v>26.383893653516296</v>
      </c>
      <c r="AD713" s="16" t="s">
        <v>55</v>
      </c>
      <c r="AE713" s="21">
        <v>5</v>
      </c>
      <c r="AF713" s="22">
        <v>96.2</v>
      </c>
      <c r="AG713" s="22">
        <v>50.2</v>
      </c>
      <c r="AH713" s="22">
        <v>3682.8</v>
      </c>
    </row>
    <row r="714" spans="1:39" x14ac:dyDescent="0.25">
      <c r="A714">
        <v>2</v>
      </c>
      <c r="B714">
        <v>3</v>
      </c>
      <c r="C714" t="s">
        <v>56</v>
      </c>
      <c r="D714">
        <v>32</v>
      </c>
      <c r="E714">
        <v>1</v>
      </c>
      <c r="F714">
        <v>76</v>
      </c>
      <c r="G714" t="str">
        <f t="shared" si="33"/>
        <v>Low [O2]32</v>
      </c>
      <c r="I714" s="15">
        <v>40971</v>
      </c>
      <c r="J714" s="15">
        <v>41003</v>
      </c>
      <c r="L714" s="17">
        <v>46</v>
      </c>
      <c r="M714" s="27">
        <v>8401</v>
      </c>
      <c r="N714" s="18">
        <f t="shared" si="35"/>
        <v>26</v>
      </c>
      <c r="O714" s="19">
        <v>27</v>
      </c>
      <c r="P714" s="20">
        <v>1.63</v>
      </c>
      <c r="Q714" s="20">
        <v>1.7812501141000001</v>
      </c>
      <c r="R714" s="20">
        <v>1.181</v>
      </c>
      <c r="S714" s="20">
        <v>4.681</v>
      </c>
      <c r="T714" s="20">
        <v>1.719353391988417</v>
      </c>
      <c r="U714" s="20">
        <v>2.9400943003001929</v>
      </c>
      <c r="V714" s="20">
        <v>2.0569999999999999</v>
      </c>
      <c r="W714" s="20">
        <v>1.55</v>
      </c>
      <c r="Z714" s="20">
        <v>0.77500000000000002</v>
      </c>
      <c r="AA714" s="20">
        <v>1.3801862828111768</v>
      </c>
      <c r="AB714" s="20">
        <f t="shared" si="34"/>
        <v>0.91508766068126191</v>
      </c>
      <c r="AC714" s="20">
        <v>26.879314140558847</v>
      </c>
      <c r="AD714" s="16" t="s">
        <v>55</v>
      </c>
    </row>
    <row r="715" spans="1:39" x14ac:dyDescent="0.25">
      <c r="A715">
        <v>2</v>
      </c>
      <c r="B715">
        <v>3</v>
      </c>
      <c r="C715" t="s">
        <v>56</v>
      </c>
      <c r="D715">
        <v>32</v>
      </c>
      <c r="E715">
        <v>1</v>
      </c>
      <c r="F715">
        <v>76</v>
      </c>
      <c r="G715" t="str">
        <f t="shared" si="33"/>
        <v>Low [O2]32</v>
      </c>
      <c r="I715" s="15">
        <v>40971</v>
      </c>
      <c r="J715" s="15">
        <v>41003</v>
      </c>
      <c r="L715" s="17">
        <v>47</v>
      </c>
      <c r="M715" s="27">
        <v>8402</v>
      </c>
      <c r="N715" s="18">
        <f t="shared" si="35"/>
        <v>26</v>
      </c>
      <c r="O715" s="19">
        <v>27</v>
      </c>
      <c r="P715" s="20">
        <v>1.524</v>
      </c>
      <c r="Q715" s="20">
        <v>1.2653567396809999</v>
      </c>
      <c r="R715" s="20">
        <v>1.135</v>
      </c>
      <c r="S715" s="20">
        <v>4.6360000000000001</v>
      </c>
      <c r="T715" s="20">
        <v>1.2213868143638995</v>
      </c>
      <c r="U715" s="20">
        <v>2.0885714525622681</v>
      </c>
      <c r="V715" s="20">
        <v>1.6870000000000001</v>
      </c>
      <c r="W715" s="20">
        <v>1.42</v>
      </c>
      <c r="Z715" s="20">
        <v>0.71</v>
      </c>
      <c r="AA715" s="20">
        <v>1.3427312775330396</v>
      </c>
      <c r="AB715" s="20">
        <f t="shared" si="34"/>
        <v>1.2044034320188668</v>
      </c>
      <c r="AC715" s="20">
        <v>26.775938325991188</v>
      </c>
      <c r="AD715" s="16" t="s">
        <v>55</v>
      </c>
    </row>
    <row r="716" spans="1:39" x14ac:dyDescent="0.25">
      <c r="A716">
        <v>2</v>
      </c>
      <c r="B716">
        <v>3</v>
      </c>
      <c r="C716" t="s">
        <v>56</v>
      </c>
      <c r="D716">
        <v>32</v>
      </c>
      <c r="E716">
        <v>1</v>
      </c>
      <c r="F716">
        <v>76</v>
      </c>
      <c r="G716" t="str">
        <f t="shared" si="33"/>
        <v>Low [O2]32</v>
      </c>
      <c r="I716" s="15">
        <v>40971</v>
      </c>
      <c r="J716" s="15">
        <v>41003</v>
      </c>
      <c r="L716" s="17">
        <v>48</v>
      </c>
      <c r="M716" s="27">
        <v>8403</v>
      </c>
      <c r="N716" s="18">
        <f t="shared" si="35"/>
        <v>26</v>
      </c>
      <c r="O716" s="19">
        <v>27</v>
      </c>
      <c r="P716" s="20">
        <v>1.1399999999999999</v>
      </c>
      <c r="Q716" s="20">
        <v>1.9853980213196802</v>
      </c>
      <c r="R716" s="20">
        <v>1.2370000000000001</v>
      </c>
      <c r="S716" s="20">
        <v>4.5720000000000001</v>
      </c>
      <c r="T716" s="20">
        <v>1.9164073564861779</v>
      </c>
      <c r="U716" s="20">
        <v>3.2770565795913642</v>
      </c>
      <c r="V716" s="20">
        <v>2.0960000000000001</v>
      </c>
      <c r="W716" s="20">
        <v>1.6160000000000001</v>
      </c>
      <c r="Z716" s="20">
        <v>0.80800000000000005</v>
      </c>
      <c r="AA716" s="20">
        <v>0.92158447857720271</v>
      </c>
      <c r="AB716" s="20">
        <f t="shared" si="34"/>
        <v>0.57419217091908348</v>
      </c>
      <c r="AC716" s="20">
        <v>25.613573160873081</v>
      </c>
      <c r="AD716" s="16" t="s">
        <v>53</v>
      </c>
    </row>
    <row r="717" spans="1:39" x14ac:dyDescent="0.25">
      <c r="A717">
        <v>2</v>
      </c>
      <c r="B717">
        <v>3</v>
      </c>
      <c r="C717" t="s">
        <v>56</v>
      </c>
      <c r="D717">
        <v>32</v>
      </c>
      <c r="E717">
        <v>1</v>
      </c>
      <c r="F717">
        <v>76</v>
      </c>
      <c r="G717" t="str">
        <f t="shared" si="33"/>
        <v>Low [O2]32</v>
      </c>
      <c r="I717" s="15">
        <v>40971</v>
      </c>
      <c r="J717" s="15">
        <v>41003</v>
      </c>
      <c r="L717" s="17">
        <v>49</v>
      </c>
      <c r="M717" s="27">
        <v>8405</v>
      </c>
      <c r="N717" s="18">
        <f t="shared" si="35"/>
        <v>25</v>
      </c>
      <c r="O717" s="19">
        <v>26</v>
      </c>
      <c r="P717" s="20">
        <v>1.2829999999999999</v>
      </c>
      <c r="Q717" s="20">
        <v>2.0512393263097199</v>
      </c>
      <c r="R717" s="20">
        <v>1.2030000000000001</v>
      </c>
      <c r="S717" s="20">
        <v>4.5</v>
      </c>
      <c r="T717" s="20">
        <v>1.9799607396811969</v>
      </c>
      <c r="U717" s="20">
        <v>3.3857328648548468</v>
      </c>
      <c r="V717" s="20">
        <v>1.9590000000000001</v>
      </c>
      <c r="W717" s="20">
        <v>1.6739999999999999</v>
      </c>
      <c r="Z717" s="20">
        <v>0.83699999999999997</v>
      </c>
      <c r="AA717" s="20">
        <v>1.0665004156275975</v>
      </c>
      <c r="AB717" s="20">
        <f t="shared" si="34"/>
        <v>0.6254755276694991</v>
      </c>
      <c r="AC717" s="20">
        <v>26.01354114713217</v>
      </c>
      <c r="AD717" s="16" t="s">
        <v>53</v>
      </c>
    </row>
    <row r="718" spans="1:39" x14ac:dyDescent="0.25">
      <c r="A718">
        <v>2</v>
      </c>
      <c r="B718">
        <v>3</v>
      </c>
      <c r="C718" t="s">
        <v>56</v>
      </c>
      <c r="D718">
        <v>32</v>
      </c>
      <c r="E718">
        <v>1</v>
      </c>
      <c r="F718">
        <v>76</v>
      </c>
      <c r="G718" t="str">
        <f t="shared" si="33"/>
        <v>Low [O2]32</v>
      </c>
      <c r="I718" s="15">
        <v>40971</v>
      </c>
      <c r="J718" s="15">
        <v>41003</v>
      </c>
      <c r="N718" s="18" t="str">
        <f t="shared" si="35"/>
        <v/>
      </c>
      <c r="P718" s="20">
        <v>1.1267</v>
      </c>
      <c r="Q718" s="20">
        <v>1.2636846322236734</v>
      </c>
      <c r="R718" s="20">
        <v>1.2183999999999999</v>
      </c>
      <c r="S718" s="20">
        <v>4.2035</v>
      </c>
      <c r="T718" s="20">
        <v>1.2197728110267119</v>
      </c>
      <c r="U718" s="20">
        <v>2.0858115068556771</v>
      </c>
      <c r="V718" s="20">
        <v>1.9895000000000003</v>
      </c>
      <c r="W718" s="20">
        <v>1.3464</v>
      </c>
      <c r="Z718" s="20">
        <v>0.67320000000000002</v>
      </c>
      <c r="AA718" s="20">
        <v>0.92473736047275124</v>
      </c>
      <c r="AB718" s="20">
        <f t="shared" si="34"/>
        <v>0.89159903608020852</v>
      </c>
      <c r="AC718" s="20">
        <v>25.622275114904795</v>
      </c>
      <c r="AD718" s="16" t="s">
        <v>53</v>
      </c>
    </row>
    <row r="719" spans="1:39" x14ac:dyDescent="0.25">
      <c r="A719">
        <v>2</v>
      </c>
      <c r="B719">
        <v>3</v>
      </c>
      <c r="C719" t="s">
        <v>56</v>
      </c>
      <c r="D719">
        <v>32</v>
      </c>
      <c r="E719">
        <v>1</v>
      </c>
      <c r="F719">
        <v>89</v>
      </c>
      <c r="G719" t="str">
        <f t="shared" si="33"/>
        <v>Low [O2]32</v>
      </c>
      <c r="I719" s="15">
        <v>40971</v>
      </c>
      <c r="J719" s="15">
        <v>41003</v>
      </c>
      <c r="L719" s="17">
        <v>27</v>
      </c>
      <c r="M719" s="17">
        <v>7786</v>
      </c>
      <c r="N719" s="18">
        <f t="shared" si="35"/>
        <v>27</v>
      </c>
      <c r="O719" s="19">
        <v>28</v>
      </c>
      <c r="P719" s="20">
        <v>2.0339999999999998</v>
      </c>
      <c r="Q719" s="20">
        <v>1.0158704230637809</v>
      </c>
      <c r="R719" s="20">
        <v>1.224</v>
      </c>
      <c r="S719" s="20">
        <v>4.7720000000000002</v>
      </c>
      <c r="T719" s="20">
        <v>0.98056990643222097</v>
      </c>
      <c r="U719" s="20">
        <v>1.6767745399990979</v>
      </c>
      <c r="V719" s="20">
        <v>1.6259999999999999</v>
      </c>
      <c r="W719" s="20">
        <v>1.3049999999999999</v>
      </c>
      <c r="Z719" s="20">
        <v>0.65249999999999997</v>
      </c>
      <c r="AA719" s="20">
        <v>1.6617647058823528</v>
      </c>
      <c r="AB719" s="20">
        <f t="shared" si="34"/>
        <v>2.0022238602691322</v>
      </c>
      <c r="AC719" s="20">
        <v>27.656470588235294</v>
      </c>
      <c r="AD719" s="16" t="s">
        <v>51</v>
      </c>
      <c r="AE719" s="21">
        <v>1</v>
      </c>
      <c r="AF719" s="22">
        <v>97.4</v>
      </c>
      <c r="AG719" s="22">
        <v>58</v>
      </c>
      <c r="AH719" s="22">
        <v>4470.1000000000004</v>
      </c>
      <c r="AL719" s="24">
        <v>0</v>
      </c>
      <c r="AM719" s="24">
        <v>0</v>
      </c>
    </row>
    <row r="720" spans="1:39" x14ac:dyDescent="0.25">
      <c r="A720">
        <v>2</v>
      </c>
      <c r="B720">
        <v>3</v>
      </c>
      <c r="C720" t="s">
        <v>56</v>
      </c>
      <c r="D720">
        <v>32</v>
      </c>
      <c r="E720">
        <v>1</v>
      </c>
      <c r="F720">
        <v>89</v>
      </c>
      <c r="G720" t="str">
        <f t="shared" si="33"/>
        <v>Low [O2]32</v>
      </c>
      <c r="I720" s="15">
        <v>40971</v>
      </c>
      <c r="J720" s="15">
        <v>41003</v>
      </c>
      <c r="L720" s="17">
        <v>28</v>
      </c>
      <c r="M720" s="17">
        <v>7787</v>
      </c>
      <c r="N720" s="18">
        <f t="shared" si="35"/>
        <v>26</v>
      </c>
      <c r="O720" s="19">
        <v>27</v>
      </c>
      <c r="P720" s="20">
        <v>1.8029999999999999</v>
      </c>
      <c r="Q720" s="20">
        <v>1.049964616896</v>
      </c>
      <c r="R720" s="20">
        <v>1.1830000000000001</v>
      </c>
      <c r="S720" s="20">
        <v>5.024</v>
      </c>
      <c r="T720" s="20">
        <v>1.0134793599382239</v>
      </c>
      <c r="U720" s="20">
        <v>1.7330497054943628</v>
      </c>
      <c r="V720" s="20">
        <v>1.9510000000000001</v>
      </c>
      <c r="W720" s="20">
        <v>1.248</v>
      </c>
      <c r="Z720" s="20">
        <v>0.624</v>
      </c>
      <c r="AA720" s="20">
        <v>1.5240912933220625</v>
      </c>
      <c r="AB720" s="20">
        <f t="shared" si="34"/>
        <v>1.7172007237064721</v>
      </c>
      <c r="AC720" s="20">
        <v>27.276491969568895</v>
      </c>
      <c r="AD720" s="16" t="s">
        <v>51</v>
      </c>
      <c r="AE720" s="21">
        <v>2</v>
      </c>
      <c r="AF720" s="22">
        <v>98.7</v>
      </c>
      <c r="AG720" s="22">
        <v>52.8</v>
      </c>
      <c r="AH720" s="22">
        <v>4285.8999999999996</v>
      </c>
    </row>
    <row r="721" spans="1:39" x14ac:dyDescent="0.25">
      <c r="A721">
        <v>2</v>
      </c>
      <c r="B721">
        <v>3</v>
      </c>
      <c r="C721" t="s">
        <v>56</v>
      </c>
      <c r="D721">
        <v>32</v>
      </c>
      <c r="E721">
        <v>1</v>
      </c>
      <c r="F721">
        <v>89</v>
      </c>
      <c r="G721" t="str">
        <f t="shared" si="33"/>
        <v>Low [O2]32</v>
      </c>
      <c r="I721" s="15">
        <v>40971</v>
      </c>
      <c r="J721" s="15">
        <v>41003</v>
      </c>
      <c r="L721" s="17">
        <v>29</v>
      </c>
      <c r="M721" s="17">
        <v>7788</v>
      </c>
      <c r="N721" s="18">
        <f t="shared" si="35"/>
        <v>25</v>
      </c>
      <c r="O721" s="19">
        <v>26</v>
      </c>
      <c r="P721" s="20">
        <v>1.2789999999999999</v>
      </c>
      <c r="Q721" s="20">
        <v>1.915035080296867</v>
      </c>
      <c r="R721" s="20">
        <v>0.996</v>
      </c>
      <c r="S721" s="20">
        <v>4.2850000000000001</v>
      </c>
      <c r="T721" s="20">
        <v>1.8484894597460106</v>
      </c>
      <c r="U721" s="20">
        <v>3.1609169761656783</v>
      </c>
      <c r="V721" s="20">
        <v>2.0089999999999999</v>
      </c>
      <c r="W721" s="20">
        <v>1.6120000000000001</v>
      </c>
      <c r="Z721" s="20">
        <v>0.80600000000000005</v>
      </c>
      <c r="AA721" s="20">
        <v>1.2841365461847389</v>
      </c>
      <c r="AB721" s="20">
        <f t="shared" si="34"/>
        <v>0.6678728829352466</v>
      </c>
      <c r="AC721" s="20">
        <v>26.614216867469878</v>
      </c>
      <c r="AD721" s="16" t="s">
        <v>55</v>
      </c>
      <c r="AE721" s="21">
        <v>3</v>
      </c>
      <c r="AF721" s="22">
        <v>96.8</v>
      </c>
      <c r="AG721" s="22">
        <v>53.4</v>
      </c>
      <c r="AH721" s="22">
        <v>4055.3</v>
      </c>
    </row>
    <row r="722" spans="1:39" x14ac:dyDescent="0.25">
      <c r="A722">
        <v>2</v>
      </c>
      <c r="B722">
        <v>3</v>
      </c>
      <c r="C722" t="s">
        <v>56</v>
      </c>
      <c r="D722">
        <v>32</v>
      </c>
      <c r="E722">
        <v>1</v>
      </c>
      <c r="F722">
        <v>89</v>
      </c>
      <c r="G722" t="str">
        <f t="shared" si="33"/>
        <v>Low [O2]32</v>
      </c>
      <c r="I722" s="15">
        <v>40971</v>
      </c>
      <c r="J722" s="15">
        <v>41003</v>
      </c>
      <c r="L722" s="17">
        <v>30</v>
      </c>
      <c r="M722" s="17">
        <v>7789</v>
      </c>
      <c r="N722" s="18">
        <f t="shared" si="35"/>
        <v>26</v>
      </c>
      <c r="O722" s="19">
        <v>27</v>
      </c>
      <c r="P722" s="20">
        <v>1.4530000000000001</v>
      </c>
      <c r="Q722" s="20">
        <v>1.5911718836687099</v>
      </c>
      <c r="R722" s="20">
        <v>1.167</v>
      </c>
      <c r="S722" s="20">
        <v>4.4779999999999998</v>
      </c>
      <c r="T722" s="20">
        <v>1.5358801965914188</v>
      </c>
      <c r="U722" s="20">
        <v>2.626355136171326</v>
      </c>
      <c r="V722" s="20">
        <v>1.976</v>
      </c>
      <c r="W722" s="20">
        <v>1.494</v>
      </c>
      <c r="Z722" s="20">
        <v>0.747</v>
      </c>
      <c r="AA722" s="20">
        <v>1.2450728363324766</v>
      </c>
      <c r="AB722" s="20">
        <f t="shared" si="34"/>
        <v>0.91316344570510399</v>
      </c>
      <c r="AC722" s="20">
        <v>26.506401028277637</v>
      </c>
      <c r="AD722" s="16" t="s">
        <v>55</v>
      </c>
      <c r="AE722" s="21">
        <v>4</v>
      </c>
      <c r="AF722" s="22">
        <v>101.1</v>
      </c>
      <c r="AG722" s="22">
        <v>56.6</v>
      </c>
      <c r="AH722" s="22">
        <v>4528.8</v>
      </c>
    </row>
    <row r="723" spans="1:39" x14ac:dyDescent="0.25">
      <c r="A723">
        <v>2</v>
      </c>
      <c r="B723">
        <v>3</v>
      </c>
      <c r="C723" t="s">
        <v>56</v>
      </c>
      <c r="D723">
        <v>32</v>
      </c>
      <c r="E723">
        <v>1</v>
      </c>
      <c r="F723">
        <v>89</v>
      </c>
      <c r="G723" t="str">
        <f t="shared" si="33"/>
        <v>Low [O2]32</v>
      </c>
      <c r="I723" s="15">
        <v>40971</v>
      </c>
      <c r="J723" s="15">
        <v>41003</v>
      </c>
      <c r="L723" s="17">
        <v>31</v>
      </c>
      <c r="M723" s="17">
        <v>7790</v>
      </c>
      <c r="N723" s="18">
        <f t="shared" si="35"/>
        <v>25</v>
      </c>
      <c r="O723" s="19">
        <v>26</v>
      </c>
      <c r="P723" s="20">
        <v>1.157</v>
      </c>
      <c r="Q723" s="20">
        <v>1.9488024279487695</v>
      </c>
      <c r="R723" s="20">
        <v>1.349</v>
      </c>
      <c r="S723" s="20">
        <v>4.2309999999999999</v>
      </c>
      <c r="T723" s="20">
        <v>1.8810834246609742</v>
      </c>
      <c r="U723" s="20">
        <v>3.216652656170266</v>
      </c>
      <c r="V723" s="20">
        <v>1.8939999999999999</v>
      </c>
      <c r="W723" s="20">
        <v>1.6539999999999999</v>
      </c>
      <c r="Z723" s="20">
        <v>0.82699999999999996</v>
      </c>
      <c r="AA723" s="20">
        <v>0.85767234988880658</v>
      </c>
      <c r="AB723" s="20">
        <f t="shared" si="34"/>
        <v>0.59369794670145781</v>
      </c>
      <c r="AC723" s="20">
        <v>25.437175685693106</v>
      </c>
      <c r="AD723" s="16" t="s">
        <v>53</v>
      </c>
      <c r="AE723" s="21">
        <v>5</v>
      </c>
      <c r="AF723" s="22">
        <v>86.4</v>
      </c>
      <c r="AG723" s="22">
        <v>52.9</v>
      </c>
      <c r="AH723" s="22">
        <v>3629.2</v>
      </c>
    </row>
    <row r="724" spans="1:39" x14ac:dyDescent="0.25">
      <c r="A724">
        <v>2</v>
      </c>
      <c r="B724">
        <v>3</v>
      </c>
      <c r="C724" t="s">
        <v>56</v>
      </c>
      <c r="D724">
        <v>32</v>
      </c>
      <c r="E724">
        <v>1</v>
      </c>
      <c r="F724">
        <v>89</v>
      </c>
      <c r="G724" t="str">
        <f t="shared" si="33"/>
        <v>Low [O2]32</v>
      </c>
      <c r="I724" s="15">
        <v>40971</v>
      </c>
      <c r="J724" s="15">
        <v>41003</v>
      </c>
      <c r="L724" s="17">
        <v>33</v>
      </c>
      <c r="M724" s="17">
        <v>7792</v>
      </c>
      <c r="N724" s="18">
        <f t="shared" si="35"/>
        <v>27</v>
      </c>
      <c r="O724" s="19">
        <v>28</v>
      </c>
      <c r="P724" s="20">
        <v>2.1459999999999999</v>
      </c>
      <c r="Q724" s="20">
        <v>1.0748085703207733</v>
      </c>
      <c r="R724" s="20">
        <v>1.18</v>
      </c>
      <c r="S724" s="20">
        <v>4.8899999999999997</v>
      </c>
      <c r="T724" s="20">
        <v>1.0374600099621363</v>
      </c>
      <c r="U724" s="20">
        <v>1.774056617035253</v>
      </c>
      <c r="V724" s="20">
        <v>1.68</v>
      </c>
      <c r="W724" s="20">
        <v>1.3240000000000001</v>
      </c>
      <c r="Z724" s="20">
        <v>0.66200000000000003</v>
      </c>
      <c r="AA724" s="20">
        <v>1.8186440677966103</v>
      </c>
      <c r="AB724" s="20">
        <f t="shared" si="34"/>
        <v>1.996634618720553</v>
      </c>
      <c r="AC724" s="20">
        <v>28.089457627118644</v>
      </c>
      <c r="AD724" s="16" t="s">
        <v>51</v>
      </c>
    </row>
    <row r="725" spans="1:39" x14ac:dyDescent="0.25">
      <c r="A725">
        <v>2</v>
      </c>
      <c r="B725">
        <v>3</v>
      </c>
      <c r="C725" t="s">
        <v>56</v>
      </c>
      <c r="D725">
        <v>32</v>
      </c>
      <c r="E725">
        <v>1</v>
      </c>
      <c r="F725">
        <v>89</v>
      </c>
      <c r="G725" t="str">
        <f t="shared" si="33"/>
        <v>Low [O2]32</v>
      </c>
      <c r="I725" s="15">
        <v>40971</v>
      </c>
      <c r="J725" s="15">
        <v>41003</v>
      </c>
      <c r="L725" s="17">
        <v>34</v>
      </c>
      <c r="M725" s="17">
        <v>7793</v>
      </c>
      <c r="N725" s="18">
        <f t="shared" si="35"/>
        <v>28</v>
      </c>
      <c r="O725" s="19">
        <v>29</v>
      </c>
      <c r="P725" s="20">
        <v>2.4039999999999999</v>
      </c>
      <c r="Q725" s="20">
        <v>0.61464760987584</v>
      </c>
      <c r="R725" s="20">
        <v>1.2689999999999999</v>
      </c>
      <c r="S725" s="20">
        <v>4.9219999999999997</v>
      </c>
      <c r="T725" s="20">
        <v>0.59328919872185326</v>
      </c>
      <c r="U725" s="20">
        <v>1.014524529814369</v>
      </c>
      <c r="V725" s="20">
        <v>1.5069999999999999</v>
      </c>
      <c r="W725" s="20">
        <v>1.0720000000000001</v>
      </c>
      <c r="Z725" s="20">
        <v>0.53600000000000003</v>
      </c>
      <c r="AA725" s="20">
        <v>1.8944050433412136</v>
      </c>
      <c r="AB725" s="20">
        <f t="shared" si="34"/>
        <v>3.9111841669499254</v>
      </c>
      <c r="AC725" s="20">
        <v>28.29855791962175</v>
      </c>
      <c r="AD725" s="16" t="s">
        <v>51</v>
      </c>
    </row>
    <row r="726" spans="1:39" x14ac:dyDescent="0.25">
      <c r="A726">
        <v>2</v>
      </c>
      <c r="B726">
        <v>3</v>
      </c>
      <c r="C726" t="s">
        <v>56</v>
      </c>
      <c r="D726">
        <v>32</v>
      </c>
      <c r="E726">
        <v>1</v>
      </c>
      <c r="F726">
        <v>89</v>
      </c>
      <c r="G726" t="str">
        <f t="shared" si="33"/>
        <v>Low [O2]32</v>
      </c>
      <c r="I726" s="15">
        <v>40971</v>
      </c>
      <c r="J726" s="15">
        <v>41003</v>
      </c>
      <c r="L726" s="17">
        <v>35</v>
      </c>
      <c r="M726" s="17">
        <v>7794</v>
      </c>
      <c r="N726" s="18">
        <f t="shared" si="35"/>
        <v>27</v>
      </c>
      <c r="O726" s="19">
        <v>28</v>
      </c>
      <c r="P726" s="20">
        <v>2.028</v>
      </c>
      <c r="Q726" s="20">
        <v>1.0505962691701867</v>
      </c>
      <c r="R726" s="20">
        <v>1.226</v>
      </c>
      <c r="S726" s="20">
        <v>5.085</v>
      </c>
      <c r="T726" s="20">
        <v>1.0140890629055856</v>
      </c>
      <c r="U726" s="20">
        <v>1.7340922975685513</v>
      </c>
      <c r="V726" s="20">
        <v>1.7749999999999999</v>
      </c>
      <c r="W726" s="20">
        <v>1.288</v>
      </c>
      <c r="Z726" s="20">
        <v>0.64400000000000002</v>
      </c>
      <c r="AA726" s="20">
        <v>1.6541598694942905</v>
      </c>
      <c r="AB726" s="20">
        <f t="shared" si="34"/>
        <v>1.9303323831540118</v>
      </c>
      <c r="AC726" s="20">
        <v>27.635481239804243</v>
      </c>
      <c r="AD726" s="16" t="s">
        <v>51</v>
      </c>
    </row>
    <row r="727" spans="1:39" x14ac:dyDescent="0.25">
      <c r="A727">
        <v>2</v>
      </c>
      <c r="B727">
        <v>3</v>
      </c>
      <c r="C727" t="s">
        <v>56</v>
      </c>
      <c r="D727">
        <v>32</v>
      </c>
      <c r="E727">
        <v>1</v>
      </c>
      <c r="F727">
        <v>89</v>
      </c>
      <c r="G727" t="str">
        <f t="shared" si="33"/>
        <v>Low [O2]32</v>
      </c>
      <c r="I727" s="15">
        <v>40971</v>
      </c>
      <c r="J727" s="15">
        <v>41003</v>
      </c>
      <c r="L727" s="17">
        <v>37</v>
      </c>
      <c r="M727" s="17">
        <v>7796</v>
      </c>
      <c r="N727" s="18">
        <f t="shared" si="35"/>
        <v>27</v>
      </c>
      <c r="O727" s="19">
        <v>28</v>
      </c>
      <c r="P727" s="20">
        <v>1.923</v>
      </c>
      <c r="Q727" s="20">
        <v>1.1122956474500001</v>
      </c>
      <c r="R727" s="20">
        <v>1.165</v>
      </c>
      <c r="S727" s="20">
        <v>4.899</v>
      </c>
      <c r="T727" s="20">
        <v>1.07364444734556</v>
      </c>
      <c r="U727" s="20">
        <v>1.8359320049609076</v>
      </c>
      <c r="V727" s="20">
        <v>1.8640000000000001</v>
      </c>
      <c r="W727" s="20">
        <v>1.3</v>
      </c>
      <c r="Z727" s="20">
        <v>0.65</v>
      </c>
      <c r="AA727" s="20">
        <v>1.6506437768240343</v>
      </c>
      <c r="AB727" s="20">
        <f t="shared" si="34"/>
        <v>1.728856895564219</v>
      </c>
      <c r="AC727" s="20">
        <v>27.625776824034332</v>
      </c>
      <c r="AD727" s="16" t="s">
        <v>51</v>
      </c>
    </row>
    <row r="728" spans="1:39" x14ac:dyDescent="0.25">
      <c r="A728">
        <v>2</v>
      </c>
      <c r="B728">
        <v>3</v>
      </c>
      <c r="C728" t="s">
        <v>56</v>
      </c>
      <c r="D728">
        <v>32</v>
      </c>
      <c r="E728">
        <v>1</v>
      </c>
      <c r="F728">
        <v>89</v>
      </c>
      <c r="G728" t="str">
        <f t="shared" si="33"/>
        <v>Low [O2]32</v>
      </c>
      <c r="I728" s="15">
        <v>40971</v>
      </c>
      <c r="J728" s="15">
        <v>41003</v>
      </c>
      <c r="L728" s="17">
        <v>38</v>
      </c>
      <c r="M728" s="17">
        <v>7797</v>
      </c>
      <c r="N728" s="18">
        <f t="shared" si="35"/>
        <v>24</v>
      </c>
      <c r="O728" s="19">
        <v>25</v>
      </c>
      <c r="P728" s="20">
        <v>1.258</v>
      </c>
      <c r="Q728" s="20">
        <v>2.0899405106879194</v>
      </c>
      <c r="R728" s="20">
        <v>1.2769999999999999</v>
      </c>
      <c r="S728" s="20">
        <v>4.1920000000000002</v>
      </c>
      <c r="T728" s="20">
        <v>2.0173170952586092</v>
      </c>
      <c r="U728" s="20">
        <v>3.4496122328922216</v>
      </c>
      <c r="V728" s="20">
        <v>2.0750000000000002</v>
      </c>
      <c r="W728" s="20">
        <v>1.6579999999999999</v>
      </c>
      <c r="Z728" s="20">
        <v>0.82899999999999996</v>
      </c>
      <c r="AA728" s="20">
        <v>0.98512137823022716</v>
      </c>
      <c r="AB728" s="20">
        <f t="shared" si="34"/>
        <v>0.6019310088333184</v>
      </c>
      <c r="AC728" s="20">
        <v>25.788935003915427</v>
      </c>
      <c r="AD728" s="16" t="s">
        <v>53</v>
      </c>
    </row>
    <row r="729" spans="1:39" x14ac:dyDescent="0.25">
      <c r="A729">
        <v>2</v>
      </c>
      <c r="B729">
        <v>3</v>
      </c>
      <c r="C729" t="s">
        <v>56</v>
      </c>
      <c r="D729">
        <v>32</v>
      </c>
      <c r="E729">
        <v>1</v>
      </c>
      <c r="F729">
        <v>89</v>
      </c>
      <c r="G729" t="str">
        <f t="shared" si="33"/>
        <v>Low [O2]32</v>
      </c>
      <c r="I729" s="15">
        <v>40971</v>
      </c>
      <c r="J729" s="15">
        <v>41003</v>
      </c>
      <c r="L729" s="17">
        <v>39</v>
      </c>
      <c r="M729" s="17">
        <v>7798</v>
      </c>
      <c r="N729" s="18">
        <f t="shared" si="35"/>
        <v>27</v>
      </c>
      <c r="O729" s="19">
        <v>28</v>
      </c>
      <c r="P729" s="20">
        <v>2.177</v>
      </c>
      <c r="Q729" s="20">
        <v>0.79004791386476036</v>
      </c>
      <c r="R729" s="20">
        <v>1.2010000000000001</v>
      </c>
      <c r="S729" s="20">
        <v>5.3739999999999997</v>
      </c>
      <c r="T729" s="20">
        <v>0.76259451145247137</v>
      </c>
      <c r="U729" s="20">
        <v>1.3040366145837261</v>
      </c>
      <c r="V729" s="20">
        <v>1.919</v>
      </c>
      <c r="W729" s="20">
        <v>1.105</v>
      </c>
      <c r="Z729" s="20">
        <v>0.55249999999999999</v>
      </c>
      <c r="AA729" s="20">
        <v>1.8126561199000832</v>
      </c>
      <c r="AB729" s="20">
        <f t="shared" si="34"/>
        <v>2.7555290784207509</v>
      </c>
      <c r="AC729" s="20">
        <v>28.07293089092423</v>
      </c>
      <c r="AD729" s="16" t="s">
        <v>51</v>
      </c>
    </row>
    <row r="730" spans="1:39" x14ac:dyDescent="0.25">
      <c r="A730">
        <v>2</v>
      </c>
      <c r="B730">
        <v>3</v>
      </c>
      <c r="C730" t="s">
        <v>56</v>
      </c>
      <c r="D730">
        <v>32</v>
      </c>
      <c r="E730">
        <v>1</v>
      </c>
      <c r="F730">
        <v>89</v>
      </c>
      <c r="G730" t="str">
        <f t="shared" si="33"/>
        <v>Low [O2]32</v>
      </c>
      <c r="I730" s="15">
        <v>40971</v>
      </c>
      <c r="J730" s="15">
        <v>41003</v>
      </c>
      <c r="N730" s="18" t="str">
        <f t="shared" si="35"/>
        <v/>
      </c>
      <c r="P730" s="20">
        <v>2.0560000000000005</v>
      </c>
      <c r="Q730" s="20">
        <v>0.78816038072777184</v>
      </c>
      <c r="R730" s="20">
        <v>1.2057499999999999</v>
      </c>
      <c r="S730" s="20">
        <v>4.7095000000000002</v>
      </c>
      <c r="T730" s="20">
        <v>0.76077256827005002</v>
      </c>
      <c r="U730" s="20">
        <v>1.3009210917417855</v>
      </c>
      <c r="V730" s="20">
        <v>1.6260000000000001</v>
      </c>
      <c r="W730" s="20">
        <v>1.1672500000000001</v>
      </c>
      <c r="Z730" s="20">
        <v>0.58362500000000006</v>
      </c>
      <c r="AA730" s="20">
        <v>1.7051627617665359</v>
      </c>
      <c r="AB730" s="20">
        <f t="shared" si="34"/>
        <v>2.60860612925193</v>
      </c>
      <c r="AC730" s="20">
        <v>27.776249222475638</v>
      </c>
      <c r="AD730" s="16" t="s">
        <v>51</v>
      </c>
    </row>
    <row r="731" spans="1:39" x14ac:dyDescent="0.25">
      <c r="A731">
        <v>2</v>
      </c>
      <c r="B731">
        <v>3</v>
      </c>
      <c r="C731" t="s">
        <v>56</v>
      </c>
      <c r="D731">
        <v>32</v>
      </c>
      <c r="E731">
        <v>3</v>
      </c>
      <c r="F731">
        <v>30</v>
      </c>
      <c r="G731" t="str">
        <f t="shared" si="33"/>
        <v>Low [O2]32</v>
      </c>
      <c r="I731" s="15">
        <v>40971</v>
      </c>
      <c r="J731" s="15">
        <v>41003</v>
      </c>
      <c r="L731" s="17">
        <v>42</v>
      </c>
      <c r="M731" s="17">
        <v>7801</v>
      </c>
      <c r="N731" s="18">
        <f t="shared" si="35"/>
        <v>28</v>
      </c>
      <c r="O731" s="19">
        <v>29</v>
      </c>
      <c r="P731" s="20">
        <v>2.262</v>
      </c>
      <c r="Q731" s="20">
        <v>0.61742971702601035</v>
      </c>
      <c r="R731" s="20">
        <v>1.1950000000000001</v>
      </c>
      <c r="S731" s="20">
        <v>4.5490000000000004</v>
      </c>
      <c r="T731" s="20">
        <v>0.59597463033398679</v>
      </c>
      <c r="U731" s="20">
        <v>1.0191166178711173</v>
      </c>
      <c r="V731" s="20">
        <v>1.379</v>
      </c>
      <c r="W731" s="20">
        <v>1.105</v>
      </c>
      <c r="Z731" s="20">
        <v>0.55249999999999999</v>
      </c>
      <c r="AA731" s="20">
        <v>1.8928870292887028</v>
      </c>
      <c r="AB731" s="20">
        <f t="shared" si="34"/>
        <v>3.6635748776321195</v>
      </c>
      <c r="AC731" s="20">
        <v>28.294368200836821</v>
      </c>
      <c r="AD731" s="16" t="s">
        <v>51</v>
      </c>
      <c r="AE731" s="21">
        <v>1</v>
      </c>
      <c r="AF731" s="22">
        <v>107.5</v>
      </c>
      <c r="AG731" s="22">
        <v>57.85</v>
      </c>
      <c r="AH731" s="22">
        <v>4892.3999999999996</v>
      </c>
      <c r="AI731" s="23">
        <v>253.5</v>
      </c>
      <c r="AL731" s="24">
        <v>0</v>
      </c>
      <c r="AM731" s="24">
        <v>0</v>
      </c>
    </row>
    <row r="732" spans="1:39" x14ac:dyDescent="0.25">
      <c r="A732">
        <v>2</v>
      </c>
      <c r="B732">
        <v>3</v>
      </c>
      <c r="C732" t="s">
        <v>56</v>
      </c>
      <c r="D732">
        <v>32</v>
      </c>
      <c r="E732">
        <v>3</v>
      </c>
      <c r="F732">
        <v>30</v>
      </c>
      <c r="G732" t="str">
        <f t="shared" si="33"/>
        <v>Low [O2]32</v>
      </c>
      <c r="I732" s="15">
        <v>40971</v>
      </c>
      <c r="J732" s="15">
        <v>41003</v>
      </c>
      <c r="L732" s="17">
        <v>43</v>
      </c>
      <c r="M732" s="17">
        <v>7802</v>
      </c>
      <c r="N732" s="18">
        <f t="shared" si="35"/>
        <v>28</v>
      </c>
      <c r="O732" s="19">
        <v>29</v>
      </c>
      <c r="P732" s="20">
        <v>2.2080000000000002</v>
      </c>
      <c r="Q732" s="20">
        <v>0.52964384773014705</v>
      </c>
      <c r="R732" s="20">
        <v>1.2410000000000001</v>
      </c>
      <c r="S732" s="20">
        <v>4.6550000000000002</v>
      </c>
      <c r="T732" s="20">
        <v>0.51123923526075965</v>
      </c>
      <c r="U732" s="20">
        <v>0.874219092295899</v>
      </c>
      <c r="V732" s="20">
        <v>1.4650000000000001</v>
      </c>
      <c r="W732" s="20">
        <v>1.0129999999999999</v>
      </c>
      <c r="Z732" s="20">
        <v>0.50649999999999995</v>
      </c>
      <c r="AA732" s="20">
        <v>1.7792103142626914</v>
      </c>
      <c r="AB732" s="20">
        <f t="shared" si="34"/>
        <v>4.1688391349444576</v>
      </c>
      <c r="AC732" s="20">
        <v>27.980620467365029</v>
      </c>
      <c r="AD732" s="16" t="s">
        <v>51</v>
      </c>
      <c r="AE732" s="21">
        <v>2</v>
      </c>
      <c r="AF732" s="22">
        <v>109.6</v>
      </c>
      <c r="AG732" s="22">
        <v>57.5</v>
      </c>
      <c r="AH732" s="22">
        <v>4866.7999999999993</v>
      </c>
    </row>
    <row r="733" spans="1:39" x14ac:dyDescent="0.25">
      <c r="A733">
        <v>2</v>
      </c>
      <c r="B733">
        <v>3</v>
      </c>
      <c r="C733" t="s">
        <v>56</v>
      </c>
      <c r="D733">
        <v>32</v>
      </c>
      <c r="E733">
        <v>3</v>
      </c>
      <c r="F733">
        <v>30</v>
      </c>
      <c r="G733" t="str">
        <f t="shared" si="33"/>
        <v>Low [O2]32</v>
      </c>
      <c r="I733" s="15">
        <v>40971</v>
      </c>
      <c r="J733" s="15">
        <v>41003</v>
      </c>
      <c r="L733" s="17">
        <v>44</v>
      </c>
      <c r="M733" s="17">
        <v>7803</v>
      </c>
      <c r="N733" s="18">
        <f t="shared" si="35"/>
        <v>27</v>
      </c>
      <c r="O733" s="19">
        <v>28</v>
      </c>
      <c r="P733" s="20">
        <v>1.9730000000000001</v>
      </c>
      <c r="Q733" s="20">
        <v>1.5194394569370089</v>
      </c>
      <c r="R733" s="20">
        <v>1.095</v>
      </c>
      <c r="S733" s="20">
        <v>4.8170000000000002</v>
      </c>
      <c r="T733" s="20">
        <v>1.4666404024488502</v>
      </c>
      <c r="U733" s="20">
        <v>2.5079550881875337</v>
      </c>
      <c r="V733" s="20">
        <v>1.9550000000000001</v>
      </c>
      <c r="W733" s="20">
        <v>1.4690000000000001</v>
      </c>
      <c r="Z733" s="20">
        <v>0.73450000000000004</v>
      </c>
      <c r="AA733" s="20">
        <v>1.801826484018265</v>
      </c>
      <c r="AB733" s="20">
        <f t="shared" si="34"/>
        <v>1.2985051763610969</v>
      </c>
      <c r="AC733" s="20">
        <v>28.043041095890409</v>
      </c>
      <c r="AD733" s="16" t="s">
        <v>51</v>
      </c>
      <c r="AE733" s="21">
        <v>3</v>
      </c>
      <c r="AF733" s="22">
        <v>101.6</v>
      </c>
      <c r="AG733" s="22">
        <v>57.4</v>
      </c>
      <c r="AH733" s="22">
        <v>4536.75</v>
      </c>
    </row>
    <row r="734" spans="1:39" x14ac:dyDescent="0.25">
      <c r="A734">
        <v>2</v>
      </c>
      <c r="B734">
        <v>3</v>
      </c>
      <c r="C734" t="s">
        <v>56</v>
      </c>
      <c r="D734">
        <v>32</v>
      </c>
      <c r="E734">
        <v>3</v>
      </c>
      <c r="F734">
        <v>30</v>
      </c>
      <c r="G734" t="str">
        <f t="shared" si="33"/>
        <v>Low [O2]32</v>
      </c>
      <c r="I734" s="15">
        <v>40971</v>
      </c>
      <c r="J734" s="15">
        <v>41003</v>
      </c>
      <c r="L734" s="17">
        <v>45</v>
      </c>
      <c r="M734" s="17">
        <v>7804</v>
      </c>
      <c r="N734" s="18">
        <f t="shared" si="35"/>
        <v>27</v>
      </c>
      <c r="O734" s="19">
        <v>28</v>
      </c>
      <c r="P734" s="20">
        <v>1.9390000000000001</v>
      </c>
      <c r="Q734" s="20">
        <v>0.86154241594299985</v>
      </c>
      <c r="R734" s="20">
        <v>1.202</v>
      </c>
      <c r="S734" s="20">
        <v>4.6500000000000004</v>
      </c>
      <c r="T734" s="20">
        <v>0.83160464859362915</v>
      </c>
      <c r="U734" s="20">
        <v>1.4220439490951058</v>
      </c>
      <c r="V734" s="20">
        <v>1.601</v>
      </c>
      <c r="W734" s="20">
        <v>1.22</v>
      </c>
      <c r="Z734" s="20">
        <v>0.61</v>
      </c>
      <c r="AA734" s="20">
        <v>1.6131447587354411</v>
      </c>
      <c r="AB734" s="20">
        <f t="shared" si="34"/>
        <v>2.2506146698275682</v>
      </c>
      <c r="AC734" s="20">
        <v>27.522279534109817</v>
      </c>
      <c r="AD734" s="16" t="s">
        <v>51</v>
      </c>
      <c r="AE734" s="21">
        <v>4</v>
      </c>
      <c r="AF734" s="22">
        <v>108.5</v>
      </c>
      <c r="AG734" s="22">
        <v>57.95</v>
      </c>
      <c r="AH734" s="22">
        <v>4794</v>
      </c>
    </row>
    <row r="735" spans="1:39" x14ac:dyDescent="0.25">
      <c r="A735">
        <v>2</v>
      </c>
      <c r="B735">
        <v>3</v>
      </c>
      <c r="C735" t="s">
        <v>56</v>
      </c>
      <c r="D735">
        <v>32</v>
      </c>
      <c r="E735">
        <v>3</v>
      </c>
      <c r="F735">
        <v>30</v>
      </c>
      <c r="G735" t="str">
        <f t="shared" si="33"/>
        <v>Low [O2]32</v>
      </c>
      <c r="I735" s="15">
        <v>40971</v>
      </c>
      <c r="J735" s="15">
        <v>41003</v>
      </c>
      <c r="L735" s="17">
        <v>46</v>
      </c>
      <c r="M735" s="17">
        <v>7805</v>
      </c>
      <c r="N735" s="18">
        <f t="shared" si="35"/>
        <v>27</v>
      </c>
      <c r="O735" s="19">
        <v>28</v>
      </c>
      <c r="P735" s="20">
        <v>1.9079999999999999</v>
      </c>
      <c r="Q735" s="20">
        <v>1.2739343799375002</v>
      </c>
      <c r="R735" s="20">
        <v>1.149</v>
      </c>
      <c r="S735" s="20">
        <v>4.7759999999999998</v>
      </c>
      <c r="T735" s="20">
        <v>1.229666389901062</v>
      </c>
      <c r="U735" s="20">
        <v>2.1027295267308159</v>
      </c>
      <c r="V735" s="20">
        <v>1.9950000000000001</v>
      </c>
      <c r="W735" s="20">
        <v>1.35</v>
      </c>
      <c r="Z735" s="20">
        <v>0.67500000000000004</v>
      </c>
      <c r="AA735" s="20">
        <v>1.6605744125326369</v>
      </c>
      <c r="AB735" s="20">
        <f t="shared" si="34"/>
        <v>1.4977223552861547</v>
      </c>
      <c r="AC735" s="20">
        <v>27.653185378590077</v>
      </c>
      <c r="AD735" s="16" t="s">
        <v>51</v>
      </c>
      <c r="AE735" s="21">
        <v>5</v>
      </c>
      <c r="AF735" s="22">
        <v>95.300000000000011</v>
      </c>
      <c r="AG735" s="22">
        <v>52.150000000000006</v>
      </c>
      <c r="AH735" s="22">
        <v>3992.25</v>
      </c>
    </row>
    <row r="736" spans="1:39" x14ac:dyDescent="0.25">
      <c r="A736">
        <v>2</v>
      </c>
      <c r="B736">
        <v>3</v>
      </c>
      <c r="C736" t="s">
        <v>56</v>
      </c>
      <c r="D736">
        <v>32</v>
      </c>
      <c r="E736">
        <v>3</v>
      </c>
      <c r="F736">
        <v>30</v>
      </c>
      <c r="G736" t="str">
        <f t="shared" si="33"/>
        <v>Low [O2]32</v>
      </c>
      <c r="I736" s="15">
        <v>40971</v>
      </c>
      <c r="J736" s="15">
        <v>41003</v>
      </c>
      <c r="L736" s="17">
        <v>47</v>
      </c>
      <c r="M736" s="17">
        <v>7806</v>
      </c>
      <c r="N736" s="18">
        <f t="shared" si="35"/>
        <v>28</v>
      </c>
      <c r="O736" s="19">
        <v>29</v>
      </c>
      <c r="P736" s="20">
        <v>1.9510000000000001</v>
      </c>
      <c r="Q736" s="20">
        <v>0.76907830929054122</v>
      </c>
      <c r="R736" s="20">
        <v>1.236</v>
      </c>
      <c r="S736" s="20">
        <v>4.7549999999999999</v>
      </c>
      <c r="T736" s="20">
        <v>0.7423535803962753</v>
      </c>
      <c r="U736" s="20">
        <v>1.2694246224776307</v>
      </c>
      <c r="V736" s="20">
        <v>1.6160000000000001</v>
      </c>
      <c r="W736" s="20">
        <v>1.157</v>
      </c>
      <c r="Z736" s="20">
        <v>0.57850000000000001</v>
      </c>
      <c r="AA736" s="20">
        <v>1.5784789644012946</v>
      </c>
      <c r="AB736" s="20">
        <f t="shared" si="34"/>
        <v>2.5368027890420639</v>
      </c>
      <c r="AC736" s="20">
        <v>27.426601941747574</v>
      </c>
      <c r="AD736" s="16" t="s">
        <v>51</v>
      </c>
    </row>
    <row r="737" spans="1:39" x14ac:dyDescent="0.25">
      <c r="A737">
        <v>2</v>
      </c>
      <c r="B737">
        <v>3</v>
      </c>
      <c r="C737" t="s">
        <v>56</v>
      </c>
      <c r="D737">
        <v>32</v>
      </c>
      <c r="E737">
        <v>3</v>
      </c>
      <c r="F737">
        <v>30</v>
      </c>
      <c r="G737" t="str">
        <f t="shared" si="33"/>
        <v>Low [O2]32</v>
      </c>
      <c r="I737" s="15">
        <v>40971</v>
      </c>
      <c r="J737" s="15">
        <v>41003</v>
      </c>
      <c r="L737" s="17">
        <v>48</v>
      </c>
      <c r="M737" s="17">
        <v>4809</v>
      </c>
      <c r="N737" s="18">
        <f t="shared" si="35"/>
        <v>26</v>
      </c>
      <c r="O737" s="19">
        <v>27</v>
      </c>
      <c r="P737" s="20">
        <v>1.712</v>
      </c>
      <c r="Q737" s="20">
        <v>0.84736908802124211</v>
      </c>
      <c r="R737" s="20">
        <v>1.139</v>
      </c>
      <c r="S737" s="20">
        <v>4.7629999999999999</v>
      </c>
      <c r="T737" s="20">
        <v>0.81792383013633407</v>
      </c>
      <c r="U737" s="20">
        <v>1.3986497495331311</v>
      </c>
      <c r="V737" s="20">
        <v>1.6950000000000001</v>
      </c>
      <c r="W737" s="20">
        <v>1.1890000000000001</v>
      </c>
      <c r="Z737" s="20">
        <v>0.59450000000000003</v>
      </c>
      <c r="AA737" s="20">
        <v>1.5030728709394205</v>
      </c>
      <c r="AB737" s="20">
        <f t="shared" si="34"/>
        <v>2.0203710805616302</v>
      </c>
      <c r="AC737" s="20">
        <v>27.218481123792799</v>
      </c>
      <c r="AD737" s="16" t="s">
        <v>51</v>
      </c>
    </row>
    <row r="738" spans="1:39" x14ac:dyDescent="0.25">
      <c r="A738">
        <v>2</v>
      </c>
      <c r="B738">
        <v>3</v>
      </c>
      <c r="C738" t="s">
        <v>56</v>
      </c>
      <c r="D738">
        <v>32</v>
      </c>
      <c r="E738">
        <v>3</v>
      </c>
      <c r="F738">
        <v>30</v>
      </c>
      <c r="G738" t="str">
        <f t="shared" si="33"/>
        <v>Low [O2]32</v>
      </c>
      <c r="I738" s="15">
        <v>40971</v>
      </c>
      <c r="J738" s="15">
        <v>41003</v>
      </c>
      <c r="L738" s="17">
        <v>49</v>
      </c>
      <c r="M738" s="17">
        <v>7810</v>
      </c>
      <c r="N738" s="18">
        <f t="shared" si="35"/>
        <v>28</v>
      </c>
      <c r="O738" s="19">
        <v>29</v>
      </c>
      <c r="P738" s="20">
        <v>2.2829999999999999</v>
      </c>
      <c r="Q738" s="20">
        <v>0.58078804386017691</v>
      </c>
      <c r="R738" s="20">
        <v>1.264</v>
      </c>
      <c r="S738" s="20">
        <v>4.8929999999999998</v>
      </c>
      <c r="T738" s="20">
        <v>0.56060621994225568</v>
      </c>
      <c r="U738" s="20">
        <v>0.95863663610125716</v>
      </c>
      <c r="V738" s="20">
        <v>1.5089999999999999</v>
      </c>
      <c r="W738" s="20">
        <v>1.0449999999999999</v>
      </c>
      <c r="Z738" s="20">
        <v>0.52249999999999996</v>
      </c>
      <c r="AA738" s="20">
        <v>1.8061708860759493</v>
      </c>
      <c r="AB738" s="20">
        <f t="shared" si="34"/>
        <v>3.9308660433609508</v>
      </c>
      <c r="AC738" s="20">
        <v>28.05503164556962</v>
      </c>
      <c r="AD738" s="16" t="s">
        <v>51</v>
      </c>
    </row>
    <row r="739" spans="1:39" x14ac:dyDescent="0.25">
      <c r="A739">
        <v>2</v>
      </c>
      <c r="B739">
        <v>3</v>
      </c>
      <c r="C739" t="s">
        <v>56</v>
      </c>
      <c r="D739">
        <v>32</v>
      </c>
      <c r="E739">
        <v>3</v>
      </c>
      <c r="F739">
        <v>30</v>
      </c>
      <c r="G739" t="str">
        <f t="shared" si="33"/>
        <v>Low [O2]32</v>
      </c>
      <c r="I739" s="15">
        <v>40971</v>
      </c>
      <c r="J739" s="15">
        <v>41003</v>
      </c>
      <c r="L739" s="17">
        <v>50</v>
      </c>
      <c r="M739" s="17">
        <v>7811</v>
      </c>
      <c r="N739" s="18">
        <f t="shared" si="35"/>
        <v>28</v>
      </c>
      <c r="O739" s="19">
        <v>29</v>
      </c>
      <c r="P739" s="20">
        <v>2.0499999999999998</v>
      </c>
      <c r="Q739" s="20">
        <v>0.74998003233149624</v>
      </c>
      <c r="R739" s="20">
        <v>1.2290000000000001</v>
      </c>
      <c r="S739" s="20">
        <v>4.96</v>
      </c>
      <c r="T739" s="20">
        <v>0.72391895012692686</v>
      </c>
      <c r="U739" s="20">
        <v>1.2379014047170449</v>
      </c>
      <c r="V739" s="20">
        <v>1.8320000000000001</v>
      </c>
      <c r="W739" s="20">
        <v>1.097</v>
      </c>
      <c r="Z739" s="20">
        <v>0.54849999999999999</v>
      </c>
      <c r="AA739" s="20">
        <v>1.6680227827502032</v>
      </c>
      <c r="AB739" s="20">
        <f t="shared" si="34"/>
        <v>2.7334061063293564</v>
      </c>
      <c r="AC739" s="20">
        <v>27.673742880390563</v>
      </c>
      <c r="AD739" s="16" t="s">
        <v>51</v>
      </c>
    </row>
    <row r="740" spans="1:39" x14ac:dyDescent="0.25">
      <c r="A740">
        <v>2</v>
      </c>
      <c r="B740">
        <v>3</v>
      </c>
      <c r="C740" t="s">
        <v>56</v>
      </c>
      <c r="D740">
        <v>32</v>
      </c>
      <c r="E740">
        <v>3</v>
      </c>
      <c r="F740">
        <v>30</v>
      </c>
      <c r="G740" t="str">
        <f t="shared" si="33"/>
        <v>Low [O2]32</v>
      </c>
      <c r="I740" s="15">
        <v>40971</v>
      </c>
      <c r="J740" s="15">
        <v>41003</v>
      </c>
      <c r="L740" s="17">
        <v>51</v>
      </c>
      <c r="M740" s="17">
        <v>7812</v>
      </c>
      <c r="N740" s="18">
        <f t="shared" si="35"/>
        <v>28</v>
      </c>
      <c r="O740" s="19">
        <v>29</v>
      </c>
      <c r="P740" s="20">
        <v>2.181</v>
      </c>
      <c r="Q740" s="20">
        <v>0.68901391424764125</v>
      </c>
      <c r="R740" s="20">
        <v>1.2090000000000001</v>
      </c>
      <c r="S740" s="20">
        <v>4.5629999999999997</v>
      </c>
      <c r="T740" s="20">
        <v>0.6650713457988815</v>
      </c>
      <c r="U740" s="20">
        <v>1.1372720013160873</v>
      </c>
      <c r="V740" s="20">
        <v>1.4430000000000001</v>
      </c>
      <c r="W740" s="20">
        <v>1.143</v>
      </c>
      <c r="Z740" s="20">
        <v>0.57150000000000001</v>
      </c>
      <c r="AA740" s="20">
        <v>1.8039702233250621</v>
      </c>
      <c r="AB740" s="20">
        <f t="shared" si="34"/>
        <v>3.1653932597014554</v>
      </c>
      <c r="AC740" s="20">
        <v>28.048957816377172</v>
      </c>
      <c r="AD740" s="16" t="s">
        <v>51</v>
      </c>
    </row>
    <row r="741" spans="1:39" x14ac:dyDescent="0.25">
      <c r="A741">
        <v>2</v>
      </c>
      <c r="B741">
        <v>3</v>
      </c>
      <c r="C741" t="s">
        <v>56</v>
      </c>
      <c r="D741">
        <v>32</v>
      </c>
      <c r="E741">
        <v>3</v>
      </c>
      <c r="F741">
        <v>30</v>
      </c>
      <c r="G741" t="str">
        <f t="shared" si="33"/>
        <v>Low [O2]32</v>
      </c>
      <c r="I741" s="15">
        <v>40971</v>
      </c>
      <c r="J741" s="15">
        <v>41003</v>
      </c>
      <c r="L741" s="17">
        <v>52</v>
      </c>
      <c r="M741" s="17">
        <v>7813</v>
      </c>
      <c r="N741" s="18">
        <f t="shared" si="35"/>
        <v>28</v>
      </c>
      <c r="O741" s="19">
        <v>29</v>
      </c>
      <c r="P741" s="20">
        <v>1.8480000000000001</v>
      </c>
      <c r="Q741" s="20">
        <v>1.12733468068243</v>
      </c>
      <c r="R741" s="20">
        <v>1.171</v>
      </c>
      <c r="S741" s="20">
        <v>4.5449999999999999</v>
      </c>
      <c r="T741" s="20">
        <v>1.0881608886896041</v>
      </c>
      <c r="U741" s="20">
        <v>1.8607551196592231</v>
      </c>
      <c r="V741" s="20">
        <v>1.72</v>
      </c>
      <c r="W741" s="20">
        <v>1.3420000000000001</v>
      </c>
      <c r="Z741" s="20">
        <v>0.67100000000000004</v>
      </c>
      <c r="AA741" s="20">
        <v>1.5781383432963279</v>
      </c>
      <c r="AB741" s="20">
        <f t="shared" si="34"/>
        <v>1.6392647468995778</v>
      </c>
      <c r="AC741" s="20">
        <v>27.425661827497866</v>
      </c>
      <c r="AD741" s="16" t="s">
        <v>51</v>
      </c>
    </row>
    <row r="742" spans="1:39" x14ac:dyDescent="0.25">
      <c r="A742">
        <v>2</v>
      </c>
      <c r="B742">
        <v>3</v>
      </c>
      <c r="C742" t="s">
        <v>56</v>
      </c>
      <c r="D742">
        <v>32</v>
      </c>
      <c r="E742">
        <v>3</v>
      </c>
      <c r="F742">
        <v>30</v>
      </c>
      <c r="G742" t="str">
        <f t="shared" si="33"/>
        <v>Low [O2]32</v>
      </c>
      <c r="I742" s="15">
        <v>40971</v>
      </c>
      <c r="J742" s="15">
        <v>41003</v>
      </c>
      <c r="N742" s="18" t="str">
        <f t="shared" si="35"/>
        <v/>
      </c>
      <c r="P742" s="20">
        <v>2.1028888888888888</v>
      </c>
      <c r="Q742" s="20">
        <v>0.74820980512263291</v>
      </c>
      <c r="R742" s="20">
        <v>1.1808888888888891</v>
      </c>
      <c r="S742" s="20">
        <v>4.7926666666666664</v>
      </c>
      <c r="T742" s="20">
        <v>0.72221023660485795</v>
      </c>
      <c r="U742" s="20">
        <v>1.2349795045943071</v>
      </c>
      <c r="V742" s="20">
        <v>1.6305555555555555</v>
      </c>
      <c r="W742" s="20">
        <v>1.1396666666666668</v>
      </c>
      <c r="Z742" s="20">
        <v>0.56983333333333341</v>
      </c>
      <c r="AA742" s="20">
        <v>1.7807677832141509</v>
      </c>
      <c r="AB742" s="20">
        <f t="shared" si="34"/>
        <v>2.8105604530860453</v>
      </c>
      <c r="AC742" s="20">
        <v>27.984919081671055</v>
      </c>
      <c r="AD742" s="16" t="s">
        <v>51</v>
      </c>
    </row>
    <row r="743" spans="1:39" x14ac:dyDescent="0.25">
      <c r="A743">
        <v>2</v>
      </c>
      <c r="B743">
        <v>3</v>
      </c>
      <c r="C743" t="s">
        <v>56</v>
      </c>
      <c r="D743">
        <v>32</v>
      </c>
      <c r="E743">
        <v>3</v>
      </c>
      <c r="F743">
        <v>33</v>
      </c>
      <c r="G743" t="str">
        <f t="shared" si="33"/>
        <v>Low [O2]32</v>
      </c>
      <c r="I743" s="15">
        <v>40971</v>
      </c>
      <c r="J743" s="15">
        <v>41003</v>
      </c>
      <c r="L743" s="17">
        <v>130</v>
      </c>
      <c r="M743" s="17">
        <v>8499</v>
      </c>
      <c r="N743" s="18">
        <f t="shared" si="35"/>
        <v>28</v>
      </c>
      <c r="O743" s="19">
        <v>29</v>
      </c>
      <c r="P743" s="20">
        <v>2.1480000000000001</v>
      </c>
      <c r="Q743" s="20">
        <v>0.68137931045596045</v>
      </c>
      <c r="R743" s="20">
        <v>1.21</v>
      </c>
      <c r="S743" s="20">
        <v>4.7430000000000003</v>
      </c>
      <c r="T743" s="20">
        <v>0.65770203711965292</v>
      </c>
      <c r="U743" s="20">
        <v>1.1246704834746064</v>
      </c>
      <c r="V743" s="20">
        <v>1.4610000000000001</v>
      </c>
      <c r="W743" s="20">
        <v>1.133</v>
      </c>
      <c r="Z743" s="20">
        <v>0.5665</v>
      </c>
      <c r="AA743" s="20">
        <v>1.7752066115702481</v>
      </c>
      <c r="AB743" s="20">
        <f t="shared" si="34"/>
        <v>3.1524291492834102</v>
      </c>
      <c r="AC743" s="20">
        <v>27.969570247933884</v>
      </c>
      <c r="AD743" s="16" t="s">
        <v>51</v>
      </c>
      <c r="AE743" s="21">
        <v>1</v>
      </c>
      <c r="AF743" s="22">
        <v>94.5</v>
      </c>
      <c r="AG743" s="22">
        <v>54.400000000000006</v>
      </c>
      <c r="AH743" s="22">
        <v>4072.65</v>
      </c>
      <c r="AI743" s="23">
        <v>176</v>
      </c>
      <c r="AL743" s="24">
        <v>0</v>
      </c>
      <c r="AM743" s="24">
        <v>0</v>
      </c>
    </row>
    <row r="744" spans="1:39" x14ac:dyDescent="0.25">
      <c r="A744">
        <v>2</v>
      </c>
      <c r="B744">
        <v>3</v>
      </c>
      <c r="C744" t="s">
        <v>56</v>
      </c>
      <c r="D744">
        <v>32</v>
      </c>
      <c r="E744">
        <v>3</v>
      </c>
      <c r="F744">
        <v>33</v>
      </c>
      <c r="G744" t="str">
        <f t="shared" si="33"/>
        <v>Low [O2]32</v>
      </c>
      <c r="I744" s="15">
        <v>40971</v>
      </c>
      <c r="J744" s="15">
        <v>41003</v>
      </c>
      <c r="L744" s="17">
        <v>131</v>
      </c>
      <c r="M744" s="17">
        <v>8500</v>
      </c>
      <c r="N744" s="18">
        <f t="shared" si="35"/>
        <v>27</v>
      </c>
      <c r="O744" s="19">
        <v>28</v>
      </c>
      <c r="P744" s="20">
        <v>1.988</v>
      </c>
      <c r="Q744" s="20">
        <v>1.2491072257725531</v>
      </c>
      <c r="R744" s="20">
        <v>1.1359999999999999</v>
      </c>
      <c r="S744" s="20">
        <v>4.67</v>
      </c>
      <c r="T744" s="20">
        <v>1.2057019553789121</v>
      </c>
      <c r="U744" s="20">
        <v>2.0617503436979399</v>
      </c>
      <c r="V744" s="20">
        <v>1.6910000000000001</v>
      </c>
      <c r="W744" s="20">
        <v>1.411</v>
      </c>
      <c r="Z744" s="20">
        <v>0.70550000000000002</v>
      </c>
      <c r="AA744" s="20">
        <v>1.7500000000000002</v>
      </c>
      <c r="AB744" s="20">
        <f t="shared" si="34"/>
        <v>1.5915367063627812</v>
      </c>
      <c r="AC744" s="20">
        <v>27.9</v>
      </c>
      <c r="AD744" s="16" t="s">
        <v>51</v>
      </c>
      <c r="AE744" s="21">
        <v>2</v>
      </c>
      <c r="AF744" s="22">
        <v>93.35</v>
      </c>
      <c r="AG744" s="22">
        <v>56</v>
      </c>
      <c r="AH744" s="22">
        <v>4104.05</v>
      </c>
    </row>
    <row r="745" spans="1:39" x14ac:dyDescent="0.25">
      <c r="A745">
        <v>2</v>
      </c>
      <c r="B745">
        <v>3</v>
      </c>
      <c r="C745" t="s">
        <v>56</v>
      </c>
      <c r="D745">
        <v>32</v>
      </c>
      <c r="E745">
        <v>3</v>
      </c>
      <c r="F745">
        <v>33</v>
      </c>
      <c r="G745" t="str">
        <f t="shared" si="33"/>
        <v>Low [O2]32</v>
      </c>
      <c r="I745" s="15">
        <v>40971</v>
      </c>
      <c r="J745" s="15">
        <v>41003</v>
      </c>
      <c r="L745" s="17">
        <v>132</v>
      </c>
      <c r="M745" s="17">
        <v>8501</v>
      </c>
      <c r="N745" s="18">
        <f t="shared" si="35"/>
        <v>28</v>
      </c>
      <c r="O745" s="19">
        <v>29</v>
      </c>
      <c r="P745" s="20">
        <v>2.0449999999999999</v>
      </c>
      <c r="Q745" s="20">
        <v>0.78280025120490659</v>
      </c>
      <c r="R745" s="20">
        <v>1.19</v>
      </c>
      <c r="S745" s="20">
        <v>4.7370000000000001</v>
      </c>
      <c r="T745" s="20">
        <v>0.75559869807423419</v>
      </c>
      <c r="U745" s="20">
        <v>1.2920737737069405</v>
      </c>
      <c r="V745" s="20">
        <v>1.7490000000000001</v>
      </c>
      <c r="W745" s="20">
        <v>1.1359999999999999</v>
      </c>
      <c r="Z745" s="20">
        <v>0.56799999999999995</v>
      </c>
      <c r="AA745" s="20">
        <v>1.7184873949579833</v>
      </c>
      <c r="AB745" s="20">
        <f t="shared" si="34"/>
        <v>2.6124161264029775</v>
      </c>
      <c r="AC745" s="20">
        <v>27.813025210084035</v>
      </c>
      <c r="AD745" s="16" t="s">
        <v>51</v>
      </c>
      <c r="AE745" s="21">
        <v>3</v>
      </c>
      <c r="AF745" s="22">
        <v>104.85</v>
      </c>
      <c r="AG745" s="22">
        <v>58.8</v>
      </c>
      <c r="AH745" s="22">
        <v>4893.95</v>
      </c>
    </row>
    <row r="746" spans="1:39" x14ac:dyDescent="0.25">
      <c r="A746">
        <v>2</v>
      </c>
      <c r="B746">
        <v>3</v>
      </c>
      <c r="C746" t="s">
        <v>56</v>
      </c>
      <c r="D746">
        <v>32</v>
      </c>
      <c r="E746">
        <v>3</v>
      </c>
      <c r="F746">
        <v>33</v>
      </c>
      <c r="G746" t="str">
        <f t="shared" si="33"/>
        <v>Low [O2]32</v>
      </c>
      <c r="I746" s="15">
        <v>40971</v>
      </c>
      <c r="J746" s="15">
        <v>41003</v>
      </c>
      <c r="L746" s="17">
        <v>133</v>
      </c>
      <c r="M746" s="17">
        <v>8502</v>
      </c>
      <c r="N746" s="18">
        <f t="shared" si="35"/>
        <v>27</v>
      </c>
      <c r="O746" s="19">
        <v>28</v>
      </c>
      <c r="P746" s="20">
        <v>2.226</v>
      </c>
      <c r="Q746" s="20">
        <v>0.8167551496854164</v>
      </c>
      <c r="R746" s="20">
        <v>1.147</v>
      </c>
      <c r="S746" s="20">
        <v>5.0250000000000004</v>
      </c>
      <c r="T746" s="20">
        <v>0.78837369660754475</v>
      </c>
      <c r="U746" s="20">
        <v>1.3481190211989016</v>
      </c>
      <c r="V746" s="20">
        <v>1.784</v>
      </c>
      <c r="W746" s="20">
        <v>1.1499999999999999</v>
      </c>
      <c r="Z746" s="20">
        <v>0.57499999999999996</v>
      </c>
      <c r="AA746" s="20">
        <v>1.9407149084568438</v>
      </c>
      <c r="AB746" s="20">
        <f t="shared" si="34"/>
        <v>2.7254189959590365</v>
      </c>
      <c r="AC746" s="20">
        <v>28.42637314734089</v>
      </c>
      <c r="AD746" s="16" t="s">
        <v>52</v>
      </c>
      <c r="AE746" s="21">
        <v>4</v>
      </c>
      <c r="AF746" s="22">
        <v>103.44999999999999</v>
      </c>
      <c r="AG746" s="22">
        <v>59.599999999999994</v>
      </c>
      <c r="AH746" s="22">
        <v>5019.25</v>
      </c>
    </row>
    <row r="747" spans="1:39" x14ac:dyDescent="0.25">
      <c r="A747">
        <v>2</v>
      </c>
      <c r="B747">
        <v>3</v>
      </c>
      <c r="C747" t="s">
        <v>56</v>
      </c>
      <c r="D747">
        <v>32</v>
      </c>
      <c r="E747">
        <v>3</v>
      </c>
      <c r="F747">
        <v>33</v>
      </c>
      <c r="G747" t="str">
        <f t="shared" si="33"/>
        <v>Low [O2]32</v>
      </c>
      <c r="I747" s="15">
        <v>40971</v>
      </c>
      <c r="J747" s="15">
        <v>41003</v>
      </c>
      <c r="L747" s="17">
        <v>134</v>
      </c>
      <c r="M747" s="17">
        <v>8503</v>
      </c>
      <c r="N747" s="18">
        <f t="shared" si="35"/>
        <v>28</v>
      </c>
      <c r="O747" s="19">
        <v>29</v>
      </c>
      <c r="P747" s="20">
        <v>2.4390000000000001</v>
      </c>
      <c r="Q747" s="20">
        <v>0.49634319374471031</v>
      </c>
      <c r="R747" s="20">
        <v>1.264</v>
      </c>
      <c r="S747" s="20">
        <v>4.9859999999999998</v>
      </c>
      <c r="T747" s="20">
        <v>0.47909574685782846</v>
      </c>
      <c r="U747" s="20">
        <v>0.81925372712688671</v>
      </c>
      <c r="V747" s="20">
        <v>1.544</v>
      </c>
      <c r="W747" s="20">
        <v>0.96699999999999997</v>
      </c>
      <c r="Z747" s="20">
        <v>0.48349999999999999</v>
      </c>
      <c r="AA747" s="20">
        <v>1.9295886075949367</v>
      </c>
      <c r="AB747" s="20">
        <f t="shared" si="34"/>
        <v>4.9139386431366638</v>
      </c>
      <c r="AC747" s="20">
        <v>28.395664556962025</v>
      </c>
      <c r="AD747" s="16" t="s">
        <v>52</v>
      </c>
      <c r="AE747" s="21">
        <v>5</v>
      </c>
      <c r="AF747" s="22">
        <v>93.95</v>
      </c>
      <c r="AG747" s="22">
        <v>53.3</v>
      </c>
      <c r="AH747" s="22">
        <v>4156.6499999999996</v>
      </c>
    </row>
    <row r="748" spans="1:39" x14ac:dyDescent="0.25">
      <c r="A748">
        <v>2</v>
      </c>
      <c r="B748">
        <v>3</v>
      </c>
      <c r="C748" t="s">
        <v>56</v>
      </c>
      <c r="D748">
        <v>32</v>
      </c>
      <c r="E748">
        <v>3</v>
      </c>
      <c r="F748">
        <v>33</v>
      </c>
      <c r="G748" t="str">
        <f t="shared" si="33"/>
        <v>Low [O2]32</v>
      </c>
      <c r="I748" s="15">
        <v>40971</v>
      </c>
      <c r="J748" s="15">
        <v>41003</v>
      </c>
      <c r="L748" s="17">
        <v>136</v>
      </c>
      <c r="M748" s="17">
        <v>8505</v>
      </c>
      <c r="N748" s="18">
        <f t="shared" si="35"/>
        <v>27</v>
      </c>
      <c r="O748" s="19">
        <v>28</v>
      </c>
      <c r="P748" s="20">
        <v>1.9059999999999999</v>
      </c>
      <c r="Q748" s="20">
        <v>0.61351435668150001</v>
      </c>
      <c r="R748" s="20">
        <v>1.1859999999999999</v>
      </c>
      <c r="S748" s="20">
        <v>4.4790000000000001</v>
      </c>
      <c r="T748" s="20">
        <v>0.59219532498214289</v>
      </c>
      <c r="U748" s="20">
        <v>1.0126540057194644</v>
      </c>
      <c r="V748" s="20">
        <v>1.347</v>
      </c>
      <c r="W748" s="20">
        <v>1.1100000000000001</v>
      </c>
      <c r="Z748" s="20">
        <v>0.55500000000000005</v>
      </c>
      <c r="AA748" s="20">
        <v>1.6070826306913997</v>
      </c>
      <c r="AB748" s="20">
        <f t="shared" si="34"/>
        <v>3.1066917656329291</v>
      </c>
      <c r="AC748" s="20">
        <v>27.505548060708264</v>
      </c>
      <c r="AD748" s="16" t="s">
        <v>51</v>
      </c>
      <c r="AE748" s="21">
        <v>6</v>
      </c>
      <c r="AF748" s="22">
        <v>105.4</v>
      </c>
      <c r="AG748" s="22">
        <v>58.8</v>
      </c>
      <c r="AH748" s="22">
        <v>5187.55</v>
      </c>
    </row>
    <row r="749" spans="1:39" x14ac:dyDescent="0.25">
      <c r="A749">
        <v>2</v>
      </c>
      <c r="B749">
        <v>3</v>
      </c>
      <c r="C749" t="s">
        <v>56</v>
      </c>
      <c r="D749">
        <v>32</v>
      </c>
      <c r="E749">
        <v>3</v>
      </c>
      <c r="F749">
        <v>33</v>
      </c>
      <c r="G749" t="str">
        <f t="shared" si="33"/>
        <v>Low [O2]32</v>
      </c>
      <c r="I749" s="15">
        <v>40971</v>
      </c>
      <c r="J749" s="15">
        <v>41003</v>
      </c>
      <c r="L749" s="17">
        <v>137</v>
      </c>
      <c r="M749" s="17">
        <v>8606</v>
      </c>
      <c r="N749" s="18">
        <f t="shared" si="35"/>
        <v>27</v>
      </c>
      <c r="O749" s="19">
        <v>28</v>
      </c>
      <c r="P749" s="20">
        <v>1.71</v>
      </c>
      <c r="Q749" s="20">
        <v>1.25619909279552</v>
      </c>
      <c r="R749" s="20">
        <v>1.0640000000000001</v>
      </c>
      <c r="S749" s="20">
        <v>4.6929999999999996</v>
      </c>
      <c r="T749" s="20">
        <v>1.2125473868682626</v>
      </c>
      <c r="U749" s="20">
        <v>2.0734560315447288</v>
      </c>
      <c r="V749" s="20">
        <v>1.88</v>
      </c>
      <c r="W749" s="20">
        <v>1.3680000000000001</v>
      </c>
      <c r="Z749" s="20">
        <v>0.68400000000000005</v>
      </c>
      <c r="AA749" s="20">
        <v>1.607142857142857</v>
      </c>
      <c r="AB749" s="20">
        <f t="shared" si="34"/>
        <v>1.3612491919530054</v>
      </c>
      <c r="AC749" s="20">
        <v>27.505714285714284</v>
      </c>
      <c r="AD749" s="16" t="s">
        <v>51</v>
      </c>
    </row>
    <row r="750" spans="1:39" x14ac:dyDescent="0.25">
      <c r="A750">
        <v>2</v>
      </c>
      <c r="B750">
        <v>3</v>
      </c>
      <c r="C750" t="s">
        <v>56</v>
      </c>
      <c r="D750">
        <v>32</v>
      </c>
      <c r="E750">
        <v>3</v>
      </c>
      <c r="F750">
        <v>33</v>
      </c>
      <c r="G750" t="str">
        <f t="shared" si="33"/>
        <v>Low [O2]32</v>
      </c>
      <c r="I750" s="15">
        <v>40971</v>
      </c>
      <c r="J750" s="15">
        <v>41003</v>
      </c>
      <c r="L750" s="17">
        <v>138</v>
      </c>
      <c r="M750" s="17">
        <v>8507</v>
      </c>
      <c r="N750" s="18">
        <f t="shared" si="35"/>
        <v>28</v>
      </c>
      <c r="O750" s="19">
        <v>29</v>
      </c>
      <c r="P750" s="20">
        <v>2.1469999999999998</v>
      </c>
      <c r="Q750" s="20">
        <v>0.75277411208115663</v>
      </c>
      <c r="R750" s="20">
        <v>1.173</v>
      </c>
      <c r="S750" s="20">
        <v>4.9740000000000002</v>
      </c>
      <c r="T750" s="20">
        <v>0.72661593830227467</v>
      </c>
      <c r="U750" s="20">
        <v>1.2425132544968898</v>
      </c>
      <c r="V750" s="20">
        <v>1.76</v>
      </c>
      <c r="W750" s="20">
        <v>1.1140000000000001</v>
      </c>
      <c r="Z750" s="20">
        <v>0.55700000000000005</v>
      </c>
      <c r="AA750" s="20">
        <v>1.8303495311167943</v>
      </c>
      <c r="AB750" s="20">
        <f t="shared" si="34"/>
        <v>2.8521172095893377</v>
      </c>
      <c r="AC750" s="20">
        <v>28.121764705882352</v>
      </c>
      <c r="AD750" s="16" t="s">
        <v>51</v>
      </c>
    </row>
    <row r="751" spans="1:39" x14ac:dyDescent="0.25">
      <c r="A751">
        <v>2</v>
      </c>
      <c r="B751">
        <v>3</v>
      </c>
      <c r="C751" t="s">
        <v>56</v>
      </c>
      <c r="D751">
        <v>32</v>
      </c>
      <c r="E751">
        <v>3</v>
      </c>
      <c r="F751">
        <v>33</v>
      </c>
      <c r="G751" t="str">
        <f t="shared" si="33"/>
        <v>Low [O2]32</v>
      </c>
      <c r="I751" s="15">
        <v>40971</v>
      </c>
      <c r="J751" s="15">
        <v>41003</v>
      </c>
      <c r="N751" s="18" t="str">
        <f t="shared" si="35"/>
        <v/>
      </c>
      <c r="P751" s="20">
        <v>1.0742999999999998</v>
      </c>
      <c r="Q751" s="20">
        <v>2.4136702283183618</v>
      </c>
      <c r="R751" s="20">
        <v>1.3198999999999999</v>
      </c>
      <c r="S751" s="20">
        <v>4.6173000000000002</v>
      </c>
      <c r="T751" s="20">
        <v>2.3297975176818162</v>
      </c>
      <c r="U751" s="20">
        <v>3.9839537552359054</v>
      </c>
      <c r="V751" s="20">
        <v>2.4095000000000004</v>
      </c>
      <c r="W751" s="20">
        <v>1.6839</v>
      </c>
      <c r="Z751" s="20">
        <v>0.84194999999999998</v>
      </c>
      <c r="AA751" s="20">
        <v>0.81392529737101293</v>
      </c>
      <c r="AB751" s="20">
        <f t="shared" si="34"/>
        <v>0.44508980033634499</v>
      </c>
      <c r="AC751" s="20">
        <v>25.316433820743995</v>
      </c>
      <c r="AD751" s="16" t="s">
        <v>53</v>
      </c>
    </row>
    <row r="752" spans="1:39" x14ac:dyDescent="0.25">
      <c r="A752">
        <v>2</v>
      </c>
      <c r="B752">
        <v>3</v>
      </c>
      <c r="C752" t="s">
        <v>56</v>
      </c>
      <c r="D752">
        <v>32</v>
      </c>
      <c r="E752">
        <v>3</v>
      </c>
      <c r="F752">
        <v>36</v>
      </c>
      <c r="G752" t="str">
        <f t="shared" si="33"/>
        <v>Low [O2]32</v>
      </c>
      <c r="I752" s="15">
        <v>40971</v>
      </c>
      <c r="J752" s="15">
        <v>41003</v>
      </c>
      <c r="L752" s="17">
        <v>35</v>
      </c>
      <c r="M752" s="17">
        <v>8571</v>
      </c>
      <c r="N752" s="18">
        <f t="shared" si="35"/>
        <v>28</v>
      </c>
      <c r="O752" s="19">
        <v>29</v>
      </c>
      <c r="P752" s="20">
        <v>2.17</v>
      </c>
      <c r="Q752" s="20">
        <v>0.41698166571621337</v>
      </c>
      <c r="R752" s="20">
        <v>1.212</v>
      </c>
      <c r="S752" s="20">
        <v>4.8230000000000004</v>
      </c>
      <c r="T752" s="20">
        <v>0.40249195532453025</v>
      </c>
      <c r="U752" s="20">
        <v>0.68826124360494667</v>
      </c>
      <c r="V752" s="20">
        <v>1.4970000000000001</v>
      </c>
      <c r="W752" s="20">
        <v>0.90400000000000003</v>
      </c>
      <c r="Z752" s="20">
        <v>0.45200000000000001</v>
      </c>
      <c r="AA752" s="20">
        <v>1.7904290429042904</v>
      </c>
      <c r="AB752" s="20">
        <f t="shared" si="34"/>
        <v>5.204065738172873</v>
      </c>
      <c r="AC752" s="20">
        <v>28.011584158415843</v>
      </c>
      <c r="AD752" s="16" t="s">
        <v>51</v>
      </c>
      <c r="AE752" s="21">
        <v>1</v>
      </c>
      <c r="AF752" s="22">
        <v>113.85</v>
      </c>
      <c r="AG752" s="22">
        <v>59.2</v>
      </c>
      <c r="AH752" s="22">
        <v>5296.85</v>
      </c>
      <c r="AI752" s="23">
        <v>148</v>
      </c>
      <c r="AL752" s="24">
        <v>0</v>
      </c>
      <c r="AM752" s="24">
        <v>0</v>
      </c>
    </row>
    <row r="753" spans="1:39" x14ac:dyDescent="0.25">
      <c r="A753">
        <v>2</v>
      </c>
      <c r="B753">
        <v>3</v>
      </c>
      <c r="C753" t="s">
        <v>56</v>
      </c>
      <c r="D753">
        <v>32</v>
      </c>
      <c r="E753">
        <v>3</v>
      </c>
      <c r="F753">
        <v>36</v>
      </c>
      <c r="G753" t="str">
        <f t="shared" si="33"/>
        <v>Low [O2]32</v>
      </c>
      <c r="I753" s="15">
        <v>40971</v>
      </c>
      <c r="J753" s="15">
        <v>41003</v>
      </c>
      <c r="L753" s="17">
        <v>36</v>
      </c>
      <c r="M753" s="17">
        <v>8572</v>
      </c>
      <c r="N753" s="18">
        <f t="shared" si="35"/>
        <v>27</v>
      </c>
      <c r="O753" s="19">
        <v>28</v>
      </c>
      <c r="P753" s="20">
        <v>1.7070000000000001</v>
      </c>
      <c r="Q753" s="20">
        <v>0.85349398319787895</v>
      </c>
      <c r="R753" s="20">
        <v>1.093</v>
      </c>
      <c r="S753" s="20">
        <v>4.5540000000000003</v>
      </c>
      <c r="T753" s="20">
        <v>0.82383589111764377</v>
      </c>
      <c r="U753" s="20">
        <v>1.4087593738111708</v>
      </c>
      <c r="V753" s="20">
        <v>1.738</v>
      </c>
      <c r="W753" s="20">
        <v>1.1830000000000001</v>
      </c>
      <c r="Z753" s="20">
        <v>0.59150000000000003</v>
      </c>
      <c r="AA753" s="20">
        <v>1.5617566331198538</v>
      </c>
      <c r="AB753" s="20">
        <f t="shared" si="34"/>
        <v>2.0000140992256292</v>
      </c>
      <c r="AC753" s="20">
        <v>27.380448307410795</v>
      </c>
      <c r="AD753" s="16" t="s">
        <v>51</v>
      </c>
      <c r="AE753" s="21">
        <v>2</v>
      </c>
      <c r="AF753" s="22">
        <v>98.85</v>
      </c>
      <c r="AG753" s="22">
        <v>57.85</v>
      </c>
      <c r="AH753" s="22">
        <v>4602</v>
      </c>
    </row>
    <row r="754" spans="1:39" x14ac:dyDescent="0.25">
      <c r="A754">
        <v>2</v>
      </c>
      <c r="B754">
        <v>3</v>
      </c>
      <c r="C754" t="s">
        <v>56</v>
      </c>
      <c r="D754">
        <v>32</v>
      </c>
      <c r="E754">
        <v>3</v>
      </c>
      <c r="F754">
        <v>36</v>
      </c>
      <c r="G754" t="str">
        <f t="shared" si="33"/>
        <v>Low [O2]32</v>
      </c>
      <c r="I754" s="15">
        <v>40971</v>
      </c>
      <c r="J754" s="15">
        <v>41003</v>
      </c>
      <c r="L754" s="17">
        <v>37</v>
      </c>
      <c r="M754" s="17">
        <v>8573</v>
      </c>
      <c r="N754" s="18">
        <f t="shared" si="35"/>
        <v>25</v>
      </c>
      <c r="O754" s="19">
        <v>26</v>
      </c>
      <c r="P754" s="20">
        <v>1.4139999999999999</v>
      </c>
      <c r="Q754" s="20">
        <v>1.5675139234039999</v>
      </c>
      <c r="R754" s="20">
        <v>1.226</v>
      </c>
      <c r="S754" s="20">
        <v>4.742</v>
      </c>
      <c r="T754" s="20">
        <v>1.5130443276100385</v>
      </c>
      <c r="U754" s="20">
        <v>2.5873058002131657</v>
      </c>
      <c r="V754" s="20">
        <v>2.2130000000000001</v>
      </c>
      <c r="W754" s="20">
        <v>1.43</v>
      </c>
      <c r="Z754" s="20">
        <v>0.71499999999999997</v>
      </c>
      <c r="AA754" s="20">
        <v>1.1533442088091355</v>
      </c>
      <c r="AB754" s="20">
        <f t="shared" si="34"/>
        <v>0.90206535258670595</v>
      </c>
      <c r="AC754" s="20">
        <v>26.253230016313214</v>
      </c>
      <c r="AD754" s="16" t="s">
        <v>53</v>
      </c>
      <c r="AE754" s="21">
        <v>3</v>
      </c>
      <c r="AF754" s="22">
        <v>116.80000000000001</v>
      </c>
      <c r="AG754" s="22">
        <v>60.55</v>
      </c>
      <c r="AH754" s="22">
        <v>5745.3</v>
      </c>
    </row>
    <row r="755" spans="1:39" x14ac:dyDescent="0.25">
      <c r="A755">
        <v>2</v>
      </c>
      <c r="B755">
        <v>3</v>
      </c>
      <c r="C755" t="s">
        <v>56</v>
      </c>
      <c r="D755">
        <v>32</v>
      </c>
      <c r="E755">
        <v>3</v>
      </c>
      <c r="F755">
        <v>36</v>
      </c>
      <c r="G755" t="str">
        <f t="shared" si="33"/>
        <v>Low [O2]32</v>
      </c>
      <c r="I755" s="15">
        <v>40971</v>
      </c>
      <c r="J755" s="15">
        <v>41003</v>
      </c>
      <c r="L755" s="17">
        <v>38</v>
      </c>
      <c r="M755" s="17">
        <v>8575</v>
      </c>
      <c r="N755" s="18">
        <f t="shared" si="35"/>
        <v>28</v>
      </c>
      <c r="O755" s="19">
        <v>29</v>
      </c>
      <c r="P755" s="20">
        <v>2.2480000000000002</v>
      </c>
      <c r="Q755" s="20">
        <v>0.62723639493795869</v>
      </c>
      <c r="R755" s="20">
        <v>1.19</v>
      </c>
      <c r="S755" s="20">
        <v>4.6870000000000003</v>
      </c>
      <c r="T755" s="20">
        <v>0.60544053565440026</v>
      </c>
      <c r="U755" s="20">
        <v>1.0353033159690244</v>
      </c>
      <c r="V755" s="20">
        <v>1.4590000000000001</v>
      </c>
      <c r="W755" s="20">
        <v>1.093</v>
      </c>
      <c r="Z755" s="20">
        <v>0.54649999999999999</v>
      </c>
      <c r="AA755" s="20">
        <v>1.889075630252101</v>
      </c>
      <c r="AB755" s="20">
        <f t="shared" si="34"/>
        <v>3.5839757038051894</v>
      </c>
      <c r="AC755" s="20">
        <v>28.283848739495799</v>
      </c>
      <c r="AD755" s="16" t="s">
        <v>51</v>
      </c>
      <c r="AE755" s="21">
        <v>4</v>
      </c>
      <c r="AF755" s="22">
        <v>107.4</v>
      </c>
      <c r="AG755" s="22">
        <v>59.55</v>
      </c>
      <c r="AH755" s="22">
        <v>4964.45</v>
      </c>
    </row>
    <row r="756" spans="1:39" x14ac:dyDescent="0.25">
      <c r="A756">
        <v>2</v>
      </c>
      <c r="B756">
        <v>3</v>
      </c>
      <c r="C756" t="s">
        <v>56</v>
      </c>
      <c r="D756">
        <v>32</v>
      </c>
      <c r="E756">
        <v>3</v>
      </c>
      <c r="F756">
        <v>36</v>
      </c>
      <c r="G756" t="str">
        <f t="shared" si="33"/>
        <v>Low [O2]32</v>
      </c>
      <c r="I756" s="15">
        <v>40971</v>
      </c>
      <c r="J756" s="15">
        <v>41003</v>
      </c>
      <c r="L756" s="17">
        <v>39</v>
      </c>
      <c r="M756" s="17">
        <v>8576</v>
      </c>
      <c r="N756" s="18">
        <f t="shared" si="35"/>
        <v>28</v>
      </c>
      <c r="O756" s="19">
        <v>29</v>
      </c>
      <c r="P756" s="20">
        <v>2.3220000000000001</v>
      </c>
      <c r="Q756" s="20">
        <v>0.71238059571232115</v>
      </c>
      <c r="R756" s="20">
        <v>1.133</v>
      </c>
      <c r="S756" s="20">
        <v>4.9429999999999996</v>
      </c>
      <c r="T756" s="20">
        <v>0.68762605763737561</v>
      </c>
      <c r="U756" s="20">
        <v>1.1758405585599123</v>
      </c>
      <c r="V756" s="20">
        <v>1.75</v>
      </c>
      <c r="W756" s="20">
        <v>1.089</v>
      </c>
      <c r="Z756" s="20">
        <v>0.54449999999999998</v>
      </c>
      <c r="AA756" s="20">
        <v>2.0494263018534862</v>
      </c>
      <c r="AB756" s="20">
        <f t="shared" si="34"/>
        <v>3.2594936105442258</v>
      </c>
      <c r="AC756" s="20">
        <v>28.726416593115623</v>
      </c>
      <c r="AD756" s="16" t="s">
        <v>52</v>
      </c>
      <c r="AE756" s="21">
        <v>5</v>
      </c>
      <c r="AF756" s="22">
        <v>111.65</v>
      </c>
      <c r="AG756" s="22">
        <v>56.7</v>
      </c>
      <c r="AH756" s="22">
        <v>5173.55</v>
      </c>
    </row>
    <row r="757" spans="1:39" x14ac:dyDescent="0.25">
      <c r="A757">
        <v>2</v>
      </c>
      <c r="B757">
        <v>3</v>
      </c>
      <c r="C757" t="s">
        <v>56</v>
      </c>
      <c r="D757">
        <v>32</v>
      </c>
      <c r="E757">
        <v>3</v>
      </c>
      <c r="F757">
        <v>36</v>
      </c>
      <c r="G757" t="str">
        <f t="shared" si="33"/>
        <v>Low [O2]32</v>
      </c>
      <c r="I757" s="15">
        <v>40971</v>
      </c>
      <c r="J757" s="15">
        <v>41003</v>
      </c>
      <c r="L757" s="17">
        <v>40</v>
      </c>
      <c r="M757" s="17">
        <v>8577</v>
      </c>
      <c r="N757" s="18">
        <f t="shared" si="35"/>
        <v>27</v>
      </c>
      <c r="O757" s="19">
        <v>28</v>
      </c>
      <c r="P757" s="20">
        <v>1.5760000000000001</v>
      </c>
      <c r="Q757" s="20">
        <v>1.2968019833096962</v>
      </c>
      <c r="R757" s="20">
        <v>1.052</v>
      </c>
      <c r="S757" s="20">
        <v>4.8680000000000003</v>
      </c>
      <c r="T757" s="20">
        <v>1.2517393661290503</v>
      </c>
      <c r="U757" s="20">
        <v>2.1404743160806761</v>
      </c>
      <c r="V757" s="20">
        <v>2.14</v>
      </c>
      <c r="W757" s="20">
        <v>1.329</v>
      </c>
      <c r="Z757" s="20">
        <v>0.66449999999999998</v>
      </c>
      <c r="AA757" s="20">
        <v>1.4980988593155893</v>
      </c>
      <c r="AB757" s="20">
        <f t="shared" si="34"/>
        <v>1.2152973393653632</v>
      </c>
      <c r="AC757" s="20">
        <v>27.204752851711028</v>
      </c>
      <c r="AD757" s="16" t="s">
        <v>55</v>
      </c>
    </row>
    <row r="758" spans="1:39" x14ac:dyDescent="0.25">
      <c r="A758">
        <v>2</v>
      </c>
      <c r="B758">
        <v>3</v>
      </c>
      <c r="C758" t="s">
        <v>56</v>
      </c>
      <c r="D758">
        <v>32</v>
      </c>
      <c r="E758">
        <v>3</v>
      </c>
      <c r="F758">
        <v>36</v>
      </c>
      <c r="G758" t="str">
        <f t="shared" si="33"/>
        <v>Low [O2]32</v>
      </c>
      <c r="I758" s="15">
        <v>40971</v>
      </c>
      <c r="J758" s="15">
        <v>41003</v>
      </c>
      <c r="L758" s="17">
        <v>41</v>
      </c>
      <c r="M758" s="17">
        <v>8578</v>
      </c>
      <c r="N758" s="18">
        <f t="shared" si="35"/>
        <v>28</v>
      </c>
      <c r="O758" s="19">
        <v>29</v>
      </c>
      <c r="P758" s="20">
        <v>2.343</v>
      </c>
      <c r="Q758" s="20">
        <v>0.71921519426500002</v>
      </c>
      <c r="R758" s="20">
        <v>1.165</v>
      </c>
      <c r="S758" s="20">
        <v>5.1719999999999997</v>
      </c>
      <c r="T758" s="20">
        <v>0.6942231604874517</v>
      </c>
      <c r="U758" s="20">
        <v>1.1871216044335424</v>
      </c>
      <c r="V758" s="20">
        <v>1.915</v>
      </c>
      <c r="W758" s="20">
        <v>1.06</v>
      </c>
      <c r="Z758" s="20">
        <v>0.53</v>
      </c>
      <c r="AA758" s="20">
        <v>2.0111587982832617</v>
      </c>
      <c r="AB758" s="20">
        <f t="shared" si="34"/>
        <v>3.2577176048045291</v>
      </c>
      <c r="AC758" s="20">
        <v>28.620798283261802</v>
      </c>
      <c r="AD758" s="16" t="s">
        <v>52</v>
      </c>
    </row>
    <row r="759" spans="1:39" x14ac:dyDescent="0.25">
      <c r="A759">
        <v>2</v>
      </c>
      <c r="B759">
        <v>3</v>
      </c>
      <c r="C759" t="s">
        <v>56</v>
      </c>
      <c r="D759">
        <v>32</v>
      </c>
      <c r="E759">
        <v>3</v>
      </c>
      <c r="F759">
        <v>36</v>
      </c>
      <c r="G759" t="str">
        <f t="shared" si="33"/>
        <v>Low [O2]32</v>
      </c>
      <c r="I759" s="15">
        <v>40971</v>
      </c>
      <c r="J759" s="15">
        <v>41003</v>
      </c>
      <c r="L759" s="17">
        <v>43</v>
      </c>
      <c r="M759" s="17">
        <v>8580</v>
      </c>
      <c r="N759" s="18">
        <f t="shared" si="35"/>
        <v>27</v>
      </c>
      <c r="O759" s="19">
        <v>28</v>
      </c>
      <c r="P759" s="20">
        <v>2.0710000000000002</v>
      </c>
      <c r="Q759" s="20">
        <v>0.73089929408402354</v>
      </c>
      <c r="R759" s="20">
        <v>1.095</v>
      </c>
      <c r="S759" s="20">
        <v>4.8490000000000002</v>
      </c>
      <c r="T759" s="20">
        <v>0.70550124911585277</v>
      </c>
      <c r="U759" s="20">
        <v>1.2064071359881081</v>
      </c>
      <c r="V759" s="20">
        <v>1.762</v>
      </c>
      <c r="W759" s="20">
        <v>1.099</v>
      </c>
      <c r="Z759" s="20">
        <v>0.54949999999999999</v>
      </c>
      <c r="AA759" s="20">
        <v>1.8913242009132423</v>
      </c>
      <c r="AB759" s="20">
        <f t="shared" si="34"/>
        <v>2.8334956905320525</v>
      </c>
      <c r="AC759" s="20">
        <v>28.29005479452055</v>
      </c>
      <c r="AD759" s="16" t="s">
        <v>51</v>
      </c>
    </row>
    <row r="760" spans="1:39" x14ac:dyDescent="0.25">
      <c r="A760">
        <v>2</v>
      </c>
      <c r="B760">
        <v>3</v>
      </c>
      <c r="C760" t="s">
        <v>56</v>
      </c>
      <c r="D760">
        <v>32</v>
      </c>
      <c r="E760">
        <v>3</v>
      </c>
      <c r="F760">
        <v>36</v>
      </c>
      <c r="G760" t="str">
        <f t="shared" si="33"/>
        <v>Low [O2]32</v>
      </c>
      <c r="I760" s="15">
        <v>40971</v>
      </c>
      <c r="J760" s="15">
        <v>41003</v>
      </c>
      <c r="L760" s="17">
        <v>44</v>
      </c>
      <c r="M760" s="17">
        <v>8581</v>
      </c>
      <c r="N760" s="18">
        <f t="shared" si="35"/>
        <v>28</v>
      </c>
      <c r="O760" s="19">
        <v>29</v>
      </c>
      <c r="P760" s="20">
        <v>2.1509999999999998</v>
      </c>
      <c r="Q760" s="20">
        <v>0.52265894281460867</v>
      </c>
      <c r="R760" s="20">
        <v>1.204</v>
      </c>
      <c r="S760" s="20">
        <v>4.7140000000000004</v>
      </c>
      <c r="T760" s="20">
        <v>0.50449704904885007</v>
      </c>
      <c r="U760" s="20">
        <v>0.86268995387353364</v>
      </c>
      <c r="V760" s="20">
        <v>1.4390000000000001</v>
      </c>
      <c r="W760" s="20">
        <v>1.0129999999999999</v>
      </c>
      <c r="Z760" s="20">
        <v>0.50649999999999995</v>
      </c>
      <c r="AA760" s="20">
        <v>1.7865448504983388</v>
      </c>
      <c r="AB760" s="20">
        <f t="shared" si="34"/>
        <v>4.115494491334049</v>
      </c>
      <c r="AC760" s="20">
        <v>28.000863787375415</v>
      </c>
      <c r="AD760" s="16" t="s">
        <v>51</v>
      </c>
    </row>
    <row r="761" spans="1:39" x14ac:dyDescent="0.25">
      <c r="A761">
        <v>2</v>
      </c>
      <c r="B761">
        <v>3</v>
      </c>
      <c r="C761" t="s">
        <v>56</v>
      </c>
      <c r="D761">
        <v>32</v>
      </c>
      <c r="E761">
        <v>3</v>
      </c>
      <c r="F761">
        <v>36</v>
      </c>
      <c r="G761" t="str">
        <f t="shared" si="33"/>
        <v>Low [O2]32</v>
      </c>
      <c r="I761" s="15">
        <v>40971</v>
      </c>
      <c r="J761" s="15">
        <v>41003</v>
      </c>
      <c r="N761" s="18" t="str">
        <f t="shared" si="35"/>
        <v/>
      </c>
      <c r="P761" s="20">
        <v>1.2012999999999998</v>
      </c>
      <c r="Q761" s="20">
        <v>1.3006286486211995</v>
      </c>
      <c r="R761" s="20">
        <v>1.5308999999999997</v>
      </c>
      <c r="S761" s="20">
        <v>4.6444999999999999</v>
      </c>
      <c r="T761" s="20">
        <v>1.2554330585146714</v>
      </c>
      <c r="U761" s="20">
        <v>2.146790530060088</v>
      </c>
      <c r="V761" s="20">
        <v>2.0117999999999996</v>
      </c>
      <c r="W761" s="20">
        <v>1.3586999999999998</v>
      </c>
      <c r="Z761" s="20">
        <v>0.6793499999999999</v>
      </c>
      <c r="AA761" s="20">
        <v>0.78470180939316747</v>
      </c>
      <c r="AB761" s="20">
        <f t="shared" si="34"/>
        <v>0.92363027776875561</v>
      </c>
      <c r="AC761" s="20">
        <v>25.235776993925143</v>
      </c>
      <c r="AD761" s="16" t="s">
        <v>53</v>
      </c>
    </row>
    <row r="762" spans="1:39" x14ac:dyDescent="0.25">
      <c r="A762">
        <v>2</v>
      </c>
      <c r="B762">
        <v>3</v>
      </c>
      <c r="C762" t="s">
        <v>56</v>
      </c>
      <c r="D762">
        <v>32</v>
      </c>
      <c r="E762">
        <v>3</v>
      </c>
      <c r="F762">
        <v>40</v>
      </c>
      <c r="G762" t="str">
        <f t="shared" si="33"/>
        <v>Low [O2]32</v>
      </c>
      <c r="I762" s="15">
        <v>40971</v>
      </c>
      <c r="J762" s="15">
        <v>41003</v>
      </c>
      <c r="L762" s="17">
        <v>122</v>
      </c>
      <c r="M762" s="27">
        <v>8294</v>
      </c>
      <c r="N762" s="18">
        <f t="shared" si="35"/>
        <v>27</v>
      </c>
      <c r="O762" s="19">
        <v>28</v>
      </c>
      <c r="P762" s="20">
        <v>2.2589999999999999</v>
      </c>
      <c r="Q762" s="20">
        <v>0.71430008756738372</v>
      </c>
      <c r="R762" s="20">
        <v>1.196</v>
      </c>
      <c r="S762" s="20">
        <v>4.8120000000000003</v>
      </c>
      <c r="T762" s="20">
        <v>0.68947884900326617</v>
      </c>
      <c r="U762" s="20">
        <v>1.1790088317955851</v>
      </c>
      <c r="V762" s="20">
        <v>1.484</v>
      </c>
      <c r="W762" s="20">
        <v>1.151</v>
      </c>
      <c r="Z762" s="20">
        <v>0.57550000000000001</v>
      </c>
      <c r="AA762" s="20">
        <v>1.8887959866220736</v>
      </c>
      <c r="AB762" s="20">
        <f t="shared" si="34"/>
        <v>3.1625363615637196</v>
      </c>
      <c r="AC762" s="20">
        <v>28.283076923076923</v>
      </c>
      <c r="AD762" s="16" t="s">
        <v>51</v>
      </c>
      <c r="AE762" s="21">
        <v>1</v>
      </c>
      <c r="AF762" s="22">
        <v>92.4</v>
      </c>
      <c r="AG762" s="22">
        <v>55.8</v>
      </c>
      <c r="AH762" s="22">
        <v>4317</v>
      </c>
      <c r="AI762" s="23">
        <v>214</v>
      </c>
      <c r="AL762" s="24">
        <v>0</v>
      </c>
      <c r="AM762" s="24">
        <v>0</v>
      </c>
    </row>
    <row r="763" spans="1:39" x14ac:dyDescent="0.25">
      <c r="A763">
        <v>2</v>
      </c>
      <c r="B763">
        <v>3</v>
      </c>
      <c r="C763" t="s">
        <v>56</v>
      </c>
      <c r="D763">
        <v>32</v>
      </c>
      <c r="E763">
        <v>3</v>
      </c>
      <c r="F763">
        <v>40</v>
      </c>
      <c r="G763" t="str">
        <f t="shared" si="33"/>
        <v>Low [O2]32</v>
      </c>
      <c r="I763" s="15">
        <v>40971</v>
      </c>
      <c r="J763" s="15">
        <v>41003</v>
      </c>
      <c r="L763" s="17">
        <v>124</v>
      </c>
      <c r="M763" s="27">
        <v>8296</v>
      </c>
      <c r="N763" s="18">
        <f t="shared" si="35"/>
        <v>28</v>
      </c>
      <c r="O763" s="19">
        <v>29</v>
      </c>
      <c r="P763" s="20">
        <v>2.2200000000000002</v>
      </c>
      <c r="Q763" s="20">
        <v>0.87093940970591466</v>
      </c>
      <c r="R763" s="20">
        <v>1.1040000000000001</v>
      </c>
      <c r="S763" s="20">
        <v>4.7880000000000003</v>
      </c>
      <c r="T763" s="20">
        <v>0.84067510589373995</v>
      </c>
      <c r="U763" s="20">
        <v>1.4375544310782953</v>
      </c>
      <c r="V763" s="20">
        <v>1.5880000000000001</v>
      </c>
      <c r="W763" s="20">
        <v>1.2290000000000001</v>
      </c>
      <c r="Z763" s="20">
        <v>0.61450000000000005</v>
      </c>
      <c r="AA763" s="20">
        <v>2.0108695652173911</v>
      </c>
      <c r="AB763" s="20">
        <f t="shared" si="34"/>
        <v>2.5489718059142774</v>
      </c>
      <c r="AC763" s="20">
        <v>28.619999999999997</v>
      </c>
      <c r="AD763" s="16" t="s">
        <v>52</v>
      </c>
      <c r="AE763" s="21">
        <v>2</v>
      </c>
      <c r="AF763" s="22">
        <v>103.3</v>
      </c>
      <c r="AG763" s="22">
        <v>55.8</v>
      </c>
      <c r="AH763" s="22">
        <v>4461</v>
      </c>
    </row>
    <row r="764" spans="1:39" x14ac:dyDescent="0.25">
      <c r="A764">
        <v>2</v>
      </c>
      <c r="B764">
        <v>3</v>
      </c>
      <c r="C764" t="s">
        <v>56</v>
      </c>
      <c r="D764">
        <v>32</v>
      </c>
      <c r="E764">
        <v>3</v>
      </c>
      <c r="F764">
        <v>40</v>
      </c>
      <c r="G764" t="str">
        <f t="shared" si="33"/>
        <v>Low [O2]32</v>
      </c>
      <c r="I764" s="15">
        <v>40971</v>
      </c>
      <c r="J764" s="15">
        <v>41003</v>
      </c>
      <c r="L764" s="17">
        <v>126</v>
      </c>
      <c r="M764" s="27">
        <v>8298</v>
      </c>
      <c r="N764" s="18">
        <f t="shared" si="35"/>
        <v>26</v>
      </c>
      <c r="O764" s="19">
        <v>27</v>
      </c>
      <c r="P764" s="20">
        <v>1.655</v>
      </c>
      <c r="Q764" s="20">
        <v>1.3661557772949271</v>
      </c>
      <c r="R764" s="20">
        <v>1.111</v>
      </c>
      <c r="S764" s="20">
        <v>4.7030000000000003</v>
      </c>
      <c r="T764" s="20">
        <v>1.318683182717111</v>
      </c>
      <c r="U764" s="20">
        <v>2.2549482424462597</v>
      </c>
      <c r="V764" s="20">
        <v>1.9410000000000001</v>
      </c>
      <c r="W764" s="20">
        <v>1.405</v>
      </c>
      <c r="Z764" s="20">
        <v>0.70250000000000001</v>
      </c>
      <c r="AA764" s="20">
        <v>1.4896489648964897</v>
      </c>
      <c r="AB764" s="20">
        <f t="shared" si="34"/>
        <v>1.2114284677527787</v>
      </c>
      <c r="AC764" s="20">
        <v>27.18143114311431</v>
      </c>
      <c r="AD764" s="16" t="s">
        <v>55</v>
      </c>
    </row>
    <row r="765" spans="1:39" x14ac:dyDescent="0.25">
      <c r="A765">
        <v>2</v>
      </c>
      <c r="B765">
        <v>3</v>
      </c>
      <c r="C765" t="s">
        <v>56</v>
      </c>
      <c r="D765">
        <v>32</v>
      </c>
      <c r="E765">
        <v>3</v>
      </c>
      <c r="F765">
        <v>40</v>
      </c>
      <c r="G765" t="str">
        <f t="shared" si="33"/>
        <v>Low [O2]32</v>
      </c>
      <c r="I765" s="15">
        <v>40971</v>
      </c>
      <c r="J765" s="15">
        <v>41003</v>
      </c>
      <c r="L765" s="17">
        <v>127</v>
      </c>
      <c r="M765" s="27">
        <v>8299</v>
      </c>
      <c r="N765" s="18">
        <f t="shared" si="35"/>
        <v>28</v>
      </c>
      <c r="O765" s="19">
        <v>29</v>
      </c>
      <c r="P765" s="20">
        <v>2.153</v>
      </c>
      <c r="Q765" s="20">
        <v>0.78873462884477985</v>
      </c>
      <c r="R765" s="20">
        <v>1.042</v>
      </c>
      <c r="S765" s="20">
        <v>4.9669999999999996</v>
      </c>
      <c r="T765" s="20">
        <v>0.76132686181928555</v>
      </c>
      <c r="U765" s="20">
        <v>1.3018689337109783</v>
      </c>
      <c r="V765" s="20">
        <v>1.7210000000000001</v>
      </c>
      <c r="W765" s="20">
        <v>1.1459999999999999</v>
      </c>
      <c r="Z765" s="20">
        <v>0.57299999999999995</v>
      </c>
      <c r="AA765" s="20">
        <v>2.0662188099808061</v>
      </c>
      <c r="AB765" s="20">
        <f t="shared" si="34"/>
        <v>2.7296886953643602</v>
      </c>
      <c r="AC765" s="20">
        <v>28.772763915547024</v>
      </c>
      <c r="AD765" s="16" t="s">
        <v>52</v>
      </c>
    </row>
    <row r="766" spans="1:39" x14ac:dyDescent="0.25">
      <c r="A766">
        <v>2</v>
      </c>
      <c r="B766">
        <v>3</v>
      </c>
      <c r="C766" t="s">
        <v>56</v>
      </c>
      <c r="D766">
        <v>32</v>
      </c>
      <c r="E766">
        <v>3</v>
      </c>
      <c r="F766">
        <v>40</v>
      </c>
      <c r="G766" t="str">
        <f t="shared" si="33"/>
        <v>Low [O2]32</v>
      </c>
      <c r="I766" s="15">
        <v>40971</v>
      </c>
      <c r="J766" s="15">
        <v>41003</v>
      </c>
      <c r="L766" s="17">
        <v>128</v>
      </c>
      <c r="M766" s="27">
        <v>8300</v>
      </c>
      <c r="N766" s="18">
        <f t="shared" si="35"/>
        <v>27</v>
      </c>
      <c r="O766" s="19">
        <v>28</v>
      </c>
      <c r="P766" s="20">
        <v>1.5880000000000001</v>
      </c>
      <c r="Q766" s="20">
        <v>1.61349031695037</v>
      </c>
      <c r="R766" s="20">
        <v>0.95099999999999996</v>
      </c>
      <c r="S766" s="20">
        <v>4.5359999999999996</v>
      </c>
      <c r="T766" s="20">
        <v>1.5574230858594305</v>
      </c>
      <c r="U766" s="20">
        <v>2.6631934768196261</v>
      </c>
      <c r="V766" s="20">
        <v>1.9850000000000001</v>
      </c>
      <c r="W766" s="20">
        <v>1.5009999999999999</v>
      </c>
      <c r="Z766" s="20">
        <v>0.75049999999999994</v>
      </c>
      <c r="AA766" s="20">
        <v>1.6698212407991588</v>
      </c>
      <c r="AB766" s="20">
        <f t="shared" si="34"/>
        <v>0.98420175399716758</v>
      </c>
      <c r="AC766" s="20">
        <v>27.678706624605677</v>
      </c>
      <c r="AD766" s="16" t="s">
        <v>51</v>
      </c>
    </row>
    <row r="767" spans="1:39" x14ac:dyDescent="0.25">
      <c r="A767">
        <v>2</v>
      </c>
      <c r="B767">
        <v>3</v>
      </c>
      <c r="C767" t="s">
        <v>56</v>
      </c>
      <c r="D767">
        <v>32</v>
      </c>
      <c r="E767">
        <v>3</v>
      </c>
      <c r="F767">
        <v>40</v>
      </c>
      <c r="G767" t="str">
        <f t="shared" si="33"/>
        <v>Low [O2]32</v>
      </c>
      <c r="I767" s="15">
        <v>40971</v>
      </c>
      <c r="J767" s="15">
        <v>41003</v>
      </c>
      <c r="L767" s="17">
        <v>129</v>
      </c>
      <c r="M767" s="27">
        <v>8301</v>
      </c>
      <c r="N767" s="18">
        <f t="shared" si="35"/>
        <v>28</v>
      </c>
      <c r="O767" s="19">
        <v>29</v>
      </c>
      <c r="P767" s="20">
        <v>2.2799999999999998</v>
      </c>
      <c r="Q767" s="20">
        <v>0.81022482708329657</v>
      </c>
      <c r="R767" s="20">
        <v>1.2290000000000001</v>
      </c>
      <c r="S767" s="20">
        <v>4.6360000000000001</v>
      </c>
      <c r="T767" s="20">
        <v>0.78207029641244841</v>
      </c>
      <c r="U767" s="20">
        <v>1.3373402068652867</v>
      </c>
      <c r="V767" s="20">
        <v>1.446</v>
      </c>
      <c r="W767" s="20">
        <v>1.226</v>
      </c>
      <c r="Z767" s="20">
        <v>0.61299999999999999</v>
      </c>
      <c r="AA767" s="20">
        <v>1.8551668022782748</v>
      </c>
      <c r="AB767" s="20">
        <f t="shared" si="34"/>
        <v>2.8140337395087012</v>
      </c>
      <c r="AC767" s="20">
        <v>28.190260374288037</v>
      </c>
      <c r="AD767" s="16" t="s">
        <v>51</v>
      </c>
    </row>
    <row r="768" spans="1:39" x14ac:dyDescent="0.25">
      <c r="A768">
        <v>2</v>
      </c>
      <c r="B768">
        <v>3</v>
      </c>
      <c r="C768" t="s">
        <v>56</v>
      </c>
      <c r="D768">
        <v>32</v>
      </c>
      <c r="E768">
        <v>3</v>
      </c>
      <c r="F768">
        <v>40</v>
      </c>
      <c r="G768" t="str">
        <f t="shared" si="33"/>
        <v>Low [O2]32</v>
      </c>
      <c r="I768" s="15">
        <v>40971</v>
      </c>
      <c r="J768" s="15">
        <v>41003</v>
      </c>
      <c r="L768" s="17">
        <v>130</v>
      </c>
      <c r="M768" s="27">
        <v>8302</v>
      </c>
      <c r="N768" s="18">
        <f t="shared" si="35"/>
        <v>28</v>
      </c>
      <c r="O768" s="19">
        <v>29</v>
      </c>
      <c r="P768" s="20">
        <v>2.4849999999999999</v>
      </c>
      <c r="Q768" s="20">
        <v>0.5302990097004</v>
      </c>
      <c r="R768" s="20">
        <v>1.258</v>
      </c>
      <c r="S768" s="20">
        <v>4.7270000000000003</v>
      </c>
      <c r="T768" s="20">
        <v>0.51187163098494204</v>
      </c>
      <c r="U768" s="20">
        <v>0.87530048898425084</v>
      </c>
      <c r="V768" s="20">
        <v>1.361</v>
      </c>
      <c r="W768" s="20">
        <v>1.038</v>
      </c>
      <c r="Z768" s="20">
        <v>0.51900000000000002</v>
      </c>
      <c r="AA768" s="20">
        <v>1.9753577106518281</v>
      </c>
      <c r="AB768" s="20">
        <f t="shared" si="34"/>
        <v>4.6860355281521953</v>
      </c>
      <c r="AC768" s="20">
        <v>28.521987281399046</v>
      </c>
      <c r="AD768" s="16" t="s">
        <v>52</v>
      </c>
    </row>
    <row r="769" spans="1:39" x14ac:dyDescent="0.25">
      <c r="A769">
        <v>2</v>
      </c>
      <c r="B769">
        <v>3</v>
      </c>
      <c r="C769" t="s">
        <v>56</v>
      </c>
      <c r="D769">
        <v>32</v>
      </c>
      <c r="E769">
        <v>3</v>
      </c>
      <c r="F769">
        <v>40</v>
      </c>
      <c r="G769" t="str">
        <f t="shared" si="33"/>
        <v>Low [O2]32</v>
      </c>
      <c r="I769" s="15">
        <v>40971</v>
      </c>
      <c r="J769" s="15">
        <v>41003</v>
      </c>
      <c r="L769" s="17">
        <v>131</v>
      </c>
      <c r="M769" s="27">
        <v>8303</v>
      </c>
      <c r="N769" s="18">
        <f t="shared" si="35"/>
        <v>28</v>
      </c>
      <c r="O769" s="19">
        <v>29</v>
      </c>
      <c r="P769" s="20">
        <v>2.0529999999999999</v>
      </c>
      <c r="Q769" s="20">
        <v>0.73100310596207985</v>
      </c>
      <c r="R769" s="20">
        <v>1.2130000000000001</v>
      </c>
      <c r="S769" s="20">
        <v>4.5640000000000001</v>
      </c>
      <c r="T769" s="20">
        <v>0.70560145363135118</v>
      </c>
      <c r="U769" s="20">
        <v>1.2065784857096105</v>
      </c>
      <c r="V769" s="20">
        <v>1.431</v>
      </c>
      <c r="W769" s="20">
        <v>1.1759999999999999</v>
      </c>
      <c r="Z769" s="20">
        <v>0.58799999999999997</v>
      </c>
      <c r="AA769" s="20">
        <v>1.692497938994229</v>
      </c>
      <c r="AB769" s="20">
        <f t="shared" si="34"/>
        <v>2.8084695991791007</v>
      </c>
      <c r="AC769" s="20">
        <v>27.741294311624074</v>
      </c>
      <c r="AD769" s="16" t="s">
        <v>51</v>
      </c>
    </row>
    <row r="770" spans="1:39" x14ac:dyDescent="0.25">
      <c r="A770">
        <v>2</v>
      </c>
      <c r="B770">
        <v>3</v>
      </c>
      <c r="C770" t="s">
        <v>56</v>
      </c>
      <c r="D770">
        <v>32</v>
      </c>
      <c r="E770">
        <v>3</v>
      </c>
      <c r="F770">
        <v>40</v>
      </c>
      <c r="G770" t="str">
        <f t="shared" ref="G770:G833" si="36">C770&amp;D770</f>
        <v>Low [O2]32</v>
      </c>
      <c r="I770" s="15">
        <v>40971</v>
      </c>
      <c r="J770" s="15">
        <v>41003</v>
      </c>
      <c r="L770" s="17">
        <v>133</v>
      </c>
      <c r="M770" s="27">
        <v>8305</v>
      </c>
      <c r="N770" s="18">
        <f t="shared" si="35"/>
        <v>26</v>
      </c>
      <c r="O770" s="19">
        <v>27</v>
      </c>
      <c r="P770" s="20">
        <v>1.5960000000000001</v>
      </c>
      <c r="Q770" s="20">
        <v>1.6954157556135794</v>
      </c>
      <c r="R770" s="20">
        <v>1.155</v>
      </c>
      <c r="S770" s="20">
        <v>4.5149999999999997</v>
      </c>
      <c r="T770" s="20">
        <v>1.636501694607702</v>
      </c>
      <c r="U770" s="20">
        <v>2.7984178977791703</v>
      </c>
      <c r="V770" s="20">
        <v>1.885</v>
      </c>
      <c r="W770" s="20">
        <v>1.5589999999999999</v>
      </c>
      <c r="Z770" s="20">
        <v>0.77949999999999997</v>
      </c>
      <c r="AA770" s="20">
        <v>1.3818181818181818</v>
      </c>
      <c r="AB770" s="20">
        <f t="shared" ref="AB770:AB833" si="37">IF(P770="","",IF(Q770="","",P770/Q770))</f>
        <v>0.94136201973798439</v>
      </c>
      <c r="AC770" s="20">
        <v>26.883818181818182</v>
      </c>
      <c r="AD770" s="16" t="s">
        <v>55</v>
      </c>
    </row>
    <row r="771" spans="1:39" x14ac:dyDescent="0.25">
      <c r="A771">
        <v>2</v>
      </c>
      <c r="B771">
        <v>3</v>
      </c>
      <c r="C771" t="s">
        <v>56</v>
      </c>
      <c r="D771">
        <v>32</v>
      </c>
      <c r="E771">
        <v>3</v>
      </c>
      <c r="F771">
        <v>40</v>
      </c>
      <c r="G771" t="str">
        <f t="shared" si="36"/>
        <v>Low [O2]32</v>
      </c>
      <c r="I771" s="15">
        <v>40971</v>
      </c>
      <c r="J771" s="15">
        <v>41003</v>
      </c>
      <c r="M771" s="19"/>
      <c r="N771" s="18" t="str">
        <f t="shared" ref="N771:N834" si="38">IF(O771="","",O771-1)</f>
        <v/>
      </c>
      <c r="P771" s="20">
        <v>1.8737272727272731</v>
      </c>
      <c r="Q771" s="20">
        <v>0.70789195862629661</v>
      </c>
      <c r="R771" s="20">
        <v>1.102090909090909</v>
      </c>
      <c r="S771" s="20">
        <v>4.474181818181818</v>
      </c>
      <c r="T771" s="20">
        <v>0.68329339635742914</v>
      </c>
      <c r="U771" s="20">
        <v>1.1684317077712039</v>
      </c>
      <c r="V771" s="20">
        <v>1.5963636363636367</v>
      </c>
      <c r="W771" s="20">
        <v>1.1198181818181818</v>
      </c>
      <c r="Z771" s="20">
        <v>0.55990909090909091</v>
      </c>
      <c r="AA771" s="20">
        <v>1.7001567268827853</v>
      </c>
      <c r="AB771" s="20">
        <f t="shared" si="37"/>
        <v>2.6469113681745222</v>
      </c>
      <c r="AC771" s="20">
        <v>27.762432566196487</v>
      </c>
      <c r="AD771" s="16" t="s">
        <v>51</v>
      </c>
    </row>
    <row r="772" spans="1:39" x14ac:dyDescent="0.25">
      <c r="A772">
        <v>2</v>
      </c>
      <c r="B772">
        <v>3</v>
      </c>
      <c r="C772" t="s">
        <v>56</v>
      </c>
      <c r="D772">
        <v>32</v>
      </c>
      <c r="E772">
        <v>3</v>
      </c>
      <c r="F772">
        <v>41</v>
      </c>
      <c r="G772" t="str">
        <f t="shared" si="36"/>
        <v>Low [O2]32</v>
      </c>
      <c r="I772" s="15">
        <v>40971</v>
      </c>
      <c r="J772" s="15">
        <v>41003</v>
      </c>
      <c r="L772" s="17">
        <v>28</v>
      </c>
      <c r="M772" s="27">
        <v>8381</v>
      </c>
      <c r="N772" s="18">
        <f t="shared" si="38"/>
        <v>27</v>
      </c>
      <c r="O772" s="19">
        <v>28</v>
      </c>
      <c r="P772" s="20">
        <v>1.7250000000000001</v>
      </c>
      <c r="Q772" s="20">
        <v>0.94989450342933335</v>
      </c>
      <c r="R772" s="20">
        <v>1.071</v>
      </c>
      <c r="S772" s="20">
        <v>4.359</v>
      </c>
      <c r="T772" s="20">
        <v>0.91688658632175035</v>
      </c>
      <c r="U772" s="20">
        <v>1.5678760626101931</v>
      </c>
      <c r="V772" s="20">
        <v>1.6719999999999999</v>
      </c>
      <c r="W772" s="20">
        <v>1.256</v>
      </c>
      <c r="Z772" s="20">
        <v>0.628</v>
      </c>
      <c r="AA772" s="20">
        <v>1.6106442577030813</v>
      </c>
      <c r="AB772" s="20">
        <f t="shared" si="37"/>
        <v>1.8159911377235693</v>
      </c>
      <c r="AC772" s="20">
        <v>27.515378151260506</v>
      </c>
      <c r="AD772" s="16" t="s">
        <v>51</v>
      </c>
      <c r="AI772" s="23">
        <v>191.5</v>
      </c>
      <c r="AL772" s="24">
        <v>0</v>
      </c>
      <c r="AM772" s="24">
        <v>0</v>
      </c>
    </row>
    <row r="773" spans="1:39" x14ac:dyDescent="0.25">
      <c r="A773">
        <v>2</v>
      </c>
      <c r="B773">
        <v>3</v>
      </c>
      <c r="C773" t="s">
        <v>56</v>
      </c>
      <c r="D773">
        <v>32</v>
      </c>
      <c r="E773">
        <v>3</v>
      </c>
      <c r="F773">
        <v>41</v>
      </c>
      <c r="G773" t="str">
        <f t="shared" si="36"/>
        <v>Low [O2]32</v>
      </c>
      <c r="I773" s="15">
        <v>40971</v>
      </c>
      <c r="J773" s="15">
        <v>41003</v>
      </c>
      <c r="L773" s="17">
        <v>29</v>
      </c>
      <c r="M773" s="27">
        <v>8382</v>
      </c>
      <c r="N773" s="18">
        <f t="shared" si="38"/>
        <v>27</v>
      </c>
      <c r="O773" s="19">
        <v>28</v>
      </c>
      <c r="P773" s="20">
        <v>1.9359999999999999</v>
      </c>
      <c r="Q773" s="20">
        <v>0.73481423541896795</v>
      </c>
      <c r="R773" s="20">
        <v>1.147</v>
      </c>
      <c r="S773" s="20">
        <v>4.5389999999999997</v>
      </c>
      <c r="T773" s="20">
        <v>0.7092801500183088</v>
      </c>
      <c r="U773" s="20">
        <v>1.2128690565313081</v>
      </c>
      <c r="V773" s="20">
        <v>1.62</v>
      </c>
      <c r="W773" s="20">
        <v>1.133</v>
      </c>
      <c r="Z773" s="20">
        <v>0.5665</v>
      </c>
      <c r="AA773" s="20">
        <v>1.6878814298169136</v>
      </c>
      <c r="AB773" s="20">
        <f t="shared" si="37"/>
        <v>2.6346794967794187</v>
      </c>
      <c r="AC773" s="20">
        <v>27.728552746294682</v>
      </c>
      <c r="AD773" s="16" t="s">
        <v>51</v>
      </c>
    </row>
    <row r="774" spans="1:39" x14ac:dyDescent="0.25">
      <c r="A774">
        <v>2</v>
      </c>
      <c r="B774">
        <v>3</v>
      </c>
      <c r="C774" t="s">
        <v>56</v>
      </c>
      <c r="D774">
        <v>32</v>
      </c>
      <c r="E774">
        <v>3</v>
      </c>
      <c r="F774">
        <v>41</v>
      </c>
      <c r="G774" t="str">
        <f t="shared" si="36"/>
        <v>Low [O2]32</v>
      </c>
      <c r="I774" s="15">
        <v>40971</v>
      </c>
      <c r="J774" s="15">
        <v>41003</v>
      </c>
      <c r="L774" s="17">
        <v>30</v>
      </c>
      <c r="M774" s="27">
        <v>8383</v>
      </c>
      <c r="N774" s="18">
        <f t="shared" si="38"/>
        <v>27</v>
      </c>
      <c r="O774" s="19">
        <v>28</v>
      </c>
      <c r="P774" s="20">
        <v>1.702</v>
      </c>
      <c r="Q774" s="20">
        <v>0.76980184299295984</v>
      </c>
      <c r="R774" s="20">
        <v>1.1100000000000001</v>
      </c>
      <c r="S774" s="20">
        <v>4.3689999999999998</v>
      </c>
      <c r="T774" s="20">
        <v>0.74305197200092643</v>
      </c>
      <c r="U774" s="20">
        <v>1.2706188721215841</v>
      </c>
      <c r="V774" s="20">
        <v>1.631</v>
      </c>
      <c r="W774" s="20">
        <v>1.1539999999999999</v>
      </c>
      <c r="Z774" s="20">
        <v>0.57699999999999996</v>
      </c>
      <c r="AA774" s="20">
        <v>1.5333333333333332</v>
      </c>
      <c r="AB774" s="20">
        <f t="shared" si="37"/>
        <v>2.2109585934254063</v>
      </c>
      <c r="AC774" s="20">
        <v>27.302</v>
      </c>
      <c r="AD774" s="16" t="s">
        <v>51</v>
      </c>
    </row>
    <row r="775" spans="1:39" x14ac:dyDescent="0.25">
      <c r="A775">
        <v>2</v>
      </c>
      <c r="B775">
        <v>3</v>
      </c>
      <c r="C775" t="s">
        <v>56</v>
      </c>
      <c r="D775">
        <v>32</v>
      </c>
      <c r="E775">
        <v>3</v>
      </c>
      <c r="F775">
        <v>41</v>
      </c>
      <c r="G775" t="str">
        <f t="shared" si="36"/>
        <v>Low [O2]32</v>
      </c>
      <c r="I775" s="15">
        <v>40971</v>
      </c>
      <c r="J775" s="15">
        <v>41003</v>
      </c>
      <c r="L775" s="17">
        <v>31</v>
      </c>
      <c r="M775" s="27">
        <v>8384</v>
      </c>
      <c r="N775" s="18">
        <f t="shared" si="38"/>
        <v>27</v>
      </c>
      <c r="O775" s="19">
        <v>28</v>
      </c>
      <c r="P775" s="20">
        <v>1.9339999999999999</v>
      </c>
      <c r="Q775" s="20">
        <v>0.67733531770889976</v>
      </c>
      <c r="R775" s="20">
        <v>1.0169999999999999</v>
      </c>
      <c r="S775" s="20">
        <v>4.3220000000000001</v>
      </c>
      <c r="T775" s="20">
        <v>0.65379856921708468</v>
      </c>
      <c r="U775" s="20">
        <v>1.1179955533612147</v>
      </c>
      <c r="V775" s="20">
        <v>1.397</v>
      </c>
      <c r="W775" s="20">
        <v>1.1459999999999999</v>
      </c>
      <c r="Z775" s="20">
        <v>0.57299999999999995</v>
      </c>
      <c r="AA775" s="20">
        <v>1.9016715830875124</v>
      </c>
      <c r="AB775" s="20">
        <f t="shared" si="37"/>
        <v>2.8553065954714918</v>
      </c>
      <c r="AC775" s="20">
        <v>28.318613569321535</v>
      </c>
      <c r="AD775" s="16" t="s">
        <v>52</v>
      </c>
    </row>
    <row r="776" spans="1:39" x14ac:dyDescent="0.25">
      <c r="A776">
        <v>2</v>
      </c>
      <c r="B776">
        <v>3</v>
      </c>
      <c r="C776" t="s">
        <v>56</v>
      </c>
      <c r="D776">
        <v>32</v>
      </c>
      <c r="E776">
        <v>3</v>
      </c>
      <c r="F776">
        <v>41</v>
      </c>
      <c r="G776" t="str">
        <f t="shared" si="36"/>
        <v>Low [O2]32</v>
      </c>
      <c r="I776" s="15">
        <v>40971</v>
      </c>
      <c r="J776" s="15">
        <v>41003</v>
      </c>
      <c r="L776" s="17">
        <v>32</v>
      </c>
      <c r="M776" s="27">
        <v>8386</v>
      </c>
      <c r="N776" s="18">
        <f t="shared" si="38"/>
        <v>27</v>
      </c>
      <c r="O776" s="19">
        <v>28</v>
      </c>
      <c r="P776" s="20">
        <v>1.976</v>
      </c>
      <c r="Q776" s="20">
        <v>0.67496911597226039</v>
      </c>
      <c r="R776" s="20">
        <v>1.093</v>
      </c>
      <c r="S776" s="20">
        <v>4.5780000000000003</v>
      </c>
      <c r="T776" s="20">
        <v>0.65151459070681506</v>
      </c>
      <c r="U776" s="20">
        <v>1.1140899501086536</v>
      </c>
      <c r="V776" s="20">
        <v>1.5589999999999999</v>
      </c>
      <c r="W776" s="20">
        <v>1.105</v>
      </c>
      <c r="Z776" s="20">
        <v>0.55249999999999999</v>
      </c>
      <c r="AA776" s="20">
        <v>1.807868252516011</v>
      </c>
      <c r="AB776" s="20">
        <f t="shared" si="37"/>
        <v>2.9275413544717042</v>
      </c>
      <c r="AC776" s="20">
        <v>28.059716376944191</v>
      </c>
      <c r="AD776" s="16" t="s">
        <v>51</v>
      </c>
    </row>
    <row r="777" spans="1:39" x14ac:dyDescent="0.25">
      <c r="A777">
        <v>2</v>
      </c>
      <c r="B777">
        <v>3</v>
      </c>
      <c r="C777" t="s">
        <v>56</v>
      </c>
      <c r="D777">
        <v>32</v>
      </c>
      <c r="E777">
        <v>3</v>
      </c>
      <c r="F777">
        <v>41</v>
      </c>
      <c r="G777" t="str">
        <f t="shared" si="36"/>
        <v>Low [O2]32</v>
      </c>
      <c r="I777" s="15">
        <v>40971</v>
      </c>
      <c r="J777" s="15">
        <v>41003</v>
      </c>
      <c r="L777" s="17">
        <v>33</v>
      </c>
      <c r="M777" s="27">
        <v>8387</v>
      </c>
      <c r="N777" s="18">
        <f t="shared" si="38"/>
        <v>27</v>
      </c>
      <c r="O777" s="19">
        <v>28</v>
      </c>
      <c r="P777" s="20">
        <v>1.857</v>
      </c>
      <c r="Q777" s="20">
        <v>0.54278732213283332</v>
      </c>
      <c r="R777" s="20">
        <v>1.129</v>
      </c>
      <c r="S777" s="20">
        <v>4.5010000000000003</v>
      </c>
      <c r="T777" s="20">
        <v>0.52392598661470391</v>
      </c>
      <c r="U777" s="20">
        <v>0.89591343711114368</v>
      </c>
      <c r="V777" s="20">
        <v>1.659</v>
      </c>
      <c r="W777" s="20">
        <v>0.98199999999999998</v>
      </c>
      <c r="Z777" s="20">
        <v>0.49099999999999999</v>
      </c>
      <c r="AA777" s="20">
        <v>1.6448184233835252</v>
      </c>
      <c r="AB777" s="20">
        <f t="shared" si="37"/>
        <v>3.4212295023824209</v>
      </c>
      <c r="AC777" s="20">
        <v>27.609698848538528</v>
      </c>
      <c r="AD777" s="16" t="s">
        <v>51</v>
      </c>
    </row>
    <row r="778" spans="1:39" x14ac:dyDescent="0.25">
      <c r="A778">
        <v>2</v>
      </c>
      <c r="B778">
        <v>3</v>
      </c>
      <c r="C778" t="s">
        <v>56</v>
      </c>
      <c r="D778">
        <v>32</v>
      </c>
      <c r="E778">
        <v>3</v>
      </c>
      <c r="F778">
        <v>41</v>
      </c>
      <c r="G778" t="str">
        <f t="shared" si="36"/>
        <v>Low [O2]32</v>
      </c>
      <c r="I778" s="15">
        <v>40971</v>
      </c>
      <c r="J778" s="15">
        <v>41003</v>
      </c>
      <c r="L778" s="17">
        <v>34</v>
      </c>
      <c r="M778" s="27">
        <v>8388</v>
      </c>
      <c r="N778" s="18">
        <f t="shared" si="38"/>
        <v>26</v>
      </c>
      <c r="O778" s="19">
        <v>27</v>
      </c>
      <c r="P778" s="20">
        <v>1.8260000000000001</v>
      </c>
      <c r="Q778" s="20">
        <v>0.63820772532000003</v>
      </c>
      <c r="R778" s="20">
        <v>1.091</v>
      </c>
      <c r="S778" s="20">
        <v>4.444</v>
      </c>
      <c r="T778" s="20">
        <v>0.61603062289575294</v>
      </c>
      <c r="U778" s="20">
        <v>1.0534123651517375</v>
      </c>
      <c r="V778" s="20">
        <v>1.55</v>
      </c>
      <c r="W778" s="20">
        <v>1.08</v>
      </c>
      <c r="Z778" s="20">
        <v>0.54</v>
      </c>
      <c r="AA778" s="20">
        <v>1.6736938588450962</v>
      </c>
      <c r="AB778" s="20">
        <f t="shared" si="37"/>
        <v>2.8611374127200295</v>
      </c>
      <c r="AC778" s="20">
        <v>27.689395050412465</v>
      </c>
      <c r="AD778" s="16" t="s">
        <v>51</v>
      </c>
    </row>
    <row r="779" spans="1:39" x14ac:dyDescent="0.25">
      <c r="A779">
        <v>2</v>
      </c>
      <c r="B779">
        <v>3</v>
      </c>
      <c r="C779" t="s">
        <v>56</v>
      </c>
      <c r="D779">
        <v>32</v>
      </c>
      <c r="E779">
        <v>3</v>
      </c>
      <c r="F779">
        <v>41</v>
      </c>
      <c r="G779" t="str">
        <f t="shared" si="36"/>
        <v>Low [O2]32</v>
      </c>
      <c r="I779" s="15">
        <v>40971</v>
      </c>
      <c r="J779" s="15">
        <v>41003</v>
      </c>
      <c r="L779" s="17">
        <v>35</v>
      </c>
      <c r="M779" s="27">
        <v>8389</v>
      </c>
      <c r="N779" s="18">
        <f t="shared" si="38"/>
        <v>28</v>
      </c>
      <c r="O779" s="19">
        <v>29</v>
      </c>
      <c r="P779" s="20">
        <v>2.2890000000000001</v>
      </c>
      <c r="Q779" s="20">
        <v>0.30989246945279997</v>
      </c>
      <c r="R779" s="20">
        <v>1.1379999999999999</v>
      </c>
      <c r="S779" s="20">
        <v>4.5090000000000003</v>
      </c>
      <c r="T779" s="20">
        <v>0.29912400526332045</v>
      </c>
      <c r="U779" s="20">
        <v>0.51150204900027796</v>
      </c>
      <c r="V779" s="20">
        <v>1.294</v>
      </c>
      <c r="W779" s="20">
        <v>0.83199999999999996</v>
      </c>
      <c r="Z779" s="20">
        <v>0.41599999999999998</v>
      </c>
      <c r="AA779" s="20">
        <v>2.0114235500878737</v>
      </c>
      <c r="AB779" s="20">
        <f t="shared" si="37"/>
        <v>7.3864331199846731</v>
      </c>
      <c r="AC779" s="20">
        <v>28.621528998242532</v>
      </c>
      <c r="AD779" s="16" t="s">
        <v>52</v>
      </c>
    </row>
    <row r="780" spans="1:39" x14ac:dyDescent="0.25">
      <c r="A780">
        <v>2</v>
      </c>
      <c r="B780">
        <v>3</v>
      </c>
      <c r="C780" t="s">
        <v>56</v>
      </c>
      <c r="D780">
        <v>32</v>
      </c>
      <c r="E780">
        <v>3</v>
      </c>
      <c r="F780">
        <v>41</v>
      </c>
      <c r="G780" t="str">
        <f t="shared" si="36"/>
        <v>Low [O2]32</v>
      </c>
      <c r="I780" s="15">
        <v>40971</v>
      </c>
      <c r="J780" s="15">
        <v>41003</v>
      </c>
      <c r="L780" s="17">
        <v>37</v>
      </c>
      <c r="M780" s="27">
        <v>8391</v>
      </c>
      <c r="N780" s="18">
        <f t="shared" si="38"/>
        <v>26</v>
      </c>
      <c r="O780" s="19">
        <v>27</v>
      </c>
      <c r="P780" s="20">
        <v>1.4159999999999999</v>
      </c>
      <c r="Q780" s="20">
        <v>1.1360256966023434</v>
      </c>
      <c r="R780" s="20">
        <v>1.111</v>
      </c>
      <c r="S780" s="20">
        <v>4.548</v>
      </c>
      <c r="T780" s="20">
        <v>1.0965499001953121</v>
      </c>
      <c r="U780" s="20">
        <v>1.8751003293339836</v>
      </c>
      <c r="V780" s="20">
        <v>1.94</v>
      </c>
      <c r="W780" s="20">
        <v>1.2949999999999999</v>
      </c>
      <c r="Z780" s="20">
        <v>0.64749999999999996</v>
      </c>
      <c r="AA780" s="20">
        <v>1.2745274527452746</v>
      </c>
      <c r="AB780" s="20">
        <f t="shared" si="37"/>
        <v>1.2464506782153002</v>
      </c>
      <c r="AC780" s="20">
        <v>26.587695769576957</v>
      </c>
      <c r="AD780" s="16" t="s">
        <v>55</v>
      </c>
    </row>
    <row r="781" spans="1:39" x14ac:dyDescent="0.25">
      <c r="A781">
        <v>2</v>
      </c>
      <c r="B781">
        <v>3</v>
      </c>
      <c r="C781" t="s">
        <v>56</v>
      </c>
      <c r="D781">
        <v>32</v>
      </c>
      <c r="E781">
        <v>3</v>
      </c>
      <c r="F781">
        <v>41</v>
      </c>
      <c r="G781" t="str">
        <f t="shared" si="36"/>
        <v>Low [O2]32</v>
      </c>
      <c r="I781" s="15">
        <v>40971</v>
      </c>
      <c r="J781" s="15">
        <v>41003</v>
      </c>
      <c r="L781" s="17">
        <v>38</v>
      </c>
      <c r="M781" s="27">
        <v>8393</v>
      </c>
      <c r="N781" s="18">
        <f t="shared" si="38"/>
        <v>26</v>
      </c>
      <c r="O781" s="19">
        <v>27</v>
      </c>
      <c r="P781" s="20">
        <v>1.9750000000000001</v>
      </c>
      <c r="Q781" s="20">
        <v>0.92139696461029319</v>
      </c>
      <c r="R781" s="20">
        <v>1.089</v>
      </c>
      <c r="S781" s="20">
        <v>4.7080000000000002</v>
      </c>
      <c r="T781" s="20">
        <v>0.88937930946939492</v>
      </c>
      <c r="U781" s="20">
        <v>1.5208386191926653</v>
      </c>
      <c r="V781" s="20">
        <v>1.881</v>
      </c>
      <c r="W781" s="20">
        <v>1.1919999999999999</v>
      </c>
      <c r="Z781" s="20">
        <v>0.59599999999999997</v>
      </c>
      <c r="AA781" s="20">
        <v>1.8135904499540865</v>
      </c>
      <c r="AB781" s="20">
        <f t="shared" si="37"/>
        <v>2.1434843784571513</v>
      </c>
      <c r="AC781" s="20">
        <v>28.075509641873278</v>
      </c>
      <c r="AD781" s="16" t="s">
        <v>51</v>
      </c>
    </row>
    <row r="782" spans="1:39" x14ac:dyDescent="0.25">
      <c r="A782">
        <v>2</v>
      </c>
      <c r="B782">
        <v>3</v>
      </c>
      <c r="C782" t="s">
        <v>56</v>
      </c>
      <c r="D782">
        <v>32</v>
      </c>
      <c r="E782">
        <v>3</v>
      </c>
      <c r="F782">
        <v>41</v>
      </c>
      <c r="G782" t="str">
        <f t="shared" si="36"/>
        <v>Low [O2]32</v>
      </c>
      <c r="I782" s="15">
        <v>40971</v>
      </c>
      <c r="J782" s="15">
        <v>41003</v>
      </c>
      <c r="M782" s="27"/>
      <c r="N782" s="18" t="str">
        <f t="shared" si="38"/>
        <v/>
      </c>
      <c r="P782" s="20">
        <v>1.2685</v>
      </c>
      <c r="Q782" s="20">
        <v>1.4663710725963559</v>
      </c>
      <c r="R782" s="20">
        <v>1.0656000000000001</v>
      </c>
      <c r="S782" s="20">
        <v>4.0808000000000009</v>
      </c>
      <c r="T782" s="20">
        <v>1.4154160932397257</v>
      </c>
      <c r="U782" s="20">
        <v>2.4203615194399308</v>
      </c>
      <c r="V782" s="20">
        <v>2.1430999999999996</v>
      </c>
      <c r="W782" s="20">
        <v>1.4032000000000002</v>
      </c>
      <c r="Z782" s="20">
        <v>0.70160000000000011</v>
      </c>
      <c r="AA782" s="20">
        <v>1.190409159159159</v>
      </c>
      <c r="AB782" s="20">
        <f t="shared" si="37"/>
        <v>0.86506070919279288</v>
      </c>
      <c r="AC782" s="20">
        <v>26.355529279279278</v>
      </c>
      <c r="AD782" s="16" t="s">
        <v>53</v>
      </c>
    </row>
    <row r="783" spans="1:39" x14ac:dyDescent="0.25">
      <c r="A783">
        <v>2</v>
      </c>
      <c r="B783">
        <v>3</v>
      </c>
      <c r="C783" t="s">
        <v>56</v>
      </c>
      <c r="D783">
        <v>32</v>
      </c>
      <c r="E783">
        <v>3</v>
      </c>
      <c r="F783">
        <v>58</v>
      </c>
      <c r="G783" t="str">
        <f t="shared" si="36"/>
        <v>Low [O2]32</v>
      </c>
      <c r="I783" s="15">
        <v>40971</v>
      </c>
      <c r="J783" s="15">
        <v>41003</v>
      </c>
      <c r="L783" s="17">
        <v>79</v>
      </c>
      <c r="M783" s="27">
        <v>8237</v>
      </c>
      <c r="N783" s="18">
        <f t="shared" si="38"/>
        <v>28</v>
      </c>
      <c r="O783" s="19">
        <v>29</v>
      </c>
      <c r="P783" s="20">
        <v>2.0409999999999999</v>
      </c>
      <c r="Q783" s="20">
        <v>0.79910716431884632</v>
      </c>
      <c r="R783" s="20">
        <v>1.163</v>
      </c>
      <c r="S783" s="20">
        <v>4.5919999999999996</v>
      </c>
      <c r="T783" s="20">
        <v>0.77133896169772809</v>
      </c>
      <c r="U783" s="20">
        <v>1.318989624503115</v>
      </c>
      <c r="V783" s="20">
        <v>1.6839999999999999</v>
      </c>
      <c r="W783" s="20">
        <v>1.161</v>
      </c>
      <c r="Z783" s="20">
        <v>0.58050000000000002</v>
      </c>
      <c r="AA783" s="20">
        <v>1.754944110060189</v>
      </c>
      <c r="AB783" s="20">
        <f t="shared" si="37"/>
        <v>2.5541004900634761</v>
      </c>
      <c r="AC783" s="20">
        <v>27.913645743766121</v>
      </c>
      <c r="AD783" s="16" t="s">
        <v>51</v>
      </c>
      <c r="AI783" s="23">
        <v>177</v>
      </c>
      <c r="AL783" s="24">
        <v>0</v>
      </c>
      <c r="AM783" s="24">
        <v>0</v>
      </c>
    </row>
    <row r="784" spans="1:39" x14ac:dyDescent="0.25">
      <c r="A784">
        <v>2</v>
      </c>
      <c r="B784">
        <v>3</v>
      </c>
      <c r="C784" t="s">
        <v>56</v>
      </c>
      <c r="D784">
        <v>32</v>
      </c>
      <c r="E784">
        <v>3</v>
      </c>
      <c r="F784">
        <v>58</v>
      </c>
      <c r="G784" t="str">
        <f t="shared" si="36"/>
        <v>Low [O2]32</v>
      </c>
      <c r="I784" s="15">
        <v>40971</v>
      </c>
      <c r="J784" s="15">
        <v>41003</v>
      </c>
      <c r="L784" s="17">
        <v>80</v>
      </c>
      <c r="M784" s="27">
        <v>8238</v>
      </c>
      <c r="N784" s="18">
        <f t="shared" si="38"/>
        <v>28</v>
      </c>
      <c r="O784" s="19">
        <v>29</v>
      </c>
      <c r="P784" s="20">
        <v>2.1720000000000002</v>
      </c>
      <c r="Q784" s="20">
        <v>0.86351301950386883</v>
      </c>
      <c r="R784" s="20">
        <v>1.21</v>
      </c>
      <c r="S784" s="20">
        <v>4.774</v>
      </c>
      <c r="T784" s="20">
        <v>0.833506775582885</v>
      </c>
      <c r="U784" s="20">
        <v>1.4252965862467333</v>
      </c>
      <c r="V784" s="20">
        <v>1.7210000000000001</v>
      </c>
      <c r="W784" s="20">
        <v>1.1930000000000001</v>
      </c>
      <c r="Z784" s="20">
        <v>0.59650000000000003</v>
      </c>
      <c r="AA784" s="20">
        <v>1.7950413223140498</v>
      </c>
      <c r="AB784" s="20">
        <f t="shared" si="37"/>
        <v>2.5153066033074083</v>
      </c>
      <c r="AC784" s="20">
        <v>28.024314049586778</v>
      </c>
      <c r="AD784" s="16" t="s">
        <v>51</v>
      </c>
    </row>
    <row r="785" spans="1:39" x14ac:dyDescent="0.25">
      <c r="A785">
        <v>2</v>
      </c>
      <c r="B785">
        <v>3</v>
      </c>
      <c r="C785" t="s">
        <v>56</v>
      </c>
      <c r="D785">
        <v>32</v>
      </c>
      <c r="E785">
        <v>3</v>
      </c>
      <c r="F785">
        <v>58</v>
      </c>
      <c r="G785" t="str">
        <f t="shared" si="36"/>
        <v>Low [O2]32</v>
      </c>
      <c r="I785" s="15">
        <v>40971</v>
      </c>
      <c r="J785" s="15">
        <v>41003</v>
      </c>
      <c r="L785" s="17">
        <v>81</v>
      </c>
      <c r="M785" s="27">
        <v>8239</v>
      </c>
      <c r="N785" s="18">
        <f t="shared" si="38"/>
        <v>27</v>
      </c>
      <c r="O785" s="19">
        <v>28</v>
      </c>
      <c r="P785" s="20">
        <v>1.5940000000000001</v>
      </c>
      <c r="Q785" s="20">
        <v>1.5189331798910399</v>
      </c>
      <c r="R785" s="20">
        <v>1.07</v>
      </c>
      <c r="S785" s="20">
        <v>4.5140000000000002</v>
      </c>
      <c r="T785" s="20">
        <v>1.4661517180415442</v>
      </c>
      <c r="U785" s="20">
        <v>2.5071194378510406</v>
      </c>
      <c r="V785" s="20">
        <v>1.9750000000000001</v>
      </c>
      <c r="W785" s="20">
        <v>1.464</v>
      </c>
      <c r="Z785" s="20">
        <v>0.73199999999999998</v>
      </c>
      <c r="AA785" s="20">
        <v>1.4897196261682244</v>
      </c>
      <c r="AB785" s="20">
        <f t="shared" si="37"/>
        <v>1.049420752079657</v>
      </c>
      <c r="AC785" s="20">
        <v>27.181626168224298</v>
      </c>
      <c r="AD785" s="16" t="s">
        <v>55</v>
      </c>
    </row>
    <row r="786" spans="1:39" x14ac:dyDescent="0.25">
      <c r="A786">
        <v>2</v>
      </c>
      <c r="B786">
        <v>3</v>
      </c>
      <c r="C786" t="s">
        <v>56</v>
      </c>
      <c r="D786">
        <v>32</v>
      </c>
      <c r="E786">
        <v>3</v>
      </c>
      <c r="F786">
        <v>58</v>
      </c>
      <c r="G786" t="str">
        <f t="shared" si="36"/>
        <v>Low [O2]32</v>
      </c>
      <c r="I786" s="15">
        <v>40971</v>
      </c>
      <c r="J786" s="15">
        <v>41003</v>
      </c>
      <c r="L786" s="17">
        <v>82</v>
      </c>
      <c r="M786" s="27">
        <v>8241</v>
      </c>
      <c r="N786" s="18">
        <f t="shared" si="38"/>
        <v>27</v>
      </c>
      <c r="O786" s="19">
        <v>28</v>
      </c>
      <c r="P786" s="20">
        <v>1.9430000000000001</v>
      </c>
      <c r="Q786" s="20">
        <v>1.1222267730357189</v>
      </c>
      <c r="R786" s="20">
        <v>1.083</v>
      </c>
      <c r="S786" s="20">
        <v>5.0289999999999999</v>
      </c>
      <c r="T786" s="20">
        <v>1.0832304759032036</v>
      </c>
      <c r="U786" s="20">
        <v>1.8523241137944781</v>
      </c>
      <c r="V786" s="20">
        <v>2.1429999999999998</v>
      </c>
      <c r="W786" s="20">
        <v>1.2450000000000001</v>
      </c>
      <c r="Z786" s="20">
        <v>0.62250000000000005</v>
      </c>
      <c r="AA786" s="20">
        <v>1.7940904893813483</v>
      </c>
      <c r="AB786" s="20">
        <f t="shared" si="37"/>
        <v>1.7313791175592965</v>
      </c>
      <c r="AC786" s="20">
        <v>28.02168975069252</v>
      </c>
      <c r="AD786" s="16" t="s">
        <v>51</v>
      </c>
    </row>
    <row r="787" spans="1:39" x14ac:dyDescent="0.25">
      <c r="A787">
        <v>2</v>
      </c>
      <c r="B787">
        <v>3</v>
      </c>
      <c r="C787" t="s">
        <v>56</v>
      </c>
      <c r="D787">
        <v>32</v>
      </c>
      <c r="E787">
        <v>3</v>
      </c>
      <c r="F787">
        <v>58</v>
      </c>
      <c r="G787" t="str">
        <f t="shared" si="36"/>
        <v>Low [O2]32</v>
      </c>
      <c r="I787" s="15">
        <v>40971</v>
      </c>
      <c r="J787" s="15">
        <v>41003</v>
      </c>
      <c r="L787" s="17">
        <v>84</v>
      </c>
      <c r="M787" s="27">
        <v>8243</v>
      </c>
      <c r="N787" s="18">
        <f t="shared" si="38"/>
        <v>27</v>
      </c>
      <c r="O787" s="19">
        <v>28</v>
      </c>
      <c r="P787" s="20">
        <v>2</v>
      </c>
      <c r="Q787" s="20">
        <v>0.71142378808773721</v>
      </c>
      <c r="R787" s="20">
        <v>1.212</v>
      </c>
      <c r="S787" s="20">
        <v>4.5579999999999998</v>
      </c>
      <c r="T787" s="20">
        <v>0.68670249815418649</v>
      </c>
      <c r="U787" s="20">
        <v>1.1742612718436589</v>
      </c>
      <c r="V787" s="20">
        <v>1.5760000000000001</v>
      </c>
      <c r="W787" s="20">
        <v>1.127</v>
      </c>
      <c r="Z787" s="20">
        <v>0.5635</v>
      </c>
      <c r="AA787" s="20">
        <v>1.6501650165016502</v>
      </c>
      <c r="AB787" s="20">
        <f t="shared" si="37"/>
        <v>2.8112638816532622</v>
      </c>
      <c r="AC787" s="20">
        <v>27.624455445544555</v>
      </c>
      <c r="AD787" s="16" t="s">
        <v>51</v>
      </c>
    </row>
    <row r="788" spans="1:39" x14ac:dyDescent="0.25">
      <c r="A788">
        <v>2</v>
      </c>
      <c r="B788">
        <v>3</v>
      </c>
      <c r="C788" t="s">
        <v>56</v>
      </c>
      <c r="D788">
        <v>32</v>
      </c>
      <c r="E788">
        <v>3</v>
      </c>
      <c r="F788">
        <v>58</v>
      </c>
      <c r="G788" t="str">
        <f t="shared" si="36"/>
        <v>Low [O2]32</v>
      </c>
      <c r="I788" s="15">
        <v>40971</v>
      </c>
      <c r="J788" s="15">
        <v>41003</v>
      </c>
      <c r="L788" s="17">
        <v>85</v>
      </c>
      <c r="M788" s="27">
        <v>8244</v>
      </c>
      <c r="N788" s="18">
        <f t="shared" si="38"/>
        <v>27</v>
      </c>
      <c r="O788" s="19">
        <v>28</v>
      </c>
      <c r="P788" s="20">
        <v>2.165</v>
      </c>
      <c r="Q788" s="20">
        <v>0.75523842279370523</v>
      </c>
      <c r="R788" s="20">
        <v>1.1739999999999999</v>
      </c>
      <c r="S788" s="20">
        <v>4.9950000000000001</v>
      </c>
      <c r="T788" s="20">
        <v>0.72899461659624054</v>
      </c>
      <c r="U788" s="20">
        <v>1.2465807943795713</v>
      </c>
      <c r="V788" s="20">
        <v>1.8979999999999999</v>
      </c>
      <c r="W788" s="20">
        <v>1.087</v>
      </c>
      <c r="Z788" s="20">
        <v>0.54349999999999998</v>
      </c>
      <c r="AA788" s="20">
        <v>1.84412265758092</v>
      </c>
      <c r="AB788" s="20">
        <f t="shared" si="37"/>
        <v>2.8666444061352712</v>
      </c>
      <c r="AC788" s="20">
        <v>28.15977853492334</v>
      </c>
      <c r="AD788" s="16" t="s">
        <v>51</v>
      </c>
    </row>
    <row r="789" spans="1:39" x14ac:dyDescent="0.25">
      <c r="A789">
        <v>2</v>
      </c>
      <c r="B789">
        <v>3</v>
      </c>
      <c r="C789" t="s">
        <v>56</v>
      </c>
      <c r="D789">
        <v>32</v>
      </c>
      <c r="E789">
        <v>3</v>
      </c>
      <c r="F789">
        <v>58</v>
      </c>
      <c r="G789" t="str">
        <f t="shared" si="36"/>
        <v>Low [O2]32</v>
      </c>
      <c r="I789" s="15">
        <v>40971</v>
      </c>
      <c r="J789" s="15">
        <v>41003</v>
      </c>
      <c r="L789" s="17">
        <v>86</v>
      </c>
      <c r="M789" s="27">
        <v>8245</v>
      </c>
      <c r="N789" s="18">
        <f t="shared" si="38"/>
        <v>27</v>
      </c>
      <c r="O789" s="19">
        <v>28</v>
      </c>
      <c r="P789" s="20">
        <v>1.7529999999999999</v>
      </c>
      <c r="Q789" s="20">
        <v>1.3391364293510555</v>
      </c>
      <c r="R789" s="20">
        <v>0.998</v>
      </c>
      <c r="S789" s="20">
        <v>4.7519999999999998</v>
      </c>
      <c r="T789" s="20">
        <v>1.2926027310338373</v>
      </c>
      <c r="U789" s="20">
        <v>2.2103506700678617</v>
      </c>
      <c r="V789" s="20">
        <v>2.1930000000000001</v>
      </c>
      <c r="W789" s="20">
        <v>1.337</v>
      </c>
      <c r="Z789" s="20">
        <v>0.66849999999999998</v>
      </c>
      <c r="AA789" s="20">
        <v>1.756513026052104</v>
      </c>
      <c r="AB789" s="20">
        <f t="shared" si="37"/>
        <v>1.309052581632405</v>
      </c>
      <c r="AC789" s="20">
        <v>27.917975951903806</v>
      </c>
      <c r="AD789" s="16" t="s">
        <v>51</v>
      </c>
    </row>
    <row r="790" spans="1:39" x14ac:dyDescent="0.25">
      <c r="A790">
        <v>2</v>
      </c>
      <c r="B790">
        <v>3</v>
      </c>
      <c r="C790" t="s">
        <v>56</v>
      </c>
      <c r="D790">
        <v>32</v>
      </c>
      <c r="E790">
        <v>3</v>
      </c>
      <c r="F790">
        <v>58</v>
      </c>
      <c r="G790" t="str">
        <f t="shared" si="36"/>
        <v>Low [O2]32</v>
      </c>
      <c r="I790" s="15">
        <v>40971</v>
      </c>
      <c r="J790" s="15">
        <v>41003</v>
      </c>
      <c r="L790" s="17">
        <v>87</v>
      </c>
      <c r="M790" s="27">
        <v>8246</v>
      </c>
      <c r="N790" s="18">
        <f t="shared" si="38"/>
        <v>26</v>
      </c>
      <c r="O790" s="19">
        <v>27</v>
      </c>
      <c r="P790" s="20">
        <v>1.516</v>
      </c>
      <c r="Q790" s="20">
        <v>1.3352324320066753</v>
      </c>
      <c r="R790" s="20">
        <v>1.1779999999999999</v>
      </c>
      <c r="S790" s="20">
        <v>4.585</v>
      </c>
      <c r="T790" s="20">
        <v>1.2888343938288371</v>
      </c>
      <c r="U790" s="20">
        <v>2.2039068134473117</v>
      </c>
      <c r="V790" s="20">
        <v>2.0190000000000001</v>
      </c>
      <c r="W790" s="20">
        <v>1.373</v>
      </c>
      <c r="Z790" s="20">
        <v>0.6865</v>
      </c>
      <c r="AA790" s="20">
        <v>1.2869269949066215</v>
      </c>
      <c r="AB790" s="20">
        <f t="shared" si="37"/>
        <v>1.1353828469562077</v>
      </c>
      <c r="AC790" s="20">
        <v>26.621918505942276</v>
      </c>
      <c r="AD790" s="16" t="s">
        <v>55</v>
      </c>
    </row>
    <row r="791" spans="1:39" x14ac:dyDescent="0.25">
      <c r="A791">
        <v>2</v>
      </c>
      <c r="B791">
        <v>3</v>
      </c>
      <c r="C791" t="s">
        <v>56</v>
      </c>
      <c r="D791">
        <v>32</v>
      </c>
      <c r="E791">
        <v>3</v>
      </c>
      <c r="F791">
        <v>58</v>
      </c>
      <c r="G791" t="str">
        <f t="shared" si="36"/>
        <v>Low [O2]32</v>
      </c>
      <c r="I791" s="15">
        <v>40971</v>
      </c>
      <c r="J791" s="15">
        <v>41003</v>
      </c>
      <c r="L791" s="17">
        <v>88</v>
      </c>
      <c r="M791" s="27">
        <v>8247</v>
      </c>
      <c r="N791" s="18">
        <f t="shared" si="38"/>
        <v>27</v>
      </c>
      <c r="O791" s="19">
        <v>28</v>
      </c>
      <c r="P791" s="20">
        <v>1.756</v>
      </c>
      <c r="Q791" s="20">
        <v>0.94636809483424988</v>
      </c>
      <c r="R791" s="20">
        <v>1.1830000000000001</v>
      </c>
      <c r="S791" s="20">
        <v>4.6669999999999998</v>
      </c>
      <c r="T791" s="20">
        <v>0.91348271702147665</v>
      </c>
      <c r="U791" s="20">
        <v>1.5620554461067251</v>
      </c>
      <c r="V791" s="20">
        <v>1.8640000000000001</v>
      </c>
      <c r="W791" s="20">
        <v>1.21</v>
      </c>
      <c r="Z791" s="20">
        <v>0.60499999999999998</v>
      </c>
      <c r="AA791" s="20">
        <v>1.4843617920540997</v>
      </c>
      <c r="AB791" s="20">
        <f t="shared" si="37"/>
        <v>1.855514793435161</v>
      </c>
      <c r="AC791" s="20">
        <v>27.166838546069314</v>
      </c>
      <c r="AD791" s="16" t="s">
        <v>55</v>
      </c>
    </row>
    <row r="792" spans="1:39" x14ac:dyDescent="0.25">
      <c r="A792">
        <v>2</v>
      </c>
      <c r="B792">
        <v>3</v>
      </c>
      <c r="C792" t="s">
        <v>56</v>
      </c>
      <c r="D792">
        <v>32</v>
      </c>
      <c r="E792">
        <v>3</v>
      </c>
      <c r="F792">
        <v>58</v>
      </c>
      <c r="G792" t="str">
        <f t="shared" si="36"/>
        <v>Low [O2]32</v>
      </c>
      <c r="I792" s="15">
        <v>40971</v>
      </c>
      <c r="J792" s="15">
        <v>41003</v>
      </c>
      <c r="M792" s="27"/>
      <c r="N792" s="18" t="str">
        <f t="shared" si="38"/>
        <v/>
      </c>
      <c r="P792" s="20">
        <v>2.3360909090909092</v>
      </c>
      <c r="Q792" s="20">
        <v>0.83118759383326302</v>
      </c>
      <c r="R792" s="20">
        <v>1.2354545454545454</v>
      </c>
      <c r="S792" s="20">
        <v>4.7985454545454544</v>
      </c>
      <c r="T792" s="20">
        <v>0.80230462725218432</v>
      </c>
      <c r="U792" s="20">
        <v>1.3719409126012352</v>
      </c>
      <c r="V792" s="20">
        <v>1.5731818181818185</v>
      </c>
      <c r="W792" s="20">
        <v>1.2076363636363636</v>
      </c>
      <c r="Z792" s="20">
        <v>0.60381818181818181</v>
      </c>
      <c r="AA792" s="20">
        <v>1.8908756438557766</v>
      </c>
      <c r="AB792" s="20">
        <f t="shared" si="37"/>
        <v>2.8105459302121529</v>
      </c>
      <c r="AC792" s="20">
        <v>28.288816777041944</v>
      </c>
      <c r="AD792" s="16" t="s">
        <v>51</v>
      </c>
    </row>
    <row r="793" spans="1:39" x14ac:dyDescent="0.25">
      <c r="A793">
        <v>2</v>
      </c>
      <c r="B793">
        <v>3</v>
      </c>
      <c r="C793" t="s">
        <v>56</v>
      </c>
      <c r="D793">
        <v>32</v>
      </c>
      <c r="E793">
        <v>3</v>
      </c>
      <c r="F793">
        <v>64</v>
      </c>
      <c r="G793" t="str">
        <f t="shared" si="36"/>
        <v>Low [O2]32</v>
      </c>
      <c r="I793" s="15">
        <v>40971</v>
      </c>
      <c r="J793" s="15">
        <v>41003</v>
      </c>
      <c r="L793" s="17">
        <v>105</v>
      </c>
      <c r="M793" s="17">
        <v>8472</v>
      </c>
      <c r="N793" s="18">
        <f t="shared" si="38"/>
        <v>29</v>
      </c>
      <c r="O793" s="19">
        <v>30</v>
      </c>
      <c r="P793" s="20">
        <v>2.2879999999999998</v>
      </c>
      <c r="Q793" s="20">
        <v>0.68490415139763372</v>
      </c>
      <c r="R793" s="20">
        <v>1.214</v>
      </c>
      <c r="S793" s="20">
        <v>4.9169999999999998</v>
      </c>
      <c r="T793" s="20">
        <v>0.66110439324095915</v>
      </c>
      <c r="U793" s="20">
        <v>1.1304885124420401</v>
      </c>
      <c r="V793" s="20">
        <v>1.5640000000000001</v>
      </c>
      <c r="W793" s="20">
        <v>1.111</v>
      </c>
      <c r="Z793" s="20">
        <v>0.55549999999999999</v>
      </c>
      <c r="AA793" s="20">
        <v>1.8846787479406919</v>
      </c>
      <c r="AB793" s="20">
        <f t="shared" si="37"/>
        <v>3.3406134206239599</v>
      </c>
      <c r="AC793" s="20">
        <v>28.271713344316311</v>
      </c>
      <c r="AD793" s="16" t="s">
        <v>51</v>
      </c>
      <c r="AI793" s="23">
        <v>132</v>
      </c>
      <c r="AL793" s="24">
        <v>0</v>
      </c>
      <c r="AM793" s="24">
        <v>0</v>
      </c>
    </row>
    <row r="794" spans="1:39" x14ac:dyDescent="0.25">
      <c r="A794">
        <v>2</v>
      </c>
      <c r="B794">
        <v>3</v>
      </c>
      <c r="C794" t="s">
        <v>56</v>
      </c>
      <c r="D794">
        <v>32</v>
      </c>
      <c r="E794">
        <v>3</v>
      </c>
      <c r="F794">
        <v>64</v>
      </c>
      <c r="G794" t="str">
        <f t="shared" si="36"/>
        <v>Low [O2]32</v>
      </c>
      <c r="I794" s="15">
        <v>40971</v>
      </c>
      <c r="J794" s="15">
        <v>41003</v>
      </c>
      <c r="L794" s="17">
        <v>106</v>
      </c>
      <c r="M794" s="17">
        <v>8473</v>
      </c>
      <c r="N794" s="18">
        <f t="shared" si="38"/>
        <v>29</v>
      </c>
      <c r="O794" s="19">
        <v>30</v>
      </c>
      <c r="P794" s="20">
        <v>3.22</v>
      </c>
      <c r="Q794" s="20">
        <v>0.69036440446349379</v>
      </c>
      <c r="R794" s="20">
        <v>1.298</v>
      </c>
      <c r="S794" s="20">
        <v>4.8620000000000001</v>
      </c>
      <c r="T794" s="20">
        <v>0.66637490778329511</v>
      </c>
      <c r="U794" s="20">
        <v>1.1395010923094346</v>
      </c>
      <c r="V794" s="20">
        <v>1.6160000000000001</v>
      </c>
      <c r="W794" s="20">
        <v>1.103</v>
      </c>
      <c r="Z794" s="20">
        <v>0.55149999999999999</v>
      </c>
      <c r="AA794" s="20">
        <v>2.4807395993836674</v>
      </c>
      <c r="AB794" s="20">
        <f t="shared" si="37"/>
        <v>4.6642033963242557</v>
      </c>
      <c r="AC794" s="20">
        <v>29.916841294298923</v>
      </c>
      <c r="AD794" s="16" t="s">
        <v>52</v>
      </c>
    </row>
    <row r="795" spans="1:39" x14ac:dyDescent="0.25">
      <c r="A795">
        <v>2</v>
      </c>
      <c r="B795">
        <v>3</v>
      </c>
      <c r="C795" t="s">
        <v>56</v>
      </c>
      <c r="D795">
        <v>32</v>
      </c>
      <c r="E795">
        <v>3</v>
      </c>
      <c r="F795">
        <v>64</v>
      </c>
      <c r="G795" t="str">
        <f t="shared" si="36"/>
        <v>Low [O2]32</v>
      </c>
      <c r="I795" s="15">
        <v>40971</v>
      </c>
      <c r="J795" s="15">
        <v>41003</v>
      </c>
      <c r="L795" s="17">
        <v>107</v>
      </c>
      <c r="M795" s="17">
        <v>8474</v>
      </c>
      <c r="N795" s="18">
        <f t="shared" si="38"/>
        <v>28</v>
      </c>
      <c r="O795" s="19">
        <v>29</v>
      </c>
      <c r="P795" s="20">
        <v>2.2450000000000001</v>
      </c>
      <c r="Q795" s="20">
        <v>0.80281841137226984</v>
      </c>
      <c r="R795" s="20">
        <v>1.278</v>
      </c>
      <c r="S795" s="20">
        <v>4.7759999999999998</v>
      </c>
      <c r="T795" s="20">
        <v>0.77492124649832994</v>
      </c>
      <c r="U795" s="20">
        <v>1.3251153315121442</v>
      </c>
      <c r="V795" s="20">
        <v>1.554</v>
      </c>
      <c r="W795" s="20">
        <v>1.194</v>
      </c>
      <c r="Z795" s="20">
        <v>0.59699999999999998</v>
      </c>
      <c r="AA795" s="20">
        <v>1.7566510172143976</v>
      </c>
      <c r="AB795" s="20">
        <f t="shared" si="37"/>
        <v>2.7963982492162671</v>
      </c>
      <c r="AC795" s="20">
        <v>27.918356807511739</v>
      </c>
      <c r="AD795" s="16" t="s">
        <v>51</v>
      </c>
    </row>
    <row r="796" spans="1:39" x14ac:dyDescent="0.25">
      <c r="A796">
        <v>2</v>
      </c>
      <c r="B796">
        <v>3</v>
      </c>
      <c r="C796" t="s">
        <v>56</v>
      </c>
      <c r="D796">
        <v>32</v>
      </c>
      <c r="E796">
        <v>3</v>
      </c>
      <c r="F796">
        <v>64</v>
      </c>
      <c r="G796" t="str">
        <f t="shared" si="36"/>
        <v>Low [O2]32</v>
      </c>
      <c r="I796" s="15">
        <v>40971</v>
      </c>
      <c r="J796" s="15">
        <v>41003</v>
      </c>
      <c r="L796" s="17">
        <v>108</v>
      </c>
      <c r="M796" s="17">
        <v>8475</v>
      </c>
      <c r="N796" s="18">
        <f t="shared" si="38"/>
        <v>28</v>
      </c>
      <c r="O796" s="19">
        <v>29</v>
      </c>
      <c r="P796" s="20">
        <v>2.3050000000000002</v>
      </c>
      <c r="Q796" s="20">
        <v>0.55245530683115618</v>
      </c>
      <c r="R796" s="20">
        <v>1.1850000000000001</v>
      </c>
      <c r="S796" s="20">
        <v>4.617</v>
      </c>
      <c r="T796" s="20">
        <v>0.53325801817679164</v>
      </c>
      <c r="U796" s="20">
        <v>0.91187121108231373</v>
      </c>
      <c r="V796" s="20">
        <v>1.3280000000000001</v>
      </c>
      <c r="W796" s="20">
        <v>1.0649999999999999</v>
      </c>
      <c r="Z796" s="20">
        <v>0.53249999999999997</v>
      </c>
      <c r="AA796" s="20">
        <v>1.9451476793248945</v>
      </c>
      <c r="AB796" s="20">
        <f t="shared" si="37"/>
        <v>4.172283208249576</v>
      </c>
      <c r="AC796" s="20">
        <v>28.438607594936709</v>
      </c>
      <c r="AD796" s="16" t="s">
        <v>52</v>
      </c>
    </row>
    <row r="797" spans="1:39" x14ac:dyDescent="0.25">
      <c r="A797">
        <v>2</v>
      </c>
      <c r="B797">
        <v>3</v>
      </c>
      <c r="C797" t="s">
        <v>56</v>
      </c>
      <c r="D797">
        <v>32</v>
      </c>
      <c r="E797">
        <v>3</v>
      </c>
      <c r="F797">
        <v>64</v>
      </c>
      <c r="G797" t="str">
        <f t="shared" si="36"/>
        <v>Low [O2]32</v>
      </c>
      <c r="I797" s="15">
        <v>40971</v>
      </c>
      <c r="J797" s="15">
        <v>41003</v>
      </c>
      <c r="L797" s="17">
        <v>109</v>
      </c>
      <c r="M797" s="17">
        <v>8476</v>
      </c>
      <c r="N797" s="18">
        <f t="shared" si="38"/>
        <v>27</v>
      </c>
      <c r="O797" s="19">
        <v>28</v>
      </c>
      <c r="P797" s="20">
        <v>1.8879999999999999</v>
      </c>
      <c r="Q797" s="20">
        <v>1.300372718561583</v>
      </c>
      <c r="R797" s="20">
        <v>1.1639999999999999</v>
      </c>
      <c r="S797" s="20">
        <v>4.5750000000000002</v>
      </c>
      <c r="T797" s="20">
        <v>1.2551860217775896</v>
      </c>
      <c r="U797" s="20">
        <v>2.1463680972396784</v>
      </c>
      <c r="V797" s="20">
        <v>1.714</v>
      </c>
      <c r="W797" s="20">
        <v>1.43</v>
      </c>
      <c r="Z797" s="20">
        <v>0.71499999999999997</v>
      </c>
      <c r="AA797" s="20">
        <v>1.6219931271477663</v>
      </c>
      <c r="AB797" s="20">
        <f t="shared" si="37"/>
        <v>1.4518914254740942</v>
      </c>
      <c r="AC797" s="20">
        <v>27.546701030927835</v>
      </c>
      <c r="AD797" s="16" t="s">
        <v>51</v>
      </c>
    </row>
    <row r="798" spans="1:39" x14ac:dyDescent="0.25">
      <c r="A798">
        <v>2</v>
      </c>
      <c r="B798">
        <v>3</v>
      </c>
      <c r="C798" t="s">
        <v>56</v>
      </c>
      <c r="D798">
        <v>32</v>
      </c>
      <c r="E798">
        <v>3</v>
      </c>
      <c r="F798">
        <v>64</v>
      </c>
      <c r="G798" t="str">
        <f t="shared" si="36"/>
        <v>Low [O2]32</v>
      </c>
      <c r="I798" s="15">
        <v>40971</v>
      </c>
      <c r="J798" s="15">
        <v>41003</v>
      </c>
      <c r="L798" s="17">
        <v>110</v>
      </c>
      <c r="M798" s="17">
        <v>8477</v>
      </c>
      <c r="N798" s="18">
        <f t="shared" si="38"/>
        <v>28</v>
      </c>
      <c r="O798" s="19">
        <v>29</v>
      </c>
      <c r="P798" s="20">
        <v>2.4119999999999999</v>
      </c>
      <c r="Q798" s="20">
        <v>0.81393813515065994</v>
      </c>
      <c r="R798" s="20">
        <v>1.278</v>
      </c>
      <c r="S798" s="20">
        <v>4.7759999999999998</v>
      </c>
      <c r="T798" s="20">
        <v>0.78565457060874511</v>
      </c>
      <c r="U798" s="20">
        <v>1.3434693157409541</v>
      </c>
      <c r="V798" s="20">
        <v>1.4710000000000001</v>
      </c>
      <c r="W798" s="20">
        <v>1.222</v>
      </c>
      <c r="Z798" s="20">
        <v>0.61099999999999999</v>
      </c>
      <c r="AA798" s="20">
        <v>1.8873239436619718</v>
      </c>
      <c r="AB798" s="20">
        <f t="shared" si="37"/>
        <v>2.9633701823708489</v>
      </c>
      <c r="AC798" s="20">
        <v>28.279014084507043</v>
      </c>
      <c r="AD798" s="16" t="s">
        <v>51</v>
      </c>
    </row>
    <row r="799" spans="1:39" x14ac:dyDescent="0.25">
      <c r="A799">
        <v>2</v>
      </c>
      <c r="B799">
        <v>3</v>
      </c>
      <c r="C799" t="s">
        <v>56</v>
      </c>
      <c r="D799">
        <v>32</v>
      </c>
      <c r="E799">
        <v>3</v>
      </c>
      <c r="F799">
        <v>64</v>
      </c>
      <c r="G799" t="str">
        <f t="shared" si="36"/>
        <v>Low [O2]32</v>
      </c>
      <c r="I799" s="15">
        <v>40971</v>
      </c>
      <c r="J799" s="15">
        <v>41003</v>
      </c>
      <c r="L799" s="17">
        <v>111</v>
      </c>
      <c r="M799" s="17">
        <v>8478</v>
      </c>
      <c r="N799" s="18">
        <f t="shared" si="38"/>
        <v>28</v>
      </c>
      <c r="O799" s="19">
        <v>29</v>
      </c>
      <c r="P799" s="20">
        <v>2.4620000000000002</v>
      </c>
      <c r="Q799" s="20">
        <v>0.72005410351466659</v>
      </c>
      <c r="R799" s="20">
        <v>1.2989999999999999</v>
      </c>
      <c r="S799" s="20">
        <v>4.7460000000000004</v>
      </c>
      <c r="T799" s="20">
        <v>0.69503291845045034</v>
      </c>
      <c r="U799" s="20">
        <v>1.1885062905502701</v>
      </c>
      <c r="V799" s="20">
        <v>1.464</v>
      </c>
      <c r="W799" s="20">
        <v>1.1599999999999999</v>
      </c>
      <c r="Z799" s="20">
        <v>0.57999999999999996</v>
      </c>
      <c r="AA799" s="20">
        <v>1.8953040800615861</v>
      </c>
      <c r="AB799" s="20">
        <f t="shared" si="37"/>
        <v>3.4191875138030547</v>
      </c>
      <c r="AC799" s="20">
        <v>28.301039260969979</v>
      </c>
      <c r="AD799" s="16" t="s">
        <v>51</v>
      </c>
    </row>
    <row r="800" spans="1:39" x14ac:dyDescent="0.25">
      <c r="A800">
        <v>2</v>
      </c>
      <c r="B800">
        <v>3</v>
      </c>
      <c r="C800" t="s">
        <v>56</v>
      </c>
      <c r="D800">
        <v>32</v>
      </c>
      <c r="E800">
        <v>3</v>
      </c>
      <c r="F800">
        <v>64</v>
      </c>
      <c r="G800" t="str">
        <f t="shared" si="36"/>
        <v>Low [O2]32</v>
      </c>
      <c r="I800" s="15">
        <v>40971</v>
      </c>
      <c r="J800" s="15">
        <v>41003</v>
      </c>
      <c r="L800" s="17">
        <v>112</v>
      </c>
      <c r="M800" s="17">
        <v>8479</v>
      </c>
      <c r="N800" s="18">
        <f t="shared" si="38"/>
        <v>27</v>
      </c>
      <c r="O800" s="19">
        <v>28</v>
      </c>
      <c r="P800" s="20">
        <v>2.1019999999999999</v>
      </c>
      <c r="Q800" s="20">
        <v>1.2780422036410797</v>
      </c>
      <c r="R800" s="20">
        <v>1.151</v>
      </c>
      <c r="S800" s="20">
        <v>4.9420000000000002</v>
      </c>
      <c r="T800" s="20">
        <v>1.2336314706960227</v>
      </c>
      <c r="U800" s="20">
        <v>2.109509814890199</v>
      </c>
      <c r="V800" s="20">
        <v>1.865</v>
      </c>
      <c r="W800" s="20">
        <v>1.3819999999999999</v>
      </c>
      <c r="Z800" s="20">
        <v>0.69099999999999995</v>
      </c>
      <c r="AA800" s="20">
        <v>1.8262380538662031</v>
      </c>
      <c r="AB800" s="20">
        <f t="shared" si="37"/>
        <v>1.6447031201407158</v>
      </c>
      <c r="AC800" s="20">
        <v>28.110417028670721</v>
      </c>
      <c r="AD800" s="16" t="s">
        <v>51</v>
      </c>
    </row>
    <row r="801" spans="1:39" x14ac:dyDescent="0.25">
      <c r="A801">
        <v>2</v>
      </c>
      <c r="B801">
        <v>3</v>
      </c>
      <c r="C801" t="s">
        <v>56</v>
      </c>
      <c r="D801">
        <v>32</v>
      </c>
      <c r="E801">
        <v>3</v>
      </c>
      <c r="F801">
        <v>64</v>
      </c>
      <c r="G801" t="str">
        <f t="shared" si="36"/>
        <v>Low [O2]32</v>
      </c>
      <c r="I801" s="15">
        <v>40971</v>
      </c>
      <c r="J801" s="15">
        <v>41003</v>
      </c>
      <c r="L801" s="17">
        <v>113</v>
      </c>
      <c r="M801" s="17">
        <v>8480</v>
      </c>
      <c r="N801" s="18">
        <f t="shared" si="38"/>
        <v>28</v>
      </c>
      <c r="O801" s="19">
        <v>29</v>
      </c>
      <c r="P801" s="20">
        <v>2.2559999999999998</v>
      </c>
      <c r="Q801" s="20">
        <v>0.60590647918134677</v>
      </c>
      <c r="R801" s="20">
        <v>1.276</v>
      </c>
      <c r="S801" s="20">
        <v>4.7510000000000003</v>
      </c>
      <c r="T801" s="20">
        <v>0.58485181388160878</v>
      </c>
      <c r="U801" s="20">
        <v>1.000096601737551</v>
      </c>
      <c r="V801" s="20">
        <v>1.4610000000000001</v>
      </c>
      <c r="W801" s="20">
        <v>1.0760000000000001</v>
      </c>
      <c r="Z801" s="20">
        <v>0.53800000000000003</v>
      </c>
      <c r="AA801" s="20">
        <v>1.7680250783699059</v>
      </c>
      <c r="AB801" s="20">
        <f t="shared" si="37"/>
        <v>3.7233468819282636</v>
      </c>
      <c r="AC801" s="20">
        <v>27.94974921630094</v>
      </c>
      <c r="AD801" s="16" t="s">
        <v>51</v>
      </c>
    </row>
    <row r="802" spans="1:39" x14ac:dyDescent="0.25">
      <c r="A802">
        <v>2</v>
      </c>
      <c r="B802">
        <v>3</v>
      </c>
      <c r="C802" t="s">
        <v>56</v>
      </c>
      <c r="D802">
        <v>32</v>
      </c>
      <c r="E802">
        <v>3</v>
      </c>
      <c r="F802">
        <v>64</v>
      </c>
      <c r="G802" t="str">
        <f t="shared" si="36"/>
        <v>Low [O2]32</v>
      </c>
      <c r="I802" s="15">
        <v>40971</v>
      </c>
      <c r="J802" s="15">
        <v>41003</v>
      </c>
      <c r="L802" s="17">
        <v>114</v>
      </c>
      <c r="M802" s="17">
        <v>8481</v>
      </c>
      <c r="N802" s="18">
        <f t="shared" si="38"/>
        <v>28</v>
      </c>
      <c r="O802" s="19">
        <v>29</v>
      </c>
      <c r="P802" s="20">
        <v>2.1539999999999999</v>
      </c>
      <c r="Q802" s="20">
        <v>1.145612051666002</v>
      </c>
      <c r="R802" s="20">
        <v>1.1679999999999999</v>
      </c>
      <c r="S802" s="20">
        <v>4.923</v>
      </c>
      <c r="T802" s="20">
        <v>1.105803138673747</v>
      </c>
      <c r="U802" s="20">
        <v>1.8909233671321073</v>
      </c>
      <c r="V802" s="20">
        <v>1.722</v>
      </c>
      <c r="W802" s="20">
        <v>1.351</v>
      </c>
      <c r="Z802" s="20">
        <v>0.67549999999999999</v>
      </c>
      <c r="AA802" s="20">
        <v>1.8441780821917808</v>
      </c>
      <c r="AB802" s="20">
        <f t="shared" si="37"/>
        <v>1.8802176503534103</v>
      </c>
      <c r="AC802" s="20">
        <v>28.159931506849315</v>
      </c>
      <c r="AD802" s="16" t="s">
        <v>51</v>
      </c>
    </row>
    <row r="803" spans="1:39" x14ac:dyDescent="0.25">
      <c r="A803">
        <v>2</v>
      </c>
      <c r="B803">
        <v>3</v>
      </c>
      <c r="C803" t="s">
        <v>56</v>
      </c>
      <c r="D803">
        <v>32</v>
      </c>
      <c r="E803">
        <v>3</v>
      </c>
      <c r="F803">
        <v>64</v>
      </c>
      <c r="G803" t="str">
        <f t="shared" si="36"/>
        <v>Low [O2]32</v>
      </c>
      <c r="I803" s="15">
        <v>40971</v>
      </c>
      <c r="J803" s="15">
        <v>41003</v>
      </c>
      <c r="N803" s="18" t="str">
        <f t="shared" si="38"/>
        <v/>
      </c>
      <c r="P803" s="20">
        <v>1.4964999999999999</v>
      </c>
      <c r="Q803" s="20">
        <v>1.4867711657874432</v>
      </c>
      <c r="R803" s="20">
        <v>1.2165000000000001</v>
      </c>
      <c r="S803" s="20">
        <v>4.5911</v>
      </c>
      <c r="T803" s="20">
        <v>1.4351073028836323</v>
      </c>
      <c r="U803" s="20">
        <v>2.4540334879310111</v>
      </c>
      <c r="V803" s="20">
        <v>2.0153000000000003</v>
      </c>
      <c r="W803" s="20">
        <v>1.4407999999999999</v>
      </c>
      <c r="Z803" s="20">
        <v>0.72039999999999993</v>
      </c>
      <c r="AA803" s="20">
        <v>1.2301685162351006</v>
      </c>
      <c r="AB803" s="20">
        <f t="shared" si="37"/>
        <v>1.0065435989319877</v>
      </c>
      <c r="AC803" s="20">
        <v>26.465265104808879</v>
      </c>
      <c r="AD803" s="16" t="s">
        <v>55</v>
      </c>
    </row>
    <row r="804" spans="1:39" x14ac:dyDescent="0.25">
      <c r="A804">
        <v>2</v>
      </c>
      <c r="B804">
        <v>3</v>
      </c>
      <c r="C804" t="s">
        <v>56</v>
      </c>
      <c r="D804">
        <v>32</v>
      </c>
      <c r="E804">
        <v>3</v>
      </c>
      <c r="F804">
        <v>78</v>
      </c>
      <c r="G804" t="str">
        <f t="shared" si="36"/>
        <v>Low [O2]32</v>
      </c>
      <c r="I804" s="15">
        <v>40971</v>
      </c>
      <c r="J804" s="15">
        <v>41003</v>
      </c>
      <c r="L804" s="17">
        <v>7</v>
      </c>
      <c r="M804" s="27">
        <v>8149</v>
      </c>
      <c r="N804" s="18">
        <f t="shared" si="38"/>
        <v>28</v>
      </c>
      <c r="O804" s="19">
        <v>29</v>
      </c>
      <c r="P804" s="20">
        <v>2.3170000000000002</v>
      </c>
      <c r="Q804" s="20">
        <v>0.88842883850158649</v>
      </c>
      <c r="R804" s="20">
        <v>1.2669999999999999</v>
      </c>
      <c r="S804" s="20">
        <v>5.0819999999999999</v>
      </c>
      <c r="T804" s="20">
        <v>0.85755679392045026</v>
      </c>
      <c r="U804" s="20">
        <v>1.46642211760397</v>
      </c>
      <c r="V804" s="20">
        <v>1.7390000000000001</v>
      </c>
      <c r="W804" s="20">
        <v>1.204</v>
      </c>
      <c r="Z804" s="20">
        <v>0.60199999999999998</v>
      </c>
      <c r="AA804" s="20">
        <v>1.8287292817679561</v>
      </c>
      <c r="AB804" s="20">
        <f t="shared" si="37"/>
        <v>2.6079747747808648</v>
      </c>
      <c r="AC804" s="20">
        <v>28.117292817679559</v>
      </c>
      <c r="AD804" s="16" t="s">
        <v>51</v>
      </c>
      <c r="AI804" s="23">
        <v>146.5</v>
      </c>
      <c r="AL804" s="24">
        <v>0</v>
      </c>
      <c r="AM804" s="24">
        <v>0</v>
      </c>
    </row>
    <row r="805" spans="1:39" x14ac:dyDescent="0.25">
      <c r="A805">
        <v>2</v>
      </c>
      <c r="B805">
        <v>3</v>
      </c>
      <c r="C805" t="s">
        <v>56</v>
      </c>
      <c r="D805">
        <v>32</v>
      </c>
      <c r="E805">
        <v>3</v>
      </c>
      <c r="F805">
        <v>78</v>
      </c>
      <c r="G805" t="str">
        <f t="shared" si="36"/>
        <v>Low [O2]32</v>
      </c>
      <c r="I805" s="15">
        <v>40971</v>
      </c>
      <c r="J805" s="15">
        <v>41003</v>
      </c>
      <c r="L805" s="17">
        <v>9</v>
      </c>
      <c r="M805" s="27">
        <v>8151</v>
      </c>
      <c r="N805" s="18">
        <f t="shared" si="38"/>
        <v>27</v>
      </c>
      <c r="O805" s="19">
        <v>28</v>
      </c>
      <c r="P805" s="20">
        <v>1.8580000000000001</v>
      </c>
      <c r="Q805" s="20">
        <v>1.7807152132421433</v>
      </c>
      <c r="R805" s="20">
        <v>1.1140000000000001</v>
      </c>
      <c r="S805" s="20">
        <v>5.04</v>
      </c>
      <c r="T805" s="20">
        <v>1.7188370784190572</v>
      </c>
      <c r="U805" s="20">
        <v>2.9392114040965875</v>
      </c>
      <c r="V805" s="20">
        <v>2.052</v>
      </c>
      <c r="W805" s="20">
        <v>1.5509999999999999</v>
      </c>
      <c r="Z805" s="20">
        <v>0.77549999999999997</v>
      </c>
      <c r="AA805" s="20">
        <v>1.6678635547576302</v>
      </c>
      <c r="AB805" s="20">
        <f t="shared" si="37"/>
        <v>1.0434009807874582</v>
      </c>
      <c r="AC805" s="20">
        <v>27.673303411131059</v>
      </c>
      <c r="AD805" s="16" t="s">
        <v>51</v>
      </c>
    </row>
    <row r="806" spans="1:39" x14ac:dyDescent="0.25">
      <c r="A806">
        <v>2</v>
      </c>
      <c r="B806">
        <v>3</v>
      </c>
      <c r="C806" t="s">
        <v>56</v>
      </c>
      <c r="D806">
        <v>32</v>
      </c>
      <c r="E806">
        <v>3</v>
      </c>
      <c r="F806">
        <v>78</v>
      </c>
      <c r="G806" t="str">
        <f t="shared" si="36"/>
        <v>Low [O2]32</v>
      </c>
      <c r="I806" s="15">
        <v>40971</v>
      </c>
      <c r="J806" s="15">
        <v>41003</v>
      </c>
      <c r="L806" s="17">
        <v>10</v>
      </c>
      <c r="M806" s="27">
        <v>8152</v>
      </c>
      <c r="N806" s="18">
        <f t="shared" si="38"/>
        <v>27</v>
      </c>
      <c r="O806" s="19">
        <v>28</v>
      </c>
      <c r="P806" s="20">
        <v>1.9319999999999999</v>
      </c>
      <c r="Q806" s="20">
        <v>1.6246729895529874</v>
      </c>
      <c r="R806" s="20">
        <v>1.1970000000000001</v>
      </c>
      <c r="S806" s="20">
        <v>4.8220000000000001</v>
      </c>
      <c r="T806" s="20">
        <v>1.5682171713831925</v>
      </c>
      <c r="U806" s="20">
        <v>2.6816513630652592</v>
      </c>
      <c r="V806" s="20">
        <v>1.89</v>
      </c>
      <c r="W806" s="20">
        <v>1.5289999999999999</v>
      </c>
      <c r="Z806" s="20">
        <v>0.76449999999999996</v>
      </c>
      <c r="AA806" s="20">
        <v>1.6140350877192982</v>
      </c>
      <c r="AB806" s="20">
        <f t="shared" si="37"/>
        <v>1.1891623806287137</v>
      </c>
      <c r="AC806" s="20">
        <v>27.524736842105263</v>
      </c>
      <c r="AD806" s="16" t="s">
        <v>51</v>
      </c>
    </row>
    <row r="807" spans="1:39" x14ac:dyDescent="0.25">
      <c r="A807">
        <v>2</v>
      </c>
      <c r="B807">
        <v>3</v>
      </c>
      <c r="C807" t="s">
        <v>56</v>
      </c>
      <c r="D807">
        <v>32</v>
      </c>
      <c r="E807">
        <v>3</v>
      </c>
      <c r="F807">
        <v>78</v>
      </c>
      <c r="G807" t="str">
        <f t="shared" si="36"/>
        <v>Low [O2]32</v>
      </c>
      <c r="I807" s="15">
        <v>40971</v>
      </c>
      <c r="J807" s="15">
        <v>41003</v>
      </c>
      <c r="L807" s="17">
        <v>11</v>
      </c>
      <c r="M807" s="27">
        <v>8154</v>
      </c>
      <c r="N807" s="18">
        <f t="shared" si="38"/>
        <v>28</v>
      </c>
      <c r="O807" s="19">
        <v>29</v>
      </c>
      <c r="P807" s="20">
        <v>1.931</v>
      </c>
      <c r="Q807" s="20">
        <v>1.1165257722050832</v>
      </c>
      <c r="R807" s="20">
        <v>1.2689999999999999</v>
      </c>
      <c r="S807" s="20">
        <v>4.9400000000000004</v>
      </c>
      <c r="T807" s="20">
        <v>1.0777275793485359</v>
      </c>
      <c r="U807" s="20">
        <v>1.8429141606859964</v>
      </c>
      <c r="V807" s="20">
        <v>1.746</v>
      </c>
      <c r="W807" s="20">
        <v>1.33</v>
      </c>
      <c r="Z807" s="20">
        <v>0.66500000000000004</v>
      </c>
      <c r="AA807" s="20">
        <v>1.5216706067769898</v>
      </c>
      <c r="AB807" s="20">
        <f t="shared" si="37"/>
        <v>1.7294719459868539</v>
      </c>
      <c r="AC807" s="20">
        <v>27.26981087470449</v>
      </c>
      <c r="AD807" s="16" t="s">
        <v>51</v>
      </c>
    </row>
    <row r="808" spans="1:39" x14ac:dyDescent="0.25">
      <c r="A808">
        <v>2</v>
      </c>
      <c r="B808">
        <v>3</v>
      </c>
      <c r="C808" t="s">
        <v>56</v>
      </c>
      <c r="D808">
        <v>32</v>
      </c>
      <c r="E808">
        <v>3</v>
      </c>
      <c r="F808">
        <v>78</v>
      </c>
      <c r="G808" t="str">
        <f t="shared" si="36"/>
        <v>Low [O2]32</v>
      </c>
      <c r="I808" s="15">
        <v>40971</v>
      </c>
      <c r="J808" s="15">
        <v>41003</v>
      </c>
      <c r="L808" s="17">
        <v>12</v>
      </c>
      <c r="M808" s="27">
        <v>8155</v>
      </c>
      <c r="N808" s="18">
        <f t="shared" si="38"/>
        <v>27</v>
      </c>
      <c r="O808" s="19">
        <v>28</v>
      </c>
      <c r="P808" s="20">
        <v>2.206</v>
      </c>
      <c r="Q808" s="20">
        <v>1.0506532345744599</v>
      </c>
      <c r="R808" s="20">
        <v>1.262</v>
      </c>
      <c r="S808" s="20">
        <v>4.9539999999999997</v>
      </c>
      <c r="T808" s="20">
        <v>1.0141440488170461</v>
      </c>
      <c r="U808" s="20">
        <v>1.7341863234771489</v>
      </c>
      <c r="V808" s="20">
        <v>1.7330000000000001</v>
      </c>
      <c r="W808" s="20">
        <v>1.298</v>
      </c>
      <c r="Z808" s="20">
        <v>0.64900000000000002</v>
      </c>
      <c r="AA808" s="20">
        <v>1.7480190174326466</v>
      </c>
      <c r="AB808" s="20">
        <f t="shared" si="37"/>
        <v>2.099646131954739</v>
      </c>
      <c r="AC808" s="20">
        <v>27.894532488114105</v>
      </c>
      <c r="AD808" s="16" t="s">
        <v>51</v>
      </c>
    </row>
    <row r="809" spans="1:39" x14ac:dyDescent="0.25">
      <c r="A809">
        <v>2</v>
      </c>
      <c r="B809">
        <v>3</v>
      </c>
      <c r="C809" t="s">
        <v>56</v>
      </c>
      <c r="D809">
        <v>32</v>
      </c>
      <c r="E809">
        <v>3</v>
      </c>
      <c r="F809">
        <v>78</v>
      </c>
      <c r="G809" t="str">
        <f t="shared" si="36"/>
        <v>Low [O2]32</v>
      </c>
      <c r="I809" s="15">
        <v>40971</v>
      </c>
      <c r="J809" s="15">
        <v>41003</v>
      </c>
      <c r="L809" s="17">
        <v>15</v>
      </c>
      <c r="M809" s="27">
        <v>8159</v>
      </c>
      <c r="N809" s="18">
        <f t="shared" si="38"/>
        <v>27</v>
      </c>
      <c r="O809" s="19">
        <v>28</v>
      </c>
      <c r="P809" s="20">
        <v>1.8560000000000001</v>
      </c>
      <c r="Q809" s="20">
        <v>1.3848704710891562</v>
      </c>
      <c r="R809" s="20">
        <v>1.1000000000000001</v>
      </c>
      <c r="S809" s="20">
        <v>4.7519999999999998</v>
      </c>
      <c r="T809" s="20">
        <v>1.3367475589663669</v>
      </c>
      <c r="U809" s="20">
        <v>2.2858383258324873</v>
      </c>
      <c r="V809" s="20">
        <v>1.7869999999999999</v>
      </c>
      <c r="W809" s="20">
        <v>1.4510000000000001</v>
      </c>
      <c r="Z809" s="20">
        <v>0.72550000000000003</v>
      </c>
      <c r="AA809" s="20">
        <v>1.6872727272727273</v>
      </c>
      <c r="AB809" s="20">
        <f t="shared" si="37"/>
        <v>1.3401975410309064</v>
      </c>
      <c r="AC809" s="20">
        <v>27.726872727272728</v>
      </c>
      <c r="AD809" s="16" t="s">
        <v>51</v>
      </c>
    </row>
    <row r="810" spans="1:39" x14ac:dyDescent="0.25">
      <c r="A810">
        <v>2</v>
      </c>
      <c r="B810">
        <v>3</v>
      </c>
      <c r="C810" t="s">
        <v>56</v>
      </c>
      <c r="D810">
        <v>32</v>
      </c>
      <c r="E810">
        <v>3</v>
      </c>
      <c r="F810">
        <v>78</v>
      </c>
      <c r="G810" t="str">
        <f t="shared" si="36"/>
        <v>Low [O2]32</v>
      </c>
      <c r="I810" s="15">
        <v>40971</v>
      </c>
      <c r="J810" s="15">
        <v>41003</v>
      </c>
      <c r="L810" s="17">
        <v>16</v>
      </c>
      <c r="M810" s="27">
        <v>8160</v>
      </c>
      <c r="N810" s="18">
        <f t="shared" si="38"/>
        <v>26</v>
      </c>
      <c r="O810" s="19">
        <v>27</v>
      </c>
      <c r="P810" s="20">
        <v>1.589</v>
      </c>
      <c r="Q810" s="20">
        <v>2.2262903348397831</v>
      </c>
      <c r="R810" s="20">
        <v>1.0609999999999999</v>
      </c>
      <c r="S810" s="20">
        <v>4.992</v>
      </c>
      <c r="T810" s="20">
        <v>2.1489288946329954</v>
      </c>
      <c r="U810" s="20">
        <v>3.6746684098224223</v>
      </c>
      <c r="V810" s="20">
        <v>2.3679999999999999</v>
      </c>
      <c r="W810" s="20">
        <v>1.6339999999999999</v>
      </c>
      <c r="Z810" s="20">
        <v>0.81699999999999995</v>
      </c>
      <c r="AA810" s="20">
        <v>1.4976437323279925</v>
      </c>
      <c r="AB810" s="20">
        <f t="shared" si="37"/>
        <v>0.71374338518805713</v>
      </c>
      <c r="AC810" s="20">
        <v>27.203496701225259</v>
      </c>
      <c r="AD810" s="16" t="s">
        <v>55</v>
      </c>
    </row>
    <row r="811" spans="1:39" x14ac:dyDescent="0.25">
      <c r="A811">
        <v>2</v>
      </c>
      <c r="B811">
        <v>3</v>
      </c>
      <c r="C811" t="s">
        <v>56</v>
      </c>
      <c r="D811">
        <v>32</v>
      </c>
      <c r="E811">
        <v>3</v>
      </c>
      <c r="F811">
        <v>78</v>
      </c>
      <c r="G811" t="str">
        <f t="shared" si="36"/>
        <v>Low [O2]32</v>
      </c>
      <c r="I811" s="15">
        <v>40971</v>
      </c>
      <c r="J811" s="15">
        <v>41003</v>
      </c>
      <c r="L811" s="17">
        <v>17</v>
      </c>
      <c r="M811" s="27">
        <v>8161</v>
      </c>
      <c r="N811" s="18">
        <f t="shared" si="38"/>
        <v>27</v>
      </c>
      <c r="O811" s="19">
        <v>28</v>
      </c>
      <c r="P811" s="20">
        <v>1.7170000000000001</v>
      </c>
      <c r="Q811" s="20">
        <v>1.4742261760219733</v>
      </c>
      <c r="R811" s="20">
        <v>1.1819999999999999</v>
      </c>
      <c r="S811" s="20">
        <v>4.9109999999999996</v>
      </c>
      <c r="T811" s="20">
        <v>1.4229982394034491</v>
      </c>
      <c r="U811" s="20">
        <v>2.4333269893798977</v>
      </c>
      <c r="V811" s="20">
        <v>2.0649999999999999</v>
      </c>
      <c r="W811" s="20">
        <v>1.4239999999999999</v>
      </c>
      <c r="Z811" s="20">
        <v>0.71199999999999997</v>
      </c>
      <c r="AA811" s="20">
        <v>1.4526226734348564</v>
      </c>
      <c r="AB811" s="20">
        <f t="shared" si="37"/>
        <v>1.1646788178955847</v>
      </c>
      <c r="AC811" s="20">
        <v>27.079238578680204</v>
      </c>
      <c r="AD811" s="16" t="s">
        <v>55</v>
      </c>
    </row>
    <row r="812" spans="1:39" x14ac:dyDescent="0.25">
      <c r="A812">
        <v>2</v>
      </c>
      <c r="B812">
        <v>3</v>
      </c>
      <c r="C812" t="s">
        <v>56</v>
      </c>
      <c r="D812">
        <v>32</v>
      </c>
      <c r="E812">
        <v>3</v>
      </c>
      <c r="F812">
        <v>78</v>
      </c>
      <c r="G812" t="str">
        <f t="shared" si="36"/>
        <v>Low [O2]32</v>
      </c>
      <c r="I812" s="15">
        <v>40971</v>
      </c>
      <c r="J812" s="15">
        <v>41003</v>
      </c>
      <c r="L812" s="17">
        <v>18</v>
      </c>
      <c r="M812" s="27">
        <v>8162</v>
      </c>
      <c r="N812" s="18">
        <f t="shared" si="38"/>
        <v>26</v>
      </c>
      <c r="O812" s="19">
        <v>27</v>
      </c>
      <c r="P812" s="20">
        <v>1.772</v>
      </c>
      <c r="Q812" s="20">
        <v>2.0308107414943795</v>
      </c>
      <c r="R812" s="20">
        <v>1.2190000000000001</v>
      </c>
      <c r="S812" s="20">
        <v>4.7720000000000002</v>
      </c>
      <c r="T812" s="20">
        <v>1.9602420284694781</v>
      </c>
      <c r="U812" s="20">
        <v>3.3520138686828074</v>
      </c>
      <c r="V812" s="20">
        <v>2.121</v>
      </c>
      <c r="W812" s="20">
        <v>1.6259999999999999</v>
      </c>
      <c r="Z812" s="20">
        <v>0.81299999999999994</v>
      </c>
      <c r="AA812" s="20">
        <v>1.453650533223954</v>
      </c>
      <c r="AB812" s="20">
        <f t="shared" si="37"/>
        <v>0.87255792171754387</v>
      </c>
      <c r="AC812" s="20">
        <v>27.082075471698111</v>
      </c>
      <c r="AD812" s="16" t="s">
        <v>55</v>
      </c>
    </row>
    <row r="813" spans="1:39" x14ac:dyDescent="0.25">
      <c r="A813">
        <v>2</v>
      </c>
      <c r="B813">
        <v>3</v>
      </c>
      <c r="C813" t="s">
        <v>56</v>
      </c>
      <c r="D813">
        <v>32</v>
      </c>
      <c r="E813">
        <v>3</v>
      </c>
      <c r="F813">
        <v>78</v>
      </c>
      <c r="G813" t="str">
        <f t="shared" si="36"/>
        <v>Low [O2]32</v>
      </c>
      <c r="I813" s="15">
        <v>40971</v>
      </c>
      <c r="J813" s="15">
        <v>41003</v>
      </c>
      <c r="M813" s="27"/>
      <c r="N813" s="18" t="str">
        <f t="shared" si="38"/>
        <v/>
      </c>
      <c r="P813" s="20">
        <v>1.2836363636363635</v>
      </c>
      <c r="Q813" s="20">
        <v>1.3940303763251558</v>
      </c>
      <c r="R813" s="20">
        <v>1.2376363636363639</v>
      </c>
      <c r="S813" s="20">
        <v>4.4981818181818181</v>
      </c>
      <c r="T813" s="20">
        <v>1.345589166337023</v>
      </c>
      <c r="U813" s="20">
        <v>2.3009574744363093</v>
      </c>
      <c r="V813" s="20">
        <v>2.0723636363636362</v>
      </c>
      <c r="W813" s="20">
        <v>1.3874545454545455</v>
      </c>
      <c r="Z813" s="20">
        <v>0.69372727272727275</v>
      </c>
      <c r="AA813" s="20">
        <v>1.0371676215660346</v>
      </c>
      <c r="AB813" s="20">
        <f t="shared" si="37"/>
        <v>0.9208094640090948</v>
      </c>
      <c r="AC813" s="20">
        <v>25.932582635522255</v>
      </c>
      <c r="AD813" s="16" t="s">
        <v>53</v>
      </c>
    </row>
    <row r="814" spans="1:39" x14ac:dyDescent="0.25">
      <c r="A814">
        <v>2</v>
      </c>
      <c r="B814">
        <v>3</v>
      </c>
      <c r="C814" t="s">
        <v>56</v>
      </c>
      <c r="D814">
        <v>32</v>
      </c>
      <c r="E814">
        <v>3</v>
      </c>
      <c r="F814">
        <v>82</v>
      </c>
      <c r="G814" t="str">
        <f t="shared" si="36"/>
        <v>Low [O2]32</v>
      </c>
      <c r="I814" s="15">
        <v>40971</v>
      </c>
      <c r="J814" s="15">
        <v>41003</v>
      </c>
      <c r="L814" s="17">
        <v>47</v>
      </c>
      <c r="M814" s="17">
        <v>8585</v>
      </c>
      <c r="N814" s="18">
        <f t="shared" si="38"/>
        <v>29</v>
      </c>
      <c r="O814" s="19">
        <v>30</v>
      </c>
      <c r="P814" s="20">
        <v>2.1379999999999999</v>
      </c>
      <c r="Q814" s="20">
        <v>0.62189274119955107</v>
      </c>
      <c r="R814" s="20">
        <v>1.1299999999999999</v>
      </c>
      <c r="S814" s="20">
        <v>4.6369999999999996</v>
      </c>
      <c r="T814" s="20">
        <v>0.60028256872543539</v>
      </c>
      <c r="U814" s="20">
        <v>1.0264831925204945</v>
      </c>
      <c r="V814" s="20">
        <v>1.5529999999999999</v>
      </c>
      <c r="W814" s="20">
        <v>1.0669999999999999</v>
      </c>
      <c r="Z814" s="20">
        <v>0.53349999999999997</v>
      </c>
      <c r="AA814" s="20">
        <v>1.8920353982300886</v>
      </c>
      <c r="AB814" s="20">
        <f t="shared" si="37"/>
        <v>3.4378918716370173</v>
      </c>
      <c r="AC814" s="20">
        <v>28.292017699115043</v>
      </c>
      <c r="AD814" s="16" t="s">
        <v>51</v>
      </c>
      <c r="AE814" s="21">
        <v>1</v>
      </c>
      <c r="AF814" s="22">
        <v>107.8</v>
      </c>
      <c r="AG814" s="22">
        <v>55.6</v>
      </c>
      <c r="AH814" s="22">
        <v>4711</v>
      </c>
      <c r="AI814" s="23">
        <v>112.5</v>
      </c>
      <c r="AL814" s="24">
        <v>0</v>
      </c>
      <c r="AM814" s="24">
        <v>0</v>
      </c>
    </row>
    <row r="815" spans="1:39" x14ac:dyDescent="0.25">
      <c r="A815">
        <v>2</v>
      </c>
      <c r="B815">
        <v>3</v>
      </c>
      <c r="C815" t="s">
        <v>56</v>
      </c>
      <c r="D815">
        <v>32</v>
      </c>
      <c r="E815">
        <v>3</v>
      </c>
      <c r="F815">
        <v>82</v>
      </c>
      <c r="G815" t="str">
        <f t="shared" si="36"/>
        <v>Low [O2]32</v>
      </c>
      <c r="I815" s="15">
        <v>40971</v>
      </c>
      <c r="J815" s="15">
        <v>41003</v>
      </c>
      <c r="L815" s="17">
        <v>48</v>
      </c>
      <c r="M815" s="17">
        <v>8586</v>
      </c>
      <c r="N815" s="18">
        <f t="shared" si="38"/>
        <v>28</v>
      </c>
      <c r="O815" s="19">
        <v>29</v>
      </c>
      <c r="P815" s="20">
        <v>2.3559999999999999</v>
      </c>
      <c r="Q815" s="20">
        <v>0.53522075065069852</v>
      </c>
      <c r="R815" s="20">
        <v>1.147</v>
      </c>
      <c r="S815" s="20">
        <v>4.6550000000000002</v>
      </c>
      <c r="T815" s="20">
        <v>0.5166223461879329</v>
      </c>
      <c r="U815" s="20">
        <v>0.88342421198136523</v>
      </c>
      <c r="V815" s="20">
        <v>1.4419999999999999</v>
      </c>
      <c r="W815" s="20">
        <v>1.0229999999999999</v>
      </c>
      <c r="Z815" s="20">
        <v>0.51149999999999995</v>
      </c>
      <c r="AA815" s="20">
        <v>2.0540540540540539</v>
      </c>
      <c r="AB815" s="20">
        <f t="shared" si="37"/>
        <v>4.4019220053327075</v>
      </c>
      <c r="AC815" s="20">
        <v>28.73918918918919</v>
      </c>
      <c r="AD815" s="16" t="s">
        <v>52</v>
      </c>
      <c r="AE815" s="21">
        <v>2</v>
      </c>
      <c r="AF815" s="22">
        <v>104.4</v>
      </c>
      <c r="AG815" s="22">
        <v>56.3</v>
      </c>
      <c r="AH815" s="22">
        <v>4806.3999999999996</v>
      </c>
    </row>
    <row r="816" spans="1:39" x14ac:dyDescent="0.25">
      <c r="A816">
        <v>2</v>
      </c>
      <c r="B816">
        <v>3</v>
      </c>
      <c r="C816" t="s">
        <v>56</v>
      </c>
      <c r="D816">
        <v>32</v>
      </c>
      <c r="E816">
        <v>3</v>
      </c>
      <c r="F816">
        <v>82</v>
      </c>
      <c r="G816" t="str">
        <f t="shared" si="36"/>
        <v>Low [O2]32</v>
      </c>
      <c r="I816" s="15">
        <v>40971</v>
      </c>
      <c r="J816" s="15">
        <v>41003</v>
      </c>
      <c r="L816" s="17">
        <v>49</v>
      </c>
      <c r="M816" s="17">
        <v>8587</v>
      </c>
      <c r="N816" s="18">
        <f t="shared" si="38"/>
        <v>29</v>
      </c>
      <c r="O816" s="19">
        <v>30</v>
      </c>
      <c r="P816" s="20">
        <v>2.2349999999999999</v>
      </c>
      <c r="Q816" s="20">
        <v>0.54270930598116662</v>
      </c>
      <c r="R816" s="20">
        <v>1.2150000000000001</v>
      </c>
      <c r="S816" s="20">
        <v>4.7110000000000003</v>
      </c>
      <c r="T816" s="20">
        <v>0.52385068144900249</v>
      </c>
      <c r="U816" s="20">
        <v>0.89578466527779421</v>
      </c>
      <c r="V816" s="20">
        <v>1.4390000000000001</v>
      </c>
      <c r="W816" s="20">
        <v>1.03</v>
      </c>
      <c r="Z816" s="20">
        <v>0.51500000000000001</v>
      </c>
      <c r="AA816" s="20">
        <v>1.8395061728395059</v>
      </c>
      <c r="AB816" s="20">
        <f t="shared" si="37"/>
        <v>4.1182267843359224</v>
      </c>
      <c r="AC816" s="20">
        <v>28.147037037037038</v>
      </c>
      <c r="AD816" s="16" t="s">
        <v>51</v>
      </c>
      <c r="AE816" s="21">
        <v>3</v>
      </c>
      <c r="AF816" s="22">
        <v>97.2</v>
      </c>
      <c r="AG816" s="22">
        <v>54.6</v>
      </c>
      <c r="AH816" s="22">
        <v>4137.8</v>
      </c>
    </row>
    <row r="817" spans="1:43" x14ac:dyDescent="0.25">
      <c r="A817">
        <v>2</v>
      </c>
      <c r="B817">
        <v>3</v>
      </c>
      <c r="C817" t="s">
        <v>56</v>
      </c>
      <c r="D817">
        <v>32</v>
      </c>
      <c r="E817">
        <v>3</v>
      </c>
      <c r="F817">
        <v>82</v>
      </c>
      <c r="G817" t="str">
        <f t="shared" si="36"/>
        <v>Low [O2]32</v>
      </c>
      <c r="I817" s="15">
        <v>40971</v>
      </c>
      <c r="J817" s="15">
        <v>41003</v>
      </c>
      <c r="L817" s="17">
        <v>50</v>
      </c>
      <c r="M817" s="17">
        <v>8588</v>
      </c>
      <c r="N817" s="18">
        <f t="shared" si="38"/>
        <v>29</v>
      </c>
      <c r="O817" s="19">
        <v>30</v>
      </c>
      <c r="P817" s="20">
        <v>2.427</v>
      </c>
      <c r="Q817" s="20">
        <v>0.30047580226790782</v>
      </c>
      <c r="R817" s="20">
        <v>1.264</v>
      </c>
      <c r="S817" s="20">
        <v>4.681</v>
      </c>
      <c r="T817" s="20">
        <v>0.2900345581736562</v>
      </c>
      <c r="U817" s="20">
        <v>0.49595909447695208</v>
      </c>
      <c r="V817" s="20">
        <v>1.2829999999999999</v>
      </c>
      <c r="W817" s="20">
        <v>0.82299999999999995</v>
      </c>
      <c r="Z817" s="20">
        <v>0.41149999999999998</v>
      </c>
      <c r="AA817" s="20">
        <v>1.9200949367088607</v>
      </c>
      <c r="AB817" s="20">
        <f t="shared" si="37"/>
        <v>8.0771895163659728</v>
      </c>
      <c r="AC817" s="20">
        <v>28.369462025316455</v>
      </c>
      <c r="AD817" s="16" t="s">
        <v>52</v>
      </c>
      <c r="AE817" s="21">
        <v>4</v>
      </c>
      <c r="AF817" s="22">
        <v>101.9</v>
      </c>
      <c r="AG817" s="22">
        <v>53.4</v>
      </c>
      <c r="AH817" s="22">
        <v>4415.6000000000004</v>
      </c>
    </row>
    <row r="818" spans="1:43" x14ac:dyDescent="0.25">
      <c r="A818">
        <v>2</v>
      </c>
      <c r="B818">
        <v>3</v>
      </c>
      <c r="C818" t="s">
        <v>56</v>
      </c>
      <c r="D818">
        <v>32</v>
      </c>
      <c r="E818">
        <v>3</v>
      </c>
      <c r="F818">
        <v>82</v>
      </c>
      <c r="G818" t="str">
        <f t="shared" si="36"/>
        <v>Low [O2]32</v>
      </c>
      <c r="I818" s="15">
        <v>40971</v>
      </c>
      <c r="J818" s="15">
        <v>41003</v>
      </c>
      <c r="L818" s="17">
        <v>51</v>
      </c>
      <c r="M818" s="17">
        <v>8589</v>
      </c>
      <c r="N818" s="18">
        <f t="shared" si="38"/>
        <v>28</v>
      </c>
      <c r="O818" s="19">
        <v>29</v>
      </c>
      <c r="P818" s="20">
        <v>2.0910000000000002</v>
      </c>
      <c r="Q818" s="20">
        <v>0.62379515851296363</v>
      </c>
      <c r="R818" s="20">
        <v>1.218</v>
      </c>
      <c r="S818" s="20">
        <v>4.6289999999999996</v>
      </c>
      <c r="T818" s="20">
        <v>0.602118878873517</v>
      </c>
      <c r="U818" s="20">
        <v>1.029623282873714</v>
      </c>
      <c r="V818" s="20">
        <v>1.49</v>
      </c>
      <c r="W818" s="20">
        <v>1.083</v>
      </c>
      <c r="Z818" s="20">
        <v>0.54149999999999998</v>
      </c>
      <c r="AA818" s="20">
        <v>1.7167487684729066</v>
      </c>
      <c r="AB818" s="20">
        <f t="shared" si="37"/>
        <v>3.3520619252394299</v>
      </c>
      <c r="AC818" s="20">
        <v>27.808226600985222</v>
      </c>
      <c r="AD818" s="16" t="s">
        <v>51</v>
      </c>
      <c r="AE818" s="21">
        <v>5</v>
      </c>
      <c r="AF818" s="22">
        <v>94.4</v>
      </c>
      <c r="AG818" s="22">
        <v>50.1</v>
      </c>
      <c r="AH818" s="22">
        <v>3613.3</v>
      </c>
    </row>
    <row r="819" spans="1:43" x14ac:dyDescent="0.25">
      <c r="A819">
        <v>2</v>
      </c>
      <c r="B819">
        <v>3</v>
      </c>
      <c r="C819" t="s">
        <v>56</v>
      </c>
      <c r="D819">
        <v>32</v>
      </c>
      <c r="E819">
        <v>3</v>
      </c>
      <c r="F819">
        <v>82</v>
      </c>
      <c r="G819" t="str">
        <f t="shared" si="36"/>
        <v>Low [O2]32</v>
      </c>
      <c r="I819" s="15">
        <v>40971</v>
      </c>
      <c r="J819" s="15">
        <v>41003</v>
      </c>
      <c r="L819" s="17">
        <v>52</v>
      </c>
      <c r="M819" s="17">
        <v>8590</v>
      </c>
      <c r="N819" s="18">
        <f t="shared" si="38"/>
        <v>28</v>
      </c>
      <c r="O819" s="19">
        <v>29</v>
      </c>
      <c r="P819" s="20">
        <v>2.2519999999999998</v>
      </c>
      <c r="Q819" s="20">
        <v>0.62738230883440016</v>
      </c>
      <c r="R819" s="20">
        <v>1.196</v>
      </c>
      <c r="S819" s="20">
        <v>4.59</v>
      </c>
      <c r="T819" s="20">
        <v>0.60558137918378396</v>
      </c>
      <c r="U819" s="20">
        <v>1.0355441584042706</v>
      </c>
      <c r="V819" s="20">
        <v>1.4470000000000001</v>
      </c>
      <c r="W819" s="20">
        <v>1.0960000000000001</v>
      </c>
      <c r="Z819" s="20">
        <v>0.54800000000000004</v>
      </c>
      <c r="AA819" s="20">
        <v>1.8829431438127089</v>
      </c>
      <c r="AB819" s="20">
        <f t="shared" si="37"/>
        <v>3.589517855841267</v>
      </c>
      <c r="AC819" s="20">
        <v>28.266923076923078</v>
      </c>
      <c r="AD819" s="16" t="s">
        <v>51</v>
      </c>
    </row>
    <row r="820" spans="1:43" x14ac:dyDescent="0.25">
      <c r="A820">
        <v>2</v>
      </c>
      <c r="B820">
        <v>3</v>
      </c>
      <c r="C820" t="s">
        <v>56</v>
      </c>
      <c r="D820">
        <v>32</v>
      </c>
      <c r="E820">
        <v>3</v>
      </c>
      <c r="F820">
        <v>82</v>
      </c>
      <c r="G820" t="str">
        <f t="shared" si="36"/>
        <v>Low [O2]32</v>
      </c>
      <c r="I820" s="15">
        <v>40971</v>
      </c>
      <c r="J820" s="15">
        <v>41003</v>
      </c>
      <c r="L820" s="17">
        <v>53</v>
      </c>
      <c r="M820" s="17">
        <v>8591</v>
      </c>
      <c r="N820" s="18">
        <f t="shared" si="38"/>
        <v>29</v>
      </c>
      <c r="O820" s="19">
        <v>30</v>
      </c>
      <c r="P820" s="20">
        <v>2.3370000000000002</v>
      </c>
      <c r="Q820" s="20">
        <v>0.2657421521901433</v>
      </c>
      <c r="R820" s="20">
        <v>1.266</v>
      </c>
      <c r="S820" s="20">
        <v>4.5140000000000002</v>
      </c>
      <c r="T820" s="20">
        <v>0.25650786890940475</v>
      </c>
      <c r="U820" s="20">
        <v>0.43862845583508209</v>
      </c>
      <c r="V820" s="20">
        <v>1.1080000000000001</v>
      </c>
      <c r="W820" s="20">
        <v>0.81799999999999995</v>
      </c>
      <c r="Z820" s="20">
        <v>0.40899999999999997</v>
      </c>
      <c r="AA820" s="20">
        <v>1.8459715639810428</v>
      </c>
      <c r="AB820" s="20">
        <f t="shared" si="37"/>
        <v>8.7942390047621597</v>
      </c>
      <c r="AC820" s="20">
        <v>28.164881516587677</v>
      </c>
      <c r="AD820" s="16" t="s">
        <v>51</v>
      </c>
    </row>
    <row r="821" spans="1:43" x14ac:dyDescent="0.25">
      <c r="A821">
        <v>2</v>
      </c>
      <c r="B821">
        <v>3</v>
      </c>
      <c r="C821" t="s">
        <v>56</v>
      </c>
      <c r="D821">
        <v>32</v>
      </c>
      <c r="E821">
        <v>3</v>
      </c>
      <c r="F821">
        <v>82</v>
      </c>
      <c r="G821" t="str">
        <f t="shared" si="36"/>
        <v>Low [O2]32</v>
      </c>
      <c r="I821" s="15">
        <v>40971</v>
      </c>
      <c r="J821" s="15">
        <v>41003</v>
      </c>
      <c r="L821" s="17">
        <v>54</v>
      </c>
      <c r="M821" s="17">
        <v>8592</v>
      </c>
      <c r="N821" s="18">
        <f t="shared" si="38"/>
        <v>29</v>
      </c>
      <c r="O821" s="19">
        <v>30</v>
      </c>
      <c r="P821" s="20">
        <v>2.5179999999999998</v>
      </c>
      <c r="Q821" s="20">
        <v>0.23741312236822207</v>
      </c>
      <c r="R821" s="20">
        <v>1.246</v>
      </c>
      <c r="S821" s="20">
        <v>4.5510000000000002</v>
      </c>
      <c r="T821" s="20">
        <v>0.22916324552917186</v>
      </c>
      <c r="U821" s="20">
        <v>0.39186914985488386</v>
      </c>
      <c r="V821" s="20">
        <v>1.149</v>
      </c>
      <c r="W821" s="20">
        <v>0.76900000000000002</v>
      </c>
      <c r="Z821" s="20">
        <v>0.38450000000000001</v>
      </c>
      <c r="AA821" s="20">
        <v>2.0208667736757624</v>
      </c>
      <c r="AB821" s="20">
        <f t="shared" si="37"/>
        <v>10.605984938333114</v>
      </c>
      <c r="AC821" s="20">
        <v>28.647592295345106</v>
      </c>
      <c r="AD821" s="16" t="s">
        <v>52</v>
      </c>
    </row>
    <row r="822" spans="1:43" x14ac:dyDescent="0.25">
      <c r="A822">
        <v>2</v>
      </c>
      <c r="B822">
        <v>3</v>
      </c>
      <c r="C822" t="s">
        <v>56</v>
      </c>
      <c r="D822">
        <v>32</v>
      </c>
      <c r="E822">
        <v>3</v>
      </c>
      <c r="F822">
        <v>82</v>
      </c>
      <c r="G822" t="str">
        <f t="shared" si="36"/>
        <v>Low [O2]32</v>
      </c>
      <c r="I822" s="15">
        <v>40971</v>
      </c>
      <c r="J822" s="15">
        <v>41003</v>
      </c>
      <c r="L822" s="17">
        <v>56</v>
      </c>
      <c r="M822" s="17">
        <v>8594</v>
      </c>
      <c r="N822" s="18">
        <f t="shared" si="38"/>
        <v>29</v>
      </c>
      <c r="O822" s="19">
        <v>30</v>
      </c>
      <c r="P822" s="20">
        <v>2.4140000000000001</v>
      </c>
      <c r="Q822" s="20">
        <v>0.43323561568063995</v>
      </c>
      <c r="R822" s="20">
        <v>1.1839999999999999</v>
      </c>
      <c r="S822" s="20">
        <v>4.7510000000000003</v>
      </c>
      <c r="T822" s="20">
        <v>0.41818109621683391</v>
      </c>
      <c r="U822" s="20">
        <v>0.71508967453078598</v>
      </c>
      <c r="V822" s="20">
        <v>1.385</v>
      </c>
      <c r="W822" s="20">
        <v>0.94399999999999995</v>
      </c>
      <c r="Z822" s="20">
        <v>0.47199999999999998</v>
      </c>
      <c r="AA822" s="20">
        <v>2.0388513513513518</v>
      </c>
      <c r="AB822" s="20">
        <f t="shared" si="37"/>
        <v>5.5720257352513753</v>
      </c>
      <c r="AC822" s="20">
        <v>28.697229729729731</v>
      </c>
      <c r="AD822" s="16" t="s">
        <v>52</v>
      </c>
    </row>
    <row r="823" spans="1:43" x14ac:dyDescent="0.25">
      <c r="A823">
        <v>2</v>
      </c>
      <c r="B823">
        <v>3</v>
      </c>
      <c r="C823" t="s">
        <v>56</v>
      </c>
      <c r="D823">
        <v>32</v>
      </c>
      <c r="E823">
        <v>3</v>
      </c>
      <c r="F823">
        <v>82</v>
      </c>
      <c r="G823" t="str">
        <f t="shared" si="36"/>
        <v>Low [O2]32</v>
      </c>
      <c r="I823" s="15">
        <v>40971</v>
      </c>
      <c r="J823" s="15">
        <v>41003</v>
      </c>
      <c r="L823" s="17">
        <v>57</v>
      </c>
      <c r="M823" s="17">
        <v>8595</v>
      </c>
      <c r="N823" s="18">
        <f t="shared" si="38"/>
        <v>28</v>
      </c>
      <c r="O823" s="19">
        <v>29</v>
      </c>
      <c r="P823" s="20">
        <v>2.2440000000000002</v>
      </c>
      <c r="Q823" s="20">
        <v>0.74899092392572864</v>
      </c>
      <c r="R823" s="20">
        <v>1.2010000000000001</v>
      </c>
      <c r="S823" s="20">
        <v>4.9139999999999997</v>
      </c>
      <c r="T823" s="20">
        <v>0.72296421228352181</v>
      </c>
      <c r="U823" s="20">
        <v>1.2362688030048223</v>
      </c>
      <c r="V823" s="20">
        <v>1.7529999999999999</v>
      </c>
      <c r="W823" s="20">
        <v>1.113</v>
      </c>
      <c r="Z823" s="20">
        <v>0.55649999999999999</v>
      </c>
      <c r="AA823" s="20">
        <v>1.868442964196503</v>
      </c>
      <c r="AB823" s="20">
        <f t="shared" si="37"/>
        <v>2.9960309642183587</v>
      </c>
      <c r="AC823" s="20">
        <v>28.226902581182348</v>
      </c>
      <c r="AD823" s="16" t="s">
        <v>51</v>
      </c>
    </row>
    <row r="824" spans="1:43" x14ac:dyDescent="0.25">
      <c r="A824">
        <v>2</v>
      </c>
      <c r="B824">
        <v>3</v>
      </c>
      <c r="C824" t="s">
        <v>56</v>
      </c>
      <c r="D824">
        <v>32</v>
      </c>
      <c r="E824">
        <v>3</v>
      </c>
      <c r="F824">
        <v>82</v>
      </c>
      <c r="G824" t="str">
        <f t="shared" si="36"/>
        <v>Low [O2]32</v>
      </c>
      <c r="I824" s="15">
        <v>40971</v>
      </c>
      <c r="J824" s="15">
        <v>41003</v>
      </c>
      <c r="N824" s="18" t="str">
        <f t="shared" si="38"/>
        <v/>
      </c>
      <c r="P824" s="20">
        <v>1.1434000000000002</v>
      </c>
      <c r="Q824" s="20">
        <v>1.5031140901129372</v>
      </c>
      <c r="R824" s="20">
        <v>1.4583999999999999</v>
      </c>
      <c r="S824" s="20">
        <v>4.7472000000000012</v>
      </c>
      <c r="T824" s="20">
        <v>1.4508823263638388</v>
      </c>
      <c r="U824" s="20">
        <v>2.4810087780821646</v>
      </c>
      <c r="V824" s="20">
        <v>2.2311999999999999</v>
      </c>
      <c r="W824" s="20">
        <v>1.3996</v>
      </c>
      <c r="Z824" s="20">
        <v>0.69979999999999998</v>
      </c>
      <c r="AA824" s="20">
        <v>0.78400987383433918</v>
      </c>
      <c r="AB824" s="20">
        <f t="shared" si="37"/>
        <v>0.76068743385546356</v>
      </c>
      <c r="AC824" s="20">
        <v>25.233867251782776</v>
      </c>
      <c r="AD824" s="16" t="s">
        <v>53</v>
      </c>
    </row>
    <row r="825" spans="1:43" x14ac:dyDescent="0.25">
      <c r="A825">
        <v>2</v>
      </c>
      <c r="B825">
        <v>3</v>
      </c>
      <c r="C825" t="s">
        <v>56</v>
      </c>
      <c r="D825">
        <v>32</v>
      </c>
      <c r="E825">
        <v>3</v>
      </c>
      <c r="F825">
        <v>86</v>
      </c>
      <c r="G825" t="str">
        <f t="shared" si="36"/>
        <v>Low [O2]32</v>
      </c>
      <c r="I825" s="15">
        <v>40971</v>
      </c>
      <c r="J825" s="15">
        <v>41003</v>
      </c>
      <c r="L825" s="17">
        <v>96</v>
      </c>
      <c r="M825" s="27">
        <v>8461</v>
      </c>
      <c r="N825" s="18">
        <f t="shared" si="38"/>
        <v>29</v>
      </c>
      <c r="O825" s="19">
        <v>30</v>
      </c>
      <c r="P825" s="20">
        <v>2.4670000000000001</v>
      </c>
      <c r="Q825" s="20">
        <v>0.15618626742325004</v>
      </c>
      <c r="R825" s="20">
        <v>1.2809999999999999</v>
      </c>
      <c r="S825" s="20">
        <v>4.2590000000000003</v>
      </c>
      <c r="T825" s="20">
        <v>0.15075894538923748</v>
      </c>
      <c r="U825" s="20">
        <v>0.2577977966155961</v>
      </c>
      <c r="V825" s="20">
        <v>0.99399999999999999</v>
      </c>
      <c r="W825" s="20">
        <v>0.67</v>
      </c>
      <c r="Z825" s="20">
        <v>0.33500000000000002</v>
      </c>
      <c r="AA825" s="20">
        <v>1.9258391881342702</v>
      </c>
      <c r="AB825" s="20">
        <f t="shared" si="37"/>
        <v>15.795242697712105</v>
      </c>
      <c r="AC825" s="20">
        <v>28.385316159250586</v>
      </c>
      <c r="AD825" s="16" t="s">
        <v>52</v>
      </c>
      <c r="AI825" s="23">
        <v>119</v>
      </c>
      <c r="AL825" s="24">
        <v>0</v>
      </c>
      <c r="AM825" s="24">
        <v>0</v>
      </c>
    </row>
    <row r="826" spans="1:43" x14ac:dyDescent="0.25">
      <c r="A826">
        <v>2</v>
      </c>
      <c r="B826">
        <v>3</v>
      </c>
      <c r="C826" t="s">
        <v>56</v>
      </c>
      <c r="D826">
        <v>32</v>
      </c>
      <c r="E826">
        <v>3</v>
      </c>
      <c r="F826">
        <v>86</v>
      </c>
      <c r="G826" t="str">
        <f t="shared" si="36"/>
        <v>Low [O2]32</v>
      </c>
      <c r="I826" s="15">
        <v>40971</v>
      </c>
      <c r="J826" s="15">
        <v>41003</v>
      </c>
      <c r="L826" s="17">
        <v>97</v>
      </c>
      <c r="M826" s="27">
        <v>8463</v>
      </c>
      <c r="N826" s="18">
        <f t="shared" si="38"/>
        <v>28</v>
      </c>
      <c r="O826" s="19">
        <v>29</v>
      </c>
      <c r="P826" s="20">
        <v>2.36</v>
      </c>
      <c r="Q826" s="20">
        <v>0.32474520011504993</v>
      </c>
      <c r="R826" s="20">
        <v>1.2470000000000001</v>
      </c>
      <c r="S826" s="20">
        <v>4.415</v>
      </c>
      <c r="T826" s="20">
        <v>0.31346061787166979</v>
      </c>
      <c r="U826" s="20">
        <v>0.53601765656055533</v>
      </c>
      <c r="V826" s="20">
        <v>1.256</v>
      </c>
      <c r="W826" s="20">
        <v>0.85799999999999998</v>
      </c>
      <c r="Z826" s="20">
        <v>0.42899999999999999</v>
      </c>
      <c r="AA826" s="20">
        <v>1.8925421010425016</v>
      </c>
      <c r="AB826" s="20">
        <f t="shared" si="37"/>
        <v>7.2672359719678843</v>
      </c>
      <c r="AC826" s="20">
        <v>28.293416198877303</v>
      </c>
      <c r="AD826" s="16" t="s">
        <v>51</v>
      </c>
    </row>
    <row r="827" spans="1:43" x14ac:dyDescent="0.25">
      <c r="A827">
        <v>2</v>
      </c>
      <c r="B827">
        <v>3</v>
      </c>
      <c r="C827" t="s">
        <v>56</v>
      </c>
      <c r="D827">
        <v>32</v>
      </c>
      <c r="E827">
        <v>3</v>
      </c>
      <c r="F827">
        <v>86</v>
      </c>
      <c r="G827" t="str">
        <f t="shared" si="36"/>
        <v>Low [O2]32</v>
      </c>
      <c r="I827" s="15">
        <v>40971</v>
      </c>
      <c r="J827" s="15">
        <v>41003</v>
      </c>
      <c r="L827" s="17">
        <v>98</v>
      </c>
      <c r="M827" s="27">
        <v>8464</v>
      </c>
      <c r="N827" s="18">
        <f t="shared" si="38"/>
        <v>29</v>
      </c>
      <c r="O827" s="19">
        <v>30</v>
      </c>
      <c r="P827" s="20">
        <v>2.3940000000000001</v>
      </c>
      <c r="Q827" s="20">
        <v>0.20194245095677119</v>
      </c>
      <c r="R827" s="20">
        <v>1.2070000000000001</v>
      </c>
      <c r="S827" s="20">
        <v>4.5739999999999998</v>
      </c>
      <c r="T827" s="20">
        <v>0.19492514571116909</v>
      </c>
      <c r="U827" s="20">
        <v>0.33332199916609911</v>
      </c>
      <c r="V827" s="20">
        <v>1.18</v>
      </c>
      <c r="W827" s="20">
        <v>0.70899999999999996</v>
      </c>
      <c r="Z827" s="20">
        <v>0.35449999999999998</v>
      </c>
      <c r="AA827" s="20">
        <v>1.9834299917149958</v>
      </c>
      <c r="AB827" s="20">
        <f t="shared" si="37"/>
        <v>11.854862554443651</v>
      </c>
      <c r="AC827" s="20">
        <v>28.544266777133387</v>
      </c>
      <c r="AD827" s="16" t="s">
        <v>52</v>
      </c>
    </row>
    <row r="828" spans="1:43" x14ac:dyDescent="0.25">
      <c r="A828">
        <v>2</v>
      </c>
      <c r="B828">
        <v>3</v>
      </c>
      <c r="C828" t="s">
        <v>56</v>
      </c>
      <c r="D828">
        <v>32</v>
      </c>
      <c r="E828">
        <v>3</v>
      </c>
      <c r="F828">
        <v>86</v>
      </c>
      <c r="G828" t="str">
        <f t="shared" si="36"/>
        <v>Low [O2]32</v>
      </c>
      <c r="I828" s="15">
        <v>40971</v>
      </c>
      <c r="J828" s="15">
        <v>41003</v>
      </c>
      <c r="L828" s="17">
        <v>99</v>
      </c>
      <c r="M828" s="27">
        <v>8465</v>
      </c>
      <c r="N828" s="18">
        <f t="shared" si="38"/>
        <v>29</v>
      </c>
      <c r="O828" s="19">
        <v>30</v>
      </c>
      <c r="P828" s="20">
        <v>2.3769999999999998</v>
      </c>
      <c r="Q828" s="20">
        <v>0.25308689252351996</v>
      </c>
      <c r="R828" s="20">
        <v>1.3480000000000001</v>
      </c>
      <c r="S828" s="20">
        <v>4.6180000000000003</v>
      </c>
      <c r="T828" s="20">
        <v>0.24429236730069492</v>
      </c>
      <c r="U828" s="20">
        <v>0.4177399480841883</v>
      </c>
      <c r="V828" s="20">
        <v>1.2549999999999999</v>
      </c>
      <c r="W828" s="20">
        <v>0.76800000000000002</v>
      </c>
      <c r="Z828" s="20">
        <v>0.38400000000000001</v>
      </c>
      <c r="AA828" s="20">
        <v>1.7633531157270026</v>
      </c>
      <c r="AB828" s="20">
        <f t="shared" si="37"/>
        <v>9.3920312359878526</v>
      </c>
      <c r="AC828" s="20">
        <v>27.936854599406526</v>
      </c>
      <c r="AD828" s="16" t="s">
        <v>51</v>
      </c>
    </row>
    <row r="829" spans="1:43" x14ac:dyDescent="0.25">
      <c r="A829">
        <v>2</v>
      </c>
      <c r="B829">
        <v>3</v>
      </c>
      <c r="C829" t="s">
        <v>56</v>
      </c>
      <c r="D829">
        <v>32</v>
      </c>
      <c r="E829">
        <v>3</v>
      </c>
      <c r="F829">
        <v>86</v>
      </c>
      <c r="G829" t="str">
        <f t="shared" si="36"/>
        <v>Low [O2]32</v>
      </c>
      <c r="I829" s="15">
        <v>40971</v>
      </c>
      <c r="J829" s="15">
        <v>41003</v>
      </c>
      <c r="L829" s="17">
        <v>100</v>
      </c>
      <c r="M829" s="27">
        <v>8466</v>
      </c>
      <c r="N829" s="18">
        <f t="shared" si="38"/>
        <v>28</v>
      </c>
      <c r="O829" s="19">
        <v>29</v>
      </c>
      <c r="P829" s="20">
        <v>2.3439999999999999</v>
      </c>
      <c r="Q829" s="20">
        <v>0.34587473334959995</v>
      </c>
      <c r="R829" s="20">
        <v>1.2909999999999999</v>
      </c>
      <c r="S829" s="20">
        <v>4.6950000000000003</v>
      </c>
      <c r="T829" s="20">
        <v>0.33385592022162158</v>
      </c>
      <c r="U829" s="20">
        <v>0.57089362357897289</v>
      </c>
      <c r="V829" s="20">
        <v>1.3939999999999999</v>
      </c>
      <c r="W829" s="20">
        <v>0.85199999999999998</v>
      </c>
      <c r="Z829" s="20">
        <v>0.42599999999999999</v>
      </c>
      <c r="AA829" s="20">
        <v>1.8156467854376452</v>
      </c>
      <c r="AB829" s="20">
        <f t="shared" si="37"/>
        <v>6.7770200421976297</v>
      </c>
      <c r="AC829" s="20">
        <v>28.081185127807899</v>
      </c>
      <c r="AD829" s="16" t="s">
        <v>51</v>
      </c>
    </row>
    <row r="830" spans="1:43" x14ac:dyDescent="0.25">
      <c r="A830">
        <v>2</v>
      </c>
      <c r="B830">
        <v>3</v>
      </c>
      <c r="C830" t="s">
        <v>56</v>
      </c>
      <c r="D830">
        <v>32</v>
      </c>
      <c r="E830">
        <v>3</v>
      </c>
      <c r="F830">
        <v>86</v>
      </c>
      <c r="G830" t="str">
        <f t="shared" si="36"/>
        <v>Low [O2]32</v>
      </c>
      <c r="I830" s="15">
        <v>40971</v>
      </c>
      <c r="J830" s="15">
        <v>41003</v>
      </c>
      <c r="L830" s="17">
        <v>101</v>
      </c>
      <c r="M830" s="27">
        <v>8467</v>
      </c>
      <c r="N830" s="18">
        <f t="shared" si="38"/>
        <v>29</v>
      </c>
      <c r="O830" s="19">
        <v>30</v>
      </c>
      <c r="P830" s="20">
        <v>2.3980000000000001</v>
      </c>
      <c r="Q830" s="20">
        <v>0.33922412672765623</v>
      </c>
      <c r="R830" s="20">
        <v>1.306</v>
      </c>
      <c r="S830" s="20">
        <v>4.6070000000000002</v>
      </c>
      <c r="T830" s="20">
        <v>0.32743641576028593</v>
      </c>
      <c r="U830" s="20">
        <v>0.55991627095008889</v>
      </c>
      <c r="V830" s="20">
        <v>1.345</v>
      </c>
      <c r="W830" s="20">
        <v>0.85499999999999998</v>
      </c>
      <c r="Z830" s="20">
        <v>0.42749999999999999</v>
      </c>
      <c r="AA830" s="20">
        <v>1.8361408882082695</v>
      </c>
      <c r="AB830" s="20">
        <f t="shared" si="37"/>
        <v>7.0690726604043057</v>
      </c>
      <c r="AC830" s="20">
        <v>28.137748851454823</v>
      </c>
      <c r="AD830" s="16" t="s">
        <v>51</v>
      </c>
    </row>
    <row r="831" spans="1:43" s="28" customFormat="1" x14ac:dyDescent="0.25">
      <c r="A831" s="28">
        <v>2</v>
      </c>
      <c r="B831" s="28">
        <v>3</v>
      </c>
      <c r="C831" s="28" t="s">
        <v>56</v>
      </c>
      <c r="D831" s="28">
        <v>32</v>
      </c>
      <c r="E831" s="28">
        <v>3</v>
      </c>
      <c r="F831" s="28">
        <v>86</v>
      </c>
      <c r="G831" s="28" t="str">
        <f t="shared" si="36"/>
        <v>Low [O2]32</v>
      </c>
      <c r="I831" s="29">
        <v>40971</v>
      </c>
      <c r="J831" s="29">
        <v>41003</v>
      </c>
      <c r="K831" s="30"/>
      <c r="L831" s="30">
        <v>102</v>
      </c>
      <c r="M831" s="41">
        <v>8468</v>
      </c>
      <c r="N831" s="31">
        <f t="shared" si="38"/>
        <v>30</v>
      </c>
      <c r="O831" s="31">
        <v>31</v>
      </c>
      <c r="P831" s="32">
        <v>2.2639999999999998</v>
      </c>
      <c r="Q831" s="32" t="s">
        <v>45</v>
      </c>
      <c r="R831" s="32">
        <v>1.2190000000000001</v>
      </c>
      <c r="S831" s="33">
        <v>3.2280000000000002</v>
      </c>
      <c r="T831" s="32" t="s">
        <v>45</v>
      </c>
      <c r="U831" s="32" t="s">
        <v>45</v>
      </c>
      <c r="V831" s="32"/>
      <c r="W831" s="32"/>
      <c r="X831" s="30"/>
      <c r="Y831" s="32"/>
      <c r="Z831" s="32" t="s">
        <v>45</v>
      </c>
      <c r="AA831" s="32">
        <v>1.8572600492206723</v>
      </c>
      <c r="AB831" s="32" t="str">
        <f t="shared" si="37"/>
        <v/>
      </c>
      <c r="AC831" s="32">
        <v>28.196037735849057</v>
      </c>
      <c r="AD831" s="30" t="s">
        <v>51</v>
      </c>
      <c r="AE831" s="34"/>
      <c r="AF831" s="35"/>
      <c r="AG831" s="35"/>
      <c r="AH831" s="35"/>
      <c r="AI831" s="36"/>
      <c r="AJ831" s="37"/>
      <c r="AK831" s="37"/>
      <c r="AL831" s="37"/>
      <c r="AM831" s="37"/>
      <c r="AN831" s="38"/>
      <c r="AO831" s="39"/>
      <c r="AP831" s="39"/>
      <c r="AQ831" s="39"/>
    </row>
    <row r="832" spans="1:43" x14ac:dyDescent="0.25">
      <c r="A832">
        <v>2</v>
      </c>
      <c r="B832">
        <v>3</v>
      </c>
      <c r="C832" t="s">
        <v>56</v>
      </c>
      <c r="D832">
        <v>32</v>
      </c>
      <c r="E832">
        <v>3</v>
      </c>
      <c r="F832">
        <v>86</v>
      </c>
      <c r="G832" t="str">
        <f t="shared" si="36"/>
        <v>Low [O2]32</v>
      </c>
      <c r="I832" s="15">
        <v>40971</v>
      </c>
      <c r="J832" s="15">
        <v>41003</v>
      </c>
      <c r="M832" s="27"/>
      <c r="N832" s="18" t="str">
        <f t="shared" si="38"/>
        <v/>
      </c>
      <c r="P832" s="20">
        <v>0.7679999999999999</v>
      </c>
      <c r="Q832" s="20">
        <v>1.6771852093908217</v>
      </c>
      <c r="R832" s="20">
        <v>1.546</v>
      </c>
      <c r="S832" s="20">
        <v>4.2880000000000003</v>
      </c>
      <c r="T832" s="20">
        <v>1.6189046422691329</v>
      </c>
      <c r="U832" s="20">
        <v>2.7683269382802171</v>
      </c>
      <c r="V832" s="20">
        <v>2.4350000000000001</v>
      </c>
      <c r="W832" s="20">
        <v>1.4264999999999999</v>
      </c>
      <c r="Y832" s="20">
        <v>2.3207754205026365</v>
      </c>
      <c r="Z832" s="20">
        <v>0.71324999999999994</v>
      </c>
      <c r="AA832" s="20">
        <v>0.49676584734799473</v>
      </c>
      <c r="AB832" s="20">
        <f t="shared" si="37"/>
        <v>0.45791007200626865</v>
      </c>
      <c r="AC832" s="20">
        <v>24.441073738680466</v>
      </c>
      <c r="AD832" s="16" t="s">
        <v>49</v>
      </c>
    </row>
    <row r="833" spans="1:39" x14ac:dyDescent="0.25">
      <c r="A833">
        <v>2</v>
      </c>
      <c r="B833">
        <v>3</v>
      </c>
      <c r="C833" t="s">
        <v>57</v>
      </c>
      <c r="D833">
        <v>32</v>
      </c>
      <c r="E833">
        <v>2</v>
      </c>
      <c r="F833">
        <v>3</v>
      </c>
      <c r="G833" t="str">
        <f t="shared" si="36"/>
        <v>Low pH32</v>
      </c>
      <c r="I833" s="15">
        <v>40971</v>
      </c>
      <c r="J833" s="15">
        <v>41003</v>
      </c>
      <c r="L833" s="17">
        <v>66</v>
      </c>
      <c r="M833" s="27">
        <v>8426</v>
      </c>
      <c r="N833" s="18">
        <f t="shared" si="38"/>
        <v>29</v>
      </c>
      <c r="O833" s="19">
        <v>30</v>
      </c>
      <c r="P833" s="20">
        <v>2.407</v>
      </c>
      <c r="Q833" s="20">
        <v>0.10657602342739458</v>
      </c>
      <c r="R833" s="20">
        <v>1.2450000000000001</v>
      </c>
      <c r="S833" s="20">
        <v>4.1580000000000004</v>
      </c>
      <c r="T833" s="20">
        <v>0.1028726094859021</v>
      </c>
      <c r="U833" s="20">
        <v>0.17591216222089259</v>
      </c>
      <c r="V833" s="20">
        <v>0.64200000000000002</v>
      </c>
      <c r="W833" s="20">
        <v>0.64900000000000002</v>
      </c>
      <c r="Z833" s="20">
        <v>0.32450000000000001</v>
      </c>
      <c r="AA833" s="20">
        <v>1.9333333333333331</v>
      </c>
      <c r="AB833" s="20">
        <f t="shared" si="37"/>
        <v>22.584817134219499</v>
      </c>
      <c r="AC833" s="20">
        <v>28.405999999999999</v>
      </c>
      <c r="AD833" s="16" t="s">
        <v>52</v>
      </c>
      <c r="AE833" s="21">
        <v>1</v>
      </c>
      <c r="AF833" s="22">
        <v>112.80000000000001</v>
      </c>
      <c r="AG833" s="22">
        <v>61.150000000000006</v>
      </c>
      <c r="AH833" s="22">
        <v>5275.2000000000007</v>
      </c>
      <c r="AI833" s="23">
        <v>145</v>
      </c>
      <c r="AL833" s="24">
        <v>0</v>
      </c>
      <c r="AM833" s="24">
        <v>0</v>
      </c>
    </row>
    <row r="834" spans="1:39" x14ac:dyDescent="0.25">
      <c r="A834">
        <v>2</v>
      </c>
      <c r="B834">
        <v>3</v>
      </c>
      <c r="C834" t="s">
        <v>57</v>
      </c>
      <c r="D834">
        <v>32</v>
      </c>
      <c r="E834">
        <v>2</v>
      </c>
      <c r="F834">
        <v>3</v>
      </c>
      <c r="G834" t="str">
        <f t="shared" ref="G834:G897" si="39">C834&amp;D834</f>
        <v>Low pH32</v>
      </c>
      <c r="I834" s="15">
        <v>40971</v>
      </c>
      <c r="J834" s="15">
        <v>41003</v>
      </c>
      <c r="L834" s="17">
        <v>67</v>
      </c>
      <c r="M834" s="27">
        <v>8427</v>
      </c>
      <c r="N834" s="18">
        <f t="shared" si="38"/>
        <v>29</v>
      </c>
      <c r="O834" s="19">
        <v>30</v>
      </c>
      <c r="P834" s="20">
        <v>2.3140000000000001</v>
      </c>
      <c r="Q834" s="20">
        <v>0.14401045627849332</v>
      </c>
      <c r="R834" s="20">
        <v>1.2629999999999999</v>
      </c>
      <c r="S834" s="20">
        <v>4.18</v>
      </c>
      <c r="T834" s="20">
        <v>0.1390062319290476</v>
      </c>
      <c r="U834" s="20">
        <v>0.23770065659867137</v>
      </c>
      <c r="V834" s="20">
        <v>0.71499999999999997</v>
      </c>
      <c r="W834" s="20">
        <v>0.71599999999999997</v>
      </c>
      <c r="Z834" s="20">
        <v>0.35799999999999998</v>
      </c>
      <c r="AA834" s="20">
        <v>1.8321456848772766</v>
      </c>
      <c r="AB834" s="20">
        <f t="shared" ref="AB834:AB897" si="40">IF(P834="","",IF(Q834="","",P834/Q834))</f>
        <v>16.068277677872864</v>
      </c>
      <c r="AC834" s="20">
        <v>28.126722090261282</v>
      </c>
      <c r="AD834" s="16" t="s">
        <v>51</v>
      </c>
      <c r="AE834" s="21">
        <v>2</v>
      </c>
      <c r="AF834" s="22">
        <v>117.7</v>
      </c>
      <c r="AG834" s="22">
        <v>61.45</v>
      </c>
      <c r="AH834" s="22">
        <v>5815.75</v>
      </c>
    </row>
    <row r="835" spans="1:39" x14ac:dyDescent="0.25">
      <c r="A835">
        <v>2</v>
      </c>
      <c r="B835">
        <v>3</v>
      </c>
      <c r="C835" t="s">
        <v>57</v>
      </c>
      <c r="D835">
        <v>32</v>
      </c>
      <c r="E835">
        <v>2</v>
      </c>
      <c r="F835">
        <v>3</v>
      </c>
      <c r="G835" t="str">
        <f t="shared" si="39"/>
        <v>Low pH32</v>
      </c>
      <c r="I835" s="15">
        <v>40971</v>
      </c>
      <c r="J835" s="15">
        <v>41003</v>
      </c>
      <c r="L835" s="17">
        <v>68</v>
      </c>
      <c r="M835" s="27">
        <v>8428</v>
      </c>
      <c r="N835" s="18">
        <f t="shared" ref="N835:N898" si="41">IF(O835="","",O835-1)</f>
        <v>29</v>
      </c>
      <c r="O835" s="19">
        <v>30</v>
      </c>
      <c r="P835" s="20">
        <v>2.2429999999999999</v>
      </c>
      <c r="Q835" s="20">
        <v>7.3731235487589988E-2</v>
      </c>
      <c r="R835" s="20">
        <v>1.2549999999999999</v>
      </c>
      <c r="S835" s="20">
        <v>3.98</v>
      </c>
      <c r="T835" s="20">
        <v>7.1169146223542451E-2</v>
      </c>
      <c r="U835" s="20">
        <v>0.12169924004225759</v>
      </c>
      <c r="V835" s="20">
        <v>0.55400000000000005</v>
      </c>
      <c r="W835" s="20">
        <v>0.57799999999999996</v>
      </c>
      <c r="Z835" s="20">
        <v>0.28899999999999998</v>
      </c>
      <c r="AA835" s="20">
        <v>1.7872509960159364</v>
      </c>
      <c r="AB835" s="20">
        <f t="shared" si="40"/>
        <v>30.421299536985632</v>
      </c>
      <c r="AC835" s="20">
        <v>28.002812749003986</v>
      </c>
      <c r="AD835" s="16" t="s">
        <v>51</v>
      </c>
      <c r="AE835" s="21">
        <v>3</v>
      </c>
      <c r="AF835" s="22">
        <v>106</v>
      </c>
      <c r="AG835" s="22">
        <v>59.900000000000006</v>
      </c>
      <c r="AH835" s="22">
        <v>4989.8500000000004</v>
      </c>
    </row>
    <row r="836" spans="1:39" x14ac:dyDescent="0.25">
      <c r="A836">
        <v>2</v>
      </c>
      <c r="B836">
        <v>3</v>
      </c>
      <c r="C836" t="s">
        <v>57</v>
      </c>
      <c r="D836">
        <v>32</v>
      </c>
      <c r="E836">
        <v>2</v>
      </c>
      <c r="F836">
        <v>3</v>
      </c>
      <c r="G836" t="str">
        <f t="shared" si="39"/>
        <v>Low pH32</v>
      </c>
      <c r="I836" s="15">
        <v>40971</v>
      </c>
      <c r="J836" s="15">
        <v>41003</v>
      </c>
      <c r="L836" s="17">
        <v>69</v>
      </c>
      <c r="M836" s="27">
        <v>8429</v>
      </c>
      <c r="N836" s="18">
        <f t="shared" si="41"/>
        <v>29</v>
      </c>
      <c r="O836" s="19">
        <v>30</v>
      </c>
      <c r="P836" s="20">
        <v>2.4740000000000002</v>
      </c>
      <c r="Q836" s="20">
        <v>9.4414606786218741E-2</v>
      </c>
      <c r="R836" s="20">
        <v>1.2430000000000001</v>
      </c>
      <c r="S836" s="20">
        <v>4.1760000000000002</v>
      </c>
      <c r="T836" s="20">
        <v>9.1133790334187975E-2</v>
      </c>
      <c r="U836" s="20">
        <v>0.15583878147146144</v>
      </c>
      <c r="V836" s="20">
        <v>0.64600000000000002</v>
      </c>
      <c r="W836" s="20">
        <v>0.61499999999999999</v>
      </c>
      <c r="Z836" s="20">
        <v>0.3075</v>
      </c>
      <c r="AA836" s="20">
        <v>1.9903459372485921</v>
      </c>
      <c r="AB836" s="20">
        <f t="shared" si="40"/>
        <v>26.203572563743585</v>
      </c>
      <c r="AC836" s="20">
        <v>28.563354786806116</v>
      </c>
      <c r="AD836" s="16" t="s">
        <v>52</v>
      </c>
      <c r="AE836" s="21">
        <v>4</v>
      </c>
      <c r="AF836" s="22">
        <v>113.55000000000001</v>
      </c>
      <c r="AG836" s="22">
        <v>65.300000000000011</v>
      </c>
      <c r="AH836" s="22">
        <v>5370.35</v>
      </c>
    </row>
    <row r="837" spans="1:39" x14ac:dyDescent="0.25">
      <c r="A837">
        <v>2</v>
      </c>
      <c r="B837">
        <v>3</v>
      </c>
      <c r="C837" t="s">
        <v>57</v>
      </c>
      <c r="D837">
        <v>32</v>
      </c>
      <c r="E837">
        <v>2</v>
      </c>
      <c r="F837">
        <v>3</v>
      </c>
      <c r="G837" t="str">
        <f t="shared" si="39"/>
        <v>Low pH32</v>
      </c>
      <c r="I837" s="15">
        <v>40971</v>
      </c>
      <c r="J837" s="15">
        <v>41003</v>
      </c>
      <c r="L837" s="17">
        <v>70</v>
      </c>
      <c r="M837" s="27">
        <v>8430</v>
      </c>
      <c r="N837" s="18">
        <f t="shared" si="41"/>
        <v>29</v>
      </c>
      <c r="O837" s="19">
        <v>30</v>
      </c>
      <c r="P837" s="20">
        <v>2.37</v>
      </c>
      <c r="Q837" s="20">
        <v>4.6610283418034582E-2</v>
      </c>
      <c r="R837" s="20">
        <v>1.2230000000000001</v>
      </c>
      <c r="S837" s="20">
        <v>3.94</v>
      </c>
      <c r="T837" s="20">
        <v>4.4990621059878937E-2</v>
      </c>
      <c r="U837" s="20">
        <v>7.6933962012392984E-2</v>
      </c>
      <c r="V837" s="20">
        <v>0.49299999999999999</v>
      </c>
      <c r="W837" s="20">
        <v>0.49099999999999999</v>
      </c>
      <c r="Z837" s="20">
        <v>0.2455</v>
      </c>
      <c r="AA837" s="20">
        <v>1.9378577269010628</v>
      </c>
      <c r="AB837" s="20">
        <f t="shared" si="40"/>
        <v>50.847148444563913</v>
      </c>
      <c r="AC837" s="20">
        <v>28.418487326246932</v>
      </c>
      <c r="AD837" s="16" t="s">
        <v>52</v>
      </c>
      <c r="AE837" s="21">
        <v>5</v>
      </c>
      <c r="AF837" s="22">
        <v>119.94999999999999</v>
      </c>
      <c r="AG837" s="22">
        <v>63.2</v>
      </c>
      <c r="AH837" s="22">
        <v>5855.9</v>
      </c>
    </row>
    <row r="838" spans="1:39" x14ac:dyDescent="0.25">
      <c r="A838">
        <v>2</v>
      </c>
      <c r="B838">
        <v>3</v>
      </c>
      <c r="C838" t="s">
        <v>57</v>
      </c>
      <c r="D838">
        <v>32</v>
      </c>
      <c r="E838">
        <v>2</v>
      </c>
      <c r="F838">
        <v>3</v>
      </c>
      <c r="G838" t="str">
        <f t="shared" si="39"/>
        <v>Low pH32</v>
      </c>
      <c r="I838" s="15">
        <v>40971</v>
      </c>
      <c r="J838" s="15">
        <v>41003</v>
      </c>
      <c r="L838" s="17">
        <v>72</v>
      </c>
      <c r="M838" s="27">
        <v>8432</v>
      </c>
      <c r="N838" s="18">
        <f t="shared" si="41"/>
        <v>29</v>
      </c>
      <c r="O838" s="19">
        <v>30</v>
      </c>
      <c r="P838" s="20">
        <v>2.5819999999999999</v>
      </c>
      <c r="Q838" s="20">
        <v>0.13436316261550874</v>
      </c>
      <c r="R838" s="20">
        <v>1.2569999999999999</v>
      </c>
      <c r="S838" s="20">
        <v>4.492</v>
      </c>
      <c r="T838" s="20">
        <v>0.12969417240879222</v>
      </c>
      <c r="U838" s="20">
        <v>0.22177703481903469</v>
      </c>
      <c r="V838" s="20">
        <v>0.99199999999999999</v>
      </c>
      <c r="W838" s="20">
        <v>0.627</v>
      </c>
      <c r="Z838" s="20">
        <v>0.3135</v>
      </c>
      <c r="AA838" s="20">
        <v>2.0540970564836916</v>
      </c>
      <c r="AB838" s="20">
        <f t="shared" si="40"/>
        <v>19.216576550736644</v>
      </c>
      <c r="AC838" s="20">
        <v>28.739307875894987</v>
      </c>
      <c r="AD838" s="16" t="s">
        <v>52</v>
      </c>
    </row>
    <row r="839" spans="1:39" x14ac:dyDescent="0.25">
      <c r="A839">
        <v>2</v>
      </c>
      <c r="B839">
        <v>3</v>
      </c>
      <c r="C839" t="s">
        <v>57</v>
      </c>
      <c r="D839">
        <v>32</v>
      </c>
      <c r="E839">
        <v>2</v>
      </c>
      <c r="F839">
        <v>3</v>
      </c>
      <c r="G839" t="str">
        <f t="shared" si="39"/>
        <v>Low pH32</v>
      </c>
      <c r="I839" s="15">
        <v>40971</v>
      </c>
      <c r="J839" s="15">
        <v>41003</v>
      </c>
      <c r="L839" s="17">
        <v>73</v>
      </c>
      <c r="M839" s="27">
        <v>8433</v>
      </c>
      <c r="N839" s="18">
        <f t="shared" si="41"/>
        <v>29</v>
      </c>
      <c r="O839" s="19">
        <v>30</v>
      </c>
      <c r="P839" s="20">
        <v>2.5139999999999998</v>
      </c>
      <c r="Q839" s="20">
        <v>8.9374437448589583E-2</v>
      </c>
      <c r="R839" s="20">
        <v>1.1759999999999999</v>
      </c>
      <c r="S839" s="20">
        <v>4.3040000000000003</v>
      </c>
      <c r="T839" s="20">
        <v>8.6268762016013106E-2</v>
      </c>
      <c r="U839" s="20">
        <v>0.14751958304738241</v>
      </c>
      <c r="V839" s="20">
        <v>0.81299999999999994</v>
      </c>
      <c r="W839" s="20">
        <v>0.55900000000000005</v>
      </c>
      <c r="Z839" s="20">
        <v>0.27950000000000003</v>
      </c>
      <c r="AA839" s="20">
        <v>2.1377551020408161</v>
      </c>
      <c r="AB839" s="20">
        <f t="shared" si="40"/>
        <v>28.128848379561724</v>
      </c>
      <c r="AC839" s="20">
        <v>28.970204081632652</v>
      </c>
      <c r="AD839" s="16" t="s">
        <v>52</v>
      </c>
    </row>
    <row r="840" spans="1:39" x14ac:dyDescent="0.25">
      <c r="A840">
        <v>2</v>
      </c>
      <c r="B840">
        <v>3</v>
      </c>
      <c r="C840" t="s">
        <v>57</v>
      </c>
      <c r="D840">
        <v>32</v>
      </c>
      <c r="E840">
        <v>2</v>
      </c>
      <c r="F840">
        <v>3</v>
      </c>
      <c r="G840" t="str">
        <f t="shared" si="39"/>
        <v>Low pH32</v>
      </c>
      <c r="I840" s="15">
        <v>40971</v>
      </c>
      <c r="J840" s="15">
        <v>41003</v>
      </c>
      <c r="L840" s="17">
        <v>74</v>
      </c>
      <c r="M840" s="27">
        <v>8434</v>
      </c>
      <c r="N840" s="18">
        <f t="shared" si="41"/>
        <v>29</v>
      </c>
      <c r="O840" s="19">
        <v>30</v>
      </c>
      <c r="P840" s="20">
        <v>2.4710000000000001</v>
      </c>
      <c r="Q840" s="20">
        <v>0.27970440688996873</v>
      </c>
      <c r="R840" s="20">
        <v>1.2170000000000001</v>
      </c>
      <c r="S840" s="20">
        <v>4.4749999999999996</v>
      </c>
      <c r="T840" s="20">
        <v>0.26998494873549106</v>
      </c>
      <c r="U840" s="20">
        <v>0.46167426233768971</v>
      </c>
      <c r="V840" s="20">
        <v>1.034</v>
      </c>
      <c r="W840" s="20">
        <v>0.85499999999999998</v>
      </c>
      <c r="Z840" s="20">
        <v>0.42749999999999999</v>
      </c>
      <c r="AA840" s="20">
        <v>2.030402629416598</v>
      </c>
      <c r="AB840" s="20">
        <f t="shared" si="40"/>
        <v>8.8343263071005254</v>
      </c>
      <c r="AC840" s="20">
        <v>28.673911257189811</v>
      </c>
      <c r="AD840" s="16" t="s">
        <v>52</v>
      </c>
    </row>
    <row r="841" spans="1:39" x14ac:dyDescent="0.25">
      <c r="A841">
        <v>2</v>
      </c>
      <c r="B841">
        <v>3</v>
      </c>
      <c r="C841" t="s">
        <v>57</v>
      </c>
      <c r="D841">
        <v>32</v>
      </c>
      <c r="E841">
        <v>2</v>
      </c>
      <c r="F841">
        <v>3</v>
      </c>
      <c r="G841" t="str">
        <f t="shared" si="39"/>
        <v>Low pH32</v>
      </c>
      <c r="I841" s="15">
        <v>40971</v>
      </c>
      <c r="J841" s="15">
        <v>41003</v>
      </c>
      <c r="L841" s="17">
        <v>76</v>
      </c>
      <c r="M841" s="27">
        <v>8436</v>
      </c>
      <c r="N841" s="18">
        <f t="shared" si="41"/>
        <v>29</v>
      </c>
      <c r="O841" s="19">
        <v>30</v>
      </c>
      <c r="P841" s="20">
        <v>2.423</v>
      </c>
      <c r="Q841" s="20">
        <v>0.36620801135641123</v>
      </c>
      <c r="R841" s="20">
        <v>1.3129999999999999</v>
      </c>
      <c r="S841" s="20">
        <v>4.7699999999999996</v>
      </c>
      <c r="T841" s="20">
        <v>0.35348263644441236</v>
      </c>
      <c r="U841" s="20">
        <v>0.60445530831994509</v>
      </c>
      <c r="V841" s="20">
        <v>1.29</v>
      </c>
      <c r="W841" s="20">
        <v>0.89700000000000002</v>
      </c>
      <c r="Z841" s="20">
        <v>0.44850000000000001</v>
      </c>
      <c r="AA841" s="20">
        <v>1.8453922315308455</v>
      </c>
      <c r="AB841" s="20">
        <f t="shared" si="40"/>
        <v>6.6164582009698858</v>
      </c>
      <c r="AC841" s="20">
        <v>28.163282559025134</v>
      </c>
      <c r="AD841" s="16" t="s">
        <v>51</v>
      </c>
    </row>
    <row r="842" spans="1:39" x14ac:dyDescent="0.25">
      <c r="A842">
        <v>2</v>
      </c>
      <c r="B842">
        <v>3</v>
      </c>
      <c r="C842" t="s">
        <v>57</v>
      </c>
      <c r="D842">
        <v>32</v>
      </c>
      <c r="E842">
        <v>2</v>
      </c>
      <c r="F842">
        <v>3</v>
      </c>
      <c r="G842" t="str">
        <f t="shared" si="39"/>
        <v>Low pH32</v>
      </c>
      <c r="I842" s="15">
        <v>40971</v>
      </c>
      <c r="J842" s="15">
        <v>41003</v>
      </c>
      <c r="L842" s="17">
        <v>78</v>
      </c>
      <c r="M842" s="27">
        <v>8442</v>
      </c>
      <c r="N842" s="18">
        <f t="shared" si="41"/>
        <v>29</v>
      </c>
      <c r="O842" s="19">
        <v>30</v>
      </c>
      <c r="P842" s="20">
        <v>2.2869999999999999</v>
      </c>
      <c r="Q842" s="20">
        <v>0.26401689672900658</v>
      </c>
      <c r="R842" s="20">
        <v>1.302</v>
      </c>
      <c r="S842" s="20">
        <v>4.5990000000000002</v>
      </c>
      <c r="T842" s="20">
        <v>0.254842564410238</v>
      </c>
      <c r="U842" s="20">
        <v>0.43578078514150698</v>
      </c>
      <c r="V842" s="20">
        <v>1.115</v>
      </c>
      <c r="W842" s="20">
        <v>0.81399999999999995</v>
      </c>
      <c r="Z842" s="20">
        <v>0.40699999999999997</v>
      </c>
      <c r="AA842" s="20">
        <v>1.7565284178187404</v>
      </c>
      <c r="AB842" s="20">
        <f t="shared" si="40"/>
        <v>8.6623243751987307</v>
      </c>
      <c r="AC842" s="20">
        <v>27.918018433179725</v>
      </c>
      <c r="AD842" s="16" t="s">
        <v>51</v>
      </c>
    </row>
    <row r="843" spans="1:39" x14ac:dyDescent="0.25">
      <c r="A843">
        <v>2</v>
      </c>
      <c r="B843">
        <v>3</v>
      </c>
      <c r="C843" t="s">
        <v>57</v>
      </c>
      <c r="D843">
        <v>32</v>
      </c>
      <c r="E843">
        <v>2</v>
      </c>
      <c r="F843">
        <v>3</v>
      </c>
      <c r="G843" t="str">
        <f t="shared" si="39"/>
        <v>Low pH32</v>
      </c>
      <c r="I843" s="15">
        <v>40971</v>
      </c>
      <c r="J843" s="15">
        <v>41003</v>
      </c>
      <c r="L843" s="17">
        <v>79</v>
      </c>
      <c r="M843" s="27">
        <v>8443</v>
      </c>
      <c r="N843" s="18">
        <f t="shared" si="41"/>
        <v>30</v>
      </c>
      <c r="O843" s="19">
        <v>31</v>
      </c>
      <c r="P843" s="20">
        <v>2.3889999999999998</v>
      </c>
      <c r="Q843" s="20" t="s">
        <v>45</v>
      </c>
      <c r="R843" s="20">
        <v>1.214</v>
      </c>
      <c r="S843" s="20">
        <v>3.6629999999999998</v>
      </c>
      <c r="T843" s="20" t="s">
        <v>45</v>
      </c>
      <c r="U843" s="20" t="s">
        <v>45</v>
      </c>
      <c r="Z843" s="20" t="s">
        <v>45</v>
      </c>
      <c r="AA843" s="20">
        <v>1.9678747940691925</v>
      </c>
      <c r="AB843" s="20" t="str">
        <f t="shared" si="40"/>
        <v/>
      </c>
      <c r="AC843" s="20">
        <v>28.501334431630973</v>
      </c>
      <c r="AD843" s="16" t="s">
        <v>52</v>
      </c>
    </row>
    <row r="844" spans="1:39" x14ac:dyDescent="0.25">
      <c r="A844">
        <v>2</v>
      </c>
      <c r="B844">
        <v>3</v>
      </c>
      <c r="C844" t="s">
        <v>57</v>
      </c>
      <c r="D844">
        <v>32</v>
      </c>
      <c r="E844">
        <v>2</v>
      </c>
      <c r="F844">
        <v>4</v>
      </c>
      <c r="G844" t="str">
        <f t="shared" si="39"/>
        <v>Low pH32</v>
      </c>
      <c r="I844" s="15">
        <v>40971</v>
      </c>
      <c r="J844" s="15">
        <v>41003</v>
      </c>
      <c r="L844" s="17">
        <v>120</v>
      </c>
      <c r="M844" s="27">
        <v>8046</v>
      </c>
      <c r="N844" s="18">
        <f t="shared" si="41"/>
        <v>28</v>
      </c>
      <c r="O844" s="19">
        <v>29</v>
      </c>
      <c r="P844" s="20">
        <v>2.3260000000000001</v>
      </c>
      <c r="Q844" s="20">
        <v>0.27514702754786996</v>
      </c>
      <c r="R844" s="20">
        <v>1.2549999999999999</v>
      </c>
      <c r="S844" s="20">
        <v>4.5250000000000004</v>
      </c>
      <c r="T844" s="20">
        <v>0.26558593392651542</v>
      </c>
      <c r="U844" s="20">
        <v>0.45415194701434136</v>
      </c>
      <c r="V844" s="20">
        <v>1.0940000000000001</v>
      </c>
      <c r="W844" s="20">
        <v>0.83399999999999996</v>
      </c>
      <c r="Z844" s="20">
        <v>0.41699999999999998</v>
      </c>
      <c r="AA844" s="20">
        <v>1.8533864541832672</v>
      </c>
      <c r="AB844" s="20">
        <f t="shared" si="40"/>
        <v>8.4536621046917304</v>
      </c>
      <c r="AC844" s="20">
        <v>28.185346613545818</v>
      </c>
      <c r="AD844" s="16" t="s">
        <v>51</v>
      </c>
      <c r="AE844" s="21">
        <v>1</v>
      </c>
      <c r="AF844" s="22">
        <v>115.19999999999999</v>
      </c>
      <c r="AG844" s="22">
        <v>56.15</v>
      </c>
      <c r="AH844" s="22">
        <v>5224.2999999999993</v>
      </c>
      <c r="AI844" s="23">
        <v>194.5</v>
      </c>
      <c r="AL844" s="24">
        <v>0</v>
      </c>
      <c r="AM844" s="24">
        <v>0</v>
      </c>
    </row>
    <row r="845" spans="1:39" x14ac:dyDescent="0.25">
      <c r="A845">
        <v>2</v>
      </c>
      <c r="B845">
        <v>3</v>
      </c>
      <c r="C845" t="s">
        <v>57</v>
      </c>
      <c r="D845">
        <v>32</v>
      </c>
      <c r="E845">
        <v>2</v>
      </c>
      <c r="F845">
        <v>4</v>
      </c>
      <c r="G845" t="str">
        <f t="shared" si="39"/>
        <v>Low pH32</v>
      </c>
      <c r="I845" s="15">
        <v>40971</v>
      </c>
      <c r="J845" s="15">
        <v>41003</v>
      </c>
      <c r="L845" s="17">
        <v>121</v>
      </c>
      <c r="M845" s="27">
        <v>8047</v>
      </c>
      <c r="N845" s="18">
        <f t="shared" si="41"/>
        <v>28</v>
      </c>
      <c r="O845" s="19">
        <v>29</v>
      </c>
      <c r="P845" s="20">
        <v>2.4889999999999999</v>
      </c>
      <c r="Q845" s="20">
        <v>0.26233269857668051</v>
      </c>
      <c r="R845" s="20">
        <v>1.2290000000000001</v>
      </c>
      <c r="S845" s="20">
        <v>4.4489999999999998</v>
      </c>
      <c r="T845" s="20">
        <v>0.25321689051803137</v>
      </c>
      <c r="U845" s="20">
        <v>0.43300088278583365</v>
      </c>
      <c r="V845" s="20">
        <v>1.1180000000000001</v>
      </c>
      <c r="W845" s="20">
        <v>0.81100000000000005</v>
      </c>
      <c r="Z845" s="20">
        <v>0.40550000000000003</v>
      </c>
      <c r="AA845" s="20">
        <v>2.0252237591537834</v>
      </c>
      <c r="AB845" s="20">
        <f t="shared" si="40"/>
        <v>9.4879518012980721</v>
      </c>
      <c r="AC845" s="20">
        <v>28.659617575264441</v>
      </c>
      <c r="AD845" s="16" t="s">
        <v>52</v>
      </c>
      <c r="AE845" s="21">
        <v>2</v>
      </c>
      <c r="AF845" s="22">
        <v>115.80000000000001</v>
      </c>
      <c r="AG845" s="22">
        <v>63.85</v>
      </c>
      <c r="AH845" s="22">
        <v>5599</v>
      </c>
    </row>
    <row r="846" spans="1:39" x14ac:dyDescent="0.25">
      <c r="A846">
        <v>2</v>
      </c>
      <c r="B846">
        <v>3</v>
      </c>
      <c r="C846" t="s">
        <v>57</v>
      </c>
      <c r="D846">
        <v>32</v>
      </c>
      <c r="E846">
        <v>2</v>
      </c>
      <c r="F846">
        <v>4</v>
      </c>
      <c r="G846" t="str">
        <f t="shared" si="39"/>
        <v>Low pH32</v>
      </c>
      <c r="I846" s="15">
        <v>40971</v>
      </c>
      <c r="J846" s="15">
        <v>41003</v>
      </c>
      <c r="L846" s="17">
        <v>123</v>
      </c>
      <c r="M846" s="27">
        <v>8049</v>
      </c>
      <c r="N846" s="18">
        <f t="shared" si="41"/>
        <v>28</v>
      </c>
      <c r="O846" s="19">
        <v>29</v>
      </c>
      <c r="P846" s="20">
        <v>2.4980000000000002</v>
      </c>
      <c r="Q846" s="20">
        <v>0.37967357544125324</v>
      </c>
      <c r="R846" s="20">
        <v>1.2789999999999999</v>
      </c>
      <c r="S846" s="20">
        <v>4.681</v>
      </c>
      <c r="T846" s="20">
        <v>0.36648028517495485</v>
      </c>
      <c r="U846" s="20">
        <v>0.62668128764917275</v>
      </c>
      <c r="V846" s="20">
        <v>1.2789999999999999</v>
      </c>
      <c r="W846" s="20">
        <v>0.91400000000000003</v>
      </c>
      <c r="Z846" s="20">
        <v>0.45700000000000002</v>
      </c>
      <c r="AA846" s="20">
        <v>1.9530883502736516</v>
      </c>
      <c r="AB846" s="20">
        <f t="shared" si="40"/>
        <v>6.5793359390282742</v>
      </c>
      <c r="AC846" s="20">
        <v>28.460523846755279</v>
      </c>
      <c r="AD846" s="16" t="s">
        <v>52</v>
      </c>
      <c r="AE846" s="21">
        <v>3</v>
      </c>
      <c r="AF846" s="22">
        <v>109.1</v>
      </c>
      <c r="AG846" s="22">
        <v>52</v>
      </c>
      <c r="AH846" s="22">
        <v>4600.2999999999993</v>
      </c>
    </row>
    <row r="847" spans="1:39" x14ac:dyDescent="0.25">
      <c r="A847">
        <v>2</v>
      </c>
      <c r="B847">
        <v>3</v>
      </c>
      <c r="C847" t="s">
        <v>57</v>
      </c>
      <c r="D847">
        <v>32</v>
      </c>
      <c r="E847">
        <v>2</v>
      </c>
      <c r="F847">
        <v>4</v>
      </c>
      <c r="G847" t="str">
        <f t="shared" si="39"/>
        <v>Low pH32</v>
      </c>
      <c r="I847" s="15">
        <v>40971</v>
      </c>
      <c r="J847" s="15">
        <v>41003</v>
      </c>
      <c r="L847" s="17">
        <v>126</v>
      </c>
      <c r="M847" s="27">
        <v>8055</v>
      </c>
      <c r="N847" s="18">
        <f t="shared" si="41"/>
        <v>28</v>
      </c>
      <c r="O847" s="19">
        <v>29</v>
      </c>
      <c r="P847" s="20">
        <v>2.42</v>
      </c>
      <c r="Q847" s="20">
        <v>0.37039255622208006</v>
      </c>
      <c r="R847" s="20">
        <v>1.2889999999999999</v>
      </c>
      <c r="S847" s="20">
        <v>4.5019999999999998</v>
      </c>
      <c r="T847" s="20">
        <v>0.35752177241513516</v>
      </c>
      <c r="U847" s="20">
        <v>0.61136223082988117</v>
      </c>
      <c r="V847" s="20">
        <v>1.2450000000000001</v>
      </c>
      <c r="W847" s="20">
        <v>0.91200000000000003</v>
      </c>
      <c r="Z847" s="20">
        <v>0.45600000000000002</v>
      </c>
      <c r="AA847" s="20">
        <v>1.8774243599689682</v>
      </c>
      <c r="AB847" s="20">
        <f t="shared" si="40"/>
        <v>6.5336086250853693</v>
      </c>
      <c r="AC847" s="20">
        <v>28.25169123351435</v>
      </c>
      <c r="AD847" s="16" t="s">
        <v>51</v>
      </c>
      <c r="AE847" s="21">
        <v>4</v>
      </c>
      <c r="AF847" s="22">
        <v>107.55</v>
      </c>
      <c r="AG847" s="22">
        <v>55.7</v>
      </c>
      <c r="AH847" s="22">
        <v>4626.1000000000004</v>
      </c>
    </row>
    <row r="848" spans="1:39" x14ac:dyDescent="0.25">
      <c r="A848">
        <v>2</v>
      </c>
      <c r="B848">
        <v>3</v>
      </c>
      <c r="C848" t="s">
        <v>57</v>
      </c>
      <c r="D848">
        <v>32</v>
      </c>
      <c r="E848">
        <v>2</v>
      </c>
      <c r="F848">
        <v>4</v>
      </c>
      <c r="G848" t="str">
        <f t="shared" si="39"/>
        <v>Low pH32</v>
      </c>
      <c r="I848" s="15">
        <v>40971</v>
      </c>
      <c r="J848" s="15">
        <v>41003</v>
      </c>
      <c r="L848" s="17">
        <v>129</v>
      </c>
      <c r="M848" s="27">
        <v>8060</v>
      </c>
      <c r="N848" s="18">
        <f t="shared" si="41"/>
        <v>28</v>
      </c>
      <c r="O848" s="19">
        <v>29</v>
      </c>
      <c r="P848" s="20">
        <v>2.3250000000000002</v>
      </c>
      <c r="Q848" s="20">
        <v>0.35441582853682668</v>
      </c>
      <c r="R848" s="20">
        <v>1.2649999999999999</v>
      </c>
      <c r="S848" s="20">
        <v>4.5750000000000002</v>
      </c>
      <c r="T848" s="20">
        <v>0.34210022059539252</v>
      </c>
      <c r="U848" s="20">
        <v>0.58499137721812122</v>
      </c>
      <c r="V848" s="20">
        <v>1.1879999999999999</v>
      </c>
      <c r="W848" s="20">
        <v>0.90800000000000003</v>
      </c>
      <c r="Z848" s="20">
        <v>0.45400000000000001</v>
      </c>
      <c r="AA848" s="20">
        <v>1.8379446640316208</v>
      </c>
      <c r="AB848" s="20">
        <f t="shared" si="40"/>
        <v>6.5600907544071889</v>
      </c>
      <c r="AC848" s="20">
        <v>28.142727272727274</v>
      </c>
      <c r="AD848" s="16" t="s">
        <v>51</v>
      </c>
      <c r="AE848" s="21">
        <v>5</v>
      </c>
      <c r="AF848" s="22">
        <v>118.85</v>
      </c>
      <c r="AG848" s="22">
        <v>61.95</v>
      </c>
      <c r="AH848" s="22">
        <v>5778.15</v>
      </c>
    </row>
    <row r="849" spans="1:43" x14ac:dyDescent="0.25">
      <c r="A849">
        <v>2</v>
      </c>
      <c r="B849">
        <v>3</v>
      </c>
      <c r="C849" t="s">
        <v>57</v>
      </c>
      <c r="D849">
        <v>32</v>
      </c>
      <c r="E849">
        <v>2</v>
      </c>
      <c r="F849">
        <v>4</v>
      </c>
      <c r="G849" t="str">
        <f t="shared" si="39"/>
        <v>Low pH32</v>
      </c>
      <c r="I849" s="15">
        <v>40971</v>
      </c>
      <c r="J849" s="15">
        <v>41003</v>
      </c>
      <c r="L849" s="17">
        <v>130</v>
      </c>
      <c r="M849" s="27">
        <v>8061</v>
      </c>
      <c r="N849" s="18">
        <f t="shared" si="41"/>
        <v>28</v>
      </c>
      <c r="O849" s="19">
        <v>29</v>
      </c>
      <c r="P849" s="20">
        <v>2.367</v>
      </c>
      <c r="Q849" s="20">
        <v>0.40988425928467875</v>
      </c>
      <c r="R849" s="20">
        <v>1.3049999999999999</v>
      </c>
      <c r="S849" s="20">
        <v>4.6920000000000002</v>
      </c>
      <c r="T849" s="20">
        <v>0.39564117691571304</v>
      </c>
      <c r="U849" s="20">
        <v>0.67654641252586933</v>
      </c>
      <c r="V849" s="20">
        <v>1.2310000000000001</v>
      </c>
      <c r="W849" s="20">
        <v>0.95699999999999996</v>
      </c>
      <c r="Z849" s="20">
        <v>0.47849999999999998</v>
      </c>
      <c r="AA849" s="20">
        <v>1.8137931034482759</v>
      </c>
      <c r="AB849" s="20">
        <f t="shared" si="40"/>
        <v>5.7748009258292523</v>
      </c>
      <c r="AC849" s="20">
        <v>28.076068965517241</v>
      </c>
      <c r="AD849" s="16" t="s">
        <v>51</v>
      </c>
    </row>
    <row r="850" spans="1:43" x14ac:dyDescent="0.25">
      <c r="A850">
        <v>2</v>
      </c>
      <c r="B850">
        <v>3</v>
      </c>
      <c r="C850" t="s">
        <v>57</v>
      </c>
      <c r="D850">
        <v>32</v>
      </c>
      <c r="E850">
        <v>2</v>
      </c>
      <c r="F850">
        <v>4</v>
      </c>
      <c r="G850" t="str">
        <f t="shared" si="39"/>
        <v>Low pH32</v>
      </c>
      <c r="I850" s="15">
        <v>40971</v>
      </c>
      <c r="J850" s="15">
        <v>41003</v>
      </c>
      <c r="L850" s="17">
        <v>132</v>
      </c>
      <c r="M850" s="27">
        <v>8066</v>
      </c>
      <c r="N850" s="18">
        <f t="shared" si="41"/>
        <v>28</v>
      </c>
      <c r="O850" s="19">
        <v>29</v>
      </c>
      <c r="P850" s="20">
        <v>2.36</v>
      </c>
      <c r="Q850" s="20">
        <v>0.31926911867157332</v>
      </c>
      <c r="R850" s="20">
        <v>1.2909999999999999</v>
      </c>
      <c r="S850" s="20">
        <v>4.5730000000000004</v>
      </c>
      <c r="T850" s="20">
        <v>0.3081748249725611</v>
      </c>
      <c r="U850" s="20">
        <v>0.52697895070307943</v>
      </c>
      <c r="V850" s="20">
        <v>1.29</v>
      </c>
      <c r="W850" s="20">
        <v>0.84399999999999997</v>
      </c>
      <c r="Z850" s="20">
        <v>0.42199999999999999</v>
      </c>
      <c r="AA850" s="20">
        <v>1.8280402788536019</v>
      </c>
      <c r="AB850" s="20">
        <f t="shared" si="40"/>
        <v>7.3918830916675393</v>
      </c>
      <c r="AC850" s="20">
        <v>28.115391169635942</v>
      </c>
      <c r="AD850" s="16" t="s">
        <v>51</v>
      </c>
    </row>
    <row r="851" spans="1:43" x14ac:dyDescent="0.25">
      <c r="A851">
        <v>2</v>
      </c>
      <c r="B851">
        <v>3</v>
      </c>
      <c r="C851" t="s">
        <v>57</v>
      </c>
      <c r="D851">
        <v>32</v>
      </c>
      <c r="E851">
        <v>2</v>
      </c>
      <c r="F851">
        <v>4</v>
      </c>
      <c r="G851" t="str">
        <f t="shared" si="39"/>
        <v>Low pH32</v>
      </c>
      <c r="I851" s="15">
        <v>40971</v>
      </c>
      <c r="J851" s="15">
        <v>41003</v>
      </c>
      <c r="L851" s="17">
        <v>133</v>
      </c>
      <c r="M851" s="27">
        <v>8067</v>
      </c>
      <c r="N851" s="18">
        <f t="shared" si="41"/>
        <v>29</v>
      </c>
      <c r="O851" s="19">
        <v>30</v>
      </c>
      <c r="P851" s="20">
        <v>2.5750000000000002</v>
      </c>
      <c r="Q851" s="20">
        <v>0.16615395653508333</v>
      </c>
      <c r="R851" s="20">
        <v>1.2769999999999999</v>
      </c>
      <c r="S851" s="20">
        <v>4.5430000000000001</v>
      </c>
      <c r="T851" s="20">
        <v>0.1603802669257561</v>
      </c>
      <c r="U851" s="20">
        <v>0.27425025644304291</v>
      </c>
      <c r="V851" s="20">
        <v>0.90400000000000003</v>
      </c>
      <c r="W851" s="20">
        <v>0.71</v>
      </c>
      <c r="Z851" s="20">
        <v>0.35499999999999998</v>
      </c>
      <c r="AA851" s="20">
        <v>2.016444792482381</v>
      </c>
      <c r="AB851" s="20">
        <f t="shared" si="40"/>
        <v>15.49767488959127</v>
      </c>
      <c r="AC851" s="20">
        <v>28.635387627251372</v>
      </c>
      <c r="AD851" s="16" t="s">
        <v>52</v>
      </c>
    </row>
    <row r="852" spans="1:43" x14ac:dyDescent="0.25">
      <c r="A852">
        <v>2</v>
      </c>
      <c r="B852">
        <v>3</v>
      </c>
      <c r="C852" t="s">
        <v>57</v>
      </c>
      <c r="D852">
        <v>32</v>
      </c>
      <c r="E852">
        <v>2</v>
      </c>
      <c r="F852">
        <v>4</v>
      </c>
      <c r="G852" t="str">
        <f t="shared" si="39"/>
        <v>Low pH32</v>
      </c>
      <c r="I852" s="15">
        <v>40971</v>
      </c>
      <c r="J852" s="15">
        <v>41003</v>
      </c>
      <c r="L852" s="17">
        <v>134</v>
      </c>
      <c r="M852" s="27">
        <v>8070</v>
      </c>
      <c r="N852" s="18">
        <f t="shared" si="41"/>
        <v>28</v>
      </c>
      <c r="O852" s="19">
        <v>29</v>
      </c>
      <c r="P852" s="20">
        <v>2.298</v>
      </c>
      <c r="Q852" s="20">
        <v>0.24885877694614128</v>
      </c>
      <c r="R852" s="20">
        <v>1.2709999999999999</v>
      </c>
      <c r="S852" s="20">
        <v>4.5019999999999998</v>
      </c>
      <c r="T852" s="20">
        <v>0.24021117465843753</v>
      </c>
      <c r="U852" s="20">
        <v>0.41076110866592819</v>
      </c>
      <c r="V852" s="20">
        <v>1.1859999999999999</v>
      </c>
      <c r="W852" s="20">
        <v>0.77700000000000002</v>
      </c>
      <c r="Z852" s="20">
        <v>0.38850000000000001</v>
      </c>
      <c r="AA852" s="20">
        <v>1.8080251770259639</v>
      </c>
      <c r="AB852" s="20">
        <f t="shared" si="40"/>
        <v>9.2341529127475361</v>
      </c>
      <c r="AC852" s="20">
        <v>28.060149488591662</v>
      </c>
      <c r="AD852" s="16" t="s">
        <v>51</v>
      </c>
    </row>
    <row r="853" spans="1:43" x14ac:dyDescent="0.25">
      <c r="A853">
        <v>2</v>
      </c>
      <c r="B853">
        <v>3</v>
      </c>
      <c r="C853" t="s">
        <v>57</v>
      </c>
      <c r="D853">
        <v>32</v>
      </c>
      <c r="E853">
        <v>2</v>
      </c>
      <c r="F853">
        <v>4</v>
      </c>
      <c r="G853" t="str">
        <f t="shared" si="39"/>
        <v>Low pH32</v>
      </c>
      <c r="I853" s="15">
        <v>40971</v>
      </c>
      <c r="J853" s="15">
        <v>41003</v>
      </c>
      <c r="L853" s="17">
        <v>135</v>
      </c>
      <c r="M853" s="27">
        <v>8072</v>
      </c>
      <c r="N853" s="18">
        <f t="shared" si="41"/>
        <v>28</v>
      </c>
      <c r="O853" s="19">
        <v>29</v>
      </c>
      <c r="P853" s="20">
        <v>2.5070000000000001</v>
      </c>
      <c r="Q853" s="20">
        <v>0.33880755843863541</v>
      </c>
      <c r="R853" s="20">
        <v>1.1739999999999999</v>
      </c>
      <c r="S853" s="20">
        <v>4.8230000000000004</v>
      </c>
      <c r="T853" s="20">
        <v>0.32703432281721562</v>
      </c>
      <c r="U853" s="20">
        <v>0.55922869201743874</v>
      </c>
      <c r="V853" s="20">
        <v>1.1930000000000001</v>
      </c>
      <c r="W853" s="20">
        <v>0.88900000000000001</v>
      </c>
      <c r="Z853" s="20">
        <v>0.44450000000000001</v>
      </c>
      <c r="AA853" s="20">
        <v>2.1354344122657585</v>
      </c>
      <c r="AB853" s="20">
        <f t="shared" si="40"/>
        <v>7.3994807304573937</v>
      </c>
      <c r="AC853" s="20">
        <v>28.963798977853493</v>
      </c>
      <c r="AD853" s="16" t="s">
        <v>52</v>
      </c>
    </row>
    <row r="854" spans="1:43" x14ac:dyDescent="0.25">
      <c r="A854">
        <v>2</v>
      </c>
      <c r="B854">
        <v>3</v>
      </c>
      <c r="C854" t="s">
        <v>57</v>
      </c>
      <c r="D854">
        <v>32</v>
      </c>
      <c r="E854">
        <v>2</v>
      </c>
      <c r="F854">
        <v>7</v>
      </c>
      <c r="G854" t="str">
        <f t="shared" si="39"/>
        <v>Low pH32</v>
      </c>
      <c r="I854" s="15">
        <v>40971</v>
      </c>
      <c r="J854" s="15">
        <v>41003</v>
      </c>
      <c r="L854" s="17">
        <v>149</v>
      </c>
      <c r="M854" s="27">
        <v>8322</v>
      </c>
      <c r="N854" s="18">
        <f t="shared" si="41"/>
        <v>28</v>
      </c>
      <c r="O854" s="19">
        <v>29</v>
      </c>
      <c r="P854" s="20">
        <v>2.411</v>
      </c>
      <c r="Q854" s="20">
        <v>0.23708896748333996</v>
      </c>
      <c r="R854" s="20">
        <v>1.2729999999999999</v>
      </c>
      <c r="S854" s="20">
        <v>4.173</v>
      </c>
      <c r="T854" s="20">
        <v>0.22885035471364862</v>
      </c>
      <c r="U854" s="20">
        <v>0.39133410656033912</v>
      </c>
      <c r="V854" s="20">
        <v>0.88500000000000001</v>
      </c>
      <c r="W854" s="20">
        <v>0.83399999999999996</v>
      </c>
      <c r="Z854" s="20">
        <v>0.41699999999999998</v>
      </c>
      <c r="AA854" s="20">
        <v>1.8939512961508249</v>
      </c>
      <c r="AB854" s="20">
        <f t="shared" si="40"/>
        <v>10.169178370433533</v>
      </c>
      <c r="AC854" s="20">
        <v>28.297305577376278</v>
      </c>
      <c r="AD854" s="16" t="s">
        <v>51</v>
      </c>
      <c r="AE854" s="21">
        <v>1</v>
      </c>
      <c r="AF854" s="22">
        <v>106.2</v>
      </c>
      <c r="AG854" s="22">
        <v>59.3</v>
      </c>
      <c r="AH854" s="22">
        <v>4911</v>
      </c>
      <c r="AI854" s="23">
        <v>182.5</v>
      </c>
      <c r="AL854" s="24">
        <v>0</v>
      </c>
      <c r="AM854" s="24">
        <v>0</v>
      </c>
      <c r="AN854" s="25">
        <v>1</v>
      </c>
      <c r="AO854" s="26">
        <v>6.0819999999999999</v>
      </c>
      <c r="AP854" s="26">
        <v>4.6989999999999998</v>
      </c>
      <c r="AQ854" s="26">
        <v>70.280639330913317</v>
      </c>
    </row>
    <row r="855" spans="1:43" x14ac:dyDescent="0.25">
      <c r="A855">
        <v>2</v>
      </c>
      <c r="B855">
        <v>3</v>
      </c>
      <c r="C855" t="s">
        <v>57</v>
      </c>
      <c r="D855">
        <v>32</v>
      </c>
      <c r="E855">
        <v>2</v>
      </c>
      <c r="F855">
        <v>7</v>
      </c>
      <c r="G855" t="str">
        <f t="shared" si="39"/>
        <v>Low pH32</v>
      </c>
      <c r="I855" s="15">
        <v>40971</v>
      </c>
      <c r="J855" s="15">
        <v>41003</v>
      </c>
      <c r="L855" s="17">
        <v>150</v>
      </c>
      <c r="M855" s="27">
        <v>8323</v>
      </c>
      <c r="N855" s="18">
        <f t="shared" si="41"/>
        <v>28</v>
      </c>
      <c r="O855" s="19">
        <v>29</v>
      </c>
      <c r="P855" s="20">
        <v>2.2749999999999999</v>
      </c>
      <c r="Q855" s="20">
        <v>0.16800796966967124</v>
      </c>
      <c r="R855" s="20">
        <v>1.2490000000000001</v>
      </c>
      <c r="S855" s="20">
        <v>4.1520000000000001</v>
      </c>
      <c r="T855" s="20">
        <v>0.16216985489350505</v>
      </c>
      <c r="U855" s="20">
        <v>0.2773104518678936</v>
      </c>
      <c r="V855" s="20">
        <v>0.874</v>
      </c>
      <c r="W855" s="20">
        <v>0.72099999999999997</v>
      </c>
      <c r="Z855" s="20">
        <v>0.36049999999999999</v>
      </c>
      <c r="AA855" s="20">
        <v>1.8214571657325858</v>
      </c>
      <c r="AB855" s="20">
        <f t="shared" si="40"/>
        <v>13.541024300650676</v>
      </c>
      <c r="AC855" s="20">
        <v>28.097221777421936</v>
      </c>
      <c r="AD855" s="16" t="s">
        <v>51</v>
      </c>
      <c r="AE855" s="21">
        <v>2</v>
      </c>
      <c r="AF855" s="22">
        <v>101.9</v>
      </c>
      <c r="AG855" s="22">
        <v>59.2</v>
      </c>
      <c r="AH855" s="22">
        <v>4884.3999999999996</v>
      </c>
      <c r="AN855" s="25">
        <v>2</v>
      </c>
      <c r="AO855" s="26">
        <v>5.2160000000000002</v>
      </c>
      <c r="AP855" s="26">
        <v>4.5229999999999997</v>
      </c>
      <c r="AQ855" s="26">
        <v>55.84305329482666</v>
      </c>
    </row>
    <row r="856" spans="1:43" x14ac:dyDescent="0.25">
      <c r="A856">
        <v>2</v>
      </c>
      <c r="B856">
        <v>3</v>
      </c>
      <c r="C856" t="s">
        <v>57</v>
      </c>
      <c r="D856">
        <v>32</v>
      </c>
      <c r="E856">
        <v>2</v>
      </c>
      <c r="F856">
        <v>7</v>
      </c>
      <c r="G856" t="str">
        <f t="shared" si="39"/>
        <v>Low pH32</v>
      </c>
      <c r="I856" s="15">
        <v>40971</v>
      </c>
      <c r="J856" s="15">
        <v>41003</v>
      </c>
      <c r="L856" s="17">
        <v>151</v>
      </c>
      <c r="M856" s="27">
        <v>8324</v>
      </c>
      <c r="N856" s="18">
        <f t="shared" si="41"/>
        <v>28</v>
      </c>
      <c r="O856" s="19">
        <v>29</v>
      </c>
      <c r="P856" s="20">
        <v>2.444</v>
      </c>
      <c r="Q856" s="20">
        <v>0.17141091063616454</v>
      </c>
      <c r="R856" s="20">
        <v>1.3180000000000001</v>
      </c>
      <c r="S856" s="20">
        <v>4.3170000000000002</v>
      </c>
      <c r="T856" s="20">
        <v>0.16545454694610476</v>
      </c>
      <c r="U856" s="20">
        <v>0.28292727527783912</v>
      </c>
      <c r="V856" s="20">
        <v>0.94799999999999995</v>
      </c>
      <c r="W856" s="20">
        <v>0.70899999999999996</v>
      </c>
      <c r="Z856" s="20">
        <v>0.35449999999999998</v>
      </c>
      <c r="AA856" s="20">
        <v>1.8543247344461304</v>
      </c>
      <c r="AB856" s="20">
        <f t="shared" si="40"/>
        <v>14.25813555817118</v>
      </c>
      <c r="AC856" s="20">
        <v>28.187936267071322</v>
      </c>
      <c r="AD856" s="16" t="s">
        <v>51</v>
      </c>
      <c r="AN856" s="25">
        <v>3</v>
      </c>
      <c r="AO856" s="26">
        <v>5.2270000000000003</v>
      </c>
      <c r="AP856" s="26">
        <v>4.0810000000000004</v>
      </c>
      <c r="AQ856" s="26">
        <v>45.557940948263344</v>
      </c>
    </row>
    <row r="857" spans="1:43" x14ac:dyDescent="0.25">
      <c r="A857">
        <v>2</v>
      </c>
      <c r="B857">
        <v>3</v>
      </c>
      <c r="C857" t="s">
        <v>57</v>
      </c>
      <c r="D857">
        <v>32</v>
      </c>
      <c r="E857">
        <v>2</v>
      </c>
      <c r="F857">
        <v>7</v>
      </c>
      <c r="G857" t="str">
        <f t="shared" si="39"/>
        <v>Low pH32</v>
      </c>
      <c r="I857" s="15">
        <v>40971</v>
      </c>
      <c r="J857" s="15">
        <v>41003</v>
      </c>
      <c r="L857" s="17">
        <v>152</v>
      </c>
      <c r="M857" s="27">
        <v>8325</v>
      </c>
      <c r="N857" s="18">
        <f t="shared" si="41"/>
        <v>29</v>
      </c>
      <c r="O857" s="19">
        <v>30</v>
      </c>
      <c r="P857" s="20">
        <v>2.4969999999999999</v>
      </c>
      <c r="Q857" s="20">
        <v>0.17515857644076374</v>
      </c>
      <c r="R857" s="20">
        <v>1.294</v>
      </c>
      <c r="S857" s="20">
        <v>4.2619999999999996</v>
      </c>
      <c r="T857" s="20">
        <v>0.16907198498143217</v>
      </c>
      <c r="U857" s="20">
        <v>0.289113094318249</v>
      </c>
      <c r="V857" s="20">
        <v>0.96799999999999997</v>
      </c>
      <c r="W857" s="20">
        <v>0.71099999999999997</v>
      </c>
      <c r="Z857" s="20">
        <v>0.35549999999999998</v>
      </c>
      <c r="AA857" s="20">
        <v>1.9296754250386396</v>
      </c>
      <c r="AB857" s="20">
        <f t="shared" si="40"/>
        <v>14.255653652474455</v>
      </c>
      <c r="AC857" s="20">
        <v>28.395904173106643</v>
      </c>
      <c r="AD857" s="16" t="s">
        <v>52</v>
      </c>
      <c r="AN857" s="25">
        <v>4</v>
      </c>
      <c r="AO857" s="26">
        <v>6.4089999999999998</v>
      </c>
      <c r="AP857" s="26">
        <v>4.87</v>
      </c>
      <c r="AQ857" s="26">
        <v>79.547510332333331</v>
      </c>
    </row>
    <row r="858" spans="1:43" x14ac:dyDescent="0.25">
      <c r="A858">
        <v>2</v>
      </c>
      <c r="B858">
        <v>3</v>
      </c>
      <c r="C858" t="s">
        <v>57</v>
      </c>
      <c r="D858">
        <v>32</v>
      </c>
      <c r="E858">
        <v>2</v>
      </c>
      <c r="F858">
        <v>7</v>
      </c>
      <c r="G858" t="str">
        <f t="shared" si="39"/>
        <v>Low pH32</v>
      </c>
      <c r="I858" s="15">
        <v>40971</v>
      </c>
      <c r="J858" s="15">
        <v>41003</v>
      </c>
      <c r="L858" s="17">
        <v>153</v>
      </c>
      <c r="M858" s="27">
        <v>8326</v>
      </c>
      <c r="N858" s="18">
        <f t="shared" si="41"/>
        <v>29</v>
      </c>
      <c r="O858" s="19">
        <v>30</v>
      </c>
      <c r="P858" s="20">
        <v>2.4500000000000002</v>
      </c>
      <c r="Q858" s="20">
        <v>0.16006614678120001</v>
      </c>
      <c r="R858" s="20">
        <v>1.319</v>
      </c>
      <c r="S858" s="20">
        <v>4.1959999999999997</v>
      </c>
      <c r="T858" s="20">
        <v>0.154504002684556</v>
      </c>
      <c r="U858" s="20">
        <v>0.26420184459059076</v>
      </c>
      <c r="V858" s="20">
        <v>0.79700000000000004</v>
      </c>
      <c r="W858" s="20">
        <v>0.72599999999999998</v>
      </c>
      <c r="Z858" s="20">
        <v>0.36299999999999999</v>
      </c>
      <c r="AA858" s="20">
        <v>1.857467778620167</v>
      </c>
      <c r="AB858" s="20">
        <f t="shared" si="40"/>
        <v>15.306172162368538</v>
      </c>
      <c r="AC858" s="20">
        <v>28.196611068991661</v>
      </c>
      <c r="AD858" s="16" t="s">
        <v>51</v>
      </c>
    </row>
    <row r="859" spans="1:43" x14ac:dyDescent="0.25">
      <c r="A859">
        <v>2</v>
      </c>
      <c r="B859">
        <v>3</v>
      </c>
      <c r="C859" t="s">
        <v>57</v>
      </c>
      <c r="D859">
        <v>32</v>
      </c>
      <c r="E859">
        <v>2</v>
      </c>
      <c r="F859">
        <v>7</v>
      </c>
      <c r="G859" t="str">
        <f t="shared" si="39"/>
        <v>Low pH32</v>
      </c>
      <c r="I859" s="15">
        <v>40971</v>
      </c>
      <c r="J859" s="15">
        <v>41003</v>
      </c>
      <c r="L859" s="17">
        <v>154</v>
      </c>
      <c r="M859" s="27">
        <v>8327</v>
      </c>
      <c r="N859" s="18">
        <f t="shared" si="41"/>
        <v>29</v>
      </c>
      <c r="O859" s="19">
        <v>30</v>
      </c>
      <c r="P859" s="20">
        <v>2.464</v>
      </c>
      <c r="Q859" s="20">
        <v>0.13290599539151998</v>
      </c>
      <c r="R859" s="20">
        <v>1.171</v>
      </c>
      <c r="S859" s="20">
        <v>4.4109999999999996</v>
      </c>
      <c r="T859" s="20">
        <v>0.12828764033930501</v>
      </c>
      <c r="U859" s="20">
        <v>0.21937186498021155</v>
      </c>
      <c r="V859" s="20">
        <v>0.88500000000000001</v>
      </c>
      <c r="W859" s="20">
        <v>0.64800000000000002</v>
      </c>
      <c r="Z859" s="20">
        <v>0.32400000000000001</v>
      </c>
      <c r="AA859" s="20">
        <v>2.104184457728437</v>
      </c>
      <c r="AB859" s="20">
        <f t="shared" si="40"/>
        <v>18.539419480223195</v>
      </c>
      <c r="AC859" s="20">
        <v>28.877549103330487</v>
      </c>
      <c r="AD859" s="16" t="s">
        <v>52</v>
      </c>
    </row>
    <row r="860" spans="1:43" x14ac:dyDescent="0.25">
      <c r="A860">
        <v>2</v>
      </c>
      <c r="B860">
        <v>3</v>
      </c>
      <c r="C860" t="s">
        <v>57</v>
      </c>
      <c r="D860">
        <v>32</v>
      </c>
      <c r="E860">
        <v>2</v>
      </c>
      <c r="F860">
        <v>7</v>
      </c>
      <c r="G860" t="str">
        <f t="shared" si="39"/>
        <v>Low pH32</v>
      </c>
      <c r="I860" s="15">
        <v>40971</v>
      </c>
      <c r="J860" s="15">
        <v>41003</v>
      </c>
      <c r="L860" s="17">
        <v>156</v>
      </c>
      <c r="M860" s="27">
        <v>8330</v>
      </c>
      <c r="N860" s="18">
        <f t="shared" si="41"/>
        <v>29</v>
      </c>
      <c r="O860" s="19">
        <v>30</v>
      </c>
      <c r="P860" s="20">
        <v>2.3079999999999998</v>
      </c>
      <c r="Q860" s="20">
        <v>0.23289653866666668</v>
      </c>
      <c r="R860" s="20">
        <v>1.202</v>
      </c>
      <c r="S860" s="20">
        <v>4.4009999999999998</v>
      </c>
      <c r="T860" s="20">
        <v>0.22480360875160876</v>
      </c>
      <c r="U860" s="20">
        <v>0.38441417096525099</v>
      </c>
      <c r="V860" s="20">
        <v>0.99</v>
      </c>
      <c r="W860" s="20">
        <v>0.8</v>
      </c>
      <c r="Z860" s="20">
        <v>0.4</v>
      </c>
      <c r="AA860" s="20">
        <v>1.9201331114808651</v>
      </c>
      <c r="AB860" s="20">
        <f t="shared" si="40"/>
        <v>9.9099798271511723</v>
      </c>
      <c r="AC860" s="20">
        <v>28.369567387687187</v>
      </c>
      <c r="AD860" s="16" t="s">
        <v>52</v>
      </c>
    </row>
    <row r="861" spans="1:43" x14ac:dyDescent="0.25">
      <c r="A861">
        <v>2</v>
      </c>
      <c r="B861">
        <v>3</v>
      </c>
      <c r="C861" t="s">
        <v>57</v>
      </c>
      <c r="D861">
        <v>32</v>
      </c>
      <c r="E861">
        <v>2</v>
      </c>
      <c r="F861">
        <v>7</v>
      </c>
      <c r="G861" t="str">
        <f t="shared" si="39"/>
        <v>Low pH32</v>
      </c>
      <c r="I861" s="15">
        <v>40971</v>
      </c>
      <c r="J861" s="15">
        <v>41003</v>
      </c>
      <c r="L861" s="17">
        <v>157</v>
      </c>
      <c r="M861" s="27">
        <v>8331</v>
      </c>
      <c r="N861" s="18">
        <f t="shared" si="41"/>
        <v>29</v>
      </c>
      <c r="O861" s="19">
        <v>30</v>
      </c>
      <c r="P861" s="20">
        <v>2.5049999999999999</v>
      </c>
      <c r="Q861" s="20">
        <v>0.11827793134933334</v>
      </c>
      <c r="R861" s="20">
        <v>1.216</v>
      </c>
      <c r="S861" s="20">
        <v>4.0469999999999997</v>
      </c>
      <c r="T861" s="20">
        <v>0.1141678874028314</v>
      </c>
      <c r="U861" s="20">
        <v>0.19522708745884171</v>
      </c>
      <c r="V861" s="20">
        <v>0.78300000000000003</v>
      </c>
      <c r="W861" s="20">
        <v>0.64</v>
      </c>
      <c r="Z861" s="20">
        <v>0.32</v>
      </c>
      <c r="AA861" s="20">
        <v>2.060032894736842</v>
      </c>
      <c r="AB861" s="20">
        <f t="shared" si="40"/>
        <v>21.178929758261443</v>
      </c>
      <c r="AC861" s="20">
        <v>28.755690789473682</v>
      </c>
      <c r="AD861" s="16" t="s">
        <v>52</v>
      </c>
    </row>
    <row r="862" spans="1:43" x14ac:dyDescent="0.25">
      <c r="A862">
        <v>2</v>
      </c>
      <c r="B862">
        <v>3</v>
      </c>
      <c r="C862" t="s">
        <v>57</v>
      </c>
      <c r="D862">
        <v>32</v>
      </c>
      <c r="E862">
        <v>2</v>
      </c>
      <c r="F862">
        <v>7</v>
      </c>
      <c r="G862" t="str">
        <f t="shared" si="39"/>
        <v>Low pH32</v>
      </c>
      <c r="I862" s="15">
        <v>40971</v>
      </c>
      <c r="J862" s="15">
        <v>41003</v>
      </c>
      <c r="L862" s="17">
        <v>158</v>
      </c>
      <c r="M862" s="27">
        <v>8333</v>
      </c>
      <c r="N862" s="18">
        <f t="shared" si="41"/>
        <v>28</v>
      </c>
      <c r="O862" s="19">
        <v>29</v>
      </c>
      <c r="P862" s="20">
        <v>2.11</v>
      </c>
      <c r="Q862" s="20">
        <v>0.37024096298541664</v>
      </c>
      <c r="R862" s="20">
        <v>1.2549999999999999</v>
      </c>
      <c r="S862" s="20">
        <v>4.2309999999999999</v>
      </c>
      <c r="T862" s="20">
        <v>0.35737544689712031</v>
      </c>
      <c r="U862" s="20">
        <v>0.61111201419407568</v>
      </c>
      <c r="V862" s="20">
        <v>1.0920000000000001</v>
      </c>
      <c r="W862" s="20">
        <v>0.95</v>
      </c>
      <c r="Z862" s="20">
        <v>0.47499999999999998</v>
      </c>
      <c r="AA862" s="20">
        <v>1.6812749003984064</v>
      </c>
      <c r="AB862" s="20">
        <f t="shared" si="40"/>
        <v>5.6989912271892784</v>
      </c>
      <c r="AC862" s="20">
        <v>27.710318725099601</v>
      </c>
      <c r="AD862" s="16" t="s">
        <v>51</v>
      </c>
    </row>
    <row r="863" spans="1:43" x14ac:dyDescent="0.25">
      <c r="A863">
        <v>2</v>
      </c>
      <c r="B863">
        <v>3</v>
      </c>
      <c r="C863" t="s">
        <v>57</v>
      </c>
      <c r="D863">
        <v>32</v>
      </c>
      <c r="E863">
        <v>2</v>
      </c>
      <c r="F863">
        <v>7</v>
      </c>
      <c r="G863" t="str">
        <f t="shared" si="39"/>
        <v>Low pH32</v>
      </c>
      <c r="I863" s="15">
        <v>40971</v>
      </c>
      <c r="J863" s="15">
        <v>41003</v>
      </c>
      <c r="M863" s="27"/>
      <c r="N863" s="18" t="str">
        <f t="shared" si="41"/>
        <v/>
      </c>
      <c r="P863" s="20">
        <v>1.2391000000000001</v>
      </c>
      <c r="Q863" s="20">
        <v>0.89052261165992119</v>
      </c>
      <c r="R863" s="20">
        <v>1.5326</v>
      </c>
      <c r="S863" s="20">
        <v>4.5324000000000009</v>
      </c>
      <c r="T863" s="20">
        <v>0.85957781048254944</v>
      </c>
      <c r="U863" s="20">
        <v>1.4698780559251594</v>
      </c>
      <c r="V863" s="20">
        <v>1.7550999999999999</v>
      </c>
      <c r="W863" s="20">
        <v>1.2016</v>
      </c>
      <c r="Z863" s="20">
        <v>0.6008</v>
      </c>
      <c r="AA863" s="20">
        <v>0.80849536734960203</v>
      </c>
      <c r="AB863" s="20">
        <f t="shared" si="40"/>
        <v>1.3914301375125508</v>
      </c>
      <c r="AC863" s="20">
        <v>25.301447213884902</v>
      </c>
      <c r="AD863" s="16" t="s">
        <v>53</v>
      </c>
    </row>
    <row r="864" spans="1:43" x14ac:dyDescent="0.25">
      <c r="A864">
        <v>2</v>
      </c>
      <c r="B864">
        <v>3</v>
      </c>
      <c r="C864" t="s">
        <v>57</v>
      </c>
      <c r="D864">
        <v>32</v>
      </c>
      <c r="E864">
        <v>2</v>
      </c>
      <c r="F864">
        <v>14</v>
      </c>
      <c r="G864" t="str">
        <f t="shared" si="39"/>
        <v>Low pH32</v>
      </c>
      <c r="I864" s="15">
        <v>40971</v>
      </c>
      <c r="J864" s="15">
        <v>41003</v>
      </c>
      <c r="L864" s="17">
        <v>37</v>
      </c>
      <c r="M864" s="17">
        <v>7955</v>
      </c>
      <c r="N864" s="18">
        <f t="shared" si="41"/>
        <v>29</v>
      </c>
      <c r="O864" s="19">
        <v>30</v>
      </c>
      <c r="P864" s="20">
        <v>2.4129999999999998</v>
      </c>
      <c r="Q864" s="20">
        <v>0.15579898791600003</v>
      </c>
      <c r="R864" s="20">
        <v>1.254</v>
      </c>
      <c r="S864" s="20">
        <v>4.5940000000000003</v>
      </c>
      <c r="T864" s="20">
        <v>0.15038512347104249</v>
      </c>
      <c r="U864" s="20">
        <v>0.25715856113548263</v>
      </c>
      <c r="V864" s="20">
        <v>0.94699999999999995</v>
      </c>
      <c r="W864" s="20">
        <v>0.68</v>
      </c>
      <c r="Z864" s="20">
        <v>0.34</v>
      </c>
      <c r="AA864" s="20">
        <v>1.9242424242424241</v>
      </c>
      <c r="AB864" s="20">
        <f t="shared" si="40"/>
        <v>15.487905488198573</v>
      </c>
      <c r="AC864" s="20">
        <v>28.380909090909089</v>
      </c>
      <c r="AD864" s="16" t="s">
        <v>52</v>
      </c>
      <c r="AE864" s="21">
        <v>1</v>
      </c>
      <c r="AF864" s="22">
        <v>120.69999999999999</v>
      </c>
      <c r="AG864" s="22">
        <v>61.650000000000006</v>
      </c>
      <c r="AH864" s="22">
        <v>5892.8</v>
      </c>
      <c r="AI864" s="23">
        <v>223</v>
      </c>
      <c r="AL864" s="24">
        <v>0</v>
      </c>
      <c r="AM864" s="24">
        <v>0</v>
      </c>
    </row>
    <row r="865" spans="1:39" x14ac:dyDescent="0.25">
      <c r="A865">
        <v>2</v>
      </c>
      <c r="B865">
        <v>3</v>
      </c>
      <c r="C865" t="s">
        <v>57</v>
      </c>
      <c r="D865">
        <v>32</v>
      </c>
      <c r="E865">
        <v>2</v>
      </c>
      <c r="F865">
        <v>14</v>
      </c>
      <c r="G865" t="str">
        <f t="shared" si="39"/>
        <v>Low pH32</v>
      </c>
      <c r="I865" s="15">
        <v>40971</v>
      </c>
      <c r="J865" s="15">
        <v>41003</v>
      </c>
      <c r="L865" s="17">
        <v>38</v>
      </c>
      <c r="M865" s="17">
        <v>7956</v>
      </c>
      <c r="N865" s="18">
        <f t="shared" si="41"/>
        <v>29</v>
      </c>
      <c r="O865" s="19">
        <v>30</v>
      </c>
      <c r="P865" s="20">
        <v>2.4300000000000002</v>
      </c>
      <c r="Q865" s="20">
        <v>0.1175294115344479</v>
      </c>
      <c r="R865" s="20">
        <v>1.256</v>
      </c>
      <c r="S865" s="20">
        <v>4.5229999999999997</v>
      </c>
      <c r="T865" s="20">
        <v>0.11344537792900376</v>
      </c>
      <c r="U865" s="20">
        <v>0.19399159625859644</v>
      </c>
      <c r="V865" s="20">
        <v>0.92400000000000004</v>
      </c>
      <c r="W865" s="20">
        <v>0.60499999999999998</v>
      </c>
      <c r="Z865" s="20">
        <v>0.30249999999999999</v>
      </c>
      <c r="AA865" s="20">
        <v>1.9347133757961785</v>
      </c>
      <c r="AB865" s="20">
        <f t="shared" si="40"/>
        <v>20.675675716182468</v>
      </c>
      <c r="AC865" s="20">
        <v>28.409808917197452</v>
      </c>
      <c r="AD865" s="16" t="s">
        <v>52</v>
      </c>
      <c r="AE865" s="21">
        <v>2</v>
      </c>
      <c r="AF865" s="22">
        <v>97.4</v>
      </c>
      <c r="AG865" s="22">
        <v>55.5</v>
      </c>
      <c r="AH865" s="22">
        <v>4357.45</v>
      </c>
    </row>
    <row r="866" spans="1:39" x14ac:dyDescent="0.25">
      <c r="A866">
        <v>2</v>
      </c>
      <c r="B866">
        <v>3</v>
      </c>
      <c r="C866" t="s">
        <v>57</v>
      </c>
      <c r="D866">
        <v>32</v>
      </c>
      <c r="E866">
        <v>2</v>
      </c>
      <c r="F866">
        <v>14</v>
      </c>
      <c r="G866" t="str">
        <f t="shared" si="39"/>
        <v>Low pH32</v>
      </c>
      <c r="I866" s="15">
        <v>40971</v>
      </c>
      <c r="J866" s="15">
        <v>41003</v>
      </c>
      <c r="L866" s="17">
        <v>39</v>
      </c>
      <c r="M866" s="17">
        <v>7957</v>
      </c>
      <c r="N866" s="18">
        <f t="shared" si="41"/>
        <v>29</v>
      </c>
      <c r="O866" s="19">
        <v>30</v>
      </c>
      <c r="P866" s="20">
        <v>2.38</v>
      </c>
      <c r="Q866" s="20">
        <v>0.10988613603806999</v>
      </c>
      <c r="R866" s="20">
        <v>1.2789999999999999</v>
      </c>
      <c r="S866" s="20">
        <v>4.3970000000000002</v>
      </c>
      <c r="T866" s="20">
        <v>0.10606769887844593</v>
      </c>
      <c r="U866" s="20">
        <v>0.18137576508214254</v>
      </c>
      <c r="V866" s="20">
        <v>0.79</v>
      </c>
      <c r="W866" s="20">
        <v>0.61799999999999999</v>
      </c>
      <c r="Z866" s="20">
        <v>0.309</v>
      </c>
      <c r="AA866" s="20">
        <v>1.8608287724784989</v>
      </c>
      <c r="AB866" s="20">
        <f t="shared" si="40"/>
        <v>21.658783226079134</v>
      </c>
      <c r="AC866" s="20">
        <v>28.205887412040656</v>
      </c>
      <c r="AD866" s="16" t="s">
        <v>51</v>
      </c>
      <c r="AE866" s="21">
        <v>3</v>
      </c>
      <c r="AF866" s="22">
        <v>125.3</v>
      </c>
      <c r="AG866" s="22">
        <v>62.8</v>
      </c>
      <c r="AH866" s="22">
        <v>6271.9500000000007</v>
      </c>
    </row>
    <row r="867" spans="1:39" x14ac:dyDescent="0.25">
      <c r="A867">
        <v>2</v>
      </c>
      <c r="B867">
        <v>3</v>
      </c>
      <c r="C867" t="s">
        <v>57</v>
      </c>
      <c r="D867">
        <v>32</v>
      </c>
      <c r="E867">
        <v>2</v>
      </c>
      <c r="F867">
        <v>14</v>
      </c>
      <c r="G867" t="str">
        <f t="shared" si="39"/>
        <v>Low pH32</v>
      </c>
      <c r="I867" s="15">
        <v>40971</v>
      </c>
      <c r="J867" s="15">
        <v>41003</v>
      </c>
      <c r="L867" s="17">
        <v>40</v>
      </c>
      <c r="M867" s="17">
        <v>7959</v>
      </c>
      <c r="N867" s="18">
        <f t="shared" si="41"/>
        <v>29</v>
      </c>
      <c r="O867" s="19">
        <v>30</v>
      </c>
      <c r="P867" s="20">
        <v>2.4700000000000002</v>
      </c>
      <c r="Q867" s="20">
        <v>0.13111875531248668</v>
      </c>
      <c r="R867" s="20">
        <v>1.1879999999999999</v>
      </c>
      <c r="S867" s="20">
        <v>4.5590000000000002</v>
      </c>
      <c r="T867" s="20">
        <v>0.12656250512788289</v>
      </c>
      <c r="U867" s="20">
        <v>0.21642188376867974</v>
      </c>
      <c r="V867" s="20">
        <v>0.92900000000000005</v>
      </c>
      <c r="W867" s="20">
        <v>0.63400000000000001</v>
      </c>
      <c r="Z867" s="20">
        <v>0.317</v>
      </c>
      <c r="AA867" s="20">
        <v>2.0791245791245796</v>
      </c>
      <c r="AB867" s="20">
        <f t="shared" si="40"/>
        <v>18.837884741305025</v>
      </c>
      <c r="AC867" s="20">
        <v>28.80838383838384</v>
      </c>
      <c r="AD867" s="16" t="s">
        <v>52</v>
      </c>
      <c r="AE867" s="21">
        <v>4</v>
      </c>
      <c r="AF867" s="22">
        <v>123.1</v>
      </c>
      <c r="AG867" s="22">
        <v>61.349999999999994</v>
      </c>
      <c r="AH867" s="22">
        <v>6028.9</v>
      </c>
    </row>
    <row r="868" spans="1:39" x14ac:dyDescent="0.25">
      <c r="A868">
        <v>2</v>
      </c>
      <c r="B868">
        <v>3</v>
      </c>
      <c r="C868" t="s">
        <v>57</v>
      </c>
      <c r="D868">
        <v>32</v>
      </c>
      <c r="E868">
        <v>2</v>
      </c>
      <c r="F868">
        <v>14</v>
      </c>
      <c r="G868" t="str">
        <f t="shared" si="39"/>
        <v>Low pH32</v>
      </c>
      <c r="I868" s="15">
        <v>40971</v>
      </c>
      <c r="J868" s="15">
        <v>41003</v>
      </c>
      <c r="L868" s="17">
        <v>41</v>
      </c>
      <c r="M868" s="17">
        <v>7961</v>
      </c>
      <c r="N868" s="18">
        <f t="shared" si="41"/>
        <v>29</v>
      </c>
      <c r="O868" s="19">
        <v>30</v>
      </c>
      <c r="P868" s="20">
        <v>2.4900000000000002</v>
      </c>
      <c r="Q868" s="20">
        <v>0.17501119306559998</v>
      </c>
      <c r="R868" s="20">
        <v>1.266</v>
      </c>
      <c r="S868" s="20">
        <v>4.5720000000000001</v>
      </c>
      <c r="T868" s="20">
        <v>0.16892972303629342</v>
      </c>
      <c r="U868" s="20">
        <v>0.28886982639206171</v>
      </c>
      <c r="V868" s="20">
        <v>1.032</v>
      </c>
      <c r="W868" s="20">
        <v>0.69599999999999995</v>
      </c>
      <c r="Z868" s="20">
        <v>0.34799999999999998</v>
      </c>
      <c r="AA868" s="20">
        <v>1.9668246445497632</v>
      </c>
      <c r="AB868" s="20">
        <f t="shared" si="40"/>
        <v>14.227661422013538</v>
      </c>
      <c r="AC868" s="20">
        <v>28.498436018957346</v>
      </c>
      <c r="AD868" s="16" t="s">
        <v>52</v>
      </c>
      <c r="AE868" s="21">
        <v>5</v>
      </c>
      <c r="AF868" s="22">
        <v>117.55000000000001</v>
      </c>
      <c r="AG868" s="22">
        <v>66.7</v>
      </c>
      <c r="AH868" s="22">
        <v>6019.55</v>
      </c>
    </row>
    <row r="869" spans="1:39" x14ac:dyDescent="0.25">
      <c r="A869">
        <v>2</v>
      </c>
      <c r="B869">
        <v>3</v>
      </c>
      <c r="C869" t="s">
        <v>57</v>
      </c>
      <c r="D869">
        <v>32</v>
      </c>
      <c r="E869">
        <v>2</v>
      </c>
      <c r="F869">
        <v>14</v>
      </c>
      <c r="G869" t="str">
        <f t="shared" si="39"/>
        <v>Low pH32</v>
      </c>
      <c r="I869" s="15">
        <v>40971</v>
      </c>
      <c r="J869" s="15">
        <v>41003</v>
      </c>
      <c r="L869" s="17">
        <v>42</v>
      </c>
      <c r="M869" s="17">
        <v>7962</v>
      </c>
      <c r="N869" s="18">
        <f t="shared" si="41"/>
        <v>28</v>
      </c>
      <c r="O869" s="19">
        <v>29</v>
      </c>
      <c r="P869" s="20">
        <v>2.5779999999999998</v>
      </c>
      <c r="Q869" s="20">
        <v>0.14584266088799996</v>
      </c>
      <c r="R869" s="20">
        <v>1.272</v>
      </c>
      <c r="S869" s="20">
        <v>4.7709999999999999</v>
      </c>
      <c r="T869" s="20">
        <v>0.14077476919691115</v>
      </c>
      <c r="U869" s="20">
        <v>0.24072485532671806</v>
      </c>
      <c r="V869" s="20">
        <v>0.80200000000000005</v>
      </c>
      <c r="W869" s="20">
        <v>0.69599999999999995</v>
      </c>
      <c r="Z869" s="20">
        <v>0.34799999999999998</v>
      </c>
      <c r="AA869" s="20">
        <v>2.0267295597484276</v>
      </c>
      <c r="AB869" s="20">
        <f t="shared" si="40"/>
        <v>17.676583684795617</v>
      </c>
      <c r="AC869" s="20">
        <v>28.663773584905659</v>
      </c>
      <c r="AD869" s="16" t="s">
        <v>52</v>
      </c>
      <c r="AE869" s="21">
        <v>6</v>
      </c>
      <c r="AF869" s="22">
        <v>118.8</v>
      </c>
      <c r="AG869" s="22">
        <v>61.75</v>
      </c>
      <c r="AH869" s="22">
        <v>6083.2000000000007</v>
      </c>
    </row>
    <row r="870" spans="1:39" x14ac:dyDescent="0.25">
      <c r="A870">
        <v>2</v>
      </c>
      <c r="B870">
        <v>3</v>
      </c>
      <c r="C870" t="s">
        <v>57</v>
      </c>
      <c r="D870">
        <v>32</v>
      </c>
      <c r="E870">
        <v>2</v>
      </c>
      <c r="F870">
        <v>14</v>
      </c>
      <c r="G870" t="str">
        <f t="shared" si="39"/>
        <v>Low pH32</v>
      </c>
      <c r="I870" s="15">
        <v>40971</v>
      </c>
      <c r="J870" s="15">
        <v>41003</v>
      </c>
      <c r="L870" s="17">
        <v>43</v>
      </c>
      <c r="M870" s="17">
        <v>7963</v>
      </c>
      <c r="N870" s="18">
        <f t="shared" si="41"/>
        <v>29</v>
      </c>
      <c r="O870" s="19">
        <v>30</v>
      </c>
      <c r="P870" s="20">
        <v>2.4380000000000002</v>
      </c>
      <c r="Q870" s="20">
        <v>0.13350714282680667</v>
      </c>
      <c r="R870" s="20">
        <v>1.3149999999999999</v>
      </c>
      <c r="S870" s="20">
        <v>4.6970000000000001</v>
      </c>
      <c r="T870" s="20">
        <v>0.12886789848147362</v>
      </c>
      <c r="U870" s="20">
        <v>0.22036410640331988</v>
      </c>
      <c r="V870" s="20">
        <v>0.89900000000000002</v>
      </c>
      <c r="W870" s="20">
        <v>0.64600000000000002</v>
      </c>
      <c r="Z870" s="20">
        <v>0.32300000000000001</v>
      </c>
      <c r="AA870" s="20">
        <v>1.8539923954372626</v>
      </c>
      <c r="AB870" s="20">
        <f t="shared" si="40"/>
        <v>18.261195231799075</v>
      </c>
      <c r="AC870" s="20">
        <v>28.187019011406846</v>
      </c>
      <c r="AD870" s="16" t="s">
        <v>51</v>
      </c>
    </row>
    <row r="871" spans="1:39" x14ac:dyDescent="0.25">
      <c r="A871">
        <v>2</v>
      </c>
      <c r="B871">
        <v>3</v>
      </c>
      <c r="C871" t="s">
        <v>57</v>
      </c>
      <c r="D871">
        <v>32</v>
      </c>
      <c r="E871">
        <v>2</v>
      </c>
      <c r="F871">
        <v>14</v>
      </c>
      <c r="G871" t="str">
        <f t="shared" si="39"/>
        <v>Low pH32</v>
      </c>
      <c r="I871" s="15">
        <v>40971</v>
      </c>
      <c r="J871" s="15">
        <v>41003</v>
      </c>
      <c r="L871" s="17">
        <v>46</v>
      </c>
      <c r="M871" s="17">
        <v>7967</v>
      </c>
      <c r="N871" s="18">
        <f t="shared" si="41"/>
        <v>27</v>
      </c>
      <c r="O871" s="19">
        <v>28</v>
      </c>
      <c r="P871" s="20">
        <v>2.415</v>
      </c>
      <c r="Q871" s="20">
        <v>0.18710749331634791</v>
      </c>
      <c r="R871" s="20">
        <v>1.294</v>
      </c>
      <c r="S871" s="20">
        <v>4.79</v>
      </c>
      <c r="T871" s="20">
        <v>0.18060568852929335</v>
      </c>
      <c r="U871" s="20">
        <v>0.30883572738509163</v>
      </c>
      <c r="V871" s="20">
        <v>1.0229999999999999</v>
      </c>
      <c r="W871" s="20">
        <v>0.71899999999999997</v>
      </c>
      <c r="Z871" s="20">
        <v>0.35949999999999999</v>
      </c>
      <c r="AA871" s="20">
        <v>1.8663060278207109</v>
      </c>
      <c r="AB871" s="20">
        <f t="shared" si="40"/>
        <v>12.907019153513492</v>
      </c>
      <c r="AC871" s="20">
        <v>28.22100463678516</v>
      </c>
      <c r="AD871" s="16" t="s">
        <v>51</v>
      </c>
    </row>
    <row r="872" spans="1:39" x14ac:dyDescent="0.25">
      <c r="A872">
        <v>2</v>
      </c>
      <c r="B872">
        <v>3</v>
      </c>
      <c r="C872" t="s">
        <v>57</v>
      </c>
      <c r="D872">
        <v>32</v>
      </c>
      <c r="E872">
        <v>2</v>
      </c>
      <c r="F872">
        <v>14</v>
      </c>
      <c r="G872" t="str">
        <f t="shared" si="39"/>
        <v>Low pH32</v>
      </c>
      <c r="I872" s="15">
        <v>40971</v>
      </c>
      <c r="J872" s="15">
        <v>41003</v>
      </c>
      <c r="M872" s="19"/>
      <c r="N872" s="18" t="str">
        <f t="shared" si="41"/>
        <v/>
      </c>
      <c r="P872" s="20">
        <v>2.3197272727272731</v>
      </c>
      <c r="Q872" s="20">
        <v>0.18750146204220547</v>
      </c>
      <c r="R872" s="20">
        <v>1.22</v>
      </c>
      <c r="S872" s="20">
        <v>4.2750909090909097</v>
      </c>
      <c r="T872" s="20">
        <v>0.18098596722220606</v>
      </c>
      <c r="U872" s="20">
        <v>0.30948600394997233</v>
      </c>
      <c r="V872" s="20">
        <v>1.0302727272727272</v>
      </c>
      <c r="W872" s="20">
        <v>0.71800000000000008</v>
      </c>
      <c r="Z872" s="20">
        <v>0.35900000000000004</v>
      </c>
      <c r="AA872" s="20">
        <v>1.901415797317437</v>
      </c>
      <c r="AB872" s="20">
        <f t="shared" si="40"/>
        <v>12.371782318183291</v>
      </c>
      <c r="AC872" s="20">
        <v>28.317907600596126</v>
      </c>
      <c r="AD872" s="16" t="s">
        <v>52</v>
      </c>
    </row>
    <row r="873" spans="1:39" x14ac:dyDescent="0.25">
      <c r="A873">
        <v>2</v>
      </c>
      <c r="B873">
        <v>3</v>
      </c>
      <c r="C873" t="s">
        <v>57</v>
      </c>
      <c r="D873">
        <v>32</v>
      </c>
      <c r="E873">
        <v>2</v>
      </c>
      <c r="F873">
        <v>15</v>
      </c>
      <c r="G873" t="str">
        <f t="shared" si="39"/>
        <v>Low pH32</v>
      </c>
      <c r="I873" s="15">
        <v>40971</v>
      </c>
      <c r="J873" s="15">
        <v>41003</v>
      </c>
      <c r="L873" s="17">
        <v>36</v>
      </c>
      <c r="M873" s="17">
        <v>7683</v>
      </c>
      <c r="N873" s="18">
        <f t="shared" si="41"/>
        <v>28</v>
      </c>
      <c r="O873" s="19">
        <v>29</v>
      </c>
      <c r="P873" s="20">
        <v>2.2610000000000001</v>
      </c>
      <c r="Q873" s="20">
        <v>0.15868371314002666</v>
      </c>
      <c r="R873" s="20">
        <v>1.2230000000000001</v>
      </c>
      <c r="S873" s="20">
        <v>4.2610000000000001</v>
      </c>
      <c r="T873" s="20">
        <v>0.15316960727801801</v>
      </c>
      <c r="U873" s="20">
        <v>0.26192002844541079</v>
      </c>
      <c r="V873" s="20">
        <v>0.94499999999999995</v>
      </c>
      <c r="W873" s="20">
        <v>0.68600000000000005</v>
      </c>
      <c r="Z873" s="20">
        <v>0.34300000000000003</v>
      </c>
      <c r="AA873" s="20">
        <v>1.8487326246933768</v>
      </c>
      <c r="AB873" s="20">
        <f t="shared" si="40"/>
        <v>14.248469204932421</v>
      </c>
      <c r="AC873" s="20">
        <v>28.17250204415372</v>
      </c>
      <c r="AD873" s="16" t="s">
        <v>51</v>
      </c>
      <c r="AE873" s="21">
        <v>1</v>
      </c>
      <c r="AF873" s="22">
        <v>108.8</v>
      </c>
      <c r="AG873" s="22">
        <v>56</v>
      </c>
      <c r="AH873" s="22">
        <v>5010.8</v>
      </c>
      <c r="AI873" s="23">
        <v>182</v>
      </c>
      <c r="AL873" s="24">
        <v>0</v>
      </c>
      <c r="AM873" s="24">
        <v>0</v>
      </c>
    </row>
    <row r="874" spans="1:39" x14ac:dyDescent="0.25">
      <c r="A874">
        <v>2</v>
      </c>
      <c r="B874">
        <v>3</v>
      </c>
      <c r="C874" t="s">
        <v>57</v>
      </c>
      <c r="D874">
        <v>32</v>
      </c>
      <c r="E874">
        <v>2</v>
      </c>
      <c r="F874">
        <v>15</v>
      </c>
      <c r="G874" t="str">
        <f t="shared" si="39"/>
        <v>Low pH32</v>
      </c>
      <c r="I874" s="15">
        <v>40971</v>
      </c>
      <c r="J874" s="15">
        <v>41003</v>
      </c>
      <c r="L874" s="17">
        <v>37</v>
      </c>
      <c r="M874" s="17">
        <v>7684</v>
      </c>
      <c r="N874" s="18">
        <f t="shared" si="41"/>
        <v>28</v>
      </c>
      <c r="O874" s="19">
        <v>29</v>
      </c>
      <c r="P874" s="20">
        <v>2.0859999999999999</v>
      </c>
      <c r="Q874" s="20">
        <v>0.13376752827797336</v>
      </c>
      <c r="R874" s="20">
        <v>1.224</v>
      </c>
      <c r="S874" s="20">
        <v>4.0789999999999997</v>
      </c>
      <c r="T874" s="20">
        <v>0.12911923578954956</v>
      </c>
      <c r="U874" s="20">
        <v>0.22079389320012974</v>
      </c>
      <c r="V874" s="20">
        <v>0.91</v>
      </c>
      <c r="W874" s="20">
        <v>0.64400000000000002</v>
      </c>
      <c r="Z874" s="20">
        <v>0.32200000000000001</v>
      </c>
      <c r="AA874" s="20">
        <v>1.7042483660130718</v>
      </c>
      <c r="AB874" s="20">
        <f t="shared" si="40"/>
        <v>15.594218020274866</v>
      </c>
      <c r="AC874" s="20">
        <v>27.773725490196078</v>
      </c>
      <c r="AD874" s="16" t="s">
        <v>51</v>
      </c>
      <c r="AE874" s="21">
        <v>2</v>
      </c>
      <c r="AF874" s="22">
        <v>109.5</v>
      </c>
      <c r="AG874" s="22">
        <v>61</v>
      </c>
      <c r="AH874" s="22">
        <v>5104.3</v>
      </c>
    </row>
    <row r="875" spans="1:39" x14ac:dyDescent="0.25">
      <c r="A875">
        <v>2</v>
      </c>
      <c r="B875">
        <v>3</v>
      </c>
      <c r="C875" t="s">
        <v>57</v>
      </c>
      <c r="D875">
        <v>32</v>
      </c>
      <c r="E875">
        <v>2</v>
      </c>
      <c r="F875">
        <v>15</v>
      </c>
      <c r="G875" t="str">
        <f t="shared" si="39"/>
        <v>Low pH32</v>
      </c>
      <c r="I875" s="15">
        <v>40971</v>
      </c>
      <c r="J875" s="15">
        <v>41003</v>
      </c>
      <c r="L875" s="17">
        <v>38</v>
      </c>
      <c r="M875" s="17">
        <v>7688</v>
      </c>
      <c r="N875" s="18">
        <f t="shared" si="41"/>
        <v>28</v>
      </c>
      <c r="O875" s="19">
        <v>29</v>
      </c>
      <c r="P875" s="20">
        <v>2.871</v>
      </c>
      <c r="Q875" s="20">
        <v>0.4112864908333333</v>
      </c>
      <c r="R875" s="20">
        <v>1.2769999999999999</v>
      </c>
      <c r="S875" s="20">
        <v>4.2590000000000003</v>
      </c>
      <c r="T875" s="20">
        <v>0.39699468227155721</v>
      </c>
      <c r="U875" s="20">
        <v>0.67886090668436283</v>
      </c>
      <c r="V875" s="20">
        <v>1.071</v>
      </c>
      <c r="W875" s="20">
        <v>1</v>
      </c>
      <c r="Z875" s="20">
        <v>0.5</v>
      </c>
      <c r="AA875" s="20">
        <v>2.2482380579483165</v>
      </c>
      <c r="AB875" s="20">
        <f t="shared" si="40"/>
        <v>6.9805356217338606</v>
      </c>
      <c r="AC875" s="20">
        <v>29.275137039937356</v>
      </c>
      <c r="AD875" s="16" t="s">
        <v>52</v>
      </c>
      <c r="AE875" s="21">
        <v>3</v>
      </c>
      <c r="AF875" s="22">
        <v>103.5</v>
      </c>
      <c r="AG875" s="22">
        <v>59</v>
      </c>
      <c r="AH875" s="22">
        <v>4937.8999999999996</v>
      </c>
    </row>
    <row r="876" spans="1:39" x14ac:dyDescent="0.25">
      <c r="A876">
        <v>2</v>
      </c>
      <c r="B876">
        <v>3</v>
      </c>
      <c r="C876" t="s">
        <v>57</v>
      </c>
      <c r="D876">
        <v>32</v>
      </c>
      <c r="E876">
        <v>2</v>
      </c>
      <c r="F876">
        <v>15</v>
      </c>
      <c r="G876" t="str">
        <f t="shared" si="39"/>
        <v>Low pH32</v>
      </c>
      <c r="I876" s="15">
        <v>40971</v>
      </c>
      <c r="J876" s="15">
        <v>41003</v>
      </c>
      <c r="L876" s="17">
        <v>40</v>
      </c>
      <c r="M876" s="17">
        <v>7690</v>
      </c>
      <c r="N876" s="18">
        <f t="shared" si="41"/>
        <v>28</v>
      </c>
      <c r="O876" s="19">
        <v>29</v>
      </c>
      <c r="P876" s="20">
        <v>2.206</v>
      </c>
      <c r="Q876" s="20">
        <v>0.32162518236638332</v>
      </c>
      <c r="R876" s="20">
        <v>1.171</v>
      </c>
      <c r="S876" s="20">
        <v>4.4370000000000003</v>
      </c>
      <c r="T876" s="20">
        <v>0.31044901772816924</v>
      </c>
      <c r="U876" s="20">
        <v>0.53086782031516944</v>
      </c>
      <c r="V876" s="20">
        <v>1.1220000000000001</v>
      </c>
      <c r="W876" s="20">
        <v>0.88600000000000001</v>
      </c>
      <c r="Z876" s="20">
        <v>0.443</v>
      </c>
      <c r="AA876" s="20">
        <v>1.883859948761742</v>
      </c>
      <c r="AB876" s="20">
        <f t="shared" si="40"/>
        <v>6.8589156600524133</v>
      </c>
      <c r="AC876" s="20">
        <v>28.269453458582408</v>
      </c>
      <c r="AD876" s="16" t="s">
        <v>51</v>
      </c>
      <c r="AE876" s="21">
        <v>4</v>
      </c>
      <c r="AF876" s="22">
        <v>108</v>
      </c>
      <c r="AG876" s="22">
        <v>55.1</v>
      </c>
      <c r="AH876" s="22">
        <v>4895.8999999999996</v>
      </c>
    </row>
    <row r="877" spans="1:39" x14ac:dyDescent="0.25">
      <c r="A877">
        <v>2</v>
      </c>
      <c r="B877">
        <v>3</v>
      </c>
      <c r="C877" t="s">
        <v>57</v>
      </c>
      <c r="D877">
        <v>32</v>
      </c>
      <c r="E877">
        <v>2</v>
      </c>
      <c r="F877">
        <v>15</v>
      </c>
      <c r="G877" t="str">
        <f t="shared" si="39"/>
        <v>Low pH32</v>
      </c>
      <c r="I877" s="15">
        <v>40971</v>
      </c>
      <c r="J877" s="15">
        <v>41003</v>
      </c>
      <c r="L877" s="17">
        <v>41</v>
      </c>
      <c r="M877" s="17">
        <v>7693</v>
      </c>
      <c r="N877" s="18">
        <f t="shared" si="41"/>
        <v>28</v>
      </c>
      <c r="O877" s="19">
        <v>29</v>
      </c>
      <c r="P877" s="20">
        <v>2.387</v>
      </c>
      <c r="Q877" s="20">
        <v>0.19031691901471998</v>
      </c>
      <c r="R877" s="20">
        <v>1.2070000000000001</v>
      </c>
      <c r="S877" s="20">
        <v>4.1319999999999997</v>
      </c>
      <c r="T877" s="20">
        <v>0.18370358978254822</v>
      </c>
      <c r="U877" s="20">
        <v>0.31413313852815744</v>
      </c>
      <c r="V877" s="20">
        <v>1.0780000000000001</v>
      </c>
      <c r="W877" s="20">
        <v>0.71199999999999997</v>
      </c>
      <c r="Z877" s="20">
        <v>0.35599999999999998</v>
      </c>
      <c r="AA877" s="20">
        <v>1.9776304888152443</v>
      </c>
      <c r="AB877" s="20">
        <f t="shared" si="40"/>
        <v>12.542237507614226</v>
      </c>
      <c r="AC877" s="20">
        <v>28.528260149130073</v>
      </c>
      <c r="AD877" s="16" t="s">
        <v>52</v>
      </c>
      <c r="AE877" s="21">
        <v>5</v>
      </c>
      <c r="AF877" s="22">
        <v>113.2</v>
      </c>
      <c r="AG877" s="22">
        <v>61.4</v>
      </c>
      <c r="AH877" s="22">
        <v>5272.3</v>
      </c>
    </row>
    <row r="878" spans="1:39" x14ac:dyDescent="0.25">
      <c r="A878">
        <v>2</v>
      </c>
      <c r="B878">
        <v>3</v>
      </c>
      <c r="C878" t="s">
        <v>57</v>
      </c>
      <c r="D878">
        <v>32</v>
      </c>
      <c r="E878">
        <v>2</v>
      </c>
      <c r="F878">
        <v>15</v>
      </c>
      <c r="G878" t="str">
        <f t="shared" si="39"/>
        <v>Low pH32</v>
      </c>
      <c r="I878" s="15">
        <v>40971</v>
      </c>
      <c r="J878" s="15">
        <v>41003</v>
      </c>
      <c r="L878" s="17">
        <v>43</v>
      </c>
      <c r="M878" s="17">
        <v>7702</v>
      </c>
      <c r="N878" s="18">
        <f t="shared" si="41"/>
        <v>28</v>
      </c>
      <c r="O878" s="19">
        <v>29</v>
      </c>
      <c r="P878" s="20">
        <v>2.3149999999999999</v>
      </c>
      <c r="Q878" s="20">
        <v>0.18443588976183328</v>
      </c>
      <c r="R878" s="20">
        <v>1.1779999999999999</v>
      </c>
      <c r="S878" s="20">
        <v>4.2729999999999997</v>
      </c>
      <c r="T878" s="20">
        <v>0.17802692061953018</v>
      </c>
      <c r="U878" s="20">
        <v>0.30442603425939663</v>
      </c>
      <c r="V878" s="20">
        <v>0.95699999999999996</v>
      </c>
      <c r="W878" s="20">
        <v>0.73</v>
      </c>
      <c r="Z878" s="20">
        <v>0.36499999999999999</v>
      </c>
      <c r="AA878" s="20">
        <v>1.9651952461799662</v>
      </c>
      <c r="AB878" s="20">
        <f t="shared" si="40"/>
        <v>12.551786981315935</v>
      </c>
      <c r="AC878" s="20">
        <v>28.493938879456707</v>
      </c>
      <c r="AD878" s="16" t="s">
        <v>52</v>
      </c>
    </row>
    <row r="879" spans="1:39" x14ac:dyDescent="0.25">
      <c r="A879">
        <v>2</v>
      </c>
      <c r="B879">
        <v>3</v>
      </c>
      <c r="C879" t="s">
        <v>57</v>
      </c>
      <c r="D879">
        <v>32</v>
      </c>
      <c r="E879">
        <v>2</v>
      </c>
      <c r="F879">
        <v>15</v>
      </c>
      <c r="G879" t="str">
        <f t="shared" si="39"/>
        <v>Low pH32</v>
      </c>
      <c r="I879" s="15">
        <v>40971</v>
      </c>
      <c r="J879" s="15">
        <v>41003</v>
      </c>
      <c r="L879" s="17">
        <v>45</v>
      </c>
      <c r="M879" s="17">
        <v>7703</v>
      </c>
      <c r="N879" s="18">
        <f t="shared" si="41"/>
        <v>28</v>
      </c>
      <c r="O879" s="19">
        <v>29</v>
      </c>
      <c r="P879" s="20">
        <v>2.218</v>
      </c>
      <c r="Q879" s="20">
        <v>0.16477080124450708</v>
      </c>
      <c r="R879" s="20">
        <v>1.2110000000000001</v>
      </c>
      <c r="S879" s="20">
        <v>4.4260000000000002</v>
      </c>
      <c r="T879" s="20">
        <v>0.15904517494643539</v>
      </c>
      <c r="U879" s="20">
        <v>0.27196724915840448</v>
      </c>
      <c r="V879" s="20">
        <v>1.18</v>
      </c>
      <c r="W879" s="20">
        <v>0.64700000000000002</v>
      </c>
      <c r="Z879" s="20">
        <v>0.32350000000000001</v>
      </c>
      <c r="AA879" s="20">
        <v>1.8315441783649875</v>
      </c>
      <c r="AB879" s="20">
        <f t="shared" si="40"/>
        <v>13.461122864291108</v>
      </c>
      <c r="AC879" s="20">
        <v>28.125061932287366</v>
      </c>
      <c r="AD879" s="16" t="s">
        <v>51</v>
      </c>
    </row>
    <row r="880" spans="1:39" x14ac:dyDescent="0.25">
      <c r="A880">
        <v>2</v>
      </c>
      <c r="B880">
        <v>3</v>
      </c>
      <c r="C880" t="s">
        <v>57</v>
      </c>
      <c r="D880">
        <v>32</v>
      </c>
      <c r="E880">
        <v>2</v>
      </c>
      <c r="F880">
        <v>15</v>
      </c>
      <c r="G880" t="str">
        <f t="shared" si="39"/>
        <v>Low pH32</v>
      </c>
      <c r="I880" s="15">
        <v>40971</v>
      </c>
      <c r="J880" s="15">
        <v>41003</v>
      </c>
      <c r="L880" s="17">
        <v>46</v>
      </c>
      <c r="M880" s="17">
        <v>7711</v>
      </c>
      <c r="N880" s="18">
        <f t="shared" si="41"/>
        <v>28</v>
      </c>
      <c r="O880" s="19">
        <v>29</v>
      </c>
      <c r="P880" s="20">
        <v>2.2570000000000001</v>
      </c>
      <c r="Q880" s="20">
        <v>0.22378954376765625</v>
      </c>
      <c r="R880" s="20">
        <v>1.3049999999999999</v>
      </c>
      <c r="S880" s="20">
        <v>4.2279999999999998</v>
      </c>
      <c r="T880" s="20">
        <v>0.21601307313480334</v>
      </c>
      <c r="U880" s="20">
        <v>0.3693823550605137</v>
      </c>
      <c r="V880" s="20">
        <v>0.95499999999999996</v>
      </c>
      <c r="W880" s="20">
        <v>0.79500000000000004</v>
      </c>
      <c r="Z880" s="20">
        <v>0.39750000000000002</v>
      </c>
      <c r="AA880" s="20">
        <v>1.7295019157088125</v>
      </c>
      <c r="AB880" s="20">
        <f t="shared" si="40"/>
        <v>10.08536843143696</v>
      </c>
      <c r="AC880" s="20">
        <v>27.843425287356322</v>
      </c>
      <c r="AD880" s="16" t="s">
        <v>51</v>
      </c>
    </row>
    <row r="881" spans="1:42" x14ac:dyDescent="0.25">
      <c r="A881">
        <v>2</v>
      </c>
      <c r="B881">
        <v>3</v>
      </c>
      <c r="C881" t="s">
        <v>57</v>
      </c>
      <c r="D881">
        <v>32</v>
      </c>
      <c r="E881">
        <v>2</v>
      </c>
      <c r="F881">
        <v>15</v>
      </c>
      <c r="G881" t="str">
        <f t="shared" si="39"/>
        <v>Low pH32</v>
      </c>
      <c r="I881" s="15">
        <v>40971</v>
      </c>
      <c r="J881" s="15">
        <v>41003</v>
      </c>
      <c r="L881" s="17">
        <v>49</v>
      </c>
      <c r="M881" s="17">
        <v>7713</v>
      </c>
      <c r="N881" s="18">
        <f t="shared" si="41"/>
        <v>28</v>
      </c>
      <c r="O881" s="19">
        <v>29</v>
      </c>
      <c r="P881" s="20">
        <v>2.4369999999999998</v>
      </c>
      <c r="Q881" s="20">
        <v>0.11477288870784003</v>
      </c>
      <c r="R881" s="20">
        <v>1.194</v>
      </c>
      <c r="S881" s="20">
        <v>4.601</v>
      </c>
      <c r="T881" s="20">
        <v>0.11078464160988419</v>
      </c>
      <c r="U881" s="20">
        <v>0.18944173715290197</v>
      </c>
      <c r="V881" s="20">
        <v>1.129</v>
      </c>
      <c r="W881" s="20">
        <v>0.55800000000000005</v>
      </c>
      <c r="Z881" s="20">
        <v>0.27900000000000003</v>
      </c>
      <c r="AA881" s="20">
        <v>2.0410385259631489</v>
      </c>
      <c r="AB881" s="20">
        <f t="shared" si="40"/>
        <v>21.233237460838875</v>
      </c>
      <c r="AC881" s="20">
        <v>28.703266331658291</v>
      </c>
      <c r="AD881" s="16" t="s">
        <v>52</v>
      </c>
    </row>
    <row r="882" spans="1:42" x14ac:dyDescent="0.25">
      <c r="A882">
        <v>2</v>
      </c>
      <c r="B882">
        <v>3</v>
      </c>
      <c r="C882" t="s">
        <v>57</v>
      </c>
      <c r="D882">
        <v>32</v>
      </c>
      <c r="E882">
        <v>2</v>
      </c>
      <c r="F882">
        <v>15</v>
      </c>
      <c r="G882" t="str">
        <f t="shared" si="39"/>
        <v>Low pH32</v>
      </c>
      <c r="I882" s="15">
        <v>40971</v>
      </c>
      <c r="J882" s="15">
        <v>41003</v>
      </c>
      <c r="L882" s="17">
        <v>50</v>
      </c>
      <c r="M882" s="17">
        <v>7715</v>
      </c>
      <c r="N882" s="18">
        <f t="shared" si="41"/>
        <v>28</v>
      </c>
      <c r="O882" s="19">
        <v>29</v>
      </c>
      <c r="P882" s="20">
        <v>2.16</v>
      </c>
      <c r="Q882" s="20">
        <v>9.2053477277533741E-2</v>
      </c>
      <c r="R882" s="20">
        <v>1.196</v>
      </c>
      <c r="S882" s="20">
        <v>4.194</v>
      </c>
      <c r="T882" s="20">
        <v>8.8854707796847232E-2</v>
      </c>
      <c r="U882" s="20">
        <v>0.15194155033260875</v>
      </c>
      <c r="V882" s="20">
        <v>1.0569999999999999</v>
      </c>
      <c r="W882" s="20">
        <v>0.51700000000000002</v>
      </c>
      <c r="Z882" s="20">
        <v>0.25850000000000001</v>
      </c>
      <c r="AA882" s="20">
        <v>1.8060200668896322</v>
      </c>
      <c r="AB882" s="20">
        <f t="shared" si="40"/>
        <v>23.464621477445942</v>
      </c>
      <c r="AC882" s="20">
        <v>28.054615384615385</v>
      </c>
      <c r="AD882" s="16" t="s">
        <v>51</v>
      </c>
    </row>
    <row r="883" spans="1:42" x14ac:dyDescent="0.25">
      <c r="A883">
        <v>2</v>
      </c>
      <c r="B883">
        <v>3</v>
      </c>
      <c r="C883" t="s">
        <v>57</v>
      </c>
      <c r="D883">
        <v>32</v>
      </c>
      <c r="E883">
        <v>2</v>
      </c>
      <c r="F883">
        <v>15</v>
      </c>
      <c r="G883" t="str">
        <f t="shared" si="39"/>
        <v>Low pH32</v>
      </c>
      <c r="I883" s="15">
        <v>40971</v>
      </c>
      <c r="J883" s="15">
        <v>41003</v>
      </c>
      <c r="N883" s="18" t="str">
        <f t="shared" si="41"/>
        <v/>
      </c>
      <c r="P883" s="20">
        <v>2.3831999999999995</v>
      </c>
      <c r="Q883" s="20">
        <v>0.22715545679267579</v>
      </c>
      <c r="R883" s="20">
        <v>1.2453999999999998</v>
      </c>
      <c r="S883" s="20">
        <v>4.4307999999999996</v>
      </c>
      <c r="T883" s="20">
        <v>0.21926202393115424</v>
      </c>
      <c r="U883" s="20">
        <v>0.37493806092227372</v>
      </c>
      <c r="V883" s="20">
        <v>1.0135000000000001</v>
      </c>
      <c r="W883" s="20">
        <v>0.78550000000000009</v>
      </c>
      <c r="Z883" s="20">
        <v>0.39275000000000004</v>
      </c>
      <c r="AA883" s="20">
        <v>1.913602055564477</v>
      </c>
      <c r="AB883" s="20">
        <f t="shared" si="40"/>
        <v>10.491493506912054</v>
      </c>
      <c r="AC883" s="20">
        <v>28.351541673357957</v>
      </c>
      <c r="AD883" s="16" t="s">
        <v>52</v>
      </c>
    </row>
    <row r="884" spans="1:42" x14ac:dyDescent="0.25">
      <c r="A884">
        <v>2</v>
      </c>
      <c r="B884">
        <v>3</v>
      </c>
      <c r="C884" t="s">
        <v>57</v>
      </c>
      <c r="D884">
        <v>32</v>
      </c>
      <c r="E884">
        <v>2</v>
      </c>
      <c r="F884">
        <v>22</v>
      </c>
      <c r="G884" t="str">
        <f t="shared" si="39"/>
        <v>Low pH32</v>
      </c>
      <c r="I884" s="15">
        <v>40971</v>
      </c>
      <c r="J884" s="15">
        <v>41003</v>
      </c>
      <c r="L884" s="17">
        <v>52</v>
      </c>
      <c r="M884" s="27">
        <v>8203</v>
      </c>
      <c r="N884" s="18">
        <f t="shared" si="41"/>
        <v>28</v>
      </c>
      <c r="O884" s="19">
        <v>29</v>
      </c>
      <c r="P884" s="20">
        <v>2.302</v>
      </c>
      <c r="Q884" s="20">
        <v>0.34873843295895324</v>
      </c>
      <c r="R884" s="20">
        <v>1.2430000000000001</v>
      </c>
      <c r="S884" s="20">
        <v>4.4820000000000002</v>
      </c>
      <c r="T884" s="20">
        <v>0.33662010903373862</v>
      </c>
      <c r="U884" s="20">
        <v>0.57562038644769309</v>
      </c>
      <c r="V884" s="20">
        <v>1.0449999999999999</v>
      </c>
      <c r="W884" s="20">
        <v>0.93799999999999994</v>
      </c>
      <c r="Z884" s="20">
        <v>0.46899999999999997</v>
      </c>
      <c r="AA884" s="20">
        <v>1.8519710378117458</v>
      </c>
      <c r="AB884" s="20">
        <f t="shared" si="40"/>
        <v>6.6009357800576778</v>
      </c>
      <c r="AC884" s="20">
        <v>28.181440064360419</v>
      </c>
      <c r="AD884" s="16" t="s">
        <v>51</v>
      </c>
      <c r="AI884" s="23">
        <v>224</v>
      </c>
      <c r="AL884" s="24">
        <v>0</v>
      </c>
      <c r="AM884" s="24">
        <v>0</v>
      </c>
    </row>
    <row r="885" spans="1:42" x14ac:dyDescent="0.25">
      <c r="A885">
        <v>2</v>
      </c>
      <c r="B885">
        <v>3</v>
      </c>
      <c r="C885" t="s">
        <v>57</v>
      </c>
      <c r="D885">
        <v>32</v>
      </c>
      <c r="E885">
        <v>2</v>
      </c>
      <c r="F885">
        <v>22</v>
      </c>
      <c r="G885" t="str">
        <f t="shared" si="39"/>
        <v>Low pH32</v>
      </c>
      <c r="I885" s="15">
        <v>40971</v>
      </c>
      <c r="J885" s="15">
        <v>41003</v>
      </c>
      <c r="L885" s="17">
        <v>53</v>
      </c>
      <c r="M885" s="27">
        <v>8204</v>
      </c>
      <c r="N885" s="18">
        <f t="shared" si="41"/>
        <v>28</v>
      </c>
      <c r="O885" s="19">
        <v>29</v>
      </c>
      <c r="P885" s="20">
        <v>2.234</v>
      </c>
      <c r="Q885" s="20">
        <v>0.28183334789583325</v>
      </c>
      <c r="R885" s="20">
        <v>1.2569999999999999</v>
      </c>
      <c r="S885" s="20">
        <v>4.4480000000000004</v>
      </c>
      <c r="T885" s="20">
        <v>0.27203991109636416</v>
      </c>
      <c r="U885" s="20">
        <v>0.4651882479747827</v>
      </c>
      <c r="V885" s="20">
        <v>1.0649999999999999</v>
      </c>
      <c r="W885" s="20">
        <v>0.85</v>
      </c>
      <c r="Z885" s="20">
        <v>0.42499999999999999</v>
      </c>
      <c r="AA885" s="20">
        <v>1.7772474144789181</v>
      </c>
      <c r="AB885" s="20">
        <f t="shared" si="40"/>
        <v>7.9266701995311619</v>
      </c>
      <c r="AC885" s="20">
        <v>27.975202863961812</v>
      </c>
      <c r="AD885" s="16" t="s">
        <v>51</v>
      </c>
    </row>
    <row r="886" spans="1:42" x14ac:dyDescent="0.25">
      <c r="A886">
        <v>2</v>
      </c>
      <c r="B886">
        <v>3</v>
      </c>
      <c r="C886" t="s">
        <v>57</v>
      </c>
      <c r="D886">
        <v>32</v>
      </c>
      <c r="E886">
        <v>2</v>
      </c>
      <c r="F886">
        <v>22</v>
      </c>
      <c r="G886" t="str">
        <f t="shared" si="39"/>
        <v>Low pH32</v>
      </c>
      <c r="I886" s="15">
        <v>40971</v>
      </c>
      <c r="J886" s="15">
        <v>41003</v>
      </c>
      <c r="L886" s="17">
        <v>54</v>
      </c>
      <c r="M886" s="27">
        <v>8205</v>
      </c>
      <c r="N886" s="18">
        <f t="shared" si="41"/>
        <v>29</v>
      </c>
      <c r="O886" s="19">
        <v>30</v>
      </c>
      <c r="P886" s="20">
        <v>2.464</v>
      </c>
      <c r="Q886" s="20">
        <v>0.20364507309455204</v>
      </c>
      <c r="R886" s="20">
        <v>1.2829999999999999</v>
      </c>
      <c r="S886" s="20">
        <v>4.359</v>
      </c>
      <c r="T886" s="20">
        <v>0.19656860337311974</v>
      </c>
      <c r="U886" s="20">
        <v>0.33613231176803476</v>
      </c>
      <c r="V886" s="20">
        <v>1.0289999999999999</v>
      </c>
      <c r="W886" s="20">
        <v>0.745</v>
      </c>
      <c r="Z886" s="20">
        <v>0.3725</v>
      </c>
      <c r="AA886" s="20">
        <v>1.9204988308651598</v>
      </c>
      <c r="AB886" s="20">
        <f t="shared" si="40"/>
        <v>12.09948250923787</v>
      </c>
      <c r="AC886" s="20">
        <v>28.370576773187842</v>
      </c>
      <c r="AD886" s="16" t="s">
        <v>52</v>
      </c>
    </row>
    <row r="887" spans="1:42" x14ac:dyDescent="0.25">
      <c r="A887">
        <v>2</v>
      </c>
      <c r="B887">
        <v>3</v>
      </c>
      <c r="C887" t="s">
        <v>57</v>
      </c>
      <c r="D887">
        <v>32</v>
      </c>
      <c r="E887">
        <v>2</v>
      </c>
      <c r="F887">
        <v>22</v>
      </c>
      <c r="G887" t="str">
        <f t="shared" si="39"/>
        <v>Low pH32</v>
      </c>
      <c r="I887" s="15">
        <v>40971</v>
      </c>
      <c r="J887" s="15">
        <v>41003</v>
      </c>
      <c r="L887" s="17">
        <v>55</v>
      </c>
      <c r="M887" s="27">
        <v>8206</v>
      </c>
      <c r="N887" s="18">
        <f t="shared" si="41"/>
        <v>29</v>
      </c>
      <c r="O887" s="19">
        <v>30</v>
      </c>
      <c r="P887" s="20">
        <v>2.3679999999999999</v>
      </c>
      <c r="Q887" s="20">
        <v>0.26036472505023994</v>
      </c>
      <c r="R887" s="20">
        <v>1.3029999999999999</v>
      </c>
      <c r="S887" s="20">
        <v>4.3899999999999997</v>
      </c>
      <c r="T887" s="20">
        <v>0.25131730217204629</v>
      </c>
      <c r="U887" s="20">
        <v>0.42975258671419914</v>
      </c>
      <c r="V887" s="20">
        <v>0.95899999999999996</v>
      </c>
      <c r="W887" s="20">
        <v>0.84799999999999998</v>
      </c>
      <c r="Z887" s="20">
        <v>0.42399999999999999</v>
      </c>
      <c r="AA887" s="20">
        <v>1.8173445894090561</v>
      </c>
      <c r="AB887" s="20">
        <f t="shared" si="40"/>
        <v>9.0949340374087573</v>
      </c>
      <c r="AC887" s="20">
        <v>28.085871066768995</v>
      </c>
      <c r="AD887" s="16" t="s">
        <v>51</v>
      </c>
    </row>
    <row r="888" spans="1:42" x14ac:dyDescent="0.25">
      <c r="A888">
        <v>2</v>
      </c>
      <c r="B888">
        <v>3</v>
      </c>
      <c r="C888" t="s">
        <v>57</v>
      </c>
      <c r="D888">
        <v>32</v>
      </c>
      <c r="E888">
        <v>2</v>
      </c>
      <c r="F888">
        <v>22</v>
      </c>
      <c r="G888" t="str">
        <f t="shared" si="39"/>
        <v>Low pH32</v>
      </c>
      <c r="I888" s="15">
        <v>40971</v>
      </c>
      <c r="J888" s="15">
        <v>41003</v>
      </c>
      <c r="L888" s="17">
        <v>56</v>
      </c>
      <c r="M888" s="27">
        <v>8207</v>
      </c>
      <c r="N888" s="18">
        <f t="shared" si="41"/>
        <v>28</v>
      </c>
      <c r="O888" s="19">
        <v>29</v>
      </c>
      <c r="P888" s="20">
        <v>2.3959999999999999</v>
      </c>
      <c r="Q888" s="20">
        <v>0.35860363921619998</v>
      </c>
      <c r="R888" s="20">
        <v>1.23</v>
      </c>
      <c r="S888" s="20">
        <v>4.8650000000000002</v>
      </c>
      <c r="T888" s="20">
        <v>0.34614250889594589</v>
      </c>
      <c r="U888" s="20">
        <v>0.59190369021206746</v>
      </c>
      <c r="V888" s="20">
        <v>1.347</v>
      </c>
      <c r="W888" s="20">
        <v>0.876</v>
      </c>
      <c r="Z888" s="20">
        <v>0.438</v>
      </c>
      <c r="AA888" s="20">
        <v>1.9479674796747968</v>
      </c>
      <c r="AB888" s="20">
        <f t="shared" si="40"/>
        <v>6.6814715133313687</v>
      </c>
      <c r="AC888" s="20">
        <v>28.446390243902439</v>
      </c>
      <c r="AD888" s="16" t="s">
        <v>52</v>
      </c>
    </row>
    <row r="889" spans="1:42" x14ac:dyDescent="0.25">
      <c r="A889">
        <v>2</v>
      </c>
      <c r="B889">
        <v>3</v>
      </c>
      <c r="C889" t="s">
        <v>57</v>
      </c>
      <c r="D889">
        <v>32</v>
      </c>
      <c r="E889">
        <v>2</v>
      </c>
      <c r="F889">
        <v>22</v>
      </c>
      <c r="G889" t="str">
        <f t="shared" si="39"/>
        <v>Low pH32</v>
      </c>
      <c r="I889" s="15">
        <v>40971</v>
      </c>
      <c r="J889" s="15">
        <v>41003</v>
      </c>
      <c r="L889" s="17">
        <v>57</v>
      </c>
      <c r="M889" s="27">
        <v>8210</v>
      </c>
      <c r="N889" s="18">
        <f t="shared" si="41"/>
        <v>29</v>
      </c>
      <c r="O889" s="19">
        <v>30</v>
      </c>
      <c r="P889" s="20">
        <v>2.5219999999999998</v>
      </c>
      <c r="Q889" s="20">
        <v>0.19463615798084374</v>
      </c>
      <c r="R889" s="20">
        <v>1.1890000000000001</v>
      </c>
      <c r="S889" s="20">
        <v>4.4290000000000003</v>
      </c>
      <c r="T889" s="20">
        <v>0.18787273936374879</v>
      </c>
      <c r="U889" s="20">
        <v>0.32126238431201043</v>
      </c>
      <c r="V889" s="20">
        <v>0.96699999999999997</v>
      </c>
      <c r="W889" s="20">
        <v>0.745</v>
      </c>
      <c r="Z889" s="20">
        <v>0.3725</v>
      </c>
      <c r="AA889" s="20">
        <v>2.1211101766190072</v>
      </c>
      <c r="AB889" s="20">
        <f t="shared" si="40"/>
        <v>12.957510188051581</v>
      </c>
      <c r="AC889" s="20">
        <v>28.924264087468458</v>
      </c>
      <c r="AD889" s="16" t="s">
        <v>52</v>
      </c>
    </row>
    <row r="890" spans="1:42" x14ac:dyDescent="0.25">
      <c r="A890">
        <v>2</v>
      </c>
      <c r="B890">
        <v>3</v>
      </c>
      <c r="C890" t="s">
        <v>57</v>
      </c>
      <c r="D890">
        <v>32</v>
      </c>
      <c r="E890">
        <v>2</v>
      </c>
      <c r="F890">
        <v>22</v>
      </c>
      <c r="G890" t="str">
        <f t="shared" si="39"/>
        <v>Low pH32</v>
      </c>
      <c r="I890" s="15">
        <v>40971</v>
      </c>
      <c r="J890" s="15">
        <v>41003</v>
      </c>
      <c r="L890" s="17">
        <v>58</v>
      </c>
      <c r="M890" s="27">
        <v>8211</v>
      </c>
      <c r="N890" s="18">
        <f t="shared" si="41"/>
        <v>29</v>
      </c>
      <c r="O890" s="19">
        <v>30</v>
      </c>
      <c r="P890" s="20">
        <v>2.2639999999999998</v>
      </c>
      <c r="Q890" s="20">
        <v>0.18164473260716996</v>
      </c>
      <c r="R890" s="20">
        <v>1.214</v>
      </c>
      <c r="S890" s="20">
        <v>4.3550000000000004</v>
      </c>
      <c r="T890" s="20">
        <v>0.17533275348182428</v>
      </c>
      <c r="U890" s="20">
        <v>0.29981900845391951</v>
      </c>
      <c r="V890" s="20">
        <v>1.004</v>
      </c>
      <c r="W890" s="20">
        <v>0.71399999999999997</v>
      </c>
      <c r="Z890" s="20">
        <v>0.35699999999999998</v>
      </c>
      <c r="AA890" s="20">
        <v>1.8649093904448104</v>
      </c>
      <c r="AB890" s="20">
        <f t="shared" si="40"/>
        <v>12.463890185553524</v>
      </c>
      <c r="AC890" s="20">
        <v>28.217149917627676</v>
      </c>
      <c r="AD890" s="16" t="s">
        <v>51</v>
      </c>
    </row>
    <row r="891" spans="1:42" x14ac:dyDescent="0.25">
      <c r="A891">
        <v>2</v>
      </c>
      <c r="B891">
        <v>3</v>
      </c>
      <c r="C891" t="s">
        <v>57</v>
      </c>
      <c r="D891">
        <v>32</v>
      </c>
      <c r="E891">
        <v>2</v>
      </c>
      <c r="F891">
        <v>22</v>
      </c>
      <c r="G891" t="str">
        <f t="shared" si="39"/>
        <v>Low pH32</v>
      </c>
      <c r="I891" s="15">
        <v>40971</v>
      </c>
      <c r="J891" s="15">
        <v>41003</v>
      </c>
      <c r="L891" s="17">
        <v>59</v>
      </c>
      <c r="M891" s="27">
        <v>8212</v>
      </c>
      <c r="N891" s="18">
        <f t="shared" si="41"/>
        <v>29</v>
      </c>
      <c r="O891" s="19">
        <v>30</v>
      </c>
      <c r="P891" s="20">
        <v>2.464</v>
      </c>
      <c r="Q891" s="20">
        <v>0.19019900427735459</v>
      </c>
      <c r="R891" s="20">
        <v>1.179</v>
      </c>
      <c r="S891" s="20">
        <v>4.2930000000000001</v>
      </c>
      <c r="T891" s="20">
        <v>0.18358977246848898</v>
      </c>
      <c r="U891" s="20">
        <v>0.31393851092111613</v>
      </c>
      <c r="V891" s="20">
        <v>0.874</v>
      </c>
      <c r="W891" s="20">
        <v>0.76100000000000001</v>
      </c>
      <c r="Z891" s="20">
        <v>0.3805</v>
      </c>
      <c r="AA891" s="20">
        <v>2.0899067005937235</v>
      </c>
      <c r="AB891" s="20">
        <f t="shared" si="40"/>
        <v>12.954852257832602</v>
      </c>
      <c r="AC891" s="20">
        <v>28.838142493638678</v>
      </c>
      <c r="AD891" s="16" t="s">
        <v>52</v>
      </c>
    </row>
    <row r="892" spans="1:42" x14ac:dyDescent="0.25">
      <c r="A892">
        <v>2</v>
      </c>
      <c r="B892">
        <v>3</v>
      </c>
      <c r="C892" t="s">
        <v>57</v>
      </c>
      <c r="D892">
        <v>32</v>
      </c>
      <c r="E892">
        <v>2</v>
      </c>
      <c r="F892">
        <v>22</v>
      </c>
      <c r="G892" t="str">
        <f t="shared" si="39"/>
        <v>Low pH32</v>
      </c>
      <c r="I892" s="15">
        <v>40971</v>
      </c>
      <c r="J892" s="15">
        <v>41003</v>
      </c>
      <c r="L892" s="17">
        <v>60</v>
      </c>
      <c r="M892" s="27">
        <v>8215</v>
      </c>
      <c r="N892" s="18">
        <f t="shared" si="41"/>
        <v>29</v>
      </c>
      <c r="O892" s="19">
        <v>30</v>
      </c>
      <c r="P892" s="20">
        <v>2.2839999999999998</v>
      </c>
      <c r="Q892" s="20">
        <v>0.15071311695234377</v>
      </c>
      <c r="R892" s="20">
        <v>1.238</v>
      </c>
      <c r="S892" s="20">
        <v>4.3029999999999999</v>
      </c>
      <c r="T892" s="20">
        <v>0.14547598161423142</v>
      </c>
      <c r="U892" s="20">
        <v>0.24876392856033572</v>
      </c>
      <c r="V892" s="20">
        <v>0.92600000000000005</v>
      </c>
      <c r="W892" s="20">
        <v>0.67500000000000004</v>
      </c>
      <c r="Z892" s="20">
        <v>0.33750000000000002</v>
      </c>
      <c r="AA892" s="20">
        <v>1.8449111470113084</v>
      </c>
      <c r="AB892" s="20">
        <f t="shared" si="40"/>
        <v>15.154619890996029</v>
      </c>
      <c r="AC892" s="20">
        <v>28.161954765751211</v>
      </c>
      <c r="AD892" s="16" t="s">
        <v>51</v>
      </c>
    </row>
    <row r="893" spans="1:42" x14ac:dyDescent="0.25">
      <c r="A893">
        <v>2</v>
      </c>
      <c r="B893">
        <v>3</v>
      </c>
      <c r="C893" t="s">
        <v>57</v>
      </c>
      <c r="D893">
        <v>32</v>
      </c>
      <c r="E893">
        <v>2</v>
      </c>
      <c r="F893">
        <v>22</v>
      </c>
      <c r="G893" t="str">
        <f t="shared" si="39"/>
        <v>Low pH32</v>
      </c>
      <c r="I893" s="15">
        <v>40971</v>
      </c>
      <c r="J893" s="15">
        <v>41003</v>
      </c>
      <c r="M893" s="27"/>
      <c r="N893" s="18" t="str">
        <f t="shared" si="41"/>
        <v/>
      </c>
      <c r="P893" s="20">
        <v>1.6626999999999998</v>
      </c>
      <c r="Q893" s="20">
        <v>0.82488727751506707</v>
      </c>
      <c r="R893" s="20">
        <v>1.1461999999999999</v>
      </c>
      <c r="S893" s="20">
        <v>4.5510000000000002</v>
      </c>
      <c r="T893" s="20">
        <v>0.79622324084465934</v>
      </c>
      <c r="U893" s="20">
        <v>1.3615417418443674</v>
      </c>
      <c r="V893" s="20">
        <v>1.6582000000000001</v>
      </c>
      <c r="W893" s="20">
        <v>1.1834</v>
      </c>
      <c r="Z893" s="20">
        <v>0.5917</v>
      </c>
      <c r="AA893" s="20">
        <v>1.4506194381434305</v>
      </c>
      <c r="AB893" s="20">
        <f t="shared" si="40"/>
        <v>2.0156693469789024</v>
      </c>
      <c r="AC893" s="20">
        <v>27.07370964927587</v>
      </c>
      <c r="AD893" s="16" t="s">
        <v>55</v>
      </c>
    </row>
    <row r="894" spans="1:42" x14ac:dyDescent="0.25">
      <c r="A894">
        <v>2</v>
      </c>
      <c r="B894">
        <v>3</v>
      </c>
      <c r="C894" t="s">
        <v>57</v>
      </c>
      <c r="D894">
        <v>32</v>
      </c>
      <c r="E894">
        <v>2</v>
      </c>
      <c r="F894">
        <v>55</v>
      </c>
      <c r="G894" t="str">
        <f t="shared" si="39"/>
        <v>Low pH32</v>
      </c>
      <c r="I894" s="15">
        <v>40971</v>
      </c>
      <c r="J894" s="15">
        <v>41003</v>
      </c>
      <c r="L894" s="17">
        <v>106</v>
      </c>
      <c r="M894" s="17">
        <v>8030</v>
      </c>
      <c r="N894" s="18">
        <f t="shared" si="41"/>
        <v>29</v>
      </c>
      <c r="O894" s="19">
        <v>30</v>
      </c>
      <c r="P894" s="20">
        <v>2.3170000000000002</v>
      </c>
      <c r="Q894" s="20">
        <v>0.14822494363845212</v>
      </c>
      <c r="R894" s="20">
        <v>1.325</v>
      </c>
      <c r="S894" s="20">
        <v>4.2640000000000002</v>
      </c>
      <c r="T894" s="20">
        <v>0.14307426992128583</v>
      </c>
      <c r="U894" s="20">
        <v>0.24465700156539877</v>
      </c>
      <c r="V894" s="20">
        <v>0.92200000000000004</v>
      </c>
      <c r="W894" s="20">
        <v>0.67100000000000004</v>
      </c>
      <c r="Z894" s="20">
        <v>0.33550000000000002</v>
      </c>
      <c r="AA894" s="20">
        <v>1.7486792452830191</v>
      </c>
      <c r="AB894" s="20">
        <f t="shared" si="40"/>
        <v>15.631647030013983</v>
      </c>
      <c r="AC894" s="20">
        <v>27.896354716981133</v>
      </c>
      <c r="AD894" s="16" t="s">
        <v>51</v>
      </c>
      <c r="AI894" s="23">
        <v>190.5</v>
      </c>
      <c r="AL894" s="24">
        <v>0</v>
      </c>
      <c r="AM894" s="24">
        <v>0</v>
      </c>
      <c r="AO894" s="26">
        <v>4.4989999999999997</v>
      </c>
      <c r="AP894" s="26">
        <v>3.9750000000000001</v>
      </c>
    </row>
    <row r="895" spans="1:42" x14ac:dyDescent="0.25">
      <c r="A895">
        <v>2</v>
      </c>
      <c r="B895">
        <v>3</v>
      </c>
      <c r="C895" t="s">
        <v>57</v>
      </c>
      <c r="D895">
        <v>32</v>
      </c>
      <c r="E895">
        <v>2</v>
      </c>
      <c r="F895">
        <v>55</v>
      </c>
      <c r="G895" t="str">
        <f t="shared" si="39"/>
        <v>Low pH32</v>
      </c>
      <c r="I895" s="15">
        <v>40971</v>
      </c>
      <c r="J895" s="15">
        <v>41003</v>
      </c>
      <c r="L895" s="17">
        <v>107</v>
      </c>
      <c r="M895" s="17">
        <v>8032</v>
      </c>
      <c r="N895" s="18">
        <f t="shared" si="41"/>
        <v>29</v>
      </c>
      <c r="O895" s="19">
        <v>30</v>
      </c>
      <c r="P895" s="20">
        <v>2.4220000000000002</v>
      </c>
      <c r="Q895" s="20">
        <v>6.6745308115406243E-2</v>
      </c>
      <c r="R895" s="20">
        <v>1.27</v>
      </c>
      <c r="S895" s="20">
        <v>4.173</v>
      </c>
      <c r="T895" s="20">
        <v>6.4425973084368954E-2</v>
      </c>
      <c r="U895" s="20">
        <v>0.11016841397427091</v>
      </c>
      <c r="V895" s="20">
        <v>0.79300000000000004</v>
      </c>
      <c r="W895" s="20">
        <v>0.495</v>
      </c>
      <c r="Z895" s="20">
        <v>0.2475</v>
      </c>
      <c r="AA895" s="20">
        <v>1.9070866141732283</v>
      </c>
      <c r="AB895" s="20">
        <f t="shared" si="40"/>
        <v>36.287194836410542</v>
      </c>
      <c r="AC895" s="20">
        <v>28.333559055118108</v>
      </c>
      <c r="AD895" s="16" t="s">
        <v>52</v>
      </c>
      <c r="AO895" s="26">
        <v>5.556</v>
      </c>
      <c r="AP895" s="26">
        <v>4.2409999999999997</v>
      </c>
    </row>
    <row r="896" spans="1:42" x14ac:dyDescent="0.25">
      <c r="A896">
        <v>2</v>
      </c>
      <c r="B896">
        <v>3</v>
      </c>
      <c r="C896" t="s">
        <v>57</v>
      </c>
      <c r="D896">
        <v>32</v>
      </c>
      <c r="E896">
        <v>2</v>
      </c>
      <c r="F896">
        <v>55</v>
      </c>
      <c r="G896" t="str">
        <f t="shared" si="39"/>
        <v>Low pH32</v>
      </c>
      <c r="I896" s="15">
        <v>40971</v>
      </c>
      <c r="J896" s="15">
        <v>41003</v>
      </c>
      <c r="L896" s="17">
        <v>108</v>
      </c>
      <c r="M896" s="17">
        <v>8033</v>
      </c>
      <c r="N896" s="18">
        <f t="shared" si="41"/>
        <v>29</v>
      </c>
      <c r="O896" s="19">
        <v>30</v>
      </c>
      <c r="P896" s="20">
        <v>2.3199999999999998</v>
      </c>
      <c r="Q896" s="20">
        <v>8.3463456538442088E-2</v>
      </c>
      <c r="R896" s="20">
        <v>1.113</v>
      </c>
      <c r="S896" s="20">
        <v>4.0529999999999999</v>
      </c>
      <c r="T896" s="20">
        <v>8.0563181986913215E-2</v>
      </c>
      <c r="U896" s="20">
        <v>0.13776304119762159</v>
      </c>
      <c r="V896" s="20">
        <v>0.79200000000000004</v>
      </c>
      <c r="W896" s="20">
        <v>0.54700000000000004</v>
      </c>
      <c r="Z896" s="20">
        <v>0.27350000000000002</v>
      </c>
      <c r="AA896" s="20">
        <v>2.0844564240790655</v>
      </c>
      <c r="AB896" s="20">
        <f t="shared" si="40"/>
        <v>27.79659621371469</v>
      </c>
      <c r="AC896" s="20">
        <v>28.823099730458221</v>
      </c>
      <c r="AD896" s="16" t="s">
        <v>52</v>
      </c>
      <c r="AO896" s="26">
        <v>5.1379999999999999</v>
      </c>
      <c r="AP896" s="26">
        <v>4.4829999999999997</v>
      </c>
    </row>
    <row r="897" spans="1:42" x14ac:dyDescent="0.25">
      <c r="A897">
        <v>2</v>
      </c>
      <c r="B897">
        <v>3</v>
      </c>
      <c r="C897" t="s">
        <v>57</v>
      </c>
      <c r="D897">
        <v>32</v>
      </c>
      <c r="E897">
        <v>2</v>
      </c>
      <c r="F897">
        <v>55</v>
      </c>
      <c r="G897" t="str">
        <f t="shared" si="39"/>
        <v>Low pH32</v>
      </c>
      <c r="I897" s="15">
        <v>40971</v>
      </c>
      <c r="J897" s="15">
        <v>41003</v>
      </c>
      <c r="L897" s="17">
        <v>109</v>
      </c>
      <c r="M897" s="17">
        <v>8034</v>
      </c>
      <c r="N897" s="18">
        <f t="shared" si="41"/>
        <v>29</v>
      </c>
      <c r="O897" s="19">
        <v>30</v>
      </c>
      <c r="P897" s="20">
        <v>2.4409999999999998</v>
      </c>
      <c r="Q897" s="20">
        <v>0.15269828112836459</v>
      </c>
      <c r="R897" s="20">
        <v>1.2989999999999999</v>
      </c>
      <c r="S897" s="20">
        <v>4.516</v>
      </c>
      <c r="T897" s="20">
        <v>0.14739216325131715</v>
      </c>
      <c r="U897" s="20">
        <v>0.25204059915975235</v>
      </c>
      <c r="V897" s="20">
        <v>1.129</v>
      </c>
      <c r="W897" s="20">
        <v>0.63500000000000001</v>
      </c>
      <c r="Z897" s="20">
        <v>0.3175</v>
      </c>
      <c r="AA897" s="20">
        <v>1.8791377983063895</v>
      </c>
      <c r="AB897" s="20">
        <f t="shared" si="40"/>
        <v>15.98577260963398</v>
      </c>
      <c r="AC897" s="20">
        <v>28.256420323325635</v>
      </c>
      <c r="AD897" s="16" t="s">
        <v>51</v>
      </c>
      <c r="AO897" s="26">
        <v>6.4379999999999997</v>
      </c>
      <c r="AP897" s="26">
        <v>5.5730000000000004</v>
      </c>
    </row>
    <row r="898" spans="1:42" x14ac:dyDescent="0.25">
      <c r="A898">
        <v>2</v>
      </c>
      <c r="B898">
        <v>3</v>
      </c>
      <c r="C898" t="s">
        <v>57</v>
      </c>
      <c r="D898">
        <v>32</v>
      </c>
      <c r="E898">
        <v>2</v>
      </c>
      <c r="F898">
        <v>55</v>
      </c>
      <c r="G898" t="str">
        <f t="shared" ref="G898:G961" si="42">C898&amp;D898</f>
        <v>Low pH32</v>
      </c>
      <c r="I898" s="15">
        <v>40971</v>
      </c>
      <c r="J898" s="15">
        <v>41003</v>
      </c>
      <c r="L898" s="17">
        <v>110</v>
      </c>
      <c r="M898" s="17">
        <v>8035</v>
      </c>
      <c r="N898" s="18">
        <f t="shared" si="41"/>
        <v>30</v>
      </c>
      <c r="O898" s="19">
        <v>31</v>
      </c>
      <c r="P898" s="20">
        <v>2.4430000000000001</v>
      </c>
      <c r="Q898" s="20">
        <v>0.18117831958941</v>
      </c>
      <c r="R898" s="20">
        <v>1.2010000000000001</v>
      </c>
      <c r="S898" s="20">
        <v>3.331</v>
      </c>
      <c r="T898" s="20">
        <v>0.17488254786622587</v>
      </c>
      <c r="U898" s="20">
        <v>0.29904915685124622</v>
      </c>
      <c r="V898" s="20">
        <v>0.95</v>
      </c>
      <c r="W898" s="20">
        <v>0.72599999999999998</v>
      </c>
      <c r="Z898" s="20">
        <v>0.36299999999999999</v>
      </c>
      <c r="AA898" s="20">
        <v>2.0341382181515404</v>
      </c>
      <c r="AB898" s="20">
        <f t="shared" ref="AB898:AB961" si="43">IF(P898="","",IF(Q898="","",P898/Q898))</f>
        <v>13.483953298255424</v>
      </c>
      <c r="AC898" s="20">
        <v>28.684221482098252</v>
      </c>
      <c r="AD898" s="16" t="s">
        <v>52</v>
      </c>
      <c r="AO898" s="26">
        <v>5.8540000000000001</v>
      </c>
      <c r="AP898" s="26">
        <v>5.17</v>
      </c>
    </row>
    <row r="899" spans="1:42" x14ac:dyDescent="0.25">
      <c r="A899">
        <v>2</v>
      </c>
      <c r="B899">
        <v>3</v>
      </c>
      <c r="C899" t="s">
        <v>57</v>
      </c>
      <c r="D899">
        <v>32</v>
      </c>
      <c r="E899">
        <v>2</v>
      </c>
      <c r="F899">
        <v>55</v>
      </c>
      <c r="G899" t="str">
        <f t="shared" si="42"/>
        <v>Low pH32</v>
      </c>
      <c r="I899" s="15">
        <v>40971</v>
      </c>
      <c r="J899" s="15">
        <v>41003</v>
      </c>
      <c r="L899" s="17">
        <v>111</v>
      </c>
      <c r="M899" s="27">
        <v>8036</v>
      </c>
      <c r="N899" s="18">
        <f t="shared" ref="N899:N962" si="44">IF(O899="","",O899-1)</f>
        <v>29</v>
      </c>
      <c r="O899" s="19">
        <v>30</v>
      </c>
      <c r="P899" s="20">
        <v>2.38</v>
      </c>
      <c r="Q899" s="20">
        <v>7.0941827151359993E-2</v>
      </c>
      <c r="R899" s="20">
        <v>1.2450000000000001</v>
      </c>
      <c r="S899" s="20">
        <v>4.2050000000000001</v>
      </c>
      <c r="T899" s="20">
        <v>6.8476667134517361E-2</v>
      </c>
      <c r="U899" s="20">
        <v>0.11709510080002468</v>
      </c>
      <c r="V899" s="20">
        <v>0.70799999999999996</v>
      </c>
      <c r="W899" s="20">
        <v>0.52800000000000002</v>
      </c>
      <c r="Z899" s="20">
        <v>0.26400000000000001</v>
      </c>
      <c r="AA899" s="20">
        <v>1.9116465863453813</v>
      </c>
      <c r="AB899" s="20">
        <f t="shared" si="43"/>
        <v>33.548614344568286</v>
      </c>
      <c r="AC899" s="20">
        <v>28.34614457831325</v>
      </c>
      <c r="AD899" s="16" t="s">
        <v>52</v>
      </c>
      <c r="AO899" s="26">
        <v>5.65</v>
      </c>
      <c r="AP899" s="26">
        <v>4.2469999999999999</v>
      </c>
    </row>
    <row r="900" spans="1:42" x14ac:dyDescent="0.25">
      <c r="A900">
        <v>2</v>
      </c>
      <c r="B900">
        <v>3</v>
      </c>
      <c r="C900" t="s">
        <v>57</v>
      </c>
      <c r="D900">
        <v>32</v>
      </c>
      <c r="E900">
        <v>2</v>
      </c>
      <c r="F900">
        <v>55</v>
      </c>
      <c r="G900" t="str">
        <f t="shared" si="42"/>
        <v>Low pH32</v>
      </c>
      <c r="I900" s="15">
        <v>40971</v>
      </c>
      <c r="J900" s="15">
        <v>41003</v>
      </c>
      <c r="L900" s="17">
        <v>113</v>
      </c>
      <c r="M900" s="27">
        <v>3038</v>
      </c>
      <c r="N900" s="18">
        <f t="shared" si="44"/>
        <v>29</v>
      </c>
      <c r="O900" s="19">
        <v>30</v>
      </c>
      <c r="P900" s="20">
        <v>2.548</v>
      </c>
      <c r="Q900" s="20">
        <v>6.0330159344276255E-2</v>
      </c>
      <c r="R900" s="20">
        <v>1.2789999999999999</v>
      </c>
      <c r="S900" s="20">
        <v>4.2690000000000001</v>
      </c>
      <c r="T900" s="20">
        <v>5.8233744540807195E-2</v>
      </c>
      <c r="U900" s="20">
        <v>9.9579703164780306E-2</v>
      </c>
      <c r="V900" s="20">
        <v>0.64300000000000002</v>
      </c>
      <c r="W900" s="20">
        <v>0.50700000000000001</v>
      </c>
      <c r="Z900" s="20">
        <v>0.2535</v>
      </c>
      <c r="AA900" s="20">
        <v>1.9921813917122755</v>
      </c>
      <c r="AB900" s="20">
        <f t="shared" si="43"/>
        <v>42.234266040302415</v>
      </c>
      <c r="AC900" s="20">
        <v>28.568420641125879</v>
      </c>
      <c r="AD900" s="16" t="s">
        <v>52</v>
      </c>
      <c r="AO900" s="26">
        <v>5.4189999999999996</v>
      </c>
      <c r="AP900" s="26">
        <v>4.1779999999999999</v>
      </c>
    </row>
    <row r="901" spans="1:42" x14ac:dyDescent="0.25">
      <c r="A901">
        <v>2</v>
      </c>
      <c r="B901">
        <v>3</v>
      </c>
      <c r="C901" t="s">
        <v>57</v>
      </c>
      <c r="D901">
        <v>32</v>
      </c>
      <c r="E901">
        <v>2</v>
      </c>
      <c r="F901">
        <v>55</v>
      </c>
      <c r="G901" t="str">
        <f t="shared" si="42"/>
        <v>Low pH32</v>
      </c>
      <c r="I901" s="15">
        <v>40971</v>
      </c>
      <c r="J901" s="15">
        <v>41003</v>
      </c>
      <c r="L901" s="17">
        <v>115</v>
      </c>
      <c r="M901" s="27">
        <v>8041</v>
      </c>
      <c r="N901" s="18">
        <f t="shared" si="44"/>
        <v>29</v>
      </c>
      <c r="O901" s="19">
        <v>30</v>
      </c>
      <c r="P901" s="20">
        <v>2.202</v>
      </c>
      <c r="Q901" s="20">
        <v>9.227121263375998E-2</v>
      </c>
      <c r="R901" s="20">
        <v>1.2450000000000001</v>
      </c>
      <c r="S901" s="20">
        <v>3.9620000000000002</v>
      </c>
      <c r="T901" s="20">
        <v>8.9064877059613884E-2</v>
      </c>
      <c r="U901" s="20">
        <v>0.15230093977193973</v>
      </c>
      <c r="V901" s="20">
        <v>0.82599999999999996</v>
      </c>
      <c r="W901" s="20">
        <v>0.56399999999999995</v>
      </c>
      <c r="Z901" s="20">
        <v>0.28199999999999997</v>
      </c>
      <c r="AA901" s="20">
        <v>1.7686746987951805</v>
      </c>
      <c r="AB901" s="20">
        <f t="shared" si="43"/>
        <v>23.864431138887376</v>
      </c>
      <c r="AC901" s="20">
        <v>27.951542168674699</v>
      </c>
      <c r="AD901" s="16" t="s">
        <v>51</v>
      </c>
      <c r="AO901" s="26">
        <v>4.6210000000000004</v>
      </c>
      <c r="AP901" s="26">
        <v>4.4550000000000001</v>
      </c>
    </row>
    <row r="902" spans="1:42" x14ac:dyDescent="0.25">
      <c r="A902">
        <v>2</v>
      </c>
      <c r="B902">
        <v>3</v>
      </c>
      <c r="C902" t="s">
        <v>57</v>
      </c>
      <c r="D902">
        <v>32</v>
      </c>
      <c r="E902">
        <v>2</v>
      </c>
      <c r="F902">
        <v>55</v>
      </c>
      <c r="G902" t="str">
        <f t="shared" si="42"/>
        <v>Low pH32</v>
      </c>
      <c r="I902" s="15">
        <v>40971</v>
      </c>
      <c r="J902" s="15">
        <v>41003</v>
      </c>
      <c r="L902" s="17">
        <v>117</v>
      </c>
      <c r="M902" s="27">
        <v>8043</v>
      </c>
      <c r="N902" s="18">
        <f t="shared" si="44"/>
        <v>29</v>
      </c>
      <c r="O902" s="19">
        <v>30</v>
      </c>
      <c r="P902" s="20">
        <v>2.3460000000000001</v>
      </c>
      <c r="Q902" s="20">
        <v>8.0809402167466654E-2</v>
      </c>
      <c r="R902" s="20">
        <v>1.282</v>
      </c>
      <c r="S902" s="20">
        <v>3.988</v>
      </c>
      <c r="T902" s="20">
        <v>7.8001353443500634E-2</v>
      </c>
      <c r="U902" s="20">
        <v>0.13338231438838608</v>
      </c>
      <c r="V902" s="20">
        <v>0.53100000000000003</v>
      </c>
      <c r="W902" s="20">
        <v>0.60799999999999998</v>
      </c>
      <c r="Z902" s="20">
        <v>0.30399999999999999</v>
      </c>
      <c r="AA902" s="20">
        <v>1.8299531981279251</v>
      </c>
      <c r="AB902" s="20">
        <f t="shared" si="43"/>
        <v>29.031275285742488</v>
      </c>
      <c r="AC902" s="20">
        <v>28.120670826833074</v>
      </c>
      <c r="AD902" s="16" t="s">
        <v>51</v>
      </c>
      <c r="AO902" s="26">
        <v>5.59</v>
      </c>
      <c r="AP902" s="26">
        <v>4.7190000000000003</v>
      </c>
    </row>
    <row r="903" spans="1:42" x14ac:dyDescent="0.25">
      <c r="A903">
        <v>2</v>
      </c>
      <c r="B903">
        <v>3</v>
      </c>
      <c r="C903" t="s">
        <v>57</v>
      </c>
      <c r="D903">
        <v>32</v>
      </c>
      <c r="E903">
        <v>2</v>
      </c>
      <c r="F903">
        <v>55</v>
      </c>
      <c r="G903" t="str">
        <f t="shared" si="42"/>
        <v>Low pH32</v>
      </c>
      <c r="I903" s="15">
        <v>40971</v>
      </c>
      <c r="J903" s="15">
        <v>41003</v>
      </c>
      <c r="N903" s="18" t="str">
        <f t="shared" si="44"/>
        <v/>
      </c>
      <c r="P903" s="20">
        <v>2.3853636363636364</v>
      </c>
      <c r="Q903" s="20">
        <v>0.53082129777011122</v>
      </c>
      <c r="R903" s="20">
        <v>1.2904545454545455</v>
      </c>
      <c r="S903" s="20">
        <v>4.726454545454545</v>
      </c>
      <c r="T903" s="20">
        <v>0.51237577004836987</v>
      </c>
      <c r="U903" s="20">
        <v>0.87616256678271243</v>
      </c>
      <c r="V903" s="20">
        <v>1.3079090909090909</v>
      </c>
      <c r="W903" s="20">
        <v>1.0515454545454543</v>
      </c>
      <c r="Z903" s="20">
        <v>0.52577272727272717</v>
      </c>
      <c r="AA903" s="20">
        <v>1.8484677703416694</v>
      </c>
      <c r="AB903" s="20">
        <f t="shared" si="43"/>
        <v>4.4937225510433318</v>
      </c>
      <c r="AC903" s="20">
        <v>28.171771046143007</v>
      </c>
      <c r="AD903" s="16" t="s">
        <v>51</v>
      </c>
    </row>
    <row r="904" spans="1:42" x14ac:dyDescent="0.25">
      <c r="A904">
        <v>2</v>
      </c>
      <c r="B904">
        <v>3</v>
      </c>
      <c r="C904" t="s">
        <v>57</v>
      </c>
      <c r="D904">
        <v>32</v>
      </c>
      <c r="E904">
        <v>2</v>
      </c>
      <c r="F904">
        <v>56</v>
      </c>
      <c r="G904" t="str">
        <f t="shared" si="42"/>
        <v>Low pH32</v>
      </c>
      <c r="I904" s="15">
        <v>40971</v>
      </c>
      <c r="J904" s="15">
        <v>41003</v>
      </c>
      <c r="L904" s="17">
        <v>21</v>
      </c>
      <c r="M904" s="27">
        <v>8166</v>
      </c>
      <c r="N904" s="18">
        <f t="shared" si="44"/>
        <v>28</v>
      </c>
      <c r="O904" s="19">
        <v>29</v>
      </c>
      <c r="P904" s="20">
        <v>2.347</v>
      </c>
      <c r="Q904" s="20">
        <v>0.65178805338923662</v>
      </c>
      <c r="R904" s="20">
        <v>1.252</v>
      </c>
      <c r="S904" s="20">
        <v>4.6349999999999998</v>
      </c>
      <c r="T904" s="20">
        <v>0.62913904767300832</v>
      </c>
      <c r="U904" s="20">
        <v>1.0758277715208442</v>
      </c>
      <c r="V904" s="20">
        <v>1.3380000000000001</v>
      </c>
      <c r="W904" s="20">
        <v>1.1419999999999999</v>
      </c>
      <c r="Z904" s="20">
        <v>0.57099999999999995</v>
      </c>
      <c r="AA904" s="20">
        <v>1.8746006389776357</v>
      </c>
      <c r="AB904" s="20">
        <f t="shared" si="43"/>
        <v>3.6008637896871853</v>
      </c>
      <c r="AC904" s="20">
        <v>28.243897763578275</v>
      </c>
      <c r="AD904" s="16" t="s">
        <v>51</v>
      </c>
      <c r="AI904" s="23">
        <v>134.5</v>
      </c>
      <c r="AL904" s="24">
        <v>0</v>
      </c>
      <c r="AM904" s="24">
        <v>0</v>
      </c>
    </row>
    <row r="905" spans="1:42" x14ac:dyDescent="0.25">
      <c r="A905">
        <v>2</v>
      </c>
      <c r="B905">
        <v>3</v>
      </c>
      <c r="C905" t="s">
        <v>57</v>
      </c>
      <c r="D905">
        <v>32</v>
      </c>
      <c r="E905">
        <v>2</v>
      </c>
      <c r="F905">
        <v>56</v>
      </c>
      <c r="G905" t="str">
        <f t="shared" si="42"/>
        <v>Low pH32</v>
      </c>
      <c r="I905" s="15">
        <v>40971</v>
      </c>
      <c r="J905" s="15">
        <v>41003</v>
      </c>
      <c r="L905" s="17">
        <v>23</v>
      </c>
      <c r="M905" s="27">
        <v>8168</v>
      </c>
      <c r="N905" s="18">
        <f t="shared" si="44"/>
        <v>28</v>
      </c>
      <c r="O905" s="19">
        <v>29</v>
      </c>
      <c r="P905" s="20">
        <v>2.5760000000000001</v>
      </c>
      <c r="Q905" s="20">
        <v>0.47001359733148956</v>
      </c>
      <c r="R905" s="20">
        <v>1.246</v>
      </c>
      <c r="S905" s="20">
        <v>4.9189999999999996</v>
      </c>
      <c r="T905" s="20">
        <v>0.45368107850529882</v>
      </c>
      <c r="U905" s="20">
        <v>0.77579464424406097</v>
      </c>
      <c r="V905" s="20">
        <v>1.4910000000000001</v>
      </c>
      <c r="W905" s="20">
        <v>0.95499999999999996</v>
      </c>
      <c r="Z905" s="20">
        <v>0.47749999999999998</v>
      </c>
      <c r="AA905" s="20">
        <v>2.0674157303370788</v>
      </c>
      <c r="AB905" s="20">
        <f t="shared" si="43"/>
        <v>5.4806925046962158</v>
      </c>
      <c r="AC905" s="20">
        <v>28.776067415730338</v>
      </c>
      <c r="AD905" s="16" t="s">
        <v>52</v>
      </c>
    </row>
    <row r="906" spans="1:42" x14ac:dyDescent="0.25">
      <c r="A906">
        <v>2</v>
      </c>
      <c r="B906">
        <v>3</v>
      </c>
      <c r="C906" t="s">
        <v>57</v>
      </c>
      <c r="D906">
        <v>32</v>
      </c>
      <c r="E906">
        <v>2</v>
      </c>
      <c r="F906">
        <v>56</v>
      </c>
      <c r="G906" t="str">
        <f t="shared" si="42"/>
        <v>Low pH32</v>
      </c>
      <c r="I906" s="15">
        <v>40971</v>
      </c>
      <c r="J906" s="15">
        <v>41003</v>
      </c>
      <c r="L906" s="17">
        <v>25</v>
      </c>
      <c r="M906" s="27">
        <v>8172</v>
      </c>
      <c r="N906" s="18">
        <f t="shared" si="44"/>
        <v>28</v>
      </c>
      <c r="O906" s="19">
        <v>29</v>
      </c>
      <c r="P906" s="20">
        <v>2.21</v>
      </c>
      <c r="Q906" s="20">
        <v>0.68544529459481984</v>
      </c>
      <c r="R906" s="20">
        <v>1.34</v>
      </c>
      <c r="S906" s="20">
        <v>4.5229999999999997</v>
      </c>
      <c r="T906" s="20">
        <v>0.66162673223438206</v>
      </c>
      <c r="U906" s="20">
        <v>1.1313817121207934</v>
      </c>
      <c r="V906" s="20">
        <v>1.2829999999999999</v>
      </c>
      <c r="W906" s="20">
        <v>1.1819999999999999</v>
      </c>
      <c r="Z906" s="20">
        <v>0.59099999999999997</v>
      </c>
      <c r="AA906" s="20">
        <v>1.6492537313432833</v>
      </c>
      <c r="AB906" s="20">
        <f t="shared" si="43"/>
        <v>3.2241814444234742</v>
      </c>
      <c r="AC906" s="20">
        <v>27.621940298507461</v>
      </c>
      <c r="AD906" s="16" t="s">
        <v>51</v>
      </c>
    </row>
    <row r="907" spans="1:42" x14ac:dyDescent="0.25">
      <c r="A907">
        <v>2</v>
      </c>
      <c r="B907">
        <v>3</v>
      </c>
      <c r="C907" t="s">
        <v>57</v>
      </c>
      <c r="D907">
        <v>32</v>
      </c>
      <c r="E907">
        <v>2</v>
      </c>
      <c r="F907">
        <v>56</v>
      </c>
      <c r="G907" t="str">
        <f t="shared" si="42"/>
        <v>Low pH32</v>
      </c>
      <c r="I907" s="15">
        <v>40971</v>
      </c>
      <c r="J907" s="15">
        <v>41003</v>
      </c>
      <c r="L907" s="17">
        <v>26</v>
      </c>
      <c r="M907" s="27">
        <v>8173</v>
      </c>
      <c r="N907" s="18">
        <f t="shared" si="44"/>
        <v>28</v>
      </c>
      <c r="O907" s="19">
        <v>29</v>
      </c>
      <c r="P907" s="20">
        <v>2.3130000000000002</v>
      </c>
      <c r="Q907" s="20">
        <v>0.51775498849969337</v>
      </c>
      <c r="R907" s="20">
        <v>1.266</v>
      </c>
      <c r="S907" s="20">
        <v>4.6849999999999996</v>
      </c>
      <c r="T907" s="20">
        <v>0.49976350241283141</v>
      </c>
      <c r="U907" s="20">
        <v>0.85459558912594169</v>
      </c>
      <c r="V907" s="20">
        <v>1.2609999999999999</v>
      </c>
      <c r="W907" s="20">
        <v>1.052</v>
      </c>
      <c r="Z907" s="20">
        <v>0.52600000000000002</v>
      </c>
      <c r="AA907" s="20">
        <v>1.8270142180094788</v>
      </c>
      <c r="AB907" s="20">
        <f t="shared" si="43"/>
        <v>4.4673640068682214</v>
      </c>
      <c r="AC907" s="20">
        <v>28.112559241706162</v>
      </c>
      <c r="AD907" s="16" t="s">
        <v>51</v>
      </c>
    </row>
    <row r="908" spans="1:42" x14ac:dyDescent="0.25">
      <c r="A908">
        <v>2</v>
      </c>
      <c r="B908">
        <v>3</v>
      </c>
      <c r="C908" t="s">
        <v>57</v>
      </c>
      <c r="D908">
        <v>32</v>
      </c>
      <c r="E908">
        <v>2</v>
      </c>
      <c r="F908">
        <v>56</v>
      </c>
      <c r="G908" t="str">
        <f t="shared" si="42"/>
        <v>Low pH32</v>
      </c>
      <c r="I908" s="15">
        <v>40971</v>
      </c>
      <c r="J908" s="15">
        <v>41003</v>
      </c>
      <c r="L908" s="17">
        <v>27</v>
      </c>
      <c r="M908" s="27">
        <v>8175</v>
      </c>
      <c r="N908" s="18">
        <f t="shared" si="44"/>
        <v>28</v>
      </c>
      <c r="O908" s="19">
        <v>29</v>
      </c>
      <c r="P908" s="20">
        <v>2.4750000000000001</v>
      </c>
      <c r="Q908" s="20">
        <v>0.46726717563302866</v>
      </c>
      <c r="R908" s="20">
        <v>1.329</v>
      </c>
      <c r="S908" s="20">
        <v>4.4240000000000004</v>
      </c>
      <c r="T908" s="20">
        <v>0.45103009230987323</v>
      </c>
      <c r="U908" s="20">
        <v>0.7712614578498832</v>
      </c>
      <c r="V908" s="20">
        <v>1.0549999999999999</v>
      </c>
      <c r="W908" s="20">
        <v>1.0609999999999999</v>
      </c>
      <c r="Z908" s="20">
        <v>0.53049999999999997</v>
      </c>
      <c r="AA908" s="20">
        <v>1.8623024830699775</v>
      </c>
      <c r="AB908" s="20">
        <f t="shared" si="43"/>
        <v>5.2967555374438664</v>
      </c>
      <c r="AC908" s="20">
        <v>28.209954853273139</v>
      </c>
      <c r="AD908" s="16" t="s">
        <v>51</v>
      </c>
    </row>
    <row r="909" spans="1:42" x14ac:dyDescent="0.25">
      <c r="A909">
        <v>2</v>
      </c>
      <c r="B909">
        <v>3</v>
      </c>
      <c r="C909" t="s">
        <v>57</v>
      </c>
      <c r="D909">
        <v>32</v>
      </c>
      <c r="E909">
        <v>2</v>
      </c>
      <c r="F909">
        <v>56</v>
      </c>
      <c r="G909" t="str">
        <f t="shared" si="42"/>
        <v>Low pH32</v>
      </c>
      <c r="I909" s="15">
        <v>40971</v>
      </c>
      <c r="J909" s="15">
        <v>41003</v>
      </c>
      <c r="L909" s="17">
        <v>29</v>
      </c>
      <c r="M909" s="27">
        <v>8177</v>
      </c>
      <c r="N909" s="18">
        <f t="shared" si="44"/>
        <v>28</v>
      </c>
      <c r="O909" s="19">
        <v>29</v>
      </c>
      <c r="P909" s="20">
        <v>2.3860000000000001</v>
      </c>
      <c r="Q909" s="20">
        <v>0.64160232549594287</v>
      </c>
      <c r="R909" s="20">
        <v>1.246</v>
      </c>
      <c r="S909" s="20">
        <v>5.1479999999999997</v>
      </c>
      <c r="T909" s="20">
        <v>0.6193072639922228</v>
      </c>
      <c r="U909" s="20">
        <v>1.0590154214267009</v>
      </c>
      <c r="V909" s="20">
        <v>1.488</v>
      </c>
      <c r="W909" s="20">
        <v>1.097</v>
      </c>
      <c r="Z909" s="20">
        <v>0.54849999999999999</v>
      </c>
      <c r="AA909" s="20">
        <v>1.9149277688603532</v>
      </c>
      <c r="AB909" s="20">
        <f t="shared" si="43"/>
        <v>3.7188144512345409</v>
      </c>
      <c r="AC909" s="20">
        <v>28.355200642054577</v>
      </c>
      <c r="AD909" s="16" t="s">
        <v>52</v>
      </c>
    </row>
    <row r="910" spans="1:42" x14ac:dyDescent="0.25">
      <c r="A910">
        <v>2</v>
      </c>
      <c r="B910">
        <v>3</v>
      </c>
      <c r="C910" t="s">
        <v>57</v>
      </c>
      <c r="D910">
        <v>32</v>
      </c>
      <c r="E910">
        <v>2</v>
      </c>
      <c r="F910">
        <v>56</v>
      </c>
      <c r="G910" t="str">
        <f t="shared" si="42"/>
        <v>Low pH32</v>
      </c>
      <c r="I910" s="15">
        <v>40971</v>
      </c>
      <c r="J910" s="15">
        <v>41003</v>
      </c>
      <c r="L910" s="17">
        <v>30</v>
      </c>
      <c r="M910" s="27">
        <v>8178</v>
      </c>
      <c r="N910" s="18">
        <f t="shared" si="44"/>
        <v>28</v>
      </c>
      <c r="O910" s="19">
        <v>29</v>
      </c>
      <c r="P910" s="20">
        <v>2.4369999999999998</v>
      </c>
      <c r="Q910" s="20">
        <v>0.43092109741918661</v>
      </c>
      <c r="R910" s="20">
        <v>1.282</v>
      </c>
      <c r="S910" s="20">
        <v>4.7960000000000003</v>
      </c>
      <c r="T910" s="20">
        <v>0.41594700523087508</v>
      </c>
      <c r="U910" s="20">
        <v>0.71126937894479636</v>
      </c>
      <c r="V910" s="20">
        <v>1.323</v>
      </c>
      <c r="W910" s="20">
        <v>0.95599999999999996</v>
      </c>
      <c r="Z910" s="20">
        <v>0.47799999999999998</v>
      </c>
      <c r="AA910" s="20">
        <v>1.9009360374414974</v>
      </c>
      <c r="AB910" s="20">
        <f t="shared" si="43"/>
        <v>5.6553276564905852</v>
      </c>
      <c r="AC910" s="20">
        <v>28.316583463338532</v>
      </c>
      <c r="AD910" s="16" t="s">
        <v>52</v>
      </c>
    </row>
    <row r="911" spans="1:42" x14ac:dyDescent="0.25">
      <c r="A911">
        <v>2</v>
      </c>
      <c r="B911">
        <v>3</v>
      </c>
      <c r="C911" t="s">
        <v>57</v>
      </c>
      <c r="D911">
        <v>32</v>
      </c>
      <c r="E911">
        <v>2</v>
      </c>
      <c r="F911">
        <v>56</v>
      </c>
      <c r="G911" t="str">
        <f t="shared" si="42"/>
        <v>Low pH32</v>
      </c>
      <c r="I911" s="15">
        <v>40971</v>
      </c>
      <c r="J911" s="15">
        <v>41003</v>
      </c>
      <c r="L911" s="17">
        <v>31</v>
      </c>
      <c r="M911" s="27">
        <v>8179</v>
      </c>
      <c r="N911" s="18">
        <f t="shared" si="44"/>
        <v>28</v>
      </c>
      <c r="O911" s="19">
        <v>29</v>
      </c>
      <c r="P911" s="20">
        <v>2.3660000000000001</v>
      </c>
      <c r="Q911" s="20">
        <v>0.44284417641871526</v>
      </c>
      <c r="R911" s="20">
        <v>1.3280000000000001</v>
      </c>
      <c r="S911" s="20">
        <v>4.5510000000000002</v>
      </c>
      <c r="T911" s="20">
        <v>0.42745576874393365</v>
      </c>
      <c r="U911" s="20">
        <v>0.73094936455212656</v>
      </c>
      <c r="V911" s="20">
        <v>1.157</v>
      </c>
      <c r="W911" s="20">
        <v>1.0089999999999999</v>
      </c>
      <c r="Z911" s="20">
        <v>0.50449999999999995</v>
      </c>
      <c r="AA911" s="20">
        <v>1.7816265060240963</v>
      </c>
      <c r="AB911" s="20">
        <f t="shared" si="43"/>
        <v>5.3427370754513763</v>
      </c>
      <c r="AC911" s="20">
        <v>27.987289156626506</v>
      </c>
      <c r="AD911" s="16" t="s">
        <v>51</v>
      </c>
    </row>
    <row r="912" spans="1:42" x14ac:dyDescent="0.25">
      <c r="A912">
        <v>2</v>
      </c>
      <c r="B912">
        <v>3</v>
      </c>
      <c r="C912" t="s">
        <v>57</v>
      </c>
      <c r="D912">
        <v>32</v>
      </c>
      <c r="E912">
        <v>2</v>
      </c>
      <c r="F912">
        <v>56</v>
      </c>
      <c r="G912" t="str">
        <f t="shared" si="42"/>
        <v>Low pH32</v>
      </c>
      <c r="I912" s="15">
        <v>40971</v>
      </c>
      <c r="J912" s="15">
        <v>41003</v>
      </c>
      <c r="L912" s="17">
        <v>32</v>
      </c>
      <c r="M912" s="27">
        <v>8180</v>
      </c>
      <c r="N912" s="18">
        <f t="shared" si="44"/>
        <v>28</v>
      </c>
      <c r="O912" s="19">
        <v>29</v>
      </c>
      <c r="P912" s="20">
        <v>2.2410000000000001</v>
      </c>
      <c r="Q912" s="20">
        <v>0.48766169514080204</v>
      </c>
      <c r="R912" s="20">
        <v>1.2689999999999999</v>
      </c>
      <c r="S912" s="20">
        <v>4.6500000000000004</v>
      </c>
      <c r="T912" s="20">
        <v>0.4707159219505811</v>
      </c>
      <c r="U912" s="20">
        <v>0.80492422653549367</v>
      </c>
      <c r="V912" s="20">
        <v>1.3839999999999999</v>
      </c>
      <c r="W912" s="20">
        <v>0.995</v>
      </c>
      <c r="Z912" s="20">
        <v>0.4975</v>
      </c>
      <c r="AA912" s="20">
        <v>1.7659574468085109</v>
      </c>
      <c r="AB912" s="20">
        <f t="shared" si="43"/>
        <v>4.5953988642740509</v>
      </c>
      <c r="AC912" s="20">
        <v>27.94404255319149</v>
      </c>
      <c r="AD912" s="16" t="s">
        <v>51</v>
      </c>
    </row>
    <row r="913" spans="1:39" x14ac:dyDescent="0.25">
      <c r="A913">
        <v>2</v>
      </c>
      <c r="B913">
        <v>3</v>
      </c>
      <c r="C913" t="s">
        <v>57</v>
      </c>
      <c r="D913">
        <v>32</v>
      </c>
      <c r="E913">
        <v>2</v>
      </c>
      <c r="F913">
        <v>56</v>
      </c>
      <c r="G913" t="str">
        <f t="shared" si="42"/>
        <v>Low pH32</v>
      </c>
      <c r="I913" s="15">
        <v>40971</v>
      </c>
      <c r="J913" s="15">
        <v>41003</v>
      </c>
      <c r="L913" s="17">
        <v>34</v>
      </c>
      <c r="M913" s="27">
        <v>8183</v>
      </c>
      <c r="N913" s="18">
        <f t="shared" si="44"/>
        <v>28</v>
      </c>
      <c r="O913" s="19">
        <v>29</v>
      </c>
      <c r="P913" s="20">
        <v>2.444</v>
      </c>
      <c r="Q913" s="20">
        <v>0.53842447213792788</v>
      </c>
      <c r="R913" s="20">
        <v>1.3360000000000001</v>
      </c>
      <c r="S913" s="20">
        <v>4.7039999999999997</v>
      </c>
      <c r="T913" s="20">
        <v>0.51971474144587626</v>
      </c>
      <c r="U913" s="20">
        <v>0.88871220787244842</v>
      </c>
      <c r="V913" s="20">
        <v>1.2270000000000001</v>
      </c>
      <c r="W913" s="20">
        <v>1.079</v>
      </c>
      <c r="Z913" s="20">
        <v>0.53949999999999998</v>
      </c>
      <c r="AA913" s="20">
        <v>1.8293413173652693</v>
      </c>
      <c r="AB913" s="20">
        <f t="shared" si="43"/>
        <v>4.539169607754979</v>
      </c>
      <c r="AC913" s="20">
        <v>28.118982035928141</v>
      </c>
      <c r="AD913" s="16" t="s">
        <v>51</v>
      </c>
    </row>
    <row r="914" spans="1:39" x14ac:dyDescent="0.25">
      <c r="A914">
        <v>2</v>
      </c>
      <c r="B914">
        <v>3</v>
      </c>
      <c r="C914" t="s">
        <v>57</v>
      </c>
      <c r="D914">
        <v>32</v>
      </c>
      <c r="E914">
        <v>2</v>
      </c>
      <c r="F914">
        <v>56</v>
      </c>
      <c r="G914" t="str">
        <f t="shared" si="42"/>
        <v>Low pH32</v>
      </c>
      <c r="I914" s="15">
        <v>40971</v>
      </c>
      <c r="J914" s="15">
        <v>41003</v>
      </c>
      <c r="M914" s="27"/>
      <c r="N914" s="18" t="str">
        <f t="shared" si="44"/>
        <v/>
      </c>
      <c r="P914" s="20">
        <v>1.1834</v>
      </c>
      <c r="Q914" s="20">
        <v>1.4468366769384102</v>
      </c>
      <c r="R914" s="20">
        <v>1.7048999999999999</v>
      </c>
      <c r="S914" s="20">
        <v>4.9688000000000008</v>
      </c>
      <c r="T914" s="20">
        <v>1.3965604989752993</v>
      </c>
      <c r="U914" s="20">
        <v>2.388118453247762</v>
      </c>
      <c r="V914" s="20">
        <v>2.0438999999999998</v>
      </c>
      <c r="W914" s="20">
        <v>1.417</v>
      </c>
      <c r="Z914" s="20">
        <v>0.70850000000000002</v>
      </c>
      <c r="AA914" s="20">
        <v>0.69411695700627607</v>
      </c>
      <c r="AB914" s="20">
        <f t="shared" si="43"/>
        <v>0.81792231207750599</v>
      </c>
      <c r="AC914" s="20">
        <v>24.985762801337323</v>
      </c>
      <c r="AD914" s="16" t="s">
        <v>49</v>
      </c>
    </row>
    <row r="915" spans="1:39" x14ac:dyDescent="0.25">
      <c r="A915">
        <v>2</v>
      </c>
      <c r="B915">
        <v>3</v>
      </c>
      <c r="C915" t="s">
        <v>57</v>
      </c>
      <c r="D915">
        <v>32</v>
      </c>
      <c r="E915">
        <v>2</v>
      </c>
      <c r="F915">
        <v>72</v>
      </c>
      <c r="G915" t="str">
        <f t="shared" si="42"/>
        <v>Low pH32</v>
      </c>
      <c r="I915" s="15">
        <v>40971</v>
      </c>
      <c r="J915" s="15">
        <v>41003</v>
      </c>
      <c r="L915" s="17">
        <v>118</v>
      </c>
      <c r="M915" s="17">
        <v>8486</v>
      </c>
      <c r="N915" s="18">
        <f t="shared" si="44"/>
        <v>29</v>
      </c>
      <c r="O915" s="19">
        <v>30</v>
      </c>
      <c r="P915" s="20">
        <v>2.452</v>
      </c>
      <c r="Q915" s="20">
        <v>0.21424119919410667</v>
      </c>
      <c r="R915" s="20">
        <v>1.304</v>
      </c>
      <c r="S915" s="20">
        <v>4.55</v>
      </c>
      <c r="T915" s="20">
        <v>0.20679652431863577</v>
      </c>
      <c r="U915" s="20">
        <v>0.35362205658486717</v>
      </c>
      <c r="V915" s="20">
        <v>1.02</v>
      </c>
      <c r="W915" s="20">
        <v>0.76400000000000001</v>
      </c>
      <c r="Z915" s="20">
        <v>0.38200000000000001</v>
      </c>
      <c r="AA915" s="20">
        <v>1.880368098159509</v>
      </c>
      <c r="AB915" s="20">
        <f t="shared" si="43"/>
        <v>11.445044226896997</v>
      </c>
      <c r="AC915" s="20">
        <v>28.259815950920245</v>
      </c>
      <c r="AD915" s="16" t="s">
        <v>51</v>
      </c>
      <c r="AI915" s="23">
        <v>253</v>
      </c>
      <c r="AL915" s="24">
        <v>0</v>
      </c>
      <c r="AM915" s="24">
        <v>0</v>
      </c>
    </row>
    <row r="916" spans="1:39" x14ac:dyDescent="0.25">
      <c r="A916">
        <v>2</v>
      </c>
      <c r="B916">
        <v>3</v>
      </c>
      <c r="C916" t="s">
        <v>57</v>
      </c>
      <c r="D916">
        <v>32</v>
      </c>
      <c r="E916">
        <v>2</v>
      </c>
      <c r="F916">
        <v>72</v>
      </c>
      <c r="G916" t="str">
        <f t="shared" si="42"/>
        <v>Low pH32</v>
      </c>
      <c r="I916" s="15">
        <v>40971</v>
      </c>
      <c r="J916" s="15">
        <v>41003</v>
      </c>
      <c r="L916" s="17">
        <v>119</v>
      </c>
      <c r="M916" s="17">
        <v>8488</v>
      </c>
      <c r="N916" s="18">
        <f t="shared" si="44"/>
        <v>29</v>
      </c>
      <c r="O916" s="19">
        <v>30</v>
      </c>
      <c r="P916" s="20">
        <v>2.4380000000000002</v>
      </c>
      <c r="Q916" s="20">
        <v>0.23140538886364792</v>
      </c>
      <c r="R916" s="20">
        <v>1.2749999999999999</v>
      </c>
      <c r="S916" s="20">
        <v>4.6449999999999996</v>
      </c>
      <c r="T916" s="20">
        <v>0.22336427496491112</v>
      </c>
      <c r="U916" s="20">
        <v>0.381952910189998</v>
      </c>
      <c r="V916" s="20">
        <v>1.119</v>
      </c>
      <c r="W916" s="20">
        <v>0.76700000000000002</v>
      </c>
      <c r="Z916" s="20">
        <v>0.38350000000000001</v>
      </c>
      <c r="AA916" s="20">
        <v>1.9121568627450982</v>
      </c>
      <c r="AB916" s="20">
        <f t="shared" si="43"/>
        <v>10.535623271230534</v>
      </c>
      <c r="AC916" s="20">
        <v>28.34755294117647</v>
      </c>
      <c r="AD916" s="16" t="s">
        <v>52</v>
      </c>
    </row>
    <row r="917" spans="1:39" x14ac:dyDescent="0.25">
      <c r="A917">
        <v>2</v>
      </c>
      <c r="B917">
        <v>3</v>
      </c>
      <c r="C917" t="s">
        <v>57</v>
      </c>
      <c r="D917">
        <v>32</v>
      </c>
      <c r="E917">
        <v>2</v>
      </c>
      <c r="F917">
        <v>72</v>
      </c>
      <c r="G917" t="str">
        <f t="shared" si="42"/>
        <v>Low pH32</v>
      </c>
      <c r="I917" s="15">
        <v>40971</v>
      </c>
      <c r="J917" s="15">
        <v>41003</v>
      </c>
      <c r="L917" s="17">
        <v>120</v>
      </c>
      <c r="M917" s="17">
        <v>8489</v>
      </c>
      <c r="N917" s="18">
        <f t="shared" si="44"/>
        <v>29</v>
      </c>
      <c r="O917" s="19">
        <v>30</v>
      </c>
      <c r="P917" s="20">
        <v>2.508</v>
      </c>
      <c r="Q917" s="20">
        <v>0.11302310829346873</v>
      </c>
      <c r="R917" s="20">
        <v>1.3009999999999999</v>
      </c>
      <c r="S917" s="20">
        <v>4.3899999999999997</v>
      </c>
      <c r="T917" s="20">
        <v>0.10909566437593507</v>
      </c>
      <c r="U917" s="20">
        <v>0.18655358608284897</v>
      </c>
      <c r="V917" s="20">
        <v>0.96899999999999997</v>
      </c>
      <c r="W917" s="20">
        <v>0.58499999999999996</v>
      </c>
      <c r="Z917" s="20">
        <v>0.29249999999999998</v>
      </c>
      <c r="AA917" s="20">
        <v>1.9277478862413528</v>
      </c>
      <c r="AB917" s="20">
        <f t="shared" si="43"/>
        <v>22.190152419874032</v>
      </c>
      <c r="AC917" s="20">
        <v>28.390584166026134</v>
      </c>
      <c r="AD917" s="16" t="s">
        <v>52</v>
      </c>
    </row>
    <row r="918" spans="1:39" x14ac:dyDescent="0.25">
      <c r="A918">
        <v>2</v>
      </c>
      <c r="B918">
        <v>3</v>
      </c>
      <c r="C918" t="s">
        <v>57</v>
      </c>
      <c r="D918">
        <v>32</v>
      </c>
      <c r="E918">
        <v>2</v>
      </c>
      <c r="F918">
        <v>72</v>
      </c>
      <c r="G918" t="str">
        <f t="shared" si="42"/>
        <v>Low pH32</v>
      </c>
      <c r="I918" s="15">
        <v>40971</v>
      </c>
      <c r="J918" s="15">
        <v>41003</v>
      </c>
      <c r="L918" s="17">
        <v>121</v>
      </c>
      <c r="M918" s="17">
        <v>8490</v>
      </c>
      <c r="N918" s="18">
        <f t="shared" si="44"/>
        <v>29</v>
      </c>
      <c r="O918" s="19">
        <v>30</v>
      </c>
      <c r="P918" s="20">
        <v>2.4470000000000001</v>
      </c>
      <c r="Q918" s="20">
        <v>0.2269073624033229</v>
      </c>
      <c r="R918" s="20">
        <v>1.2390000000000001</v>
      </c>
      <c r="S918" s="20">
        <v>4.6449999999999996</v>
      </c>
      <c r="T918" s="20">
        <v>0.21902255058235801</v>
      </c>
      <c r="U918" s="20">
        <v>0.37452856149583219</v>
      </c>
      <c r="V918" s="20">
        <v>1.143</v>
      </c>
      <c r="W918" s="20">
        <v>0.755</v>
      </c>
      <c r="Z918" s="20">
        <v>0.3775</v>
      </c>
      <c r="AA918" s="20">
        <v>1.9749798224374495</v>
      </c>
      <c r="AB918" s="20">
        <f t="shared" si="43"/>
        <v>10.784136636564973</v>
      </c>
      <c r="AC918" s="20">
        <v>28.520944309927359</v>
      </c>
      <c r="AD918" s="16" t="s">
        <v>52</v>
      </c>
    </row>
    <row r="919" spans="1:39" x14ac:dyDescent="0.25">
      <c r="A919">
        <v>2</v>
      </c>
      <c r="B919">
        <v>3</v>
      </c>
      <c r="C919" t="s">
        <v>57</v>
      </c>
      <c r="D919">
        <v>32</v>
      </c>
      <c r="E919">
        <v>2</v>
      </c>
      <c r="F919">
        <v>72</v>
      </c>
      <c r="G919" t="str">
        <f t="shared" si="42"/>
        <v>Low pH32</v>
      </c>
      <c r="I919" s="15">
        <v>40971</v>
      </c>
      <c r="J919" s="15">
        <v>41003</v>
      </c>
      <c r="L919" s="17">
        <v>123</v>
      </c>
      <c r="M919" s="17">
        <v>8492</v>
      </c>
      <c r="N919" s="18">
        <f t="shared" si="44"/>
        <v>29</v>
      </c>
      <c r="O919" s="19">
        <v>30</v>
      </c>
      <c r="P919" s="20">
        <v>2.3130000000000002</v>
      </c>
      <c r="Q919" s="20">
        <v>9.0332179303499988E-2</v>
      </c>
      <c r="R919" s="20">
        <v>1.2430000000000001</v>
      </c>
      <c r="S919" s="20">
        <v>4.3769999999999998</v>
      </c>
      <c r="T919" s="20">
        <v>8.7193223265926628E-2</v>
      </c>
      <c r="U919" s="20">
        <v>0.14910041178473454</v>
      </c>
      <c r="V919" s="20">
        <v>0.77700000000000002</v>
      </c>
      <c r="W919" s="20">
        <v>0.56999999999999995</v>
      </c>
      <c r="Z919" s="20">
        <v>0.28499999999999998</v>
      </c>
      <c r="AA919" s="20">
        <v>1.8608205953338697</v>
      </c>
      <c r="AB919" s="20">
        <f t="shared" si="43"/>
        <v>25.605493167930039</v>
      </c>
      <c r="AC919" s="20">
        <v>28.205864843121482</v>
      </c>
      <c r="AD919" s="16" t="s">
        <v>51</v>
      </c>
    </row>
    <row r="920" spans="1:39" x14ac:dyDescent="0.25">
      <c r="A920">
        <v>2</v>
      </c>
      <c r="B920">
        <v>3</v>
      </c>
      <c r="C920" t="s">
        <v>57</v>
      </c>
      <c r="D920">
        <v>32</v>
      </c>
      <c r="E920">
        <v>2</v>
      </c>
      <c r="F920">
        <v>72</v>
      </c>
      <c r="G920" t="str">
        <f t="shared" si="42"/>
        <v>Low pH32</v>
      </c>
      <c r="I920" s="15">
        <v>40971</v>
      </c>
      <c r="J920" s="15">
        <v>41003</v>
      </c>
      <c r="L920" s="17">
        <v>124</v>
      </c>
      <c r="M920" s="17">
        <v>8493</v>
      </c>
      <c r="N920" s="18">
        <f t="shared" si="44"/>
        <v>29</v>
      </c>
      <c r="O920" s="19">
        <v>30</v>
      </c>
      <c r="P920" s="20">
        <v>2.4089999999999998</v>
      </c>
      <c r="Q920" s="20">
        <v>0.14615415621237876</v>
      </c>
      <c r="R920" s="20">
        <v>1.254</v>
      </c>
      <c r="S920" s="20">
        <v>4.3470000000000004</v>
      </c>
      <c r="T920" s="20">
        <v>0.14107544035943895</v>
      </c>
      <c r="U920" s="20">
        <v>0.2412390030146406</v>
      </c>
      <c r="V920" s="20">
        <v>0.95599999999999996</v>
      </c>
      <c r="W920" s="20">
        <v>0.65900000000000003</v>
      </c>
      <c r="Z920" s="20">
        <v>0.32950000000000002</v>
      </c>
      <c r="AA920" s="20">
        <v>1.9210526315789471</v>
      </c>
      <c r="AB920" s="20">
        <f t="shared" si="43"/>
        <v>16.482596611891395</v>
      </c>
      <c r="AC920" s="20">
        <v>28.372105263157895</v>
      </c>
      <c r="AD920" s="16" t="s">
        <v>52</v>
      </c>
    </row>
    <row r="921" spans="1:39" x14ac:dyDescent="0.25">
      <c r="A921">
        <v>2</v>
      </c>
      <c r="B921">
        <v>3</v>
      </c>
      <c r="C921" t="s">
        <v>57</v>
      </c>
      <c r="D921">
        <v>32</v>
      </c>
      <c r="E921">
        <v>2</v>
      </c>
      <c r="F921">
        <v>72</v>
      </c>
      <c r="G921" t="str">
        <f t="shared" si="42"/>
        <v>Low pH32</v>
      </c>
      <c r="I921" s="15">
        <v>40971</v>
      </c>
      <c r="J921" s="15">
        <v>41003</v>
      </c>
      <c r="L921" s="17">
        <v>125</v>
      </c>
      <c r="M921" s="17">
        <v>8494</v>
      </c>
      <c r="N921" s="18">
        <f t="shared" si="44"/>
        <v>29</v>
      </c>
      <c r="O921" s="19">
        <v>30</v>
      </c>
      <c r="P921" s="20">
        <v>2.464</v>
      </c>
      <c r="Q921" s="20">
        <v>0.17671503479479872</v>
      </c>
      <c r="R921" s="20">
        <v>1.2729999999999999</v>
      </c>
      <c r="S921" s="20">
        <v>4.6100000000000003</v>
      </c>
      <c r="T921" s="20">
        <v>0.17057435791003736</v>
      </c>
      <c r="U921" s="20">
        <v>0.29168215202616388</v>
      </c>
      <c r="V921" s="20">
        <v>1.032</v>
      </c>
      <c r="W921" s="20">
        <v>0.69899999999999995</v>
      </c>
      <c r="Z921" s="20">
        <v>0.34949999999999998</v>
      </c>
      <c r="AA921" s="20">
        <v>1.9355852317360567</v>
      </c>
      <c r="AB921" s="20">
        <f t="shared" si="43"/>
        <v>13.943352374409987</v>
      </c>
      <c r="AC921" s="20">
        <v>28.412215239591518</v>
      </c>
      <c r="AD921" s="16" t="s">
        <v>52</v>
      </c>
    </row>
    <row r="922" spans="1:39" x14ac:dyDescent="0.25">
      <c r="A922">
        <v>2</v>
      </c>
      <c r="B922">
        <v>3</v>
      </c>
      <c r="C922" t="s">
        <v>57</v>
      </c>
      <c r="D922">
        <v>32</v>
      </c>
      <c r="E922">
        <v>2</v>
      </c>
      <c r="F922">
        <v>72</v>
      </c>
      <c r="G922" t="str">
        <f t="shared" si="42"/>
        <v>Low pH32</v>
      </c>
      <c r="I922" s="15">
        <v>40971</v>
      </c>
      <c r="J922" s="15">
        <v>41003</v>
      </c>
      <c r="L922" s="17">
        <v>126</v>
      </c>
      <c r="M922" s="17">
        <v>8495</v>
      </c>
      <c r="N922" s="18">
        <f t="shared" si="44"/>
        <v>29</v>
      </c>
      <c r="O922" s="19">
        <v>30</v>
      </c>
      <c r="P922" s="20">
        <v>2.5110000000000001</v>
      </c>
      <c r="Q922" s="20">
        <v>0.131329457565</v>
      </c>
      <c r="R922" s="20">
        <v>1.272</v>
      </c>
      <c r="S922" s="20">
        <v>4.5739999999999998</v>
      </c>
      <c r="T922" s="20">
        <v>0.12676588568050193</v>
      </c>
      <c r="U922" s="20">
        <v>0.21676966451365828</v>
      </c>
      <c r="V922" s="20">
        <v>0.995</v>
      </c>
      <c r="W922" s="20">
        <v>0.62</v>
      </c>
      <c r="Z922" s="20">
        <v>0.31</v>
      </c>
      <c r="AA922" s="20">
        <v>1.9740566037735849</v>
      </c>
      <c r="AB922" s="20">
        <f t="shared" si="43"/>
        <v>19.119853584693363</v>
      </c>
      <c r="AC922" s="20">
        <v>28.518396226415092</v>
      </c>
      <c r="AD922" s="16" t="s">
        <v>52</v>
      </c>
    </row>
    <row r="923" spans="1:39" x14ac:dyDescent="0.25">
      <c r="A923">
        <v>2</v>
      </c>
      <c r="B923">
        <v>3</v>
      </c>
      <c r="C923" t="s">
        <v>57</v>
      </c>
      <c r="D923">
        <v>32</v>
      </c>
      <c r="E923">
        <v>2</v>
      </c>
      <c r="F923">
        <v>72</v>
      </c>
      <c r="G923" t="str">
        <f t="shared" si="42"/>
        <v>Low pH32</v>
      </c>
      <c r="I923" s="15">
        <v>40971</v>
      </c>
      <c r="J923" s="15">
        <v>41003</v>
      </c>
      <c r="L923" s="17">
        <v>127</v>
      </c>
      <c r="M923" s="17">
        <v>8496</v>
      </c>
      <c r="N923" s="18">
        <f t="shared" si="44"/>
        <v>28</v>
      </c>
      <c r="O923" s="19">
        <v>29</v>
      </c>
      <c r="P923" s="20">
        <v>2.2519999999999998</v>
      </c>
      <c r="Q923" s="20">
        <v>0.31671881216875786</v>
      </c>
      <c r="R923" s="20">
        <v>1.262</v>
      </c>
      <c r="S923" s="20">
        <v>4.8600000000000003</v>
      </c>
      <c r="T923" s="20">
        <v>0.3057131391590327</v>
      </c>
      <c r="U923" s="20">
        <v>0.5227694679619459</v>
      </c>
      <c r="V923" s="20">
        <v>1.2450000000000001</v>
      </c>
      <c r="W923" s="20">
        <v>0.85099999999999998</v>
      </c>
      <c r="Z923" s="20">
        <v>0.42549999999999999</v>
      </c>
      <c r="AA923" s="20">
        <v>1.7844690966719492</v>
      </c>
      <c r="AB923" s="20">
        <f t="shared" si="43"/>
        <v>7.1104080764235205</v>
      </c>
      <c r="AC923" s="20">
        <v>27.995134706814579</v>
      </c>
      <c r="AD923" s="16" t="s">
        <v>51</v>
      </c>
    </row>
    <row r="924" spans="1:39" x14ac:dyDescent="0.25">
      <c r="A924">
        <v>2</v>
      </c>
      <c r="B924">
        <v>3</v>
      </c>
      <c r="C924" t="s">
        <v>57</v>
      </c>
      <c r="D924">
        <v>32</v>
      </c>
      <c r="E924">
        <v>2</v>
      </c>
      <c r="F924">
        <v>72</v>
      </c>
      <c r="G924" t="str">
        <f t="shared" si="42"/>
        <v>Low pH32</v>
      </c>
      <c r="I924" s="15">
        <v>40971</v>
      </c>
      <c r="J924" s="15">
        <v>41003</v>
      </c>
      <c r="N924" s="18" t="str">
        <f t="shared" si="44"/>
        <v/>
      </c>
      <c r="P924" s="20">
        <v>2.3770909090909091</v>
      </c>
      <c r="Q924" s="20">
        <v>0.26194381070624978</v>
      </c>
      <c r="R924" s="20">
        <v>1.2930000000000001</v>
      </c>
      <c r="S924" s="20">
        <v>4.4808181818181829</v>
      </c>
      <c r="T924" s="20">
        <v>0.2528415161257237</v>
      </c>
      <c r="U924" s="20">
        <v>0.4323589925749875</v>
      </c>
      <c r="V924" s="20">
        <v>1.1199999999999997</v>
      </c>
      <c r="W924" s="20">
        <v>0.80999999999999983</v>
      </c>
      <c r="Z924" s="20">
        <v>0.40499999999999992</v>
      </c>
      <c r="AA924" s="20">
        <v>1.8384307108205018</v>
      </c>
      <c r="AB924" s="20">
        <f t="shared" si="43"/>
        <v>9.0748122762733914</v>
      </c>
      <c r="AC924" s="20">
        <v>28.144068761864585</v>
      </c>
      <c r="AD924" s="16" t="s">
        <v>51</v>
      </c>
    </row>
    <row r="925" spans="1:39" x14ac:dyDescent="0.25">
      <c r="A925">
        <v>2</v>
      </c>
      <c r="B925">
        <v>3</v>
      </c>
      <c r="C925" t="s">
        <v>57</v>
      </c>
      <c r="D925">
        <v>32</v>
      </c>
      <c r="E925">
        <v>2</v>
      </c>
      <c r="F925">
        <v>77</v>
      </c>
      <c r="G925" t="str">
        <f t="shared" si="42"/>
        <v>Low pH32</v>
      </c>
      <c r="I925" s="15">
        <v>40971</v>
      </c>
      <c r="J925" s="15">
        <v>41003</v>
      </c>
      <c r="L925" s="17">
        <v>37</v>
      </c>
      <c r="M925" s="27">
        <v>8186</v>
      </c>
      <c r="N925" s="18">
        <f t="shared" si="44"/>
        <v>29</v>
      </c>
      <c r="O925" s="19">
        <v>30</v>
      </c>
      <c r="P925" s="20">
        <v>2.4870000000000001</v>
      </c>
      <c r="Q925" s="20">
        <v>0.24861909326407877</v>
      </c>
      <c r="R925" s="20">
        <v>1.343</v>
      </c>
      <c r="S925" s="20">
        <v>4.4640000000000004</v>
      </c>
      <c r="T925" s="20">
        <v>0.23997981975297178</v>
      </c>
      <c r="U925" s="20">
        <v>0.41036549177758175</v>
      </c>
      <c r="V925" s="20">
        <v>1.131</v>
      </c>
      <c r="W925" s="20">
        <v>0.78900000000000003</v>
      </c>
      <c r="Z925" s="20">
        <v>0.39450000000000002</v>
      </c>
      <c r="AA925" s="20">
        <v>1.851824274013403</v>
      </c>
      <c r="AB925" s="20">
        <f t="shared" si="43"/>
        <v>10.003254244670392</v>
      </c>
      <c r="AC925" s="20">
        <v>28.181034996276992</v>
      </c>
      <c r="AD925" s="16" t="s">
        <v>51</v>
      </c>
      <c r="AI925" s="23">
        <v>158.5</v>
      </c>
      <c r="AL925" s="24">
        <v>0</v>
      </c>
      <c r="AM925" s="24">
        <v>0</v>
      </c>
    </row>
    <row r="926" spans="1:39" x14ac:dyDescent="0.25">
      <c r="A926">
        <v>2</v>
      </c>
      <c r="B926">
        <v>3</v>
      </c>
      <c r="C926" t="s">
        <v>57</v>
      </c>
      <c r="D926">
        <v>32</v>
      </c>
      <c r="E926">
        <v>2</v>
      </c>
      <c r="F926">
        <v>77</v>
      </c>
      <c r="G926" t="str">
        <f t="shared" si="42"/>
        <v>Low pH32</v>
      </c>
      <c r="I926" s="15">
        <v>40971</v>
      </c>
      <c r="J926" s="15">
        <v>41003</v>
      </c>
      <c r="L926" s="17">
        <v>38</v>
      </c>
      <c r="M926" s="27">
        <v>8187</v>
      </c>
      <c r="N926" s="18">
        <f t="shared" si="44"/>
        <v>28</v>
      </c>
      <c r="O926" s="19">
        <v>29</v>
      </c>
      <c r="P926" s="20">
        <v>2.5270000000000001</v>
      </c>
      <c r="Q926" s="20">
        <v>0.13229515300949329</v>
      </c>
      <c r="R926" s="20">
        <v>1.2789999999999999</v>
      </c>
      <c r="S926" s="20">
        <v>4.758</v>
      </c>
      <c r="T926" s="20">
        <v>0.12769802414043754</v>
      </c>
      <c r="U926" s="20">
        <v>0.21836362128014819</v>
      </c>
      <c r="V926" s="20">
        <v>1.0629999999999999</v>
      </c>
      <c r="W926" s="20">
        <v>0.60799999999999998</v>
      </c>
      <c r="Z926" s="20">
        <v>0.30399999999999999</v>
      </c>
      <c r="AA926" s="20">
        <v>1.9757623143080534</v>
      </c>
      <c r="AB926" s="20">
        <f t="shared" si="43"/>
        <v>19.10122890003889</v>
      </c>
      <c r="AC926" s="20">
        <v>28.523103987490227</v>
      </c>
      <c r="AD926" s="16" t="s">
        <v>52</v>
      </c>
      <c r="AI926" s="23">
        <v>158.5</v>
      </c>
      <c r="AL926" s="24">
        <v>0</v>
      </c>
      <c r="AM926" s="24">
        <v>0</v>
      </c>
    </row>
    <row r="927" spans="1:39" x14ac:dyDescent="0.25">
      <c r="A927">
        <v>2</v>
      </c>
      <c r="B927">
        <v>3</v>
      </c>
      <c r="C927" t="s">
        <v>57</v>
      </c>
      <c r="D927">
        <v>32</v>
      </c>
      <c r="E927">
        <v>2</v>
      </c>
      <c r="F927">
        <v>77</v>
      </c>
      <c r="G927" t="str">
        <f t="shared" si="42"/>
        <v>Low pH32</v>
      </c>
      <c r="I927" s="15">
        <v>40971</v>
      </c>
      <c r="J927" s="15">
        <v>41003</v>
      </c>
      <c r="L927" s="17">
        <v>39</v>
      </c>
      <c r="M927" s="27">
        <v>8188</v>
      </c>
      <c r="N927" s="18">
        <f t="shared" si="44"/>
        <v>29</v>
      </c>
      <c r="O927" s="19">
        <v>30</v>
      </c>
      <c r="P927" s="20">
        <v>2.278</v>
      </c>
      <c r="Q927" s="20">
        <v>0.23570292428615625</v>
      </c>
      <c r="R927" s="20">
        <v>1.268</v>
      </c>
      <c r="S927" s="20">
        <v>4.4000000000000004</v>
      </c>
      <c r="T927" s="20">
        <v>0.22751247517968748</v>
      </c>
      <c r="U927" s="20">
        <v>0.38904633255726556</v>
      </c>
      <c r="V927" s="20">
        <v>1.0269999999999999</v>
      </c>
      <c r="W927" s="20">
        <v>0.79500000000000004</v>
      </c>
      <c r="Z927" s="20">
        <v>0.39750000000000002</v>
      </c>
      <c r="AA927" s="20">
        <v>1.7965299684542586</v>
      </c>
      <c r="AB927" s="20">
        <f t="shared" si="43"/>
        <v>9.6647082631625878</v>
      </c>
      <c r="AC927" s="20">
        <v>28.028422712933754</v>
      </c>
      <c r="AD927" s="16" t="s">
        <v>51</v>
      </c>
    </row>
    <row r="928" spans="1:39" x14ac:dyDescent="0.25">
      <c r="A928">
        <v>2</v>
      </c>
      <c r="B928">
        <v>3</v>
      </c>
      <c r="C928" t="s">
        <v>57</v>
      </c>
      <c r="D928">
        <v>32</v>
      </c>
      <c r="E928">
        <v>2</v>
      </c>
      <c r="F928">
        <v>77</v>
      </c>
      <c r="G928" t="str">
        <f t="shared" si="42"/>
        <v>Low pH32</v>
      </c>
      <c r="I928" s="15">
        <v>40971</v>
      </c>
      <c r="J928" s="15">
        <v>41003</v>
      </c>
      <c r="L928" s="17">
        <v>41</v>
      </c>
      <c r="M928" s="27">
        <v>8190</v>
      </c>
      <c r="N928" s="18">
        <f t="shared" si="44"/>
        <v>28</v>
      </c>
      <c r="O928" s="19">
        <v>29</v>
      </c>
      <c r="P928" s="20">
        <v>2.3119999999999998</v>
      </c>
      <c r="Q928" s="20">
        <v>0.27666515889660365</v>
      </c>
      <c r="R928" s="20">
        <v>1.24</v>
      </c>
      <c r="S928" s="20">
        <v>4.4240000000000004</v>
      </c>
      <c r="T928" s="20">
        <v>0.26705131167625834</v>
      </c>
      <c r="U928" s="20">
        <v>0.45665774296640177</v>
      </c>
      <c r="V928" s="20">
        <v>1.1659999999999999</v>
      </c>
      <c r="W928" s="20">
        <v>0.81899999999999995</v>
      </c>
      <c r="Z928" s="20">
        <v>0.40949999999999998</v>
      </c>
      <c r="AA928" s="20">
        <v>1.8645161290322581</v>
      </c>
      <c r="AB928" s="20">
        <f t="shared" si="43"/>
        <v>8.3566720479756871</v>
      </c>
      <c r="AC928" s="20">
        <v>28.21606451612903</v>
      </c>
      <c r="AD928" s="16" t="s">
        <v>51</v>
      </c>
    </row>
    <row r="929" spans="1:39" x14ac:dyDescent="0.25">
      <c r="A929">
        <v>2</v>
      </c>
      <c r="B929">
        <v>3</v>
      </c>
      <c r="C929" t="s">
        <v>57</v>
      </c>
      <c r="D929">
        <v>32</v>
      </c>
      <c r="E929">
        <v>2</v>
      </c>
      <c r="F929">
        <v>77</v>
      </c>
      <c r="G929" t="str">
        <f t="shared" si="42"/>
        <v>Low pH32</v>
      </c>
      <c r="I929" s="15">
        <v>40971</v>
      </c>
      <c r="J929" s="15">
        <v>41003</v>
      </c>
      <c r="L929" s="17">
        <v>42</v>
      </c>
      <c r="M929" s="27">
        <v>8191</v>
      </c>
      <c r="N929" s="18">
        <f t="shared" si="44"/>
        <v>28</v>
      </c>
      <c r="O929" s="19">
        <v>29</v>
      </c>
      <c r="P929" s="20">
        <v>2.2559999999999998</v>
      </c>
      <c r="Q929" s="20">
        <v>0.28586791809818657</v>
      </c>
      <c r="R929" s="20">
        <v>1.268</v>
      </c>
      <c r="S929" s="20">
        <v>4.343</v>
      </c>
      <c r="T929" s="20">
        <v>0.27593428387855845</v>
      </c>
      <c r="U929" s="20">
        <v>0.47184762543233494</v>
      </c>
      <c r="V929" s="20">
        <v>1.0229999999999999</v>
      </c>
      <c r="W929" s="20">
        <v>0.86599999999999999</v>
      </c>
      <c r="Z929" s="20">
        <v>0.433</v>
      </c>
      <c r="AA929" s="20">
        <v>1.7791798107255519</v>
      </c>
      <c r="AB929" s="20">
        <f t="shared" si="43"/>
        <v>7.8917564972265799</v>
      </c>
      <c r="AC929" s="20">
        <v>27.980536277602525</v>
      </c>
      <c r="AD929" s="16" t="s">
        <v>51</v>
      </c>
    </row>
    <row r="930" spans="1:39" x14ac:dyDescent="0.25">
      <c r="A930">
        <v>2</v>
      </c>
      <c r="B930">
        <v>3</v>
      </c>
      <c r="C930" t="s">
        <v>57</v>
      </c>
      <c r="D930">
        <v>32</v>
      </c>
      <c r="E930">
        <v>2</v>
      </c>
      <c r="F930">
        <v>77</v>
      </c>
      <c r="G930" t="str">
        <f t="shared" si="42"/>
        <v>Low pH32</v>
      </c>
      <c r="I930" s="15">
        <v>40971</v>
      </c>
      <c r="J930" s="15">
        <v>41003</v>
      </c>
      <c r="L930" s="17">
        <v>43</v>
      </c>
      <c r="M930" s="27">
        <v>8193</v>
      </c>
      <c r="N930" s="18">
        <f t="shared" si="44"/>
        <v>28</v>
      </c>
      <c r="O930" s="19">
        <v>29</v>
      </c>
      <c r="P930" s="20">
        <v>2.2650000000000001</v>
      </c>
      <c r="Q930" s="20">
        <v>0.30951943116571873</v>
      </c>
      <c r="R930" s="20">
        <v>1.2430000000000001</v>
      </c>
      <c r="S930" s="20">
        <v>4.4720000000000004</v>
      </c>
      <c r="T930" s="20">
        <v>0.29876392969663967</v>
      </c>
      <c r="U930" s="20">
        <v>0.51088631978125387</v>
      </c>
      <c r="V930" s="20">
        <v>1.0669999999999999</v>
      </c>
      <c r="W930" s="20">
        <v>0.88500000000000001</v>
      </c>
      <c r="Z930" s="20">
        <v>0.4425</v>
      </c>
      <c r="AA930" s="20">
        <v>1.8222043443282381</v>
      </c>
      <c r="AB930" s="20">
        <f t="shared" si="43"/>
        <v>7.3177958213140561</v>
      </c>
      <c r="AC930" s="20">
        <v>28.099283990345938</v>
      </c>
      <c r="AD930" s="16" t="s">
        <v>51</v>
      </c>
    </row>
    <row r="931" spans="1:39" x14ac:dyDescent="0.25">
      <c r="A931">
        <v>2</v>
      </c>
      <c r="B931">
        <v>3</v>
      </c>
      <c r="C931" t="s">
        <v>57</v>
      </c>
      <c r="D931">
        <v>32</v>
      </c>
      <c r="E931">
        <v>2</v>
      </c>
      <c r="F931">
        <v>77</v>
      </c>
      <c r="G931" t="str">
        <f t="shared" si="42"/>
        <v>Low pH32</v>
      </c>
      <c r="I931" s="15">
        <v>40971</v>
      </c>
      <c r="J931" s="15">
        <v>41003</v>
      </c>
      <c r="L931" s="17">
        <v>44</v>
      </c>
      <c r="M931" s="27">
        <v>8194</v>
      </c>
      <c r="N931" s="18">
        <f t="shared" si="44"/>
        <v>28</v>
      </c>
      <c r="O931" s="19">
        <v>29</v>
      </c>
      <c r="P931" s="20">
        <v>2.137</v>
      </c>
      <c r="Q931" s="20">
        <v>0.61162236761429334</v>
      </c>
      <c r="R931" s="20">
        <v>1.2809999999999999</v>
      </c>
      <c r="S931" s="20">
        <v>4.8209999999999997</v>
      </c>
      <c r="T931" s="20">
        <v>0.59036908070877736</v>
      </c>
      <c r="U931" s="20">
        <v>1.0095311280120092</v>
      </c>
      <c r="V931" s="20">
        <v>1.716</v>
      </c>
      <c r="W931" s="20">
        <v>1.024</v>
      </c>
      <c r="Z931" s="20">
        <v>0.51200000000000001</v>
      </c>
      <c r="AA931" s="20">
        <v>1.6682279469164716</v>
      </c>
      <c r="AB931" s="20">
        <f t="shared" si="43"/>
        <v>3.4939860167894543</v>
      </c>
      <c r="AC931" s="20">
        <v>27.674309133489462</v>
      </c>
      <c r="AD931" s="16" t="s">
        <v>51</v>
      </c>
    </row>
    <row r="932" spans="1:39" x14ac:dyDescent="0.25">
      <c r="A932">
        <v>2</v>
      </c>
      <c r="B932">
        <v>3</v>
      </c>
      <c r="C932" t="s">
        <v>57</v>
      </c>
      <c r="D932">
        <v>32</v>
      </c>
      <c r="E932">
        <v>2</v>
      </c>
      <c r="F932">
        <v>77</v>
      </c>
      <c r="G932" t="str">
        <f t="shared" si="42"/>
        <v>Low pH32</v>
      </c>
      <c r="I932" s="15">
        <v>40971</v>
      </c>
      <c r="J932" s="15">
        <v>41003</v>
      </c>
      <c r="L932" s="17">
        <v>46</v>
      </c>
      <c r="M932" s="27">
        <v>8196</v>
      </c>
      <c r="N932" s="18">
        <f t="shared" si="44"/>
        <v>28</v>
      </c>
      <c r="O932" s="19">
        <v>29</v>
      </c>
      <c r="P932" s="20">
        <v>2.415</v>
      </c>
      <c r="Q932" s="20">
        <v>0.30439414241053325</v>
      </c>
      <c r="R932" s="20">
        <v>1.2490000000000001</v>
      </c>
      <c r="S932" s="20">
        <v>4.508</v>
      </c>
      <c r="T932" s="20">
        <v>0.29381673977850697</v>
      </c>
      <c r="U932" s="20">
        <v>0.50242662502124691</v>
      </c>
      <c r="V932" s="20">
        <v>1.2190000000000001</v>
      </c>
      <c r="W932" s="20">
        <v>0.84199999999999997</v>
      </c>
      <c r="Z932" s="20">
        <v>0.42099999999999999</v>
      </c>
      <c r="AA932" s="20">
        <v>1.9335468374699758</v>
      </c>
      <c r="AB932" s="20">
        <f t="shared" si="43"/>
        <v>7.9337926179371561</v>
      </c>
      <c r="AC932" s="20">
        <v>28.406589271417133</v>
      </c>
      <c r="AD932" s="16" t="s">
        <v>52</v>
      </c>
    </row>
    <row r="933" spans="1:39" x14ac:dyDescent="0.25">
      <c r="A933">
        <v>2</v>
      </c>
      <c r="B933">
        <v>3</v>
      </c>
      <c r="C933" t="s">
        <v>57</v>
      </c>
      <c r="D933">
        <v>32</v>
      </c>
      <c r="E933">
        <v>2</v>
      </c>
      <c r="F933">
        <v>77</v>
      </c>
      <c r="G933" t="str">
        <f t="shared" si="42"/>
        <v>Low pH32</v>
      </c>
      <c r="I933" s="15">
        <v>40971</v>
      </c>
      <c r="J933" s="15">
        <v>41003</v>
      </c>
      <c r="L933" s="17">
        <v>47</v>
      </c>
      <c r="M933" s="27">
        <v>8197</v>
      </c>
      <c r="N933" s="18">
        <f t="shared" si="44"/>
        <v>29</v>
      </c>
      <c r="O933" s="19">
        <v>30</v>
      </c>
      <c r="P933" s="20">
        <v>2.44</v>
      </c>
      <c r="Q933" s="20">
        <v>0.21759644179232873</v>
      </c>
      <c r="R933" s="20">
        <v>1.3740000000000001</v>
      </c>
      <c r="S933" s="20">
        <v>4.42</v>
      </c>
      <c r="T933" s="20">
        <v>0.21003517547522077</v>
      </c>
      <c r="U933" s="20">
        <v>0.35916015006262753</v>
      </c>
      <c r="V933" s="20">
        <v>1.0209999999999999</v>
      </c>
      <c r="W933" s="20">
        <v>0.76900000000000002</v>
      </c>
      <c r="Z933" s="20">
        <v>0.38450000000000001</v>
      </c>
      <c r="AA933" s="20">
        <v>1.7758369723435223</v>
      </c>
      <c r="AB933" s="20">
        <f t="shared" si="43"/>
        <v>11.213418656582192</v>
      </c>
      <c r="AC933" s="20">
        <v>27.971310043668122</v>
      </c>
      <c r="AD933" s="16" t="s">
        <v>51</v>
      </c>
    </row>
    <row r="934" spans="1:39" x14ac:dyDescent="0.25">
      <c r="A934">
        <v>2</v>
      </c>
      <c r="B934">
        <v>3</v>
      </c>
      <c r="C934" t="s">
        <v>57</v>
      </c>
      <c r="D934">
        <v>32</v>
      </c>
      <c r="E934">
        <v>2</v>
      </c>
      <c r="F934">
        <v>77</v>
      </c>
      <c r="G934" t="str">
        <f t="shared" si="42"/>
        <v>Low pH32</v>
      </c>
      <c r="I934" s="15">
        <v>40971</v>
      </c>
      <c r="J934" s="15">
        <v>41003</v>
      </c>
      <c r="L934" s="17">
        <v>49</v>
      </c>
      <c r="M934" s="27">
        <v>8199</v>
      </c>
      <c r="N934" s="18">
        <f t="shared" si="44"/>
        <v>29</v>
      </c>
      <c r="O934" s="19">
        <v>30</v>
      </c>
      <c r="P934" s="20">
        <v>2.5870000000000002</v>
      </c>
      <c r="Q934" s="20">
        <v>0.14415580612862999</v>
      </c>
      <c r="R934" s="20">
        <v>1.379</v>
      </c>
      <c r="S934" s="20">
        <v>4.1269999999999998</v>
      </c>
      <c r="T934" s="20">
        <v>0.1391465310121911</v>
      </c>
      <c r="U934" s="20">
        <v>0.23794056803084679</v>
      </c>
      <c r="V934" s="20">
        <v>0.64200000000000002</v>
      </c>
      <c r="W934" s="20">
        <v>0.73799999999999999</v>
      </c>
      <c r="Z934" s="20">
        <v>0.36899999999999999</v>
      </c>
      <c r="AA934" s="20">
        <v>1.8759970993473534</v>
      </c>
      <c r="AB934" s="20">
        <f t="shared" si="43"/>
        <v>17.945860589837249</v>
      </c>
      <c r="AC934" s="20">
        <v>28.247751994198694</v>
      </c>
      <c r="AD934" s="16" t="s">
        <v>51</v>
      </c>
    </row>
    <row r="935" spans="1:39" x14ac:dyDescent="0.25">
      <c r="A935">
        <v>2</v>
      </c>
      <c r="B935">
        <v>3</v>
      </c>
      <c r="C935" t="s">
        <v>57</v>
      </c>
      <c r="D935">
        <v>32</v>
      </c>
      <c r="E935">
        <v>2</v>
      </c>
      <c r="F935">
        <v>77</v>
      </c>
      <c r="G935" t="str">
        <f t="shared" si="42"/>
        <v>Low pH32</v>
      </c>
      <c r="I935" s="15">
        <v>40971</v>
      </c>
      <c r="J935" s="15">
        <v>41003</v>
      </c>
      <c r="M935" s="27"/>
      <c r="N935" s="18" t="str">
        <f t="shared" si="44"/>
        <v/>
      </c>
      <c r="P935" s="20">
        <v>1.8102999999999998</v>
      </c>
      <c r="Q935" s="20">
        <v>0.44524605258937755</v>
      </c>
      <c r="R935" s="20">
        <v>1.1420999999999999</v>
      </c>
      <c r="S935" s="20">
        <v>4.1788999999999996</v>
      </c>
      <c r="T935" s="20">
        <v>0.4297741820360787</v>
      </c>
      <c r="U935" s="20">
        <v>0.73491385128169451</v>
      </c>
      <c r="V935" s="20">
        <v>1.3003</v>
      </c>
      <c r="W935" s="20">
        <v>0.97530000000000006</v>
      </c>
      <c r="Z935" s="20">
        <v>0.48765000000000003</v>
      </c>
      <c r="AA935" s="20">
        <v>1.5850626039751334</v>
      </c>
      <c r="AB935" s="20">
        <f t="shared" si="43"/>
        <v>4.0658417732667145</v>
      </c>
      <c r="AC935" s="20">
        <v>27.44477278697137</v>
      </c>
      <c r="AD935" s="16" t="s">
        <v>51</v>
      </c>
    </row>
    <row r="936" spans="1:39" x14ac:dyDescent="0.25">
      <c r="A936">
        <v>2</v>
      </c>
      <c r="B936">
        <v>3</v>
      </c>
      <c r="C936" t="s">
        <v>57</v>
      </c>
      <c r="D936">
        <v>32</v>
      </c>
      <c r="E936">
        <v>4</v>
      </c>
      <c r="F936">
        <v>9</v>
      </c>
      <c r="G936" t="str">
        <f t="shared" si="42"/>
        <v>Low pH32</v>
      </c>
      <c r="I936" s="15">
        <v>40971</v>
      </c>
      <c r="J936" s="15">
        <v>41003</v>
      </c>
      <c r="L936" s="17">
        <v>9</v>
      </c>
      <c r="M936" s="27">
        <v>8355</v>
      </c>
      <c r="N936" s="18">
        <f t="shared" si="44"/>
        <v>30</v>
      </c>
      <c r="O936" s="19">
        <v>31</v>
      </c>
      <c r="P936" s="20">
        <v>2.7930000000000001</v>
      </c>
      <c r="Q936" s="20">
        <v>4.9511315064956242E-2</v>
      </c>
      <c r="R936" s="20">
        <v>1.1639999999999999</v>
      </c>
      <c r="S936" s="20">
        <v>3.8130000000000002</v>
      </c>
      <c r="T936" s="20">
        <v>4.779084465729367E-2</v>
      </c>
      <c r="U936" s="20">
        <v>8.1722344363972174E-2</v>
      </c>
      <c r="V936" s="20">
        <v>0.61699999999999999</v>
      </c>
      <c r="W936" s="20">
        <v>0.47099999999999997</v>
      </c>
      <c r="Z936" s="20">
        <v>0.23549999999999999</v>
      </c>
      <c r="AA936" s="20">
        <v>2.3994845360824746</v>
      </c>
      <c r="AB936" s="20">
        <f t="shared" si="43"/>
        <v>56.411347513911338</v>
      </c>
      <c r="AC936" s="20">
        <v>29.692577319587627</v>
      </c>
      <c r="AD936" s="16" t="s">
        <v>52</v>
      </c>
      <c r="AI936" s="23">
        <v>156.5</v>
      </c>
      <c r="AL936" s="24">
        <v>0</v>
      </c>
      <c r="AM936" s="24">
        <v>0</v>
      </c>
    </row>
    <row r="937" spans="1:39" x14ac:dyDescent="0.25">
      <c r="A937">
        <v>2</v>
      </c>
      <c r="B937">
        <v>3</v>
      </c>
      <c r="C937" t="s">
        <v>57</v>
      </c>
      <c r="D937">
        <v>32</v>
      </c>
      <c r="E937">
        <v>4</v>
      </c>
      <c r="F937">
        <v>9</v>
      </c>
      <c r="G937" t="str">
        <f t="shared" si="42"/>
        <v>Low pH32</v>
      </c>
      <c r="I937" s="15">
        <v>40971</v>
      </c>
      <c r="J937" s="15">
        <v>41003</v>
      </c>
      <c r="L937" s="17">
        <v>11</v>
      </c>
      <c r="M937" s="27">
        <v>8357</v>
      </c>
      <c r="N937" s="18">
        <f t="shared" si="44"/>
        <v>30</v>
      </c>
      <c r="O937" s="19">
        <v>31</v>
      </c>
      <c r="P937" s="20">
        <v>2.42</v>
      </c>
      <c r="Q937" s="20">
        <v>3.393050717574999E-2</v>
      </c>
      <c r="R937" s="20">
        <v>1.272</v>
      </c>
      <c r="S937" s="20">
        <v>3.8820000000000001</v>
      </c>
      <c r="T937" s="20">
        <v>3.2751454802847482E-2</v>
      </c>
      <c r="U937" s="20">
        <v>5.6004987712869193E-2</v>
      </c>
      <c r="V937" s="20">
        <v>0.56599999999999995</v>
      </c>
      <c r="W937" s="20">
        <v>0.41</v>
      </c>
      <c r="Z937" s="20">
        <v>0.20499999999999999</v>
      </c>
      <c r="AA937" s="20">
        <v>1.9025157232704402</v>
      </c>
      <c r="AB937" s="20">
        <f t="shared" si="43"/>
        <v>71.322246598470102</v>
      </c>
      <c r="AC937" s="20">
        <v>28.320943396226415</v>
      </c>
      <c r="AD937" s="16" t="s">
        <v>52</v>
      </c>
    </row>
    <row r="938" spans="1:39" x14ac:dyDescent="0.25">
      <c r="A938">
        <v>2</v>
      </c>
      <c r="B938">
        <v>3</v>
      </c>
      <c r="C938" t="s">
        <v>57</v>
      </c>
      <c r="D938">
        <v>32</v>
      </c>
      <c r="E938">
        <v>4</v>
      </c>
      <c r="F938">
        <v>9</v>
      </c>
      <c r="G938" t="str">
        <f t="shared" si="42"/>
        <v>Low pH32</v>
      </c>
      <c r="I938" s="15">
        <v>40971</v>
      </c>
      <c r="J938" s="15">
        <v>41003</v>
      </c>
      <c r="L938" s="17">
        <v>12</v>
      </c>
      <c r="M938" s="27">
        <v>8358</v>
      </c>
      <c r="N938" s="18">
        <f t="shared" si="44"/>
        <v>29</v>
      </c>
      <c r="O938" s="19">
        <v>30</v>
      </c>
      <c r="P938" s="20">
        <v>2.5110000000000001</v>
      </c>
      <c r="Q938" s="20">
        <v>3.8693403314267905E-2</v>
      </c>
      <c r="R938" s="20">
        <v>1.3580000000000001</v>
      </c>
      <c r="S938" s="20">
        <v>3.9039999999999999</v>
      </c>
      <c r="T938" s="20">
        <v>3.7348844897941991E-2</v>
      </c>
      <c r="U938" s="20">
        <v>6.3866524775480799E-2</v>
      </c>
      <c r="V938" s="20">
        <v>0.66</v>
      </c>
      <c r="W938" s="20">
        <v>0.41299999999999998</v>
      </c>
      <c r="Z938" s="20">
        <v>0.20649999999999999</v>
      </c>
      <c r="AA938" s="20">
        <v>1.849042709867452</v>
      </c>
      <c r="AB938" s="20">
        <f t="shared" si="43"/>
        <v>64.894782699925685</v>
      </c>
      <c r="AC938" s="20">
        <v>28.173357879234167</v>
      </c>
      <c r="AD938" s="16" t="s">
        <v>51</v>
      </c>
    </row>
    <row r="939" spans="1:39" x14ac:dyDescent="0.25">
      <c r="A939">
        <v>2</v>
      </c>
      <c r="B939">
        <v>3</v>
      </c>
      <c r="C939" t="s">
        <v>57</v>
      </c>
      <c r="D939">
        <v>32</v>
      </c>
      <c r="E939">
        <v>4</v>
      </c>
      <c r="F939">
        <v>9</v>
      </c>
      <c r="G939" t="str">
        <f t="shared" si="42"/>
        <v>Low pH32</v>
      </c>
      <c r="I939" s="15">
        <v>40971</v>
      </c>
      <c r="J939" s="15">
        <v>41003</v>
      </c>
      <c r="L939" s="17">
        <v>15</v>
      </c>
      <c r="M939" s="27">
        <v>8364</v>
      </c>
      <c r="N939" s="18">
        <f t="shared" si="44"/>
        <v>29</v>
      </c>
      <c r="O939" s="19">
        <v>30</v>
      </c>
      <c r="P939" s="20">
        <v>2.7509999999999999</v>
      </c>
      <c r="Q939" s="20">
        <v>4.5445838423781248E-2</v>
      </c>
      <c r="R939" s="20">
        <v>1.413</v>
      </c>
      <c r="S939" s="20">
        <v>3.9159999999999999</v>
      </c>
      <c r="T939" s="20">
        <v>4.3866639405194252E-2</v>
      </c>
      <c r="U939" s="20">
        <v>7.5011953382882163E-2</v>
      </c>
      <c r="V939" s="20">
        <v>0.61099999999999999</v>
      </c>
      <c r="W939" s="20">
        <v>0.45500000000000002</v>
      </c>
      <c r="Z939" s="20">
        <v>0.22750000000000001</v>
      </c>
      <c r="AA939" s="20">
        <v>1.9469214437367302</v>
      </c>
      <c r="AB939" s="20">
        <f t="shared" si="43"/>
        <v>60.533595493321023</v>
      </c>
      <c r="AC939" s="20">
        <v>28.443503184713375</v>
      </c>
      <c r="AD939" s="16" t="s">
        <v>52</v>
      </c>
    </row>
    <row r="940" spans="1:39" x14ac:dyDescent="0.25">
      <c r="A940">
        <v>2</v>
      </c>
      <c r="B940">
        <v>3</v>
      </c>
      <c r="C940" t="s">
        <v>57</v>
      </c>
      <c r="D940">
        <v>32</v>
      </c>
      <c r="E940">
        <v>4</v>
      </c>
      <c r="F940">
        <v>9</v>
      </c>
      <c r="G940" t="str">
        <f t="shared" si="42"/>
        <v>Low pH32</v>
      </c>
      <c r="I940" s="15">
        <v>40971</v>
      </c>
      <c r="J940" s="15">
        <v>41003</v>
      </c>
      <c r="L940" s="17">
        <v>17</v>
      </c>
      <c r="M940" s="27">
        <v>8366</v>
      </c>
      <c r="N940" s="18">
        <f t="shared" si="44"/>
        <v>29</v>
      </c>
      <c r="O940" s="19">
        <v>30</v>
      </c>
      <c r="P940" s="20">
        <v>2.6120000000000001</v>
      </c>
      <c r="Q940" s="20">
        <v>3.5258297702157916E-2</v>
      </c>
      <c r="R940" s="20">
        <v>1.2809999999999999</v>
      </c>
      <c r="S940" s="20">
        <v>4.07</v>
      </c>
      <c r="T940" s="20">
        <v>3.4033105890113817E-2</v>
      </c>
      <c r="U940" s="20">
        <v>5.8196611072094624E-2</v>
      </c>
      <c r="V940" s="20">
        <v>0.65600000000000003</v>
      </c>
      <c r="W940" s="20">
        <v>0.39700000000000002</v>
      </c>
      <c r="Z940" s="20">
        <v>0.19850000000000001</v>
      </c>
      <c r="AA940" s="20">
        <v>2.039032006245121</v>
      </c>
      <c r="AB940" s="20">
        <f t="shared" si="43"/>
        <v>74.081852222835408</v>
      </c>
      <c r="AC940" s="20">
        <v>28.697728337236533</v>
      </c>
      <c r="AD940" s="16" t="s">
        <v>52</v>
      </c>
    </row>
    <row r="941" spans="1:39" x14ac:dyDescent="0.25">
      <c r="A941">
        <v>2</v>
      </c>
      <c r="B941">
        <v>3</v>
      </c>
      <c r="C941" t="s">
        <v>57</v>
      </c>
      <c r="D941">
        <v>32</v>
      </c>
      <c r="E941">
        <v>4</v>
      </c>
      <c r="F941">
        <v>9</v>
      </c>
      <c r="G941" t="str">
        <f t="shared" si="42"/>
        <v>Low pH32</v>
      </c>
      <c r="I941" s="15">
        <v>40971</v>
      </c>
      <c r="J941" s="15">
        <v>41003</v>
      </c>
      <c r="L941" s="17">
        <v>18</v>
      </c>
      <c r="M941" s="27">
        <v>8368</v>
      </c>
      <c r="N941" s="18">
        <f t="shared" si="44"/>
        <v>29</v>
      </c>
      <c r="O941" s="19">
        <v>30</v>
      </c>
      <c r="P941" s="20">
        <v>2.5920000000000001</v>
      </c>
      <c r="Q941" s="20">
        <v>4.069906584144041E-2</v>
      </c>
      <c r="R941" s="20">
        <v>1.2070000000000001</v>
      </c>
      <c r="S941" s="20">
        <v>4.1509999999999998</v>
      </c>
      <c r="T941" s="20">
        <v>3.9284812588262941E-2</v>
      </c>
      <c r="U941" s="20">
        <v>6.7177029525929632E-2</v>
      </c>
      <c r="V941" s="20">
        <v>0.501</v>
      </c>
      <c r="W941" s="20">
        <v>0.46100000000000002</v>
      </c>
      <c r="Z941" s="20">
        <v>0.23050000000000001</v>
      </c>
      <c r="AA941" s="20">
        <v>2.1474730737365366</v>
      </c>
      <c r="AB941" s="20">
        <f t="shared" si="43"/>
        <v>63.68696544776185</v>
      </c>
      <c r="AC941" s="20">
        <v>28.997025683512842</v>
      </c>
      <c r="AD941" s="16" t="s">
        <v>52</v>
      </c>
    </row>
    <row r="942" spans="1:39" x14ac:dyDescent="0.25">
      <c r="A942">
        <v>2</v>
      </c>
      <c r="B942">
        <v>3</v>
      </c>
      <c r="C942" t="s">
        <v>57</v>
      </c>
      <c r="D942">
        <v>32</v>
      </c>
      <c r="E942">
        <v>4</v>
      </c>
      <c r="F942">
        <v>9</v>
      </c>
      <c r="G942" t="str">
        <f t="shared" si="42"/>
        <v>Low pH32</v>
      </c>
      <c r="I942" s="15">
        <v>40971</v>
      </c>
      <c r="J942" s="15">
        <v>41003</v>
      </c>
      <c r="L942" s="17">
        <v>19</v>
      </c>
      <c r="M942" s="27">
        <v>8369</v>
      </c>
      <c r="N942" s="18">
        <f t="shared" si="44"/>
        <v>29</v>
      </c>
      <c r="O942" s="19">
        <v>30</v>
      </c>
      <c r="P942" s="20">
        <v>2.6139999999999999</v>
      </c>
      <c r="Q942" s="20">
        <v>2.8108640214843744E-2</v>
      </c>
      <c r="R942" s="20">
        <v>1.329</v>
      </c>
      <c r="S942" s="20">
        <v>3.9540000000000002</v>
      </c>
      <c r="T942" s="20">
        <v>2.7131892099270024E-2</v>
      </c>
      <c r="U942" s="20">
        <v>4.6395535489751741E-2</v>
      </c>
      <c r="V942" s="20">
        <v>0.57599999999999996</v>
      </c>
      <c r="W942" s="20">
        <v>0.375</v>
      </c>
      <c r="Z942" s="20">
        <v>0.1875</v>
      </c>
      <c r="AA942" s="20">
        <v>1.9668924003009782</v>
      </c>
      <c r="AB942" s="20">
        <f t="shared" si="43"/>
        <v>92.99631643581202</v>
      </c>
      <c r="AC942" s="20">
        <v>28.4986230248307</v>
      </c>
      <c r="AD942" s="16" t="s">
        <v>52</v>
      </c>
    </row>
    <row r="943" spans="1:39" x14ac:dyDescent="0.25">
      <c r="A943">
        <v>2</v>
      </c>
      <c r="B943">
        <v>3</v>
      </c>
      <c r="C943" t="s">
        <v>57</v>
      </c>
      <c r="D943">
        <v>32</v>
      </c>
      <c r="E943">
        <v>4</v>
      </c>
      <c r="F943">
        <v>9</v>
      </c>
      <c r="G943" t="str">
        <f t="shared" si="42"/>
        <v>Low pH32</v>
      </c>
      <c r="I943" s="15">
        <v>40971</v>
      </c>
      <c r="J943" s="15">
        <v>41003</v>
      </c>
      <c r="L943" s="17">
        <v>21</v>
      </c>
      <c r="M943" s="27">
        <v>8372</v>
      </c>
      <c r="N943" s="18">
        <f t="shared" si="44"/>
        <v>29</v>
      </c>
      <c r="O943" s="19">
        <v>30</v>
      </c>
      <c r="P943" s="20">
        <v>2.5990000000000002</v>
      </c>
      <c r="Q943" s="20">
        <v>4.728967463936333E-2</v>
      </c>
      <c r="R943" s="20">
        <v>1.2370000000000001</v>
      </c>
      <c r="S943" s="20">
        <v>4.2270000000000003</v>
      </c>
      <c r="T943" s="20">
        <v>4.5646404092049543E-2</v>
      </c>
      <c r="U943" s="20">
        <v>7.8055350997404724E-2</v>
      </c>
      <c r="V943" s="20">
        <v>0.74199999999999999</v>
      </c>
      <c r="W943" s="20">
        <v>0.434</v>
      </c>
      <c r="Z943" s="20">
        <v>0.217</v>
      </c>
      <c r="AA943" s="20">
        <v>2.1010509296685531</v>
      </c>
      <c r="AB943" s="20">
        <f t="shared" si="43"/>
        <v>54.959143191833789</v>
      </c>
      <c r="AC943" s="20">
        <v>28.868900565885205</v>
      </c>
      <c r="AD943" s="16" t="s">
        <v>52</v>
      </c>
    </row>
    <row r="944" spans="1:39" x14ac:dyDescent="0.25">
      <c r="A944">
        <v>2</v>
      </c>
      <c r="B944">
        <v>3</v>
      </c>
      <c r="C944" t="s">
        <v>57</v>
      </c>
      <c r="D944">
        <v>32</v>
      </c>
      <c r="E944">
        <v>4</v>
      </c>
      <c r="F944">
        <v>9</v>
      </c>
      <c r="G944" t="str">
        <f t="shared" si="42"/>
        <v>Low pH32</v>
      </c>
      <c r="I944" s="15">
        <v>40971</v>
      </c>
      <c r="J944" s="15">
        <v>41003</v>
      </c>
      <c r="M944" s="27"/>
      <c r="N944" s="18" t="str">
        <f t="shared" si="44"/>
        <v/>
      </c>
      <c r="P944" s="20">
        <v>2.4577142857142857</v>
      </c>
      <c r="Q944" s="20">
        <v>0.1041968448643901</v>
      </c>
      <c r="R944" s="20">
        <v>1.3028571428571429</v>
      </c>
      <c r="S944" s="20">
        <v>4.0072857142857146</v>
      </c>
      <c r="T944" s="20">
        <v>0.10057610508145762</v>
      </c>
      <c r="U944" s="20">
        <v>0.17198513968929252</v>
      </c>
      <c r="V944" s="20">
        <v>0.71285714285714286</v>
      </c>
      <c r="W944" s="20">
        <v>0.62328571428571422</v>
      </c>
      <c r="Z944" s="20">
        <v>0.31164285714285711</v>
      </c>
      <c r="AA944" s="20">
        <v>1.8864035087719297</v>
      </c>
      <c r="AB944" s="20">
        <f t="shared" si="43"/>
        <v>23.587223671819878</v>
      </c>
      <c r="AC944" s="20">
        <v>28.276473684210526</v>
      </c>
      <c r="AD944" s="16" t="s">
        <v>51</v>
      </c>
    </row>
    <row r="945" spans="1:39" x14ac:dyDescent="0.25">
      <c r="A945">
        <v>2</v>
      </c>
      <c r="B945">
        <v>3</v>
      </c>
      <c r="C945" t="s">
        <v>57</v>
      </c>
      <c r="D945">
        <v>32</v>
      </c>
      <c r="E945">
        <v>4</v>
      </c>
      <c r="F945">
        <v>16</v>
      </c>
      <c r="G945" t="str">
        <f t="shared" si="42"/>
        <v>Low pH32</v>
      </c>
      <c r="I945" s="15">
        <v>40971</v>
      </c>
      <c r="J945" s="15">
        <v>41003</v>
      </c>
      <c r="L945" s="17">
        <v>9</v>
      </c>
      <c r="M945" s="17">
        <v>7764</v>
      </c>
      <c r="N945" s="18">
        <f t="shared" si="44"/>
        <v>28</v>
      </c>
      <c r="O945" s="19">
        <v>29</v>
      </c>
      <c r="P945" s="20">
        <v>2.214</v>
      </c>
      <c r="Q945" s="20">
        <v>0.39440330879711616</v>
      </c>
      <c r="R945" s="20">
        <v>1.2190000000000001</v>
      </c>
      <c r="S945" s="20">
        <v>4.4989999999999997</v>
      </c>
      <c r="T945" s="20">
        <v>0.38069817451459087</v>
      </c>
      <c r="U945" s="20">
        <v>0.65099387841995038</v>
      </c>
      <c r="V945" s="20">
        <v>1.143</v>
      </c>
      <c r="W945" s="20">
        <v>0.96299999999999997</v>
      </c>
      <c r="Z945" s="20">
        <v>0.48149999999999998</v>
      </c>
      <c r="AA945" s="20">
        <v>1.8162428219852336</v>
      </c>
      <c r="AB945" s="20">
        <f t="shared" si="43"/>
        <v>5.613543169179894</v>
      </c>
      <c r="AC945" s="20">
        <v>28.082830188679246</v>
      </c>
      <c r="AD945" s="16" t="s">
        <v>51</v>
      </c>
      <c r="AE945" s="21">
        <v>1</v>
      </c>
      <c r="AF945" s="22">
        <v>121.4</v>
      </c>
      <c r="AG945" s="22">
        <v>67.5</v>
      </c>
      <c r="AH945" s="22">
        <v>6095.1</v>
      </c>
      <c r="AI945" s="23">
        <v>280.5</v>
      </c>
      <c r="AL945" s="24">
        <v>0</v>
      </c>
      <c r="AM945" s="24">
        <v>0</v>
      </c>
    </row>
    <row r="946" spans="1:39" x14ac:dyDescent="0.25">
      <c r="A946">
        <v>2</v>
      </c>
      <c r="B946">
        <v>3</v>
      </c>
      <c r="C946" t="s">
        <v>57</v>
      </c>
      <c r="D946">
        <v>32</v>
      </c>
      <c r="E946">
        <v>4</v>
      </c>
      <c r="F946">
        <v>16</v>
      </c>
      <c r="G946" t="str">
        <f t="shared" si="42"/>
        <v>Low pH32</v>
      </c>
      <c r="I946" s="15">
        <v>40971</v>
      </c>
      <c r="J946" s="15">
        <v>41003</v>
      </c>
      <c r="L946" s="17">
        <v>12</v>
      </c>
      <c r="M946" s="17">
        <v>7767</v>
      </c>
      <c r="N946" s="18">
        <f t="shared" si="44"/>
        <v>29</v>
      </c>
      <c r="O946" s="19">
        <v>30</v>
      </c>
      <c r="P946" s="20">
        <v>2.6429999999999998</v>
      </c>
      <c r="Q946" s="20">
        <v>5.1367216426033743E-2</v>
      </c>
      <c r="R946" s="20">
        <v>1.2350000000000001</v>
      </c>
      <c r="S946" s="20">
        <v>3.9950000000000001</v>
      </c>
      <c r="T946" s="20">
        <v>4.9582255237484309E-2</v>
      </c>
      <c r="U946" s="20">
        <v>8.478565645609816E-2</v>
      </c>
      <c r="V946" s="20">
        <v>0.52400000000000002</v>
      </c>
      <c r="W946" s="20">
        <v>0.503</v>
      </c>
      <c r="Z946" s="20">
        <v>0.2515</v>
      </c>
      <c r="AA946" s="20">
        <v>2.1400809716599185</v>
      </c>
      <c r="AB946" s="20">
        <f t="shared" si="43"/>
        <v>51.453050873523374</v>
      </c>
      <c r="AC946" s="20">
        <v>28.976623481781374</v>
      </c>
      <c r="AD946" s="16" t="s">
        <v>52</v>
      </c>
      <c r="AE946" s="21">
        <v>2</v>
      </c>
      <c r="AF946" s="22">
        <v>119.4</v>
      </c>
      <c r="AG946" s="22">
        <v>59.4</v>
      </c>
      <c r="AH946" s="22">
        <v>5413.7</v>
      </c>
    </row>
    <row r="947" spans="1:39" x14ac:dyDescent="0.25">
      <c r="A947">
        <v>2</v>
      </c>
      <c r="B947">
        <v>3</v>
      </c>
      <c r="C947" t="s">
        <v>57</v>
      </c>
      <c r="D947">
        <v>32</v>
      </c>
      <c r="E947">
        <v>4</v>
      </c>
      <c r="F947">
        <v>16</v>
      </c>
      <c r="G947" t="str">
        <f t="shared" si="42"/>
        <v>Low pH32</v>
      </c>
      <c r="I947" s="15">
        <v>40971</v>
      </c>
      <c r="J947" s="15">
        <v>41003</v>
      </c>
      <c r="L947" s="17">
        <v>16</v>
      </c>
      <c r="M947" s="17">
        <v>7773</v>
      </c>
      <c r="N947" s="18">
        <f t="shared" si="44"/>
        <v>29</v>
      </c>
      <c r="O947" s="19">
        <v>30</v>
      </c>
      <c r="P947" s="20">
        <v>2.5249999999999999</v>
      </c>
      <c r="Q947" s="20">
        <v>5.1031680738677906E-2</v>
      </c>
      <c r="R947" s="20">
        <v>1.4119999999999999</v>
      </c>
      <c r="S947" s="20">
        <v>3.76</v>
      </c>
      <c r="T947" s="20">
        <v>4.9258379091387937E-2</v>
      </c>
      <c r="U947" s="20">
        <v>8.4231828246273371E-2</v>
      </c>
      <c r="V947" s="20">
        <v>0.49099999999999999</v>
      </c>
      <c r="W947" s="20">
        <v>0.51100000000000001</v>
      </c>
      <c r="Z947" s="20">
        <v>0.2555</v>
      </c>
      <c r="AA947" s="20">
        <v>1.7882436260623229</v>
      </c>
      <c r="AB947" s="20">
        <f t="shared" si="43"/>
        <v>49.479067972108808</v>
      </c>
      <c r="AC947" s="20">
        <v>28.005552407932012</v>
      </c>
      <c r="AD947" s="16" t="s">
        <v>51</v>
      </c>
      <c r="AE947" s="21">
        <v>3</v>
      </c>
      <c r="AF947" s="22">
        <v>112.2</v>
      </c>
      <c r="AG947" s="22">
        <v>57.7</v>
      </c>
      <c r="AH947" s="22">
        <v>5059.8</v>
      </c>
    </row>
    <row r="948" spans="1:39" x14ac:dyDescent="0.25">
      <c r="A948">
        <v>2</v>
      </c>
      <c r="B948">
        <v>3</v>
      </c>
      <c r="C948" t="s">
        <v>57</v>
      </c>
      <c r="D948">
        <v>32</v>
      </c>
      <c r="E948">
        <v>4</v>
      </c>
      <c r="F948">
        <v>16</v>
      </c>
      <c r="G948" t="str">
        <f t="shared" si="42"/>
        <v>Low pH32</v>
      </c>
      <c r="I948" s="15">
        <v>40971</v>
      </c>
      <c r="J948" s="15">
        <v>41003</v>
      </c>
      <c r="L948" s="17">
        <v>18</v>
      </c>
      <c r="M948" s="17">
        <v>7776</v>
      </c>
      <c r="N948" s="18">
        <f t="shared" si="44"/>
        <v>29</v>
      </c>
      <c r="O948" s="19">
        <v>30</v>
      </c>
      <c r="P948" s="20">
        <v>2.5609999999999999</v>
      </c>
      <c r="Q948" s="20">
        <v>5.2616710806566241E-2</v>
      </c>
      <c r="R948" s="20">
        <v>1.2450000000000001</v>
      </c>
      <c r="S948" s="20">
        <v>3.911</v>
      </c>
      <c r="T948" s="20">
        <v>5.078833089436896E-2</v>
      </c>
      <c r="U948" s="20">
        <v>8.6848045829370918E-2</v>
      </c>
      <c r="V948" s="20">
        <v>0.59599999999999997</v>
      </c>
      <c r="W948" s="20">
        <v>0.48899999999999999</v>
      </c>
      <c r="Z948" s="20">
        <v>0.2445</v>
      </c>
      <c r="AA948" s="20">
        <v>2.0570281124497991</v>
      </c>
      <c r="AB948" s="20">
        <f t="shared" si="43"/>
        <v>48.672749792645781</v>
      </c>
      <c r="AC948" s="20">
        <v>28.747397590361444</v>
      </c>
      <c r="AD948" s="16" t="s">
        <v>52</v>
      </c>
      <c r="AE948" s="21">
        <v>4</v>
      </c>
      <c r="AF948" s="22">
        <v>123.2</v>
      </c>
      <c r="AG948" s="22">
        <v>63.5</v>
      </c>
      <c r="AH948" s="22">
        <v>6360.6</v>
      </c>
    </row>
    <row r="949" spans="1:39" x14ac:dyDescent="0.25">
      <c r="A949">
        <v>2</v>
      </c>
      <c r="B949">
        <v>3</v>
      </c>
      <c r="C949" t="s">
        <v>57</v>
      </c>
      <c r="D949">
        <v>32</v>
      </c>
      <c r="E949">
        <v>4</v>
      </c>
      <c r="F949">
        <v>16</v>
      </c>
      <c r="G949" t="str">
        <f t="shared" si="42"/>
        <v>Low pH32</v>
      </c>
      <c r="I949" s="15">
        <v>40971</v>
      </c>
      <c r="J949" s="15">
        <v>41003</v>
      </c>
      <c r="L949" s="17">
        <v>20</v>
      </c>
      <c r="M949" s="17">
        <v>7778</v>
      </c>
      <c r="N949" s="18">
        <f t="shared" si="44"/>
        <v>29</v>
      </c>
      <c r="O949" s="19">
        <v>30</v>
      </c>
      <c r="P949" s="20">
        <v>2.1970000000000001</v>
      </c>
      <c r="Q949" s="20">
        <v>0.38808220862771992</v>
      </c>
      <c r="R949" s="20">
        <v>1.3320000000000001</v>
      </c>
      <c r="S949" s="20">
        <v>4.1130000000000004</v>
      </c>
      <c r="T949" s="20">
        <v>0.3745967264746331</v>
      </c>
      <c r="U949" s="20">
        <v>0.64056040227162259</v>
      </c>
      <c r="V949" s="20">
        <v>1.083</v>
      </c>
      <c r="W949" s="20">
        <v>0.97199999999999998</v>
      </c>
      <c r="Z949" s="20">
        <v>0.48599999999999999</v>
      </c>
      <c r="AA949" s="20">
        <v>1.6493993993993994</v>
      </c>
      <c r="AB949" s="20">
        <f t="shared" si="43"/>
        <v>5.661171656821665</v>
      </c>
      <c r="AC949" s="20">
        <v>27.622342342342343</v>
      </c>
      <c r="AD949" s="16" t="s">
        <v>51</v>
      </c>
      <c r="AE949" s="21">
        <v>5</v>
      </c>
      <c r="AF949" s="22">
        <v>123</v>
      </c>
      <c r="AG949" s="22">
        <v>62.7</v>
      </c>
      <c r="AH949" s="22">
        <v>6379.4</v>
      </c>
    </row>
    <row r="950" spans="1:39" x14ac:dyDescent="0.25">
      <c r="A950">
        <v>2</v>
      </c>
      <c r="B950">
        <v>3</v>
      </c>
      <c r="C950" t="s">
        <v>57</v>
      </c>
      <c r="D950">
        <v>32</v>
      </c>
      <c r="E950">
        <v>4</v>
      </c>
      <c r="F950">
        <v>16</v>
      </c>
      <c r="G950" t="str">
        <f t="shared" si="42"/>
        <v>Low pH32</v>
      </c>
      <c r="I950" s="15">
        <v>40971</v>
      </c>
      <c r="J950" s="15">
        <v>41003</v>
      </c>
      <c r="L950" s="17">
        <v>21</v>
      </c>
      <c r="M950" s="17">
        <v>7779</v>
      </c>
      <c r="N950" s="18">
        <f t="shared" si="44"/>
        <v>29</v>
      </c>
      <c r="O950" s="19">
        <v>30</v>
      </c>
      <c r="P950" s="20">
        <v>2.448</v>
      </c>
      <c r="Q950" s="20">
        <v>4.1092556795718743E-2</v>
      </c>
      <c r="R950" s="20">
        <v>1.3819999999999999</v>
      </c>
      <c r="S950" s="20">
        <v>3.927</v>
      </c>
      <c r="T950" s="20">
        <v>3.966463011169763E-2</v>
      </c>
      <c r="U950" s="20">
        <v>6.7826517491002949E-2</v>
      </c>
      <c r="V950" s="20">
        <v>0.61199999999999999</v>
      </c>
      <c r="W950" s="20">
        <v>0.435</v>
      </c>
      <c r="Z950" s="20">
        <v>0.2175</v>
      </c>
      <c r="AA950" s="20">
        <v>1.7713458755426919</v>
      </c>
      <c r="AB950" s="20">
        <f t="shared" si="43"/>
        <v>59.572832427283927</v>
      </c>
      <c r="AC950" s="20">
        <v>27.958914616497829</v>
      </c>
      <c r="AD950" s="16" t="s">
        <v>51</v>
      </c>
      <c r="AE950" s="21">
        <v>6</v>
      </c>
      <c r="AF950" s="22">
        <v>129.1</v>
      </c>
      <c r="AG950" s="22">
        <v>66.599999999999994</v>
      </c>
      <c r="AH950" s="22">
        <v>7326</v>
      </c>
    </row>
    <row r="951" spans="1:39" x14ac:dyDescent="0.25">
      <c r="A951">
        <v>2</v>
      </c>
      <c r="B951">
        <v>3</v>
      </c>
      <c r="C951" t="s">
        <v>57</v>
      </c>
      <c r="D951">
        <v>32</v>
      </c>
      <c r="E951">
        <v>4</v>
      </c>
      <c r="F951">
        <v>16</v>
      </c>
      <c r="G951" t="str">
        <f t="shared" si="42"/>
        <v>Low pH32</v>
      </c>
      <c r="I951" s="15">
        <v>40971</v>
      </c>
      <c r="J951" s="15">
        <v>41003</v>
      </c>
      <c r="N951" s="18" t="str">
        <f t="shared" si="44"/>
        <v/>
      </c>
      <c r="P951" s="20">
        <v>1.6954999999999998</v>
      </c>
      <c r="Q951" s="20">
        <v>0.63063999209568533</v>
      </c>
      <c r="R951" s="20">
        <v>1.1639999999999999</v>
      </c>
      <c r="S951" s="20">
        <v>4.3171999999999997</v>
      </c>
      <c r="T951" s="20">
        <v>0.60872586109622129</v>
      </c>
      <c r="U951" s="20">
        <v>1.0409212224745383</v>
      </c>
      <c r="V951" s="20">
        <v>1.4441000000000002</v>
      </c>
      <c r="W951" s="20">
        <v>1.0991999999999997</v>
      </c>
      <c r="Z951" s="20">
        <v>0.54959999999999987</v>
      </c>
      <c r="AA951" s="20">
        <v>1.456615120274914</v>
      </c>
      <c r="AB951" s="20">
        <f t="shared" si="43"/>
        <v>2.6885386611237081</v>
      </c>
      <c r="AC951" s="20">
        <v>27.090257731958761</v>
      </c>
      <c r="AD951" s="16" t="s">
        <v>55</v>
      </c>
    </row>
    <row r="952" spans="1:39" x14ac:dyDescent="0.25">
      <c r="A952">
        <v>2</v>
      </c>
      <c r="B952">
        <v>3</v>
      </c>
      <c r="C952" t="s">
        <v>57</v>
      </c>
      <c r="D952">
        <v>32</v>
      </c>
      <c r="E952">
        <v>4</v>
      </c>
      <c r="F952">
        <v>28</v>
      </c>
      <c r="G952" t="str">
        <f t="shared" si="42"/>
        <v>Low pH32</v>
      </c>
      <c r="I952" s="15">
        <v>40971</v>
      </c>
      <c r="J952" s="15">
        <v>41003</v>
      </c>
      <c r="L952" s="17">
        <v>53</v>
      </c>
      <c r="M952" s="27">
        <v>8410</v>
      </c>
      <c r="N952" s="18">
        <f t="shared" si="44"/>
        <v>29</v>
      </c>
      <c r="O952" s="19">
        <v>30</v>
      </c>
      <c r="P952" s="20">
        <v>2.5790000000000002</v>
      </c>
      <c r="Q952" s="20">
        <v>6.4143975122413321E-2</v>
      </c>
      <c r="R952" s="20">
        <v>1.339</v>
      </c>
      <c r="S952" s="20">
        <v>4.5350000000000001</v>
      </c>
      <c r="T952" s="20">
        <v>6.1915033901943362E-2</v>
      </c>
      <c r="U952" s="20">
        <v>0.10587470797232315</v>
      </c>
      <c r="V952" s="20">
        <v>0.75700000000000001</v>
      </c>
      <c r="W952" s="20">
        <v>0.49399999999999999</v>
      </c>
      <c r="Z952" s="20">
        <v>0.247</v>
      </c>
      <c r="AA952" s="20">
        <v>1.9260642270351009</v>
      </c>
      <c r="AB952" s="20">
        <f t="shared" si="43"/>
        <v>40.206426169849905</v>
      </c>
      <c r="AC952" s="20">
        <v>28.385937266616878</v>
      </c>
      <c r="AD952" s="16" t="s">
        <v>52</v>
      </c>
      <c r="AI952" s="23">
        <v>197.5</v>
      </c>
      <c r="AL952" s="24">
        <v>0</v>
      </c>
      <c r="AM952" s="24">
        <v>0</v>
      </c>
    </row>
    <row r="953" spans="1:39" x14ac:dyDescent="0.25">
      <c r="A953">
        <v>2</v>
      </c>
      <c r="B953">
        <v>3</v>
      </c>
      <c r="C953" t="s">
        <v>57</v>
      </c>
      <c r="D953">
        <v>32</v>
      </c>
      <c r="E953">
        <v>4</v>
      </c>
      <c r="F953">
        <v>28</v>
      </c>
      <c r="G953" t="str">
        <f t="shared" si="42"/>
        <v>Low pH32</v>
      </c>
      <c r="I953" s="15">
        <v>40971</v>
      </c>
      <c r="J953" s="15">
        <v>41003</v>
      </c>
      <c r="L953" s="17">
        <v>54</v>
      </c>
      <c r="M953" s="27">
        <v>8411</v>
      </c>
      <c r="N953" s="18">
        <f t="shared" si="44"/>
        <v>29</v>
      </c>
      <c r="O953" s="19">
        <v>30</v>
      </c>
      <c r="P953" s="20">
        <v>2.6659999999999999</v>
      </c>
      <c r="Q953" s="20">
        <v>0.12498601833451126</v>
      </c>
      <c r="R953" s="20">
        <v>1.34</v>
      </c>
      <c r="S953" s="20">
        <v>4.5039999999999996</v>
      </c>
      <c r="T953" s="20">
        <v>0.12064287484026183</v>
      </c>
      <c r="U953" s="20">
        <v>0.20629931597684772</v>
      </c>
      <c r="V953" s="20">
        <v>0.80100000000000005</v>
      </c>
      <c r="W953" s="20">
        <v>0.65100000000000002</v>
      </c>
      <c r="Z953" s="20">
        <v>0.32550000000000001</v>
      </c>
      <c r="AA953" s="20">
        <v>1.9895522388059699</v>
      </c>
      <c r="AB953" s="20">
        <f t="shared" si="43"/>
        <v>21.330385874560349</v>
      </c>
      <c r="AC953" s="20">
        <v>28.561164179104477</v>
      </c>
      <c r="AD953" s="16" t="s">
        <v>52</v>
      </c>
    </row>
    <row r="954" spans="1:39" x14ac:dyDescent="0.25">
      <c r="A954">
        <v>2</v>
      </c>
      <c r="B954">
        <v>3</v>
      </c>
      <c r="C954" t="s">
        <v>57</v>
      </c>
      <c r="D954">
        <v>32</v>
      </c>
      <c r="E954">
        <v>4</v>
      </c>
      <c r="F954">
        <v>28</v>
      </c>
      <c r="G954" t="str">
        <f t="shared" si="42"/>
        <v>Low pH32</v>
      </c>
      <c r="I954" s="15">
        <v>40971</v>
      </c>
      <c r="J954" s="15">
        <v>41003</v>
      </c>
      <c r="L954" s="17">
        <v>56</v>
      </c>
      <c r="M954" s="27">
        <v>8413</v>
      </c>
      <c r="N954" s="18">
        <f t="shared" si="44"/>
        <v>30</v>
      </c>
      <c r="O954" s="19">
        <v>31</v>
      </c>
      <c r="P954" s="20">
        <v>2.694</v>
      </c>
      <c r="Q954" s="20">
        <v>4.3274315652558744E-2</v>
      </c>
      <c r="R954" s="20">
        <v>1.341</v>
      </c>
      <c r="S954" s="20">
        <v>4.1449999999999996</v>
      </c>
      <c r="T954" s="20">
        <v>4.177057495420728E-2</v>
      </c>
      <c r="U954" s="20">
        <v>7.1427683171694442E-2</v>
      </c>
      <c r="V954" s="20">
        <v>0.57899999999999996</v>
      </c>
      <c r="W954" s="20">
        <v>0.45300000000000001</v>
      </c>
      <c r="Z954" s="20">
        <v>0.22650000000000001</v>
      </c>
      <c r="AA954" s="20">
        <v>2.0089485458612977</v>
      </c>
      <c r="AB954" s="20">
        <f t="shared" si="43"/>
        <v>62.254017409070407</v>
      </c>
      <c r="AC954" s="20">
        <v>28.61469798657718</v>
      </c>
      <c r="AD954" s="16" t="s">
        <v>52</v>
      </c>
    </row>
    <row r="955" spans="1:39" x14ac:dyDescent="0.25">
      <c r="A955">
        <v>2</v>
      </c>
      <c r="B955">
        <v>3</v>
      </c>
      <c r="C955" t="s">
        <v>57</v>
      </c>
      <c r="D955">
        <v>32</v>
      </c>
      <c r="E955">
        <v>4</v>
      </c>
      <c r="F955">
        <v>28</v>
      </c>
      <c r="G955" t="str">
        <f t="shared" si="42"/>
        <v>Low pH32</v>
      </c>
      <c r="I955" s="15">
        <v>40971</v>
      </c>
      <c r="J955" s="15">
        <v>41003</v>
      </c>
      <c r="L955" s="17">
        <v>58</v>
      </c>
      <c r="M955" s="27">
        <v>8415</v>
      </c>
      <c r="N955" s="18">
        <f t="shared" si="44"/>
        <v>29</v>
      </c>
      <c r="O955" s="19">
        <v>30</v>
      </c>
      <c r="P955" s="20">
        <v>2.7629999999999999</v>
      </c>
      <c r="Q955" s="20">
        <v>6.8377267647413337E-2</v>
      </c>
      <c r="R955" s="20">
        <v>1.343</v>
      </c>
      <c r="S955" s="20">
        <v>4.335</v>
      </c>
      <c r="T955" s="20">
        <v>6.6001223597889319E-2</v>
      </c>
      <c r="U955" s="20">
        <v>0.11286209235239074</v>
      </c>
      <c r="V955" s="20">
        <v>0.68100000000000005</v>
      </c>
      <c r="W955" s="20">
        <v>0.52600000000000002</v>
      </c>
      <c r="Z955" s="20">
        <v>0.26300000000000001</v>
      </c>
      <c r="AA955" s="20">
        <v>2.0573343261355173</v>
      </c>
      <c r="AB955" s="20">
        <f t="shared" si="43"/>
        <v>40.40816626729486</v>
      </c>
      <c r="AC955" s="20">
        <v>28.748242740134028</v>
      </c>
      <c r="AD955" s="16" t="s">
        <v>52</v>
      </c>
    </row>
    <row r="956" spans="1:39" x14ac:dyDescent="0.25">
      <c r="A956">
        <v>2</v>
      </c>
      <c r="B956">
        <v>3</v>
      </c>
      <c r="C956" t="s">
        <v>57</v>
      </c>
      <c r="D956">
        <v>32</v>
      </c>
      <c r="E956">
        <v>4</v>
      </c>
      <c r="F956">
        <v>28</v>
      </c>
      <c r="G956" t="str">
        <f t="shared" si="42"/>
        <v>Low pH32</v>
      </c>
      <c r="I956" s="15">
        <v>40971</v>
      </c>
      <c r="J956" s="15">
        <v>41003</v>
      </c>
      <c r="L956" s="17">
        <v>60</v>
      </c>
      <c r="M956" s="27">
        <v>8417</v>
      </c>
      <c r="N956" s="18">
        <f t="shared" si="44"/>
        <v>29</v>
      </c>
      <c r="O956" s="19">
        <v>30</v>
      </c>
      <c r="P956" s="20">
        <v>2.7149999999999999</v>
      </c>
      <c r="Q956" s="20">
        <v>0.10460125163109374</v>
      </c>
      <c r="R956" s="20">
        <v>1.3839999999999999</v>
      </c>
      <c r="S956" s="20">
        <v>4.6719999999999997</v>
      </c>
      <c r="T956" s="20">
        <v>0.10096645910337233</v>
      </c>
      <c r="U956" s="20">
        <v>0.1726526450667667</v>
      </c>
      <c r="V956" s="20">
        <v>0.875</v>
      </c>
      <c r="W956" s="20">
        <v>0.58499999999999996</v>
      </c>
      <c r="Z956" s="20">
        <v>0.29249999999999998</v>
      </c>
      <c r="AA956" s="20">
        <v>1.9617052023121389</v>
      </c>
      <c r="AB956" s="20">
        <f t="shared" si="43"/>
        <v>25.955712361599886</v>
      </c>
      <c r="AC956" s="20">
        <v>28.484306358381502</v>
      </c>
      <c r="AD956" s="16" t="s">
        <v>52</v>
      </c>
    </row>
    <row r="957" spans="1:39" x14ac:dyDescent="0.25">
      <c r="A957">
        <v>2</v>
      </c>
      <c r="B957">
        <v>3</v>
      </c>
      <c r="C957" t="s">
        <v>57</v>
      </c>
      <c r="D957">
        <v>32</v>
      </c>
      <c r="E957">
        <v>4</v>
      </c>
      <c r="F957">
        <v>28</v>
      </c>
      <c r="G957" t="str">
        <f t="shared" si="42"/>
        <v>Low pH32</v>
      </c>
      <c r="I957" s="15">
        <v>40971</v>
      </c>
      <c r="J957" s="15">
        <v>41003</v>
      </c>
      <c r="L957" s="17">
        <v>61</v>
      </c>
      <c r="M957" s="27">
        <v>8419</v>
      </c>
      <c r="N957" s="18">
        <f t="shared" si="44"/>
        <v>29</v>
      </c>
      <c r="O957" s="19">
        <v>30</v>
      </c>
      <c r="P957" s="20">
        <v>2.673</v>
      </c>
      <c r="Q957" s="20">
        <v>5.2076043036666672E-2</v>
      </c>
      <c r="R957" s="20">
        <v>1.3120000000000001</v>
      </c>
      <c r="S957" s="20">
        <v>4.3680000000000003</v>
      </c>
      <c r="T957" s="20">
        <v>5.0266450807593309E-2</v>
      </c>
      <c r="U957" s="20">
        <v>8.5955630880984554E-2</v>
      </c>
      <c r="V957" s="20">
        <v>0.77700000000000002</v>
      </c>
      <c r="W957" s="20">
        <v>0.44600000000000001</v>
      </c>
      <c r="Z957" s="20">
        <v>0.223</v>
      </c>
      <c r="AA957" s="20">
        <v>2.0373475609756095</v>
      </c>
      <c r="AB957" s="20">
        <f t="shared" si="43"/>
        <v>51.3287846797028</v>
      </c>
      <c r="AC957" s="20">
        <v>28.693079268292681</v>
      </c>
      <c r="AD957" s="16" t="s">
        <v>52</v>
      </c>
    </row>
    <row r="958" spans="1:39" x14ac:dyDescent="0.25">
      <c r="A958">
        <v>2</v>
      </c>
      <c r="B958">
        <v>3</v>
      </c>
      <c r="C958" t="s">
        <v>57</v>
      </c>
      <c r="D958">
        <v>32</v>
      </c>
      <c r="E958">
        <v>4</v>
      </c>
      <c r="F958">
        <v>28</v>
      </c>
      <c r="G958" t="str">
        <f t="shared" si="42"/>
        <v>Low pH32</v>
      </c>
      <c r="I958" s="15">
        <v>40971</v>
      </c>
      <c r="J958" s="15">
        <v>41003</v>
      </c>
      <c r="L958" s="17">
        <v>63</v>
      </c>
      <c r="M958" s="27">
        <v>8423</v>
      </c>
      <c r="N958" s="18">
        <f t="shared" si="44"/>
        <v>29</v>
      </c>
      <c r="O958" s="19">
        <v>30</v>
      </c>
      <c r="P958" s="20">
        <v>2.7850000000000001</v>
      </c>
      <c r="Q958" s="20">
        <v>5.2205535187680001E-2</v>
      </c>
      <c r="R958" s="20">
        <v>1.347</v>
      </c>
      <c r="S958" s="20">
        <v>4.4580000000000002</v>
      </c>
      <c r="T958" s="20">
        <v>5.0391443231351349E-2</v>
      </c>
      <c r="U958" s="20">
        <v>8.6169367925610807E-2</v>
      </c>
      <c r="V958" s="20">
        <v>0.73099999999999998</v>
      </c>
      <c r="W958" s="20">
        <v>0.45600000000000002</v>
      </c>
      <c r="Z958" s="20">
        <v>0.22800000000000001</v>
      </c>
      <c r="AA958" s="20">
        <v>2.0675575352635489</v>
      </c>
      <c r="AB958" s="20">
        <f t="shared" si="43"/>
        <v>53.346833625742299</v>
      </c>
      <c r="AC958" s="20">
        <v>28.776458797327393</v>
      </c>
      <c r="AD958" s="16" t="s">
        <v>52</v>
      </c>
    </row>
    <row r="959" spans="1:39" x14ac:dyDescent="0.25">
      <c r="A959">
        <v>2</v>
      </c>
      <c r="B959">
        <v>3</v>
      </c>
      <c r="C959" t="s">
        <v>57</v>
      </c>
      <c r="D959">
        <v>32</v>
      </c>
      <c r="E959">
        <v>4</v>
      </c>
      <c r="F959">
        <v>28</v>
      </c>
      <c r="G959" t="str">
        <f t="shared" si="42"/>
        <v>Low pH32</v>
      </c>
      <c r="I959" s="15">
        <v>40971</v>
      </c>
      <c r="J959" s="15">
        <v>41003</v>
      </c>
      <c r="L959" s="17">
        <v>64</v>
      </c>
      <c r="M959" s="27">
        <v>8424</v>
      </c>
      <c r="N959" s="18">
        <f t="shared" si="44"/>
        <v>29</v>
      </c>
      <c r="O959" s="19">
        <v>30</v>
      </c>
      <c r="P959" s="20">
        <v>2.7189999999999999</v>
      </c>
      <c r="Q959" s="20">
        <v>6.1357548155093325E-2</v>
      </c>
      <c r="R959" s="20">
        <v>1.3740000000000001</v>
      </c>
      <c r="S959" s="20">
        <v>4.4470000000000001</v>
      </c>
      <c r="T959" s="20">
        <v>5.922543258213641E-2</v>
      </c>
      <c r="U959" s="20">
        <v>0.10127548971545326</v>
      </c>
      <c r="V959" s="20">
        <v>0.81599999999999995</v>
      </c>
      <c r="W959" s="20">
        <v>0.47199999999999998</v>
      </c>
      <c r="Z959" s="20">
        <v>0.23599999999999999</v>
      </c>
      <c r="AA959" s="20">
        <v>1.9788937409024743</v>
      </c>
      <c r="AB959" s="20">
        <f t="shared" si="43"/>
        <v>44.314026256837877</v>
      </c>
      <c r="AC959" s="20">
        <v>28.53174672489083</v>
      </c>
      <c r="AD959" s="16" t="s">
        <v>52</v>
      </c>
    </row>
    <row r="960" spans="1:39" x14ac:dyDescent="0.25">
      <c r="A960">
        <v>2</v>
      </c>
      <c r="B960">
        <v>3</v>
      </c>
      <c r="C960" t="s">
        <v>57</v>
      </c>
      <c r="D960">
        <v>32</v>
      </c>
      <c r="E960">
        <v>4</v>
      </c>
      <c r="F960">
        <v>28</v>
      </c>
      <c r="G960" t="str">
        <f t="shared" si="42"/>
        <v>Low pH32</v>
      </c>
      <c r="I960" s="15">
        <v>40971</v>
      </c>
      <c r="J960" s="15">
        <v>41003</v>
      </c>
      <c r="M960" s="27"/>
      <c r="N960" s="18" t="str">
        <f t="shared" si="44"/>
        <v/>
      </c>
      <c r="P960" s="20">
        <v>2.6013999999999999</v>
      </c>
      <c r="Q960" s="20">
        <v>0.16031083786097317</v>
      </c>
      <c r="R960" s="20">
        <v>1.3409</v>
      </c>
      <c r="S960" s="20">
        <v>4.5879999999999992</v>
      </c>
      <c r="T960" s="20">
        <v>0.15474019098549532</v>
      </c>
      <c r="U960" s="20">
        <v>0.26460572658519699</v>
      </c>
      <c r="V960" s="20">
        <v>0.93399999999999994</v>
      </c>
      <c r="W960" s="20">
        <v>0.69170000000000009</v>
      </c>
      <c r="Z960" s="20">
        <v>0.34585000000000005</v>
      </c>
      <c r="AA960" s="20">
        <v>1.9400402714594676</v>
      </c>
      <c r="AB960" s="20">
        <f t="shared" si="43"/>
        <v>16.227224776006846</v>
      </c>
      <c r="AC960" s="20">
        <v>28.424511149228131</v>
      </c>
      <c r="AD960" s="16" t="s">
        <v>52</v>
      </c>
    </row>
    <row r="961" spans="1:39" x14ac:dyDescent="0.25">
      <c r="A961">
        <v>2</v>
      </c>
      <c r="B961">
        <v>3</v>
      </c>
      <c r="C961" t="s">
        <v>57</v>
      </c>
      <c r="D961">
        <v>32</v>
      </c>
      <c r="E961">
        <v>4</v>
      </c>
      <c r="F961">
        <v>31</v>
      </c>
      <c r="G961" t="str">
        <f t="shared" si="42"/>
        <v>Low pH32</v>
      </c>
      <c r="I961" s="15">
        <v>40971</v>
      </c>
      <c r="J961" s="15">
        <v>41003</v>
      </c>
      <c r="L961" s="17">
        <v>83</v>
      </c>
      <c r="M961" s="27">
        <v>8447</v>
      </c>
      <c r="N961" s="18">
        <f t="shared" si="44"/>
        <v>29</v>
      </c>
      <c r="O961" s="19">
        <v>30</v>
      </c>
      <c r="P961" s="20">
        <v>2.758</v>
      </c>
      <c r="Q961" s="20">
        <v>9.8744522838656257E-2</v>
      </c>
      <c r="R961" s="20">
        <v>1.2929999999999999</v>
      </c>
      <c r="S961" s="20">
        <v>4.6829999999999998</v>
      </c>
      <c r="T961" s="20">
        <v>9.5313245983258937E-2</v>
      </c>
      <c r="U961" s="20">
        <v>0.16298565063137277</v>
      </c>
      <c r="V961" s="20">
        <v>0.94699999999999995</v>
      </c>
      <c r="W961" s="20">
        <v>0.55500000000000005</v>
      </c>
      <c r="Z961" s="20">
        <v>0.27750000000000002</v>
      </c>
      <c r="AA961" s="20">
        <v>2.1330239752513536</v>
      </c>
      <c r="AB961" s="20">
        <f t="shared" si="43"/>
        <v>27.93066309618446</v>
      </c>
      <c r="AC961" s="20">
        <v>28.957146171693736</v>
      </c>
      <c r="AD961" s="16" t="s">
        <v>52</v>
      </c>
      <c r="AE961" s="21">
        <v>1</v>
      </c>
      <c r="AF961" s="22">
        <v>126.3</v>
      </c>
      <c r="AG961" s="22">
        <v>76.8</v>
      </c>
      <c r="AH961" s="22">
        <v>7150.5</v>
      </c>
      <c r="AI961" s="23">
        <v>220</v>
      </c>
      <c r="AL961" s="24">
        <v>0</v>
      </c>
      <c r="AM961" s="24">
        <v>0</v>
      </c>
    </row>
    <row r="962" spans="1:39" x14ac:dyDescent="0.25">
      <c r="A962">
        <v>2</v>
      </c>
      <c r="B962">
        <v>3</v>
      </c>
      <c r="C962" t="s">
        <v>57</v>
      </c>
      <c r="D962">
        <v>32</v>
      </c>
      <c r="E962">
        <v>4</v>
      </c>
      <c r="F962">
        <v>31</v>
      </c>
      <c r="G962" t="str">
        <f t="shared" ref="G962:G1025" si="45">C962&amp;D962</f>
        <v>Low pH32</v>
      </c>
      <c r="I962" s="15">
        <v>40971</v>
      </c>
      <c r="J962" s="15">
        <v>41003</v>
      </c>
      <c r="L962" s="17">
        <v>85</v>
      </c>
      <c r="M962" s="27">
        <v>8449</v>
      </c>
      <c r="N962" s="18">
        <f t="shared" si="44"/>
        <v>29</v>
      </c>
      <c r="O962" s="19">
        <v>30</v>
      </c>
      <c r="P962" s="20">
        <v>2.69</v>
      </c>
      <c r="Q962" s="20">
        <v>0.15140750704062961</v>
      </c>
      <c r="R962" s="20">
        <v>1.36</v>
      </c>
      <c r="S962" s="20">
        <v>4.6639999999999997</v>
      </c>
      <c r="T962" s="20">
        <v>0.14614624231721005</v>
      </c>
      <c r="U962" s="20">
        <v>0.24991007436242918</v>
      </c>
      <c r="V962" s="20">
        <v>0.94899999999999995</v>
      </c>
      <c r="W962" s="20">
        <v>0.67100000000000004</v>
      </c>
      <c r="Z962" s="20">
        <v>0.33550000000000002</v>
      </c>
      <c r="AA962" s="20">
        <v>1.9779411764705881</v>
      </c>
      <c r="AB962" s="20">
        <f t="shared" ref="AB962:AB1025" si="46">IF(P962="","",IF(Q962="","",P962/Q962))</f>
        <v>17.76662235960433</v>
      </c>
      <c r="AC962" s="20">
        <v>28.529117647058822</v>
      </c>
      <c r="AD962" s="16" t="s">
        <v>52</v>
      </c>
      <c r="AE962" s="21">
        <v>2</v>
      </c>
      <c r="AF962" s="22">
        <v>126.7</v>
      </c>
      <c r="AG962" s="22">
        <v>67.3</v>
      </c>
      <c r="AH962" s="22">
        <v>6551.8</v>
      </c>
    </row>
    <row r="963" spans="1:39" x14ac:dyDescent="0.25">
      <c r="A963">
        <v>2</v>
      </c>
      <c r="B963">
        <v>3</v>
      </c>
      <c r="C963" t="s">
        <v>57</v>
      </c>
      <c r="D963">
        <v>32</v>
      </c>
      <c r="E963">
        <v>4</v>
      </c>
      <c r="F963">
        <v>31</v>
      </c>
      <c r="G963" t="str">
        <f t="shared" si="45"/>
        <v>Low pH32</v>
      </c>
      <c r="I963" s="15">
        <v>40971</v>
      </c>
      <c r="J963" s="15">
        <v>41003</v>
      </c>
      <c r="L963" s="17">
        <v>86</v>
      </c>
      <c r="M963" s="27">
        <v>8451</v>
      </c>
      <c r="N963" s="18">
        <f t="shared" ref="N963:N1026" si="47">IF(O963="","",O963-1)</f>
        <v>29</v>
      </c>
      <c r="O963" s="19">
        <v>30</v>
      </c>
      <c r="P963" s="20">
        <v>2.4969999999999999</v>
      </c>
      <c r="Q963" s="20">
        <v>0.257872074447</v>
      </c>
      <c r="R963" s="20">
        <v>1.2929999999999999</v>
      </c>
      <c r="S963" s="20">
        <v>4.8840000000000003</v>
      </c>
      <c r="T963" s="20">
        <v>0.24891126877123551</v>
      </c>
      <c r="U963" s="20">
        <v>0.42563826959881274</v>
      </c>
      <c r="V963" s="20">
        <v>1.2290000000000001</v>
      </c>
      <c r="W963" s="20">
        <v>0.78</v>
      </c>
      <c r="Z963" s="20">
        <v>0.39</v>
      </c>
      <c r="AA963" s="20">
        <v>1.9311678267594741</v>
      </c>
      <c r="AB963" s="20">
        <f t="shared" si="46"/>
        <v>9.683095796063812</v>
      </c>
      <c r="AC963" s="20">
        <v>28.40002320185615</v>
      </c>
      <c r="AD963" s="16" t="s">
        <v>52</v>
      </c>
      <c r="AE963" s="21">
        <v>3</v>
      </c>
      <c r="AF963" s="22">
        <v>127.3</v>
      </c>
      <c r="AG963" s="22">
        <v>65.5</v>
      </c>
      <c r="AH963" s="22">
        <v>6871.1</v>
      </c>
    </row>
    <row r="964" spans="1:39" x14ac:dyDescent="0.25">
      <c r="A964">
        <v>2</v>
      </c>
      <c r="B964">
        <v>3</v>
      </c>
      <c r="C964" t="s">
        <v>57</v>
      </c>
      <c r="D964">
        <v>32</v>
      </c>
      <c r="E964">
        <v>4</v>
      </c>
      <c r="F964">
        <v>31</v>
      </c>
      <c r="G964" t="str">
        <f t="shared" si="45"/>
        <v>Low pH32</v>
      </c>
      <c r="I964" s="15">
        <v>40971</v>
      </c>
      <c r="J964" s="15">
        <v>41003</v>
      </c>
      <c r="L964" s="17">
        <v>87</v>
      </c>
      <c r="M964" s="27">
        <v>8452</v>
      </c>
      <c r="N964" s="18">
        <f t="shared" si="47"/>
        <v>29</v>
      </c>
      <c r="O964" s="19">
        <v>30</v>
      </c>
      <c r="P964" s="20">
        <v>2.4980000000000002</v>
      </c>
      <c r="Q964" s="20">
        <v>0.22464347269731375</v>
      </c>
      <c r="R964" s="20">
        <v>1.3819999999999999</v>
      </c>
      <c r="S964" s="20">
        <v>4.7670000000000003</v>
      </c>
      <c r="T964" s="20">
        <v>0.21683732885841095</v>
      </c>
      <c r="U964" s="20">
        <v>0.37079183234788271</v>
      </c>
      <c r="V964" s="20">
        <v>1.0580000000000001</v>
      </c>
      <c r="W964" s="20">
        <v>0.77100000000000002</v>
      </c>
      <c r="Z964" s="20">
        <v>0.38550000000000001</v>
      </c>
      <c r="AA964" s="20">
        <v>1.807525325615051</v>
      </c>
      <c r="AB964" s="20">
        <f t="shared" si="46"/>
        <v>11.11984234398755</v>
      </c>
      <c r="AC964" s="20">
        <v>28.058769898697541</v>
      </c>
      <c r="AD964" s="16" t="s">
        <v>51</v>
      </c>
      <c r="AE964" s="21">
        <v>4</v>
      </c>
      <c r="AF964" s="22">
        <v>123.3</v>
      </c>
      <c r="AG964" s="22">
        <v>66.599999999999994</v>
      </c>
      <c r="AH964" s="22">
        <v>6567.8</v>
      </c>
    </row>
    <row r="965" spans="1:39" x14ac:dyDescent="0.25">
      <c r="A965">
        <v>2</v>
      </c>
      <c r="B965">
        <v>3</v>
      </c>
      <c r="C965" t="s">
        <v>57</v>
      </c>
      <c r="D965">
        <v>32</v>
      </c>
      <c r="E965">
        <v>4</v>
      </c>
      <c r="F965">
        <v>31</v>
      </c>
      <c r="G965" t="str">
        <f t="shared" si="45"/>
        <v>Low pH32</v>
      </c>
      <c r="I965" s="15">
        <v>40971</v>
      </c>
      <c r="J965" s="15">
        <v>41003</v>
      </c>
      <c r="L965" s="17">
        <v>88</v>
      </c>
      <c r="M965" s="27">
        <v>8453</v>
      </c>
      <c r="N965" s="18">
        <f t="shared" si="47"/>
        <v>29</v>
      </c>
      <c r="O965" s="19">
        <v>30</v>
      </c>
      <c r="P965" s="20">
        <v>2.577</v>
      </c>
      <c r="Q965" s="20">
        <v>0.19564421999177994</v>
      </c>
      <c r="R965" s="20">
        <v>1.341</v>
      </c>
      <c r="S965" s="20">
        <v>4.3</v>
      </c>
      <c r="T965" s="20">
        <v>0.18884577219283777</v>
      </c>
      <c r="U965" s="20">
        <v>0.32292627044975258</v>
      </c>
      <c r="V965" s="20">
        <v>0.69499999999999995</v>
      </c>
      <c r="W965" s="20">
        <v>0.82199999999999995</v>
      </c>
      <c r="Z965" s="20">
        <v>0.41099999999999998</v>
      </c>
      <c r="AA965" s="20">
        <v>1.9217002237136465</v>
      </c>
      <c r="AB965" s="20">
        <f t="shared" si="46"/>
        <v>13.171868814260261</v>
      </c>
      <c r="AC965" s="20">
        <v>28.373892617449663</v>
      </c>
      <c r="AD965" s="16" t="s">
        <v>52</v>
      </c>
    </row>
    <row r="966" spans="1:39" x14ac:dyDescent="0.25">
      <c r="A966">
        <v>2</v>
      </c>
      <c r="B966">
        <v>3</v>
      </c>
      <c r="C966" t="s">
        <v>57</v>
      </c>
      <c r="D966">
        <v>32</v>
      </c>
      <c r="E966">
        <v>4</v>
      </c>
      <c r="F966">
        <v>31</v>
      </c>
      <c r="G966" t="str">
        <f t="shared" si="45"/>
        <v>Low pH32</v>
      </c>
      <c r="I966" s="15">
        <v>40971</v>
      </c>
      <c r="J966" s="15">
        <v>41003</v>
      </c>
      <c r="L966" s="17">
        <v>89</v>
      </c>
      <c r="M966" s="27">
        <v>8454</v>
      </c>
      <c r="N966" s="18">
        <f t="shared" si="47"/>
        <v>29</v>
      </c>
      <c r="O966" s="19">
        <v>30</v>
      </c>
      <c r="P966" s="20">
        <v>2.4990000000000001</v>
      </c>
      <c r="Q966" s="20">
        <v>0.27899966617892996</v>
      </c>
      <c r="R966" s="20">
        <v>1.319</v>
      </c>
      <c r="S966" s="20">
        <v>4.5220000000000002</v>
      </c>
      <c r="T966" s="20">
        <v>0.26930469708390919</v>
      </c>
      <c r="U966" s="20">
        <v>0.4605110320134847</v>
      </c>
      <c r="V966" s="20">
        <v>1.0660000000000001</v>
      </c>
      <c r="W966" s="20">
        <v>0.84599999999999997</v>
      </c>
      <c r="Z966" s="20">
        <v>0.42299999999999999</v>
      </c>
      <c r="AA966" s="20">
        <v>1.8946171341925704</v>
      </c>
      <c r="AB966" s="20">
        <f t="shared" si="46"/>
        <v>8.9569999642842735</v>
      </c>
      <c r="AC966" s="20">
        <v>28.299143290371493</v>
      </c>
      <c r="AD966" s="16" t="s">
        <v>51</v>
      </c>
    </row>
    <row r="967" spans="1:39" x14ac:dyDescent="0.25">
      <c r="A967">
        <v>2</v>
      </c>
      <c r="B967">
        <v>3</v>
      </c>
      <c r="C967" t="s">
        <v>57</v>
      </c>
      <c r="D967">
        <v>32</v>
      </c>
      <c r="E967">
        <v>4</v>
      </c>
      <c r="F967">
        <v>31</v>
      </c>
      <c r="G967" t="str">
        <f t="shared" si="45"/>
        <v>Low pH32</v>
      </c>
      <c r="I967" s="15">
        <v>40971</v>
      </c>
      <c r="J967" s="15">
        <v>41003</v>
      </c>
      <c r="L967" s="17">
        <v>90</v>
      </c>
      <c r="M967" s="27">
        <v>8455</v>
      </c>
      <c r="N967" s="18">
        <f t="shared" si="47"/>
        <v>29</v>
      </c>
      <c r="O967" s="19">
        <v>30</v>
      </c>
      <c r="P967" s="20">
        <v>2.746</v>
      </c>
      <c r="Q967" s="20">
        <v>0.17758896073020369</v>
      </c>
      <c r="R967" s="20">
        <v>1.355</v>
      </c>
      <c r="S967" s="20">
        <v>4.6790000000000003</v>
      </c>
      <c r="T967" s="20">
        <v>0.17141791576274487</v>
      </c>
      <c r="U967" s="20">
        <v>0.29312463595429372</v>
      </c>
      <c r="V967" s="20">
        <v>0.96099999999999997</v>
      </c>
      <c r="W967" s="20">
        <v>0.71699999999999997</v>
      </c>
      <c r="Z967" s="20">
        <v>0.35849999999999999</v>
      </c>
      <c r="AA967" s="20">
        <v>2.0265682656826569</v>
      </c>
      <c r="AB967" s="20">
        <f t="shared" si="46"/>
        <v>15.462672841313442</v>
      </c>
      <c r="AC967" s="20">
        <v>28.663328413284134</v>
      </c>
      <c r="AD967" s="16" t="s">
        <v>52</v>
      </c>
    </row>
    <row r="968" spans="1:39" x14ac:dyDescent="0.25">
      <c r="A968">
        <v>2</v>
      </c>
      <c r="B968">
        <v>3</v>
      </c>
      <c r="C968" t="s">
        <v>57</v>
      </c>
      <c r="D968">
        <v>32</v>
      </c>
      <c r="E968">
        <v>4</v>
      </c>
      <c r="F968">
        <v>31</v>
      </c>
      <c r="G968" t="str">
        <f t="shared" si="45"/>
        <v>Low pH32</v>
      </c>
      <c r="I968" s="15">
        <v>40971</v>
      </c>
      <c r="J968" s="15">
        <v>41003</v>
      </c>
      <c r="L968" s="17">
        <v>91</v>
      </c>
      <c r="M968" s="27">
        <v>8456</v>
      </c>
      <c r="N968" s="18">
        <f t="shared" si="47"/>
        <v>29</v>
      </c>
      <c r="O968" s="19">
        <v>30</v>
      </c>
      <c r="P968" s="20">
        <v>2.4239999999999999</v>
      </c>
      <c r="Q968" s="20">
        <v>7.0430881702651243E-2</v>
      </c>
      <c r="R968" s="20">
        <v>1.3640000000000001</v>
      </c>
      <c r="S968" s="20">
        <v>4.37</v>
      </c>
      <c r="T968" s="20">
        <v>6.7983476546960658E-2</v>
      </c>
      <c r="U968" s="20">
        <v>0.11625174489530272</v>
      </c>
      <c r="V968" s="20">
        <v>0.748</v>
      </c>
      <c r="W968" s="20">
        <v>0.51700000000000002</v>
      </c>
      <c r="Z968" s="20">
        <v>0.25850000000000001</v>
      </c>
      <c r="AA968" s="20">
        <v>1.7771260997067446</v>
      </c>
      <c r="AB968" s="20">
        <f t="shared" si="46"/>
        <v>34.416720924122025</v>
      </c>
      <c r="AC968" s="20">
        <v>27.974868035190614</v>
      </c>
      <c r="AD968" s="16" t="s">
        <v>51</v>
      </c>
    </row>
    <row r="969" spans="1:39" x14ac:dyDescent="0.25">
      <c r="A969">
        <v>2</v>
      </c>
      <c r="B969">
        <v>3</v>
      </c>
      <c r="C969" t="s">
        <v>57</v>
      </c>
      <c r="D969">
        <v>32</v>
      </c>
      <c r="E969">
        <v>4</v>
      </c>
      <c r="F969">
        <v>31</v>
      </c>
      <c r="G969" t="str">
        <f t="shared" si="45"/>
        <v>Low pH32</v>
      </c>
      <c r="I969" s="15">
        <v>40971</v>
      </c>
      <c r="J969" s="15">
        <v>41003</v>
      </c>
      <c r="L969" s="17">
        <v>92</v>
      </c>
      <c r="M969" s="27">
        <v>8457</v>
      </c>
      <c r="N969" s="18">
        <f t="shared" si="47"/>
        <v>29</v>
      </c>
      <c r="O969" s="19">
        <v>30</v>
      </c>
      <c r="P969" s="20">
        <v>2.5960000000000001</v>
      </c>
      <c r="Q969" s="20">
        <v>9.2483256345203352E-2</v>
      </c>
      <c r="R969" s="20">
        <v>1.3680000000000001</v>
      </c>
      <c r="S969" s="20">
        <v>4.4829999999999997</v>
      </c>
      <c r="T969" s="20">
        <v>8.9269552456759993E-2</v>
      </c>
      <c r="U969" s="20">
        <v>0.15265093470105959</v>
      </c>
      <c r="V969" s="20">
        <v>0.874</v>
      </c>
      <c r="W969" s="20">
        <v>0.55400000000000005</v>
      </c>
      <c r="Z969" s="20">
        <v>0.27700000000000002</v>
      </c>
      <c r="AA969" s="20">
        <v>1.8976608187134503</v>
      </c>
      <c r="AB969" s="20">
        <f t="shared" si="46"/>
        <v>28.069945875501624</v>
      </c>
      <c r="AC969" s="20">
        <v>28.307543859649122</v>
      </c>
      <c r="AD969" s="16" t="s">
        <v>51</v>
      </c>
    </row>
    <row r="970" spans="1:39" x14ac:dyDescent="0.25">
      <c r="A970">
        <v>2</v>
      </c>
      <c r="B970">
        <v>3</v>
      </c>
      <c r="C970" t="s">
        <v>57</v>
      </c>
      <c r="D970">
        <v>32</v>
      </c>
      <c r="E970">
        <v>4</v>
      </c>
      <c r="F970">
        <v>31</v>
      </c>
      <c r="G970" t="str">
        <f t="shared" si="45"/>
        <v>Low pH32</v>
      </c>
      <c r="I970" s="15">
        <v>40971</v>
      </c>
      <c r="J970" s="15">
        <v>41003</v>
      </c>
      <c r="M970" s="27"/>
      <c r="N970" s="18" t="str">
        <f t="shared" si="47"/>
        <v/>
      </c>
      <c r="P970" s="20">
        <v>1.897777777777778</v>
      </c>
      <c r="Q970" s="20">
        <v>0.86153337131831786</v>
      </c>
      <c r="R970" s="20">
        <v>1.2658888888888891</v>
      </c>
      <c r="S970" s="20">
        <v>4.7087777777777786</v>
      </c>
      <c r="T970" s="20">
        <v>0.8315959182609246</v>
      </c>
      <c r="U970" s="20">
        <v>1.4220290202261809</v>
      </c>
      <c r="V970" s="20">
        <v>1.6624444444444444</v>
      </c>
      <c r="W970" s="20">
        <v>1.2053333333333331</v>
      </c>
      <c r="Z970" s="20">
        <v>0.60266666666666657</v>
      </c>
      <c r="AA970" s="20">
        <v>1.4991661546563679</v>
      </c>
      <c r="AB970" s="20">
        <f t="shared" si="46"/>
        <v>2.2027907925073169</v>
      </c>
      <c r="AC970" s="20">
        <v>27.207698586851574</v>
      </c>
      <c r="AD970" s="16" t="s">
        <v>55</v>
      </c>
    </row>
    <row r="971" spans="1:39" x14ac:dyDescent="0.25">
      <c r="A971">
        <v>2</v>
      </c>
      <c r="B971">
        <v>3</v>
      </c>
      <c r="C971" t="s">
        <v>57</v>
      </c>
      <c r="D971">
        <v>32</v>
      </c>
      <c r="E971">
        <v>4</v>
      </c>
      <c r="F971">
        <v>48</v>
      </c>
      <c r="G971" t="str">
        <f t="shared" si="45"/>
        <v>Low pH32</v>
      </c>
      <c r="I971" s="15">
        <v>40971</v>
      </c>
      <c r="J971" s="15">
        <v>41003</v>
      </c>
      <c r="L971" s="17">
        <v>136</v>
      </c>
      <c r="M971" s="27">
        <v>8308</v>
      </c>
      <c r="N971" s="18">
        <f t="shared" si="47"/>
        <v>30</v>
      </c>
      <c r="O971" s="19">
        <v>31</v>
      </c>
      <c r="P971" s="20">
        <v>2.6629999999999998</v>
      </c>
      <c r="Q971" s="20">
        <v>3.1314905342776256E-2</v>
      </c>
      <c r="R971" s="20">
        <v>1.3540000000000001</v>
      </c>
      <c r="S971" s="20">
        <v>4.1310000000000002</v>
      </c>
      <c r="T971" s="20">
        <v>3.0226742608857389E-2</v>
      </c>
      <c r="U971" s="20">
        <v>5.1687729861146135E-2</v>
      </c>
      <c r="V971" s="20">
        <v>0.53500000000000003</v>
      </c>
      <c r="W971" s="20">
        <v>0.40300000000000002</v>
      </c>
      <c r="Z971" s="20">
        <v>0.20150000000000001</v>
      </c>
      <c r="AA971" s="20">
        <v>1.9667651403249629</v>
      </c>
      <c r="AB971" s="20">
        <f t="shared" si="46"/>
        <v>85.039375685492928</v>
      </c>
      <c r="AC971" s="20">
        <v>28.498271787296897</v>
      </c>
      <c r="AD971" s="16" t="s">
        <v>52</v>
      </c>
      <c r="AE971" s="21">
        <v>1</v>
      </c>
      <c r="AF971" s="22">
        <v>118.80000000000001</v>
      </c>
      <c r="AG971" s="22">
        <v>64.199999999999989</v>
      </c>
      <c r="AH971" s="22">
        <v>6114.9500000000007</v>
      </c>
      <c r="AI971" s="23">
        <v>219.5</v>
      </c>
      <c r="AL971" s="24">
        <v>0</v>
      </c>
      <c r="AM971" s="24">
        <v>0</v>
      </c>
    </row>
    <row r="972" spans="1:39" x14ac:dyDescent="0.25">
      <c r="A972">
        <v>2</v>
      </c>
      <c r="B972">
        <v>3</v>
      </c>
      <c r="C972" t="s">
        <v>57</v>
      </c>
      <c r="D972">
        <v>32</v>
      </c>
      <c r="E972">
        <v>4</v>
      </c>
      <c r="F972">
        <v>48</v>
      </c>
      <c r="G972" t="str">
        <f t="shared" si="45"/>
        <v>Low pH32</v>
      </c>
      <c r="I972" s="15">
        <v>40971</v>
      </c>
      <c r="J972" s="15">
        <v>41003</v>
      </c>
      <c r="L972" s="17">
        <v>137</v>
      </c>
      <c r="M972" s="27">
        <v>8309</v>
      </c>
      <c r="N972" s="18">
        <f t="shared" si="47"/>
        <v>28</v>
      </c>
      <c r="O972" s="19">
        <v>29</v>
      </c>
      <c r="P972" s="20">
        <v>2.3239999999999998</v>
      </c>
      <c r="Q972" s="20">
        <v>0.44551752002139122</v>
      </c>
      <c r="R972" s="20">
        <v>1.1779999999999999</v>
      </c>
      <c r="S972" s="20">
        <v>4.8890000000000002</v>
      </c>
      <c r="T972" s="20">
        <v>0.43003621623686411</v>
      </c>
      <c r="U972" s="20">
        <v>0.73536192976503756</v>
      </c>
      <c r="V972" s="20">
        <v>1.595</v>
      </c>
      <c r="W972" s="20">
        <v>0.91100000000000003</v>
      </c>
      <c r="Z972" s="20">
        <v>0.45550000000000002</v>
      </c>
      <c r="AA972" s="20">
        <v>1.9728353140916808</v>
      </c>
      <c r="AB972" s="20">
        <f t="shared" si="46"/>
        <v>5.216405406208076</v>
      </c>
      <c r="AC972" s="20">
        <v>28.515025466893039</v>
      </c>
      <c r="AD972" s="16" t="s">
        <v>52</v>
      </c>
      <c r="AE972" s="21">
        <v>2</v>
      </c>
      <c r="AF972" s="22">
        <v>117.75</v>
      </c>
      <c r="AG972" s="22">
        <v>61.5</v>
      </c>
      <c r="AH972" s="22">
        <v>5793.9500000000007</v>
      </c>
    </row>
    <row r="973" spans="1:39" x14ac:dyDescent="0.25">
      <c r="A973">
        <v>2</v>
      </c>
      <c r="B973">
        <v>3</v>
      </c>
      <c r="C973" t="s">
        <v>57</v>
      </c>
      <c r="D973">
        <v>32</v>
      </c>
      <c r="E973">
        <v>4</v>
      </c>
      <c r="F973">
        <v>48</v>
      </c>
      <c r="G973" t="str">
        <f t="shared" si="45"/>
        <v>Low pH32</v>
      </c>
      <c r="I973" s="15">
        <v>40971</v>
      </c>
      <c r="J973" s="15">
        <v>41003</v>
      </c>
      <c r="L973" s="17">
        <v>138</v>
      </c>
      <c r="M973" s="27">
        <v>8310</v>
      </c>
      <c r="N973" s="18">
        <f t="shared" si="47"/>
        <v>29</v>
      </c>
      <c r="O973" s="19">
        <v>30</v>
      </c>
      <c r="P973" s="20">
        <v>2.7749999999999999</v>
      </c>
      <c r="Q973" s="20">
        <v>5.5435973541666655E-2</v>
      </c>
      <c r="R973" s="20">
        <v>1.32</v>
      </c>
      <c r="S973" s="20">
        <v>4.3979999999999997</v>
      </c>
      <c r="T973" s="20">
        <v>5.350962697072071E-2</v>
      </c>
      <c r="U973" s="20">
        <v>9.1501462119932417E-2</v>
      </c>
      <c r="V973" s="20">
        <v>0.59699999999999998</v>
      </c>
      <c r="W973" s="20">
        <v>0.5</v>
      </c>
      <c r="Z973" s="20">
        <v>0.25</v>
      </c>
      <c r="AA973" s="20">
        <v>2.1022727272727271</v>
      </c>
      <c r="AB973" s="20">
        <f t="shared" si="46"/>
        <v>50.057748113943752</v>
      </c>
      <c r="AC973" s="20">
        <v>28.872272727272726</v>
      </c>
      <c r="AD973" s="16" t="s">
        <v>52</v>
      </c>
      <c r="AE973" s="21">
        <v>3</v>
      </c>
      <c r="AF973" s="22">
        <v>119.9</v>
      </c>
      <c r="AG973" s="22">
        <v>60.8</v>
      </c>
      <c r="AH973" s="22">
        <v>6075.25</v>
      </c>
    </row>
    <row r="974" spans="1:39" x14ac:dyDescent="0.25">
      <c r="A974">
        <v>2</v>
      </c>
      <c r="B974">
        <v>3</v>
      </c>
      <c r="C974" t="s">
        <v>57</v>
      </c>
      <c r="D974">
        <v>32</v>
      </c>
      <c r="E974">
        <v>4</v>
      </c>
      <c r="F974">
        <v>48</v>
      </c>
      <c r="G974" t="str">
        <f t="shared" si="45"/>
        <v>Low pH32</v>
      </c>
      <c r="I974" s="15">
        <v>40971</v>
      </c>
      <c r="J974" s="15">
        <v>41003</v>
      </c>
      <c r="L974" s="17">
        <v>139</v>
      </c>
      <c r="M974" s="27">
        <v>8311</v>
      </c>
      <c r="N974" s="18">
        <f t="shared" si="47"/>
        <v>29</v>
      </c>
      <c r="O974" s="19">
        <v>30</v>
      </c>
      <c r="P974" s="20">
        <v>2.6680000000000001</v>
      </c>
      <c r="Q974" s="20">
        <v>0.17705223591755337</v>
      </c>
      <c r="R974" s="20">
        <v>1.28</v>
      </c>
      <c r="S974" s="20">
        <v>4.6619999999999999</v>
      </c>
      <c r="T974" s="20">
        <v>0.17089984161926</v>
      </c>
      <c r="U974" s="20">
        <v>0.29223872916893462</v>
      </c>
      <c r="V974" s="20">
        <v>1.113</v>
      </c>
      <c r="W974" s="20">
        <v>0.68200000000000005</v>
      </c>
      <c r="Z974" s="20">
        <v>0.34100000000000003</v>
      </c>
      <c r="AA974" s="20">
        <v>2.0843750000000001</v>
      </c>
      <c r="AB974" s="20">
        <f t="shared" si="46"/>
        <v>15.068999192093729</v>
      </c>
      <c r="AC974" s="20">
        <v>28.822875</v>
      </c>
      <c r="AD974" s="16" t="s">
        <v>52</v>
      </c>
      <c r="AE974" s="21">
        <v>4</v>
      </c>
      <c r="AF974" s="22">
        <v>116.85</v>
      </c>
      <c r="AG974" s="22">
        <v>61.900000000000006</v>
      </c>
      <c r="AH974" s="22">
        <v>6015.25</v>
      </c>
    </row>
    <row r="975" spans="1:39" x14ac:dyDescent="0.25">
      <c r="A975">
        <v>2</v>
      </c>
      <c r="B975">
        <v>3</v>
      </c>
      <c r="C975" t="s">
        <v>57</v>
      </c>
      <c r="D975">
        <v>32</v>
      </c>
      <c r="E975">
        <v>4</v>
      </c>
      <c r="F975">
        <v>48</v>
      </c>
      <c r="G975" t="str">
        <f t="shared" si="45"/>
        <v>Low pH32</v>
      </c>
      <c r="I975" s="15">
        <v>40971</v>
      </c>
      <c r="J975" s="15">
        <v>41003</v>
      </c>
      <c r="L975" s="17">
        <v>140</v>
      </c>
      <c r="M975" s="27">
        <v>8312</v>
      </c>
      <c r="N975" s="18">
        <f t="shared" si="47"/>
        <v>29</v>
      </c>
      <c r="O975" s="19">
        <v>30</v>
      </c>
      <c r="P975" s="20">
        <v>2.4550000000000001</v>
      </c>
      <c r="Q975" s="20">
        <v>0.3236819099991104</v>
      </c>
      <c r="R975" s="20">
        <v>1.3180000000000001</v>
      </c>
      <c r="S975" s="20">
        <v>4.4729999999999999</v>
      </c>
      <c r="T975" s="20">
        <v>0.31243427606091734</v>
      </c>
      <c r="U975" s="20">
        <v>0.53426261206416858</v>
      </c>
      <c r="V975" s="20">
        <v>1.169</v>
      </c>
      <c r="W975" s="20">
        <v>0.877</v>
      </c>
      <c r="Z975" s="20">
        <v>0.4385</v>
      </c>
      <c r="AA975" s="20">
        <v>1.862670713201821</v>
      </c>
      <c r="AB975" s="20">
        <f t="shared" si="46"/>
        <v>7.5846067517543609</v>
      </c>
      <c r="AC975" s="20">
        <v>28.210971168437027</v>
      </c>
      <c r="AD975" s="16" t="s">
        <v>51</v>
      </c>
      <c r="AE975" s="21">
        <v>5</v>
      </c>
      <c r="AF975" s="22">
        <v>117.45</v>
      </c>
      <c r="AG975" s="22">
        <v>62.65</v>
      </c>
      <c r="AH975" s="22">
        <v>5849.8</v>
      </c>
    </row>
    <row r="976" spans="1:39" x14ac:dyDescent="0.25">
      <c r="A976">
        <v>2</v>
      </c>
      <c r="B976">
        <v>3</v>
      </c>
      <c r="C976" t="s">
        <v>57</v>
      </c>
      <c r="D976">
        <v>32</v>
      </c>
      <c r="E976">
        <v>4</v>
      </c>
      <c r="F976">
        <v>48</v>
      </c>
      <c r="G976" t="str">
        <f t="shared" si="45"/>
        <v>Low pH32</v>
      </c>
      <c r="I976" s="15">
        <v>40971</v>
      </c>
      <c r="J976" s="15">
        <v>41003</v>
      </c>
      <c r="L976" s="17">
        <v>141</v>
      </c>
      <c r="M976" s="27">
        <v>8313</v>
      </c>
      <c r="N976" s="18">
        <f t="shared" si="47"/>
        <v>29</v>
      </c>
      <c r="O976" s="19">
        <v>30</v>
      </c>
      <c r="P976" s="20">
        <v>3.1269999999999998</v>
      </c>
      <c r="Q976" s="20">
        <v>9.7807800053439975E-2</v>
      </c>
      <c r="R976" s="20">
        <v>1.375</v>
      </c>
      <c r="S976" s="20">
        <v>4.391</v>
      </c>
      <c r="T976" s="20">
        <v>9.4409073410656338E-2</v>
      </c>
      <c r="U976" s="20">
        <v>0.16143951553222233</v>
      </c>
      <c r="V976" s="20">
        <v>0.874</v>
      </c>
      <c r="W976" s="20">
        <v>0.56799999999999995</v>
      </c>
      <c r="Z976" s="20">
        <v>0.28399999999999997</v>
      </c>
      <c r="AA976" s="20">
        <v>2.2741818181818179</v>
      </c>
      <c r="AB976" s="20">
        <f t="shared" si="46"/>
        <v>31.970865291842546</v>
      </c>
      <c r="AC976" s="20">
        <v>29.346741818181819</v>
      </c>
      <c r="AD976" s="16" t="s">
        <v>52</v>
      </c>
    </row>
    <row r="977" spans="1:39" x14ac:dyDescent="0.25">
      <c r="A977">
        <v>2</v>
      </c>
      <c r="B977">
        <v>3</v>
      </c>
      <c r="C977" t="s">
        <v>57</v>
      </c>
      <c r="D977">
        <v>32</v>
      </c>
      <c r="E977">
        <v>4</v>
      </c>
      <c r="F977">
        <v>48</v>
      </c>
      <c r="G977" t="str">
        <f t="shared" si="45"/>
        <v>Low pH32</v>
      </c>
      <c r="I977" s="15">
        <v>40971</v>
      </c>
      <c r="J977" s="15">
        <v>41003</v>
      </c>
      <c r="L977" s="17">
        <v>142</v>
      </c>
      <c r="M977" s="27">
        <v>8314</v>
      </c>
      <c r="N977" s="18">
        <f t="shared" si="47"/>
        <v>29</v>
      </c>
      <c r="O977" s="19">
        <v>30</v>
      </c>
      <c r="P977" s="20">
        <v>2.9630000000000001</v>
      </c>
      <c r="Q977" s="20">
        <v>9.7770553362399995E-2</v>
      </c>
      <c r="R977" s="20">
        <v>1.256</v>
      </c>
      <c r="S977" s="20">
        <v>4.5970000000000004</v>
      </c>
      <c r="T977" s="20">
        <v>9.4373121006177604E-2</v>
      </c>
      <c r="U977" s="20">
        <v>0.16137803692056371</v>
      </c>
      <c r="V977" s="20">
        <v>0.80300000000000005</v>
      </c>
      <c r="W977" s="20">
        <v>0.58399999999999996</v>
      </c>
      <c r="Z977" s="20">
        <v>0.29199999999999998</v>
      </c>
      <c r="AA977" s="20">
        <v>2.359076433121019</v>
      </c>
      <c r="AB977" s="20">
        <f t="shared" si="46"/>
        <v>30.305648256047334</v>
      </c>
      <c r="AC977" s="20">
        <v>29.581050955414014</v>
      </c>
      <c r="AD977" s="16" t="s">
        <v>52</v>
      </c>
    </row>
    <row r="978" spans="1:39" x14ac:dyDescent="0.25">
      <c r="A978">
        <v>2</v>
      </c>
      <c r="B978">
        <v>3</v>
      </c>
      <c r="C978" t="s">
        <v>57</v>
      </c>
      <c r="D978">
        <v>32</v>
      </c>
      <c r="E978">
        <v>4</v>
      </c>
      <c r="F978">
        <v>48</v>
      </c>
      <c r="G978" t="str">
        <f t="shared" si="45"/>
        <v>Low pH32</v>
      </c>
      <c r="I978" s="15">
        <v>40971</v>
      </c>
      <c r="J978" s="15">
        <v>41003</v>
      </c>
      <c r="L978" s="17">
        <v>143</v>
      </c>
      <c r="M978" s="27">
        <v>8315</v>
      </c>
      <c r="N978" s="18">
        <f t="shared" si="47"/>
        <v>29</v>
      </c>
      <c r="O978" s="19">
        <v>30</v>
      </c>
      <c r="P978" s="20">
        <v>2.6579999999999999</v>
      </c>
      <c r="Q978" s="20">
        <v>0.13862238229008</v>
      </c>
      <c r="R978" s="20">
        <v>1.3280000000000001</v>
      </c>
      <c r="S978" s="20">
        <v>4.3879999999999999</v>
      </c>
      <c r="T978" s="20">
        <v>0.13380538831088803</v>
      </c>
      <c r="U978" s="20">
        <v>0.22880721401161855</v>
      </c>
      <c r="V978" s="20">
        <v>0.93700000000000006</v>
      </c>
      <c r="W978" s="20">
        <v>0.64800000000000002</v>
      </c>
      <c r="Z978" s="20">
        <v>0.32400000000000001</v>
      </c>
      <c r="AA978" s="20">
        <v>2.0015060240963853</v>
      </c>
      <c r="AB978" s="20">
        <f t="shared" si="46"/>
        <v>19.174392735784124</v>
      </c>
      <c r="AC978" s="20">
        <v>28.594156626506024</v>
      </c>
      <c r="AD978" s="16" t="s">
        <v>52</v>
      </c>
    </row>
    <row r="979" spans="1:39" x14ac:dyDescent="0.25">
      <c r="A979">
        <v>2</v>
      </c>
      <c r="B979">
        <v>3</v>
      </c>
      <c r="C979" t="s">
        <v>57</v>
      </c>
      <c r="D979">
        <v>32</v>
      </c>
      <c r="E979">
        <v>4</v>
      </c>
      <c r="F979">
        <v>48</v>
      </c>
      <c r="G979" t="str">
        <f t="shared" si="45"/>
        <v>Low pH32</v>
      </c>
      <c r="I979" s="15">
        <v>40971</v>
      </c>
      <c r="J979" s="15">
        <v>41003</v>
      </c>
      <c r="L979" s="17">
        <v>144</v>
      </c>
      <c r="M979" s="27">
        <v>8316</v>
      </c>
      <c r="N979" s="18">
        <f t="shared" si="47"/>
        <v>29</v>
      </c>
      <c r="O979" s="19">
        <v>30</v>
      </c>
      <c r="P979" s="20">
        <v>2.7869999999999999</v>
      </c>
      <c r="Q979" s="20">
        <v>0.11785275444921459</v>
      </c>
      <c r="R979" s="20">
        <v>1.3640000000000001</v>
      </c>
      <c r="S979" s="20">
        <v>4.3330000000000002</v>
      </c>
      <c r="T979" s="20">
        <v>0.11375748498958936</v>
      </c>
      <c r="U979" s="20">
        <v>0.19452529933219781</v>
      </c>
      <c r="V979" s="20">
        <v>0.874</v>
      </c>
      <c r="W979" s="20">
        <v>0.61699999999999999</v>
      </c>
      <c r="Z979" s="20">
        <v>0.3085</v>
      </c>
      <c r="AA979" s="20">
        <v>2.0432551319648091</v>
      </c>
      <c r="AB979" s="20">
        <f t="shared" si="46"/>
        <v>23.648153265700557</v>
      </c>
      <c r="AC979" s="20">
        <v>28.709384164222872</v>
      </c>
      <c r="AD979" s="16" t="s">
        <v>52</v>
      </c>
    </row>
    <row r="980" spans="1:39" x14ac:dyDescent="0.25">
      <c r="A980">
        <v>2</v>
      </c>
      <c r="B980">
        <v>3</v>
      </c>
      <c r="C980" t="s">
        <v>57</v>
      </c>
      <c r="D980">
        <v>32</v>
      </c>
      <c r="E980">
        <v>4</v>
      </c>
      <c r="F980">
        <v>48</v>
      </c>
      <c r="G980" t="str">
        <f t="shared" si="45"/>
        <v>Low pH32</v>
      </c>
      <c r="I980" s="15">
        <v>40971</v>
      </c>
      <c r="J980" s="15">
        <v>41003</v>
      </c>
      <c r="M980" s="27"/>
      <c r="N980" s="18" t="str">
        <f t="shared" si="47"/>
        <v/>
      </c>
      <c r="P980" s="20">
        <v>1.8449000000000002</v>
      </c>
      <c r="Q980" s="20">
        <v>0.57389406825537836</v>
      </c>
      <c r="R980" s="20">
        <v>1.1823999999999999</v>
      </c>
      <c r="S980" s="20">
        <v>4.3137000000000008</v>
      </c>
      <c r="T980" s="20">
        <v>0.55395180333530725</v>
      </c>
      <c r="U980" s="20">
        <v>0.94725758370337543</v>
      </c>
      <c r="V980" s="20">
        <v>1.4260000000000004</v>
      </c>
      <c r="W980" s="20">
        <v>1.0588</v>
      </c>
      <c r="Z980" s="20">
        <v>0.52939999999999998</v>
      </c>
      <c r="AA980" s="20">
        <v>1.5603010825439787</v>
      </c>
      <c r="AB980" s="20">
        <f t="shared" si="46"/>
        <v>3.2147047722734681</v>
      </c>
      <c r="AC980" s="20">
        <v>27.376430987821379</v>
      </c>
      <c r="AD980" s="16" t="s">
        <v>51</v>
      </c>
    </row>
    <row r="981" spans="1:39" x14ac:dyDescent="0.25">
      <c r="A981">
        <v>2</v>
      </c>
      <c r="B981">
        <v>3</v>
      </c>
      <c r="C981" t="s">
        <v>57</v>
      </c>
      <c r="D981">
        <v>32</v>
      </c>
      <c r="E981">
        <v>4</v>
      </c>
      <c r="F981">
        <v>62</v>
      </c>
      <c r="G981" t="str">
        <f t="shared" si="45"/>
        <v>Low pH32</v>
      </c>
      <c r="I981" s="15">
        <v>40971</v>
      </c>
      <c r="J981" s="15">
        <v>41003</v>
      </c>
      <c r="L981" s="17">
        <v>107</v>
      </c>
      <c r="M981" s="27">
        <v>8276</v>
      </c>
      <c r="N981" s="18">
        <f t="shared" si="47"/>
        <v>29</v>
      </c>
      <c r="O981" s="19">
        <v>30</v>
      </c>
      <c r="P981" s="20">
        <v>2.456</v>
      </c>
      <c r="Q981" s="20">
        <v>0.14077371340787456</v>
      </c>
      <c r="R981" s="20">
        <v>1.3029999999999999</v>
      </c>
      <c r="S981" s="20">
        <v>4.5</v>
      </c>
      <c r="T981" s="20">
        <v>0.13588196274891368</v>
      </c>
      <c r="U981" s="20">
        <v>0.23235815630064238</v>
      </c>
      <c r="V981" s="20">
        <v>1.0349999999999999</v>
      </c>
      <c r="W981" s="20">
        <v>0.63100000000000001</v>
      </c>
      <c r="Z981" s="20">
        <v>0.3155</v>
      </c>
      <c r="AA981" s="20">
        <v>1.8848810437452035</v>
      </c>
      <c r="AB981" s="20">
        <f t="shared" si="46"/>
        <v>17.44643897319126</v>
      </c>
      <c r="AC981" s="20">
        <v>28.272271680736761</v>
      </c>
      <c r="AD981" s="16" t="s">
        <v>51</v>
      </c>
      <c r="AE981" s="21">
        <v>1</v>
      </c>
      <c r="AF981" s="22">
        <v>125.9</v>
      </c>
      <c r="AG981" s="22">
        <v>64.8</v>
      </c>
      <c r="AH981" s="22">
        <v>6681.8</v>
      </c>
      <c r="AI981" s="23">
        <v>228.5</v>
      </c>
      <c r="AL981" s="24">
        <v>0</v>
      </c>
      <c r="AM981" s="24">
        <v>0</v>
      </c>
    </row>
    <row r="982" spans="1:39" x14ac:dyDescent="0.25">
      <c r="A982">
        <v>2</v>
      </c>
      <c r="B982">
        <v>3</v>
      </c>
      <c r="C982" t="s">
        <v>57</v>
      </c>
      <c r="D982">
        <v>32</v>
      </c>
      <c r="E982">
        <v>4</v>
      </c>
      <c r="F982">
        <v>62</v>
      </c>
      <c r="G982" t="str">
        <f t="shared" si="45"/>
        <v>Low pH32</v>
      </c>
      <c r="I982" s="15">
        <v>40971</v>
      </c>
      <c r="J982" s="15">
        <v>41003</v>
      </c>
      <c r="L982" s="17">
        <v>108</v>
      </c>
      <c r="M982" s="27">
        <v>8277</v>
      </c>
      <c r="N982" s="18">
        <f t="shared" si="47"/>
        <v>29</v>
      </c>
      <c r="O982" s="19">
        <v>30</v>
      </c>
      <c r="P982" s="20">
        <v>2.5939999999999999</v>
      </c>
      <c r="Q982" s="20">
        <v>0.10308734257931998</v>
      </c>
      <c r="R982" s="20">
        <v>1.3149999999999999</v>
      </c>
      <c r="S982" s="20">
        <v>4.3600000000000003</v>
      </c>
      <c r="T982" s="20">
        <v>9.9505156929845531E-2</v>
      </c>
      <c r="U982" s="20">
        <v>0.17015381835003585</v>
      </c>
      <c r="V982" s="20">
        <v>0.81899999999999995</v>
      </c>
      <c r="W982" s="20">
        <v>0.59399999999999997</v>
      </c>
      <c r="Z982" s="20">
        <v>0.29699999999999999</v>
      </c>
      <c r="AA982" s="20">
        <v>1.9726235741444866</v>
      </c>
      <c r="AB982" s="20">
        <f t="shared" si="46"/>
        <v>25.163128033919985</v>
      </c>
      <c r="AC982" s="20">
        <v>28.514441064638781</v>
      </c>
      <c r="AD982" s="16" t="s">
        <v>52</v>
      </c>
      <c r="AE982" s="21">
        <v>2</v>
      </c>
      <c r="AF982" s="22">
        <v>111.65</v>
      </c>
      <c r="AG982" s="22">
        <v>61.75</v>
      </c>
      <c r="AH982" s="22">
        <v>5529.8</v>
      </c>
    </row>
    <row r="983" spans="1:39" x14ac:dyDescent="0.25">
      <c r="A983">
        <v>2</v>
      </c>
      <c r="B983">
        <v>3</v>
      </c>
      <c r="C983" t="s">
        <v>57</v>
      </c>
      <c r="D983">
        <v>32</v>
      </c>
      <c r="E983">
        <v>4</v>
      </c>
      <c r="F983">
        <v>62</v>
      </c>
      <c r="G983" t="str">
        <f t="shared" si="45"/>
        <v>Low pH32</v>
      </c>
      <c r="I983" s="15">
        <v>40971</v>
      </c>
      <c r="J983" s="15">
        <v>41003</v>
      </c>
      <c r="L983" s="17">
        <v>109</v>
      </c>
      <c r="M983" s="27">
        <v>8278</v>
      </c>
      <c r="N983" s="18">
        <f t="shared" si="47"/>
        <v>29</v>
      </c>
      <c r="O983" s="19">
        <v>30</v>
      </c>
      <c r="P983" s="20">
        <v>2.6360000000000001</v>
      </c>
      <c r="Q983" s="20">
        <v>7.6890000952818741E-2</v>
      </c>
      <c r="R983" s="20">
        <v>1.28</v>
      </c>
      <c r="S983" s="20">
        <v>4.4850000000000003</v>
      </c>
      <c r="T983" s="20">
        <v>7.4218147637855919E-2</v>
      </c>
      <c r="U983" s="20">
        <v>0.12691303246073363</v>
      </c>
      <c r="V983" s="20">
        <v>0.79400000000000004</v>
      </c>
      <c r="W983" s="20">
        <v>0.52700000000000002</v>
      </c>
      <c r="Z983" s="20">
        <v>0.26350000000000001</v>
      </c>
      <c r="AA983" s="20">
        <v>2.0593750000000002</v>
      </c>
      <c r="AB983" s="20">
        <f t="shared" si="46"/>
        <v>34.282741154048146</v>
      </c>
      <c r="AC983" s="20">
        <v>28.753875000000001</v>
      </c>
      <c r="AD983" s="16" t="s">
        <v>52</v>
      </c>
      <c r="AE983" s="21">
        <v>3</v>
      </c>
      <c r="AF983" s="22">
        <v>122.35</v>
      </c>
      <c r="AG983" s="22">
        <v>63.5</v>
      </c>
      <c r="AH983" s="22">
        <v>6141.65</v>
      </c>
    </row>
    <row r="984" spans="1:39" x14ac:dyDescent="0.25">
      <c r="A984">
        <v>2</v>
      </c>
      <c r="B984">
        <v>3</v>
      </c>
      <c r="C984" t="s">
        <v>57</v>
      </c>
      <c r="D984">
        <v>32</v>
      </c>
      <c r="E984">
        <v>4</v>
      </c>
      <c r="F984">
        <v>62</v>
      </c>
      <c r="G984" t="str">
        <f t="shared" si="45"/>
        <v>Low pH32</v>
      </c>
      <c r="I984" s="15">
        <v>40971</v>
      </c>
      <c r="J984" s="15">
        <v>41003</v>
      </c>
      <c r="L984" s="17">
        <v>110</v>
      </c>
      <c r="M984" s="27">
        <v>8279</v>
      </c>
      <c r="N984" s="18">
        <f t="shared" si="47"/>
        <v>29</v>
      </c>
      <c r="O984" s="19">
        <v>30</v>
      </c>
      <c r="P984" s="20">
        <v>2.8519999999999999</v>
      </c>
      <c r="Q984" s="20">
        <v>8.5835122023690022E-2</v>
      </c>
      <c r="R984" s="20">
        <v>1.32</v>
      </c>
      <c r="S984" s="20">
        <v>4.2039999999999997</v>
      </c>
      <c r="T984" s="20">
        <v>8.2852434385801171E-2</v>
      </c>
      <c r="U984" s="20">
        <v>0.14167766279971999</v>
      </c>
      <c r="V984" s="20">
        <v>0.77400000000000002</v>
      </c>
      <c r="W984" s="20">
        <v>0.55800000000000005</v>
      </c>
      <c r="Z984" s="20">
        <v>0.27900000000000003</v>
      </c>
      <c r="AA984" s="20">
        <v>2.1606060606060602</v>
      </c>
      <c r="AB984" s="20">
        <f t="shared" si="46"/>
        <v>33.226492055464938</v>
      </c>
      <c r="AC984" s="20">
        <v>29.033272727272724</v>
      </c>
      <c r="AD984" s="16" t="s">
        <v>52</v>
      </c>
      <c r="AE984" s="21">
        <v>4</v>
      </c>
      <c r="AF984" s="22">
        <v>121.45</v>
      </c>
      <c r="AG984" s="22">
        <v>67.2</v>
      </c>
      <c r="AH984" s="22">
        <v>6236.4</v>
      </c>
    </row>
    <row r="985" spans="1:39" x14ac:dyDescent="0.25">
      <c r="A985">
        <v>2</v>
      </c>
      <c r="B985">
        <v>3</v>
      </c>
      <c r="C985" t="s">
        <v>57</v>
      </c>
      <c r="D985">
        <v>32</v>
      </c>
      <c r="E985">
        <v>4</v>
      </c>
      <c r="F985">
        <v>62</v>
      </c>
      <c r="G985" t="str">
        <f t="shared" si="45"/>
        <v>Low pH32</v>
      </c>
      <c r="I985" s="15">
        <v>40971</v>
      </c>
      <c r="J985" s="15">
        <v>41003</v>
      </c>
      <c r="L985" s="17">
        <v>111</v>
      </c>
      <c r="M985" s="27">
        <v>8280</v>
      </c>
      <c r="N985" s="18">
        <f t="shared" si="47"/>
        <v>29</v>
      </c>
      <c r="O985" s="19">
        <v>30</v>
      </c>
      <c r="P985" s="20">
        <v>2.8660000000000001</v>
      </c>
      <c r="Q985" s="20">
        <v>0.16752883046351996</v>
      </c>
      <c r="R985" s="20">
        <v>1.282</v>
      </c>
      <c r="S985" s="20">
        <v>4.6539999999999999</v>
      </c>
      <c r="T985" s="20">
        <v>0.16170736531227795</v>
      </c>
      <c r="U985" s="20">
        <v>0.27651959468399528</v>
      </c>
      <c r="V985" s="20">
        <v>0.97299999999999998</v>
      </c>
      <c r="W985" s="20">
        <v>0.69599999999999995</v>
      </c>
      <c r="Z985" s="20">
        <v>0.34799999999999998</v>
      </c>
      <c r="AA985" s="20">
        <v>2.2355694227769112</v>
      </c>
      <c r="AB985" s="20">
        <f t="shared" si="46"/>
        <v>17.107503180618707</v>
      </c>
      <c r="AC985" s="20">
        <v>29.240171606864273</v>
      </c>
      <c r="AD985" s="16" t="s">
        <v>52</v>
      </c>
      <c r="AE985" s="21">
        <v>5</v>
      </c>
      <c r="AF985" s="22">
        <v>118.5</v>
      </c>
      <c r="AG985" s="22">
        <v>64.25</v>
      </c>
      <c r="AH985" s="22">
        <v>5994.2000000000007</v>
      </c>
    </row>
    <row r="986" spans="1:39" x14ac:dyDescent="0.25">
      <c r="A986">
        <v>2</v>
      </c>
      <c r="B986">
        <v>3</v>
      </c>
      <c r="C986" t="s">
        <v>57</v>
      </c>
      <c r="D986">
        <v>32</v>
      </c>
      <c r="E986">
        <v>4</v>
      </c>
      <c r="F986">
        <v>62</v>
      </c>
      <c r="G986" t="str">
        <f t="shared" si="45"/>
        <v>Low pH32</v>
      </c>
      <c r="I986" s="15">
        <v>40971</v>
      </c>
      <c r="J986" s="15">
        <v>41003</v>
      </c>
      <c r="L986" s="17">
        <v>112</v>
      </c>
      <c r="M986" s="27">
        <v>8281</v>
      </c>
      <c r="N986" s="18">
        <f t="shared" si="47"/>
        <v>29</v>
      </c>
      <c r="O986" s="19">
        <v>30</v>
      </c>
      <c r="P986" s="20">
        <v>2.6819999999999999</v>
      </c>
      <c r="Q986" s="20">
        <v>5.509138405373E-2</v>
      </c>
      <c r="R986" s="20">
        <v>1.329</v>
      </c>
      <c r="S986" s="20">
        <v>4.2489999999999997</v>
      </c>
      <c r="T986" s="20">
        <v>5.3177011634874517E-2</v>
      </c>
      <c r="U986" s="20">
        <v>9.0932689895635424E-2</v>
      </c>
      <c r="V986" s="20">
        <v>0.68200000000000005</v>
      </c>
      <c r="W986" s="20">
        <v>0.47799999999999998</v>
      </c>
      <c r="Z986" s="20">
        <v>0.23899999999999999</v>
      </c>
      <c r="AA986" s="20">
        <v>2.0180586907449212</v>
      </c>
      <c r="AB986" s="20">
        <f t="shared" si="46"/>
        <v>48.682748601564917</v>
      </c>
      <c r="AC986" s="20">
        <v>28.639841986455984</v>
      </c>
      <c r="AD986" s="16" t="s">
        <v>52</v>
      </c>
    </row>
    <row r="987" spans="1:39" x14ac:dyDescent="0.25">
      <c r="A987">
        <v>2</v>
      </c>
      <c r="B987">
        <v>3</v>
      </c>
      <c r="C987" t="s">
        <v>57</v>
      </c>
      <c r="D987">
        <v>32</v>
      </c>
      <c r="E987">
        <v>4</v>
      </c>
      <c r="F987">
        <v>62</v>
      </c>
      <c r="G987" t="str">
        <f t="shared" si="45"/>
        <v>Low pH32</v>
      </c>
      <c r="I987" s="15">
        <v>40971</v>
      </c>
      <c r="J987" s="15">
        <v>41003</v>
      </c>
      <c r="L987" s="17">
        <v>113</v>
      </c>
      <c r="M987" s="27">
        <v>8282</v>
      </c>
      <c r="N987" s="18">
        <f t="shared" si="47"/>
        <v>29</v>
      </c>
      <c r="O987" s="19">
        <v>30</v>
      </c>
      <c r="P987" s="20">
        <v>2.7349999999999999</v>
      </c>
      <c r="Q987" s="20">
        <v>7.5910356456026673E-2</v>
      </c>
      <c r="R987" s="20">
        <v>1.3320000000000001</v>
      </c>
      <c r="S987" s="20">
        <v>4.5960000000000001</v>
      </c>
      <c r="T987" s="20">
        <v>7.3272544841724588E-2</v>
      </c>
      <c r="U987" s="20">
        <v>0.12529605167934904</v>
      </c>
      <c r="V987" s="20">
        <v>0.78500000000000003</v>
      </c>
      <c r="W987" s="20">
        <v>0.52600000000000002</v>
      </c>
      <c r="Z987" s="20">
        <v>0.26300000000000001</v>
      </c>
      <c r="AA987" s="20">
        <v>2.053303303303303</v>
      </c>
      <c r="AB987" s="20">
        <f t="shared" si="46"/>
        <v>36.029339443088112</v>
      </c>
      <c r="AC987" s="20">
        <v>28.737117117117116</v>
      </c>
      <c r="AD987" s="16" t="s">
        <v>52</v>
      </c>
    </row>
    <row r="988" spans="1:39" x14ac:dyDescent="0.25">
      <c r="A988">
        <v>2</v>
      </c>
      <c r="B988">
        <v>3</v>
      </c>
      <c r="C988" t="s">
        <v>57</v>
      </c>
      <c r="D988">
        <v>32</v>
      </c>
      <c r="E988">
        <v>4</v>
      </c>
      <c r="F988">
        <v>62</v>
      </c>
      <c r="G988" t="str">
        <f t="shared" si="45"/>
        <v>Low pH32</v>
      </c>
      <c r="I988" s="15">
        <v>40971</v>
      </c>
      <c r="J988" s="15">
        <v>41003</v>
      </c>
      <c r="L988" s="17">
        <v>114</v>
      </c>
      <c r="M988" s="27">
        <v>8283</v>
      </c>
      <c r="N988" s="18">
        <f t="shared" si="47"/>
        <v>29</v>
      </c>
      <c r="O988" s="19">
        <v>30</v>
      </c>
      <c r="P988" s="20">
        <v>2.601</v>
      </c>
      <c r="Q988" s="20">
        <v>0.12332798491449998</v>
      </c>
      <c r="R988" s="20">
        <v>1.2470000000000001</v>
      </c>
      <c r="S988" s="20">
        <v>4.4770000000000003</v>
      </c>
      <c r="T988" s="20">
        <v>0.11904245648117757</v>
      </c>
      <c r="U988" s="20">
        <v>0.20356260058281364</v>
      </c>
      <c r="V988" s="20">
        <v>0.96099999999999997</v>
      </c>
      <c r="W988" s="20">
        <v>0.61</v>
      </c>
      <c r="Z988" s="20">
        <v>0.30499999999999999</v>
      </c>
      <c r="AA988" s="20">
        <v>2.0858059342421811</v>
      </c>
      <c r="AB988" s="20">
        <f t="shared" si="46"/>
        <v>21.090103773309881</v>
      </c>
      <c r="AC988" s="20">
        <v>28.826824378508419</v>
      </c>
      <c r="AD988" s="16" t="s">
        <v>52</v>
      </c>
    </row>
    <row r="989" spans="1:39" x14ac:dyDescent="0.25">
      <c r="A989">
        <v>2</v>
      </c>
      <c r="B989">
        <v>3</v>
      </c>
      <c r="C989" t="s">
        <v>57</v>
      </c>
      <c r="D989">
        <v>32</v>
      </c>
      <c r="E989">
        <v>4</v>
      </c>
      <c r="F989">
        <v>62</v>
      </c>
      <c r="G989" t="str">
        <f t="shared" si="45"/>
        <v>Low pH32</v>
      </c>
      <c r="I989" s="15">
        <v>40971</v>
      </c>
      <c r="J989" s="15">
        <v>41003</v>
      </c>
      <c r="L989" s="17">
        <v>115</v>
      </c>
      <c r="M989" s="27">
        <v>8284</v>
      </c>
      <c r="N989" s="18">
        <f t="shared" si="47"/>
        <v>29</v>
      </c>
      <c r="O989" s="19">
        <v>30</v>
      </c>
      <c r="P989" s="20">
        <v>2.5539999999999998</v>
      </c>
      <c r="Q989" s="20">
        <v>0.11097681715362123</v>
      </c>
      <c r="R989" s="20">
        <v>1.3029999999999999</v>
      </c>
      <c r="S989" s="20">
        <v>4.476</v>
      </c>
      <c r="T989" s="20">
        <v>0.10712047987801276</v>
      </c>
      <c r="U989" s="20">
        <v>0.18317602059140181</v>
      </c>
      <c r="V989" s="20">
        <v>0.84699999999999998</v>
      </c>
      <c r="W989" s="20">
        <v>0.60699999999999998</v>
      </c>
      <c r="Z989" s="20">
        <v>0.30349999999999999</v>
      </c>
      <c r="AA989" s="20">
        <v>1.9600920951650038</v>
      </c>
      <c r="AB989" s="20">
        <f t="shared" si="46"/>
        <v>23.0138155473011</v>
      </c>
      <c r="AC989" s="20">
        <v>28.479854182655409</v>
      </c>
      <c r="AD989" s="16" t="s">
        <v>52</v>
      </c>
    </row>
    <row r="990" spans="1:39" x14ac:dyDescent="0.25">
      <c r="A990">
        <v>2</v>
      </c>
      <c r="B990">
        <v>3</v>
      </c>
      <c r="C990" t="s">
        <v>57</v>
      </c>
      <c r="D990">
        <v>32</v>
      </c>
      <c r="E990">
        <v>4</v>
      </c>
      <c r="F990">
        <v>62</v>
      </c>
      <c r="G990" t="str">
        <f t="shared" si="45"/>
        <v>Low pH32</v>
      </c>
      <c r="I990" s="15">
        <v>40971</v>
      </c>
      <c r="J990" s="15">
        <v>41003</v>
      </c>
      <c r="L990" s="17">
        <v>118</v>
      </c>
      <c r="M990" s="27">
        <v>8289</v>
      </c>
      <c r="N990" s="18">
        <f t="shared" si="47"/>
        <v>30</v>
      </c>
      <c r="O990" s="19">
        <v>31</v>
      </c>
      <c r="P990" s="20">
        <v>2.7970000000000002</v>
      </c>
      <c r="Q990" s="20">
        <v>1.777563562954667E-2</v>
      </c>
      <c r="R990" s="20">
        <v>1.286</v>
      </c>
      <c r="S990" s="20">
        <v>4.1399999999999997</v>
      </c>
      <c r="T990" s="20">
        <v>1.715794944936937E-2</v>
      </c>
      <c r="U990" s="20">
        <v>2.9340093558421623E-2</v>
      </c>
      <c r="V990" s="20">
        <v>0.45</v>
      </c>
      <c r="W990" s="20">
        <v>0.33200000000000002</v>
      </c>
      <c r="Z990" s="20">
        <v>0.16600000000000001</v>
      </c>
      <c r="AA990" s="20">
        <v>2.1749611197511665</v>
      </c>
      <c r="AB990" s="20">
        <f t="shared" si="46"/>
        <v>157.35021004541889</v>
      </c>
      <c r="AC990" s="20">
        <v>29.072892690513221</v>
      </c>
      <c r="AD990" s="16" t="s">
        <v>52</v>
      </c>
    </row>
    <row r="991" spans="1:39" x14ac:dyDescent="0.25">
      <c r="A991">
        <v>2</v>
      </c>
      <c r="B991">
        <v>3</v>
      </c>
      <c r="C991" t="s">
        <v>57</v>
      </c>
      <c r="D991">
        <v>32</v>
      </c>
      <c r="E991">
        <v>4</v>
      </c>
      <c r="F991">
        <v>62</v>
      </c>
      <c r="G991" t="str">
        <f t="shared" si="45"/>
        <v>Low pH32</v>
      </c>
      <c r="I991" s="15">
        <v>40971</v>
      </c>
      <c r="J991" s="15">
        <v>41003</v>
      </c>
      <c r="M991" s="27"/>
      <c r="N991" s="18" t="str">
        <f t="shared" si="47"/>
        <v/>
      </c>
      <c r="P991" s="20">
        <v>2.6050909090909093</v>
      </c>
      <c r="Q991" s="20">
        <v>5.6727254534350124E-2</v>
      </c>
      <c r="R991" s="20">
        <v>1.3197272727272729</v>
      </c>
      <c r="S991" s="20">
        <v>4.1403636363636362</v>
      </c>
      <c r="T991" s="20">
        <v>5.4756037195318651E-2</v>
      </c>
      <c r="U991" s="20">
        <v>9.3632823603994886E-2</v>
      </c>
      <c r="V991" s="20">
        <v>0.62909090909090915</v>
      </c>
      <c r="W991" s="20">
        <v>0.49690909090909091</v>
      </c>
      <c r="Z991" s="20">
        <v>0.24845454545454546</v>
      </c>
      <c r="AA991" s="20">
        <v>1.9739615623062616</v>
      </c>
      <c r="AB991" s="20">
        <f t="shared" si="46"/>
        <v>45.923091651006054</v>
      </c>
      <c r="AC991" s="20">
        <v>28.518133911965283</v>
      </c>
      <c r="AD991" s="16" t="s">
        <v>52</v>
      </c>
    </row>
    <row r="992" spans="1:39" x14ac:dyDescent="0.25">
      <c r="A992">
        <v>2</v>
      </c>
      <c r="B992">
        <v>3</v>
      </c>
      <c r="C992" t="s">
        <v>57</v>
      </c>
      <c r="D992">
        <v>32</v>
      </c>
      <c r="E992">
        <v>4</v>
      </c>
      <c r="F992">
        <v>69</v>
      </c>
      <c r="G992" t="str">
        <f t="shared" si="45"/>
        <v>Low pH32</v>
      </c>
      <c r="I992" s="15">
        <v>40971</v>
      </c>
      <c r="J992" s="15">
        <v>41003</v>
      </c>
      <c r="L992" s="17">
        <v>20</v>
      </c>
      <c r="M992" s="17">
        <v>8556</v>
      </c>
      <c r="N992" s="18">
        <f t="shared" si="47"/>
        <v>29</v>
      </c>
      <c r="O992" s="19">
        <v>30</v>
      </c>
      <c r="P992" s="20">
        <v>2.6030000000000002</v>
      </c>
      <c r="Q992" s="20">
        <v>7.6554500739250006E-2</v>
      </c>
      <c r="R992" s="20">
        <v>1.3959999999999999</v>
      </c>
      <c r="S992" s="20">
        <v>4.1139999999999999</v>
      </c>
      <c r="T992" s="20">
        <v>7.3894305732866802E-2</v>
      </c>
      <c r="U992" s="20">
        <v>0.12635926280320223</v>
      </c>
      <c r="V992" s="20">
        <v>0.77600000000000002</v>
      </c>
      <c r="W992" s="20">
        <v>0.53</v>
      </c>
      <c r="Z992" s="20">
        <v>0.26500000000000001</v>
      </c>
      <c r="AA992" s="20">
        <v>1.8646131805157595</v>
      </c>
      <c r="AB992" s="20">
        <f t="shared" si="46"/>
        <v>34.00191987230118</v>
      </c>
      <c r="AC992" s="20">
        <v>28.216332378223498</v>
      </c>
      <c r="AD992" s="16" t="s">
        <v>51</v>
      </c>
      <c r="AE992" s="21">
        <v>1</v>
      </c>
      <c r="AF992" s="22">
        <v>125.45</v>
      </c>
      <c r="AG992" s="22">
        <v>67.2</v>
      </c>
      <c r="AH992" s="22">
        <v>6606.5</v>
      </c>
      <c r="AI992" s="23">
        <v>157.5</v>
      </c>
      <c r="AL992" s="24">
        <v>0</v>
      </c>
      <c r="AM992" s="24">
        <v>0</v>
      </c>
    </row>
    <row r="993" spans="1:39" x14ac:dyDescent="0.25">
      <c r="A993">
        <v>2</v>
      </c>
      <c r="B993">
        <v>3</v>
      </c>
      <c r="C993" t="s">
        <v>57</v>
      </c>
      <c r="D993">
        <v>32</v>
      </c>
      <c r="E993">
        <v>4</v>
      </c>
      <c r="F993">
        <v>69</v>
      </c>
      <c r="G993" t="str">
        <f t="shared" si="45"/>
        <v>Low pH32</v>
      </c>
      <c r="I993" s="15">
        <v>40971</v>
      </c>
      <c r="J993" s="15">
        <v>41003</v>
      </c>
      <c r="L993" s="17">
        <v>21</v>
      </c>
      <c r="M993" s="17">
        <v>8557</v>
      </c>
      <c r="N993" s="18">
        <f t="shared" si="47"/>
        <v>29</v>
      </c>
      <c r="O993" s="19">
        <v>30</v>
      </c>
      <c r="P993" s="20">
        <v>2.5449999999999999</v>
      </c>
      <c r="Q993" s="20">
        <v>7.0745755414376249E-2</v>
      </c>
      <c r="R993" s="20">
        <v>1.3140000000000001</v>
      </c>
      <c r="S993" s="20">
        <v>4.1369999999999996</v>
      </c>
      <c r="T993" s="20">
        <v>6.828740870113538E-2</v>
      </c>
      <c r="U993" s="20">
        <v>0.11677146887894149</v>
      </c>
      <c r="V993" s="20">
        <v>0.64500000000000002</v>
      </c>
      <c r="W993" s="20">
        <v>0.54300000000000004</v>
      </c>
      <c r="Z993" s="20">
        <v>0.27150000000000002</v>
      </c>
      <c r="AA993" s="20">
        <v>1.9368340943683409</v>
      </c>
      <c r="AB993" s="20">
        <f t="shared" si="46"/>
        <v>35.973889671447772</v>
      </c>
      <c r="AC993" s="20">
        <v>28.415662100456622</v>
      </c>
      <c r="AD993" s="16" t="s">
        <v>52</v>
      </c>
      <c r="AE993" s="21">
        <v>2</v>
      </c>
      <c r="AF993" s="22">
        <v>115.85</v>
      </c>
      <c r="AG993" s="22">
        <v>71.25</v>
      </c>
      <c r="AH993" s="22">
        <v>6402.6</v>
      </c>
    </row>
    <row r="994" spans="1:39" x14ac:dyDescent="0.25">
      <c r="A994">
        <v>2</v>
      </c>
      <c r="B994">
        <v>3</v>
      </c>
      <c r="C994" t="s">
        <v>57</v>
      </c>
      <c r="D994">
        <v>32</v>
      </c>
      <c r="E994">
        <v>4</v>
      </c>
      <c r="F994">
        <v>69</v>
      </c>
      <c r="G994" t="str">
        <f t="shared" si="45"/>
        <v>Low pH32</v>
      </c>
      <c r="I994" s="15">
        <v>40971</v>
      </c>
      <c r="J994" s="15">
        <v>41003</v>
      </c>
      <c r="L994" s="17">
        <v>22</v>
      </c>
      <c r="M994" s="17">
        <v>8558</v>
      </c>
      <c r="N994" s="18">
        <f t="shared" si="47"/>
        <v>29</v>
      </c>
      <c r="O994" s="19">
        <v>30</v>
      </c>
      <c r="P994" s="20">
        <v>2.8919999999999999</v>
      </c>
      <c r="Q994" s="20">
        <v>4.7830593212864585E-2</v>
      </c>
      <c r="R994" s="20">
        <v>1.214</v>
      </c>
      <c r="S994" s="20">
        <v>4.4820000000000002</v>
      </c>
      <c r="T994" s="20">
        <v>4.6168526267243805E-2</v>
      </c>
      <c r="U994" s="20">
        <v>7.894817991698691E-2</v>
      </c>
      <c r="V994" s="20">
        <v>0.65500000000000003</v>
      </c>
      <c r="W994" s="20">
        <v>0.45500000000000002</v>
      </c>
      <c r="Z994" s="20">
        <v>0.22750000000000001</v>
      </c>
      <c r="AA994" s="20">
        <v>2.3822075782537069</v>
      </c>
      <c r="AB994" s="20">
        <f t="shared" si="46"/>
        <v>60.463393943902908</v>
      </c>
      <c r="AC994" s="20">
        <v>29.644892915980229</v>
      </c>
      <c r="AD994" s="16" t="s">
        <v>52</v>
      </c>
      <c r="AE994" s="21">
        <v>3</v>
      </c>
      <c r="AF994" s="22">
        <v>116.8</v>
      </c>
      <c r="AG994" s="22">
        <v>70.2</v>
      </c>
      <c r="AH994" s="22">
        <v>6109.85</v>
      </c>
    </row>
    <row r="995" spans="1:39" x14ac:dyDescent="0.25">
      <c r="A995">
        <v>2</v>
      </c>
      <c r="B995">
        <v>3</v>
      </c>
      <c r="C995" t="s">
        <v>57</v>
      </c>
      <c r="D995">
        <v>32</v>
      </c>
      <c r="E995">
        <v>4</v>
      </c>
      <c r="F995">
        <v>69</v>
      </c>
      <c r="G995" t="str">
        <f t="shared" si="45"/>
        <v>Low pH32</v>
      </c>
      <c r="I995" s="15">
        <v>40971</v>
      </c>
      <c r="J995" s="15">
        <v>41003</v>
      </c>
      <c r="L995" s="17">
        <v>23</v>
      </c>
      <c r="M995" s="17">
        <v>8559</v>
      </c>
      <c r="N995" s="18">
        <f t="shared" si="47"/>
        <v>29</v>
      </c>
      <c r="O995" s="19">
        <v>30</v>
      </c>
      <c r="P995" s="20">
        <v>2.4569999999999999</v>
      </c>
      <c r="Q995" s="20">
        <v>8.5381831427359986E-2</v>
      </c>
      <c r="R995" s="20">
        <v>1.3080000000000001</v>
      </c>
      <c r="S995" s="20">
        <v>4.032</v>
      </c>
      <c r="T995" s="20">
        <v>8.2414895200154423E-2</v>
      </c>
      <c r="U995" s="20">
        <v>0.14092947079226406</v>
      </c>
      <c r="V995" s="20">
        <v>0.61299999999999999</v>
      </c>
      <c r="W995" s="20">
        <v>0.59799999999999998</v>
      </c>
      <c r="Z995" s="20">
        <v>0.29899999999999999</v>
      </c>
      <c r="AA995" s="20">
        <v>1.878440366972477</v>
      </c>
      <c r="AB995" s="20">
        <f t="shared" si="46"/>
        <v>28.776613934433271</v>
      </c>
      <c r="AC995" s="20">
        <v>28.254495412844037</v>
      </c>
      <c r="AD995" s="16" t="s">
        <v>51</v>
      </c>
      <c r="AE995" s="21">
        <v>4</v>
      </c>
      <c r="AF995" s="22">
        <v>118.9</v>
      </c>
      <c r="AG995" s="22">
        <v>67.8</v>
      </c>
      <c r="AH995" s="22">
        <v>6385.5499999999993</v>
      </c>
    </row>
    <row r="996" spans="1:39" x14ac:dyDescent="0.25">
      <c r="A996">
        <v>2</v>
      </c>
      <c r="B996">
        <v>3</v>
      </c>
      <c r="C996" t="s">
        <v>57</v>
      </c>
      <c r="D996">
        <v>32</v>
      </c>
      <c r="E996">
        <v>4</v>
      </c>
      <c r="F996">
        <v>69</v>
      </c>
      <c r="G996" t="str">
        <f t="shared" si="45"/>
        <v>Low pH32</v>
      </c>
      <c r="I996" s="15">
        <v>40971</v>
      </c>
      <c r="J996" s="15">
        <v>41003</v>
      </c>
      <c r="L996" s="17">
        <v>24</v>
      </c>
      <c r="M996" s="17">
        <v>8560</v>
      </c>
      <c r="N996" s="18">
        <f t="shared" si="47"/>
        <v>29</v>
      </c>
      <c r="O996" s="19">
        <v>30</v>
      </c>
      <c r="P996" s="20">
        <v>2.6459999999999999</v>
      </c>
      <c r="Q996" s="20">
        <v>0.10700898584203125</v>
      </c>
      <c r="R996" s="20">
        <v>1.2989999999999999</v>
      </c>
      <c r="S996" s="20">
        <v>4.0659999999999998</v>
      </c>
      <c r="T996" s="20">
        <v>0.10329052687454754</v>
      </c>
      <c r="U996" s="20">
        <v>0.17662680095547628</v>
      </c>
      <c r="V996" s="20">
        <v>0.66</v>
      </c>
      <c r="W996" s="20">
        <v>0.64500000000000002</v>
      </c>
      <c r="Z996" s="20">
        <v>0.32250000000000001</v>
      </c>
      <c r="AA996" s="20">
        <v>2.0369515011547343</v>
      </c>
      <c r="AB996" s="20">
        <f t="shared" si="46"/>
        <v>24.726895402093398</v>
      </c>
      <c r="AC996" s="20">
        <v>28.691986143187066</v>
      </c>
      <c r="AD996" s="16" t="s">
        <v>52</v>
      </c>
      <c r="AE996" s="21">
        <v>5</v>
      </c>
      <c r="AF996" s="22">
        <v>130.39999999999998</v>
      </c>
      <c r="AG996" s="22">
        <v>68.95</v>
      </c>
      <c r="AH996" s="22">
        <v>7113.5</v>
      </c>
    </row>
    <row r="997" spans="1:39" x14ac:dyDescent="0.25">
      <c r="A997">
        <v>2</v>
      </c>
      <c r="B997">
        <v>3</v>
      </c>
      <c r="C997" t="s">
        <v>57</v>
      </c>
      <c r="D997">
        <v>32</v>
      </c>
      <c r="E997">
        <v>4</v>
      </c>
      <c r="F997">
        <v>69</v>
      </c>
      <c r="G997" t="str">
        <f t="shared" si="45"/>
        <v>Low pH32</v>
      </c>
      <c r="I997" s="15">
        <v>40971</v>
      </c>
      <c r="J997" s="15">
        <v>41003</v>
      </c>
      <c r="L997" s="17">
        <v>26</v>
      </c>
      <c r="M997" s="17">
        <v>8562</v>
      </c>
      <c r="N997" s="18">
        <f t="shared" si="47"/>
        <v>29</v>
      </c>
      <c r="O997" s="19">
        <v>30</v>
      </c>
      <c r="P997" s="20">
        <v>2.7349999999999999</v>
      </c>
      <c r="Q997" s="20">
        <v>0.13828478702868002</v>
      </c>
      <c r="R997" s="20">
        <v>1.2909999999999999</v>
      </c>
      <c r="S997" s="20">
        <v>4.2279999999999998</v>
      </c>
      <c r="T997" s="20">
        <v>0.13347952415895756</v>
      </c>
      <c r="U997" s="20">
        <v>0.22824998631181742</v>
      </c>
      <c r="V997" s="20">
        <v>0.78700000000000003</v>
      </c>
      <c r="W997" s="20">
        <v>0.68400000000000005</v>
      </c>
      <c r="Z997" s="20">
        <v>0.34200000000000003</v>
      </c>
      <c r="AA997" s="20">
        <v>2.1185127807900854</v>
      </c>
      <c r="AB997" s="20">
        <f t="shared" si="46"/>
        <v>19.77802518098224</v>
      </c>
      <c r="AC997" s="20">
        <v>28.917095274980635</v>
      </c>
      <c r="AD997" s="16" t="s">
        <v>52</v>
      </c>
    </row>
    <row r="998" spans="1:39" x14ac:dyDescent="0.25">
      <c r="A998">
        <v>2</v>
      </c>
      <c r="B998">
        <v>3</v>
      </c>
      <c r="C998" t="s">
        <v>57</v>
      </c>
      <c r="D998">
        <v>32</v>
      </c>
      <c r="E998">
        <v>4</v>
      </c>
      <c r="F998">
        <v>69</v>
      </c>
      <c r="G998" t="str">
        <f t="shared" si="45"/>
        <v>Low pH32</v>
      </c>
      <c r="I998" s="15">
        <v>40971</v>
      </c>
      <c r="J998" s="15">
        <v>41003</v>
      </c>
      <c r="L998" s="17">
        <v>27</v>
      </c>
      <c r="M998" s="17">
        <v>8563</v>
      </c>
      <c r="N998" s="18">
        <f t="shared" si="47"/>
        <v>29</v>
      </c>
      <c r="O998" s="19">
        <v>30</v>
      </c>
      <c r="P998" s="20">
        <v>2.6949999999999998</v>
      </c>
      <c r="Q998" s="20">
        <v>4.1164748177726251E-2</v>
      </c>
      <c r="R998" s="20">
        <v>1.3640000000000001</v>
      </c>
      <c r="S998" s="20">
        <v>4.0590000000000002</v>
      </c>
      <c r="T998" s="20">
        <v>3.9734312912863175E-2</v>
      </c>
      <c r="U998" s="20">
        <v>6.7945675080996026E-2</v>
      </c>
      <c r="V998" s="20">
        <v>0.58799999999999997</v>
      </c>
      <c r="W998" s="20">
        <v>0.441</v>
      </c>
      <c r="Z998" s="20">
        <v>0.2205</v>
      </c>
      <c r="AA998" s="20">
        <v>1.975806451612903</v>
      </c>
      <c r="AB998" s="20">
        <f t="shared" si="46"/>
        <v>65.468638077524588</v>
      </c>
      <c r="AC998" s="20">
        <v>28.523225806451613</v>
      </c>
      <c r="AD998" s="16" t="s">
        <v>52</v>
      </c>
    </row>
    <row r="999" spans="1:39" x14ac:dyDescent="0.25">
      <c r="A999">
        <v>2</v>
      </c>
      <c r="B999">
        <v>3</v>
      </c>
      <c r="C999" t="s">
        <v>57</v>
      </c>
      <c r="D999">
        <v>32</v>
      </c>
      <c r="E999">
        <v>4</v>
      </c>
      <c r="F999">
        <v>69</v>
      </c>
      <c r="G999" t="str">
        <f t="shared" si="45"/>
        <v>Low pH32</v>
      </c>
      <c r="I999" s="15">
        <v>40971</v>
      </c>
      <c r="J999" s="15">
        <v>41003</v>
      </c>
      <c r="L999" s="17">
        <v>28</v>
      </c>
      <c r="M999" s="17">
        <v>8564</v>
      </c>
      <c r="N999" s="18">
        <f t="shared" si="47"/>
        <v>29</v>
      </c>
      <c r="O999" s="19">
        <v>30</v>
      </c>
      <c r="P999" s="20">
        <v>2.669</v>
      </c>
      <c r="Q999" s="20">
        <v>6.4714659606666669E-2</v>
      </c>
      <c r="R999" s="20">
        <v>1.349</v>
      </c>
      <c r="S999" s="20">
        <v>4.3010000000000002</v>
      </c>
      <c r="T999" s="20">
        <v>6.246588765122265E-2</v>
      </c>
      <c r="U999" s="20">
        <v>0.10681666788359073</v>
      </c>
      <c r="V999" s="20">
        <v>0.61499999999999999</v>
      </c>
      <c r="W999" s="20">
        <v>0.53</v>
      </c>
      <c r="Z999" s="20">
        <v>0.26500000000000001</v>
      </c>
      <c r="AA999" s="20">
        <v>1.9785025945144552</v>
      </c>
      <c r="AB999" s="20">
        <f t="shared" si="46"/>
        <v>41.242587324449893</v>
      </c>
      <c r="AC999" s="20">
        <v>28.530667160859895</v>
      </c>
      <c r="AD999" s="16" t="s">
        <v>52</v>
      </c>
    </row>
    <row r="1000" spans="1:39" x14ac:dyDescent="0.25">
      <c r="A1000">
        <v>2</v>
      </c>
      <c r="B1000">
        <v>3</v>
      </c>
      <c r="C1000" t="s">
        <v>57</v>
      </c>
      <c r="D1000">
        <v>32</v>
      </c>
      <c r="E1000">
        <v>4</v>
      </c>
      <c r="F1000">
        <v>69</v>
      </c>
      <c r="G1000" t="str">
        <f t="shared" si="45"/>
        <v>Low pH32</v>
      </c>
      <c r="I1000" s="15">
        <v>40971</v>
      </c>
      <c r="J1000" s="15">
        <v>41003</v>
      </c>
      <c r="L1000" s="17">
        <v>30</v>
      </c>
      <c r="M1000" s="17">
        <v>8566</v>
      </c>
      <c r="N1000" s="18">
        <f t="shared" si="47"/>
        <v>30</v>
      </c>
      <c r="O1000" s="19">
        <v>31</v>
      </c>
      <c r="P1000" s="20">
        <v>2.6309999999999998</v>
      </c>
      <c r="Q1000" s="20" t="s">
        <v>45</v>
      </c>
      <c r="R1000" s="20">
        <v>1.3069999999999999</v>
      </c>
      <c r="S1000" s="20">
        <v>3.7</v>
      </c>
      <c r="T1000" s="20" t="s">
        <v>45</v>
      </c>
      <c r="U1000" s="20" t="s">
        <v>45</v>
      </c>
      <c r="Z1000" s="20" t="s">
        <v>45</v>
      </c>
      <c r="AA1000" s="20">
        <v>2.0130068859984696</v>
      </c>
      <c r="AB1000" s="20" t="str">
        <f t="shared" si="46"/>
        <v/>
      </c>
      <c r="AC1000" s="20">
        <v>28.625899005355777</v>
      </c>
      <c r="AD1000" s="16" t="s">
        <v>52</v>
      </c>
    </row>
    <row r="1001" spans="1:39" x14ac:dyDescent="0.25">
      <c r="A1001">
        <v>2</v>
      </c>
      <c r="B1001">
        <v>3</v>
      </c>
      <c r="C1001" t="s">
        <v>57</v>
      </c>
      <c r="D1001">
        <v>32</v>
      </c>
      <c r="E1001">
        <v>4</v>
      </c>
      <c r="F1001">
        <v>69</v>
      </c>
      <c r="G1001" t="str">
        <f t="shared" si="45"/>
        <v>Low pH32</v>
      </c>
      <c r="I1001" s="15">
        <v>40971</v>
      </c>
      <c r="J1001" s="15">
        <v>41003</v>
      </c>
      <c r="L1001" s="17">
        <v>32</v>
      </c>
      <c r="M1001" s="17">
        <v>8568</v>
      </c>
      <c r="N1001" s="18">
        <f t="shared" si="47"/>
        <v>29</v>
      </c>
      <c r="O1001" s="19">
        <v>30</v>
      </c>
      <c r="P1001" s="20">
        <v>2.4039999999999999</v>
      </c>
      <c r="Q1001" s="20">
        <v>7.1771037265499993E-2</v>
      </c>
      <c r="R1001" s="20">
        <v>1.39</v>
      </c>
      <c r="S1001" s="20">
        <v>4.0890000000000004</v>
      </c>
      <c r="T1001" s="20">
        <v>6.9277062997586861E-2</v>
      </c>
      <c r="U1001" s="20">
        <v>0.11846377772587353</v>
      </c>
      <c r="V1001" s="20">
        <v>0.79900000000000004</v>
      </c>
      <c r="W1001" s="20">
        <v>0.51</v>
      </c>
      <c r="Z1001" s="20">
        <v>0.255</v>
      </c>
      <c r="AA1001" s="20">
        <v>1.7294964028776978</v>
      </c>
      <c r="AB1001" s="20">
        <f t="shared" si="46"/>
        <v>33.495405550667606</v>
      </c>
      <c r="AC1001" s="20">
        <v>27.843410071942447</v>
      </c>
      <c r="AD1001" s="16" t="s">
        <v>51</v>
      </c>
    </row>
    <row r="1002" spans="1:39" x14ac:dyDescent="0.25">
      <c r="A1002">
        <v>2</v>
      </c>
      <c r="B1002">
        <v>3</v>
      </c>
      <c r="C1002" t="s">
        <v>57</v>
      </c>
      <c r="D1002">
        <v>32</v>
      </c>
      <c r="E1002">
        <v>4</v>
      </c>
      <c r="F1002">
        <v>69</v>
      </c>
      <c r="G1002" t="str">
        <f t="shared" si="45"/>
        <v>Low pH32</v>
      </c>
      <c r="I1002" s="15">
        <v>40971</v>
      </c>
      <c r="J1002" s="15">
        <v>41003</v>
      </c>
      <c r="N1002" s="18" t="str">
        <f t="shared" si="47"/>
        <v/>
      </c>
      <c r="P1002" s="20">
        <v>1.9034</v>
      </c>
      <c r="Q1002" s="20">
        <v>0.43888514757618674</v>
      </c>
      <c r="R1002" s="20">
        <v>1.2240999999999997</v>
      </c>
      <c r="S1002" s="20">
        <v>4.2822999999999993</v>
      </c>
      <c r="T1002" s="20">
        <v>0.42363431233222659</v>
      </c>
      <c r="U1002" s="20">
        <v>0.72441467408810745</v>
      </c>
      <c r="V1002" s="20">
        <v>1.2938000000000003</v>
      </c>
      <c r="W1002" s="20">
        <v>0.97070000000000012</v>
      </c>
      <c r="Z1002" s="20">
        <v>0.48535000000000006</v>
      </c>
      <c r="AA1002" s="20">
        <v>1.5549383220325139</v>
      </c>
      <c r="AB1002" s="20">
        <f t="shared" si="46"/>
        <v>4.3368977294215361</v>
      </c>
      <c r="AC1002" s="20">
        <v>27.361629768809738</v>
      </c>
      <c r="AD1002" s="16" t="s">
        <v>51</v>
      </c>
    </row>
    <row r="1003" spans="1:39" x14ac:dyDescent="0.25">
      <c r="A1003">
        <v>2</v>
      </c>
      <c r="B1003">
        <v>3</v>
      </c>
      <c r="C1003" t="s">
        <v>57</v>
      </c>
      <c r="D1003">
        <v>32</v>
      </c>
      <c r="E1003">
        <v>4</v>
      </c>
      <c r="F1003">
        <v>75</v>
      </c>
      <c r="G1003" t="str">
        <f t="shared" si="45"/>
        <v>Low pH32</v>
      </c>
      <c r="I1003" s="15">
        <v>40971</v>
      </c>
      <c r="J1003" s="15">
        <v>41003</v>
      </c>
      <c r="L1003" s="17">
        <v>8</v>
      </c>
      <c r="M1003" s="17">
        <v>8541</v>
      </c>
      <c r="N1003" s="18">
        <f t="shared" si="47"/>
        <v>30</v>
      </c>
      <c r="O1003" s="19">
        <v>31</v>
      </c>
      <c r="P1003" s="20">
        <v>2.5939999999999999</v>
      </c>
      <c r="Q1003" s="20">
        <v>4.0418205731946669E-2</v>
      </c>
      <c r="R1003" s="20">
        <v>1.198</v>
      </c>
      <c r="S1003" s="20">
        <v>3.9380000000000002</v>
      </c>
      <c r="T1003" s="20">
        <v>3.901371209647362E-2</v>
      </c>
      <c r="U1003" s="20">
        <v>6.6713447684969882E-2</v>
      </c>
      <c r="V1003" s="20">
        <v>0.50700000000000001</v>
      </c>
      <c r="W1003" s="20">
        <v>0.45800000000000002</v>
      </c>
      <c r="Z1003" s="20">
        <v>0.22900000000000001</v>
      </c>
      <c r="AA1003" s="20">
        <v>2.1652754590984973</v>
      </c>
      <c r="AB1003" s="20">
        <f t="shared" si="46"/>
        <v>64.178999364875182</v>
      </c>
      <c r="AC1003" s="20">
        <v>29.046160267111851</v>
      </c>
      <c r="AD1003" s="16" t="s">
        <v>52</v>
      </c>
      <c r="AI1003" s="23">
        <v>165</v>
      </c>
      <c r="AL1003" s="24">
        <v>0</v>
      </c>
      <c r="AM1003" s="24">
        <v>0</v>
      </c>
    </row>
    <row r="1004" spans="1:39" x14ac:dyDescent="0.25">
      <c r="A1004">
        <v>2</v>
      </c>
      <c r="B1004">
        <v>3</v>
      </c>
      <c r="C1004" t="s">
        <v>57</v>
      </c>
      <c r="D1004">
        <v>32</v>
      </c>
      <c r="E1004">
        <v>4</v>
      </c>
      <c r="F1004">
        <v>75</v>
      </c>
      <c r="G1004" t="str">
        <f t="shared" si="45"/>
        <v>Low pH32</v>
      </c>
      <c r="I1004" s="15">
        <v>40971</v>
      </c>
      <c r="J1004" s="15">
        <v>41003</v>
      </c>
      <c r="L1004" s="17">
        <v>10</v>
      </c>
      <c r="M1004" s="17">
        <v>8543</v>
      </c>
      <c r="N1004" s="18">
        <f t="shared" si="47"/>
        <v>29</v>
      </c>
      <c r="O1004" s="19">
        <v>30</v>
      </c>
      <c r="P1004" s="20">
        <v>2.5169999999999999</v>
      </c>
      <c r="Q1004" s="20">
        <v>0.10343201230870122</v>
      </c>
      <c r="R1004" s="20">
        <v>1.2450000000000001</v>
      </c>
      <c r="S1004" s="20">
        <v>4.3879999999999999</v>
      </c>
      <c r="T1004" s="20">
        <v>9.9837849718823563E-2</v>
      </c>
      <c r="U1004" s="20">
        <v>0.17072272301918828</v>
      </c>
      <c r="V1004" s="20">
        <v>0.88900000000000001</v>
      </c>
      <c r="W1004" s="20">
        <v>0.57899999999999996</v>
      </c>
      <c r="Z1004" s="20">
        <v>0.28949999999999998</v>
      </c>
      <c r="AA1004" s="20">
        <v>2.0216867469879514</v>
      </c>
      <c r="AB1004" s="20">
        <f t="shared" si="46"/>
        <v>24.334825783799019</v>
      </c>
      <c r="AC1004" s="20">
        <v>28.649855421686745</v>
      </c>
      <c r="AD1004" s="16" t="s">
        <v>52</v>
      </c>
    </row>
    <row r="1005" spans="1:39" x14ac:dyDescent="0.25">
      <c r="A1005">
        <v>2</v>
      </c>
      <c r="B1005">
        <v>3</v>
      </c>
      <c r="C1005" t="s">
        <v>57</v>
      </c>
      <c r="D1005">
        <v>32</v>
      </c>
      <c r="E1005">
        <v>4</v>
      </c>
      <c r="F1005">
        <v>75</v>
      </c>
      <c r="G1005" t="str">
        <f t="shared" si="45"/>
        <v>Low pH32</v>
      </c>
      <c r="I1005" s="15">
        <v>40971</v>
      </c>
      <c r="J1005" s="15">
        <v>41003</v>
      </c>
      <c r="L1005" s="17">
        <v>11</v>
      </c>
      <c r="M1005" s="17">
        <v>8546</v>
      </c>
      <c r="N1005" s="18">
        <f t="shared" si="47"/>
        <v>29</v>
      </c>
      <c r="O1005" s="19">
        <v>30</v>
      </c>
      <c r="P1005" s="20">
        <v>2.496</v>
      </c>
      <c r="Q1005" s="20">
        <v>7.0911868949119994E-2</v>
      </c>
      <c r="R1005" s="20">
        <v>1.2689999999999999</v>
      </c>
      <c r="S1005" s="20">
        <v>4.1479999999999997</v>
      </c>
      <c r="T1005" s="20">
        <v>6.8447749950888023E-2</v>
      </c>
      <c r="U1005" s="20">
        <v>0.11704565241601851</v>
      </c>
      <c r="V1005" s="20">
        <v>0.85299999999999998</v>
      </c>
      <c r="W1005" s="20">
        <v>0.496</v>
      </c>
      <c r="Z1005" s="20">
        <v>0.248</v>
      </c>
      <c r="AA1005" s="20">
        <v>1.9669030732860522</v>
      </c>
      <c r="AB1005" s="20">
        <f t="shared" si="46"/>
        <v>35.198621006462346</v>
      </c>
      <c r="AC1005" s="20">
        <v>28.498652482269506</v>
      </c>
      <c r="AD1005" s="16" t="s">
        <v>52</v>
      </c>
    </row>
    <row r="1006" spans="1:39" x14ac:dyDescent="0.25">
      <c r="A1006">
        <v>2</v>
      </c>
      <c r="B1006">
        <v>3</v>
      </c>
      <c r="C1006" t="s">
        <v>57</v>
      </c>
      <c r="D1006">
        <v>32</v>
      </c>
      <c r="E1006">
        <v>4</v>
      </c>
      <c r="F1006">
        <v>75</v>
      </c>
      <c r="G1006" t="str">
        <f t="shared" si="45"/>
        <v>Low pH32</v>
      </c>
      <c r="I1006" s="15">
        <v>40971</v>
      </c>
      <c r="J1006" s="15">
        <v>41003</v>
      </c>
      <c r="L1006" s="17">
        <v>12</v>
      </c>
      <c r="M1006" s="17">
        <v>8548</v>
      </c>
      <c r="N1006" s="18">
        <f t="shared" si="47"/>
        <v>30</v>
      </c>
      <c r="O1006" s="19">
        <v>31</v>
      </c>
      <c r="P1006" s="20">
        <v>2.5990000000000002</v>
      </c>
      <c r="Q1006" s="20">
        <v>8.8152224635617074E-2</v>
      </c>
      <c r="R1006" s="20">
        <v>1.284</v>
      </c>
      <c r="S1006" s="20">
        <v>3.8639999999999999</v>
      </c>
      <c r="T1006" s="20">
        <v>8.5089019918549294E-2</v>
      </c>
      <c r="U1006" s="20">
        <v>0.14550222406071928</v>
      </c>
      <c r="V1006" s="20">
        <v>0.499</v>
      </c>
      <c r="W1006" s="20">
        <v>0.64100000000000001</v>
      </c>
      <c r="Z1006" s="20">
        <v>0.32050000000000001</v>
      </c>
      <c r="AA1006" s="20">
        <v>2.0241433021806854</v>
      </c>
      <c r="AB1006" s="20">
        <f t="shared" si="46"/>
        <v>29.483090310461648</v>
      </c>
      <c r="AC1006" s="20">
        <v>28.656635514018692</v>
      </c>
      <c r="AD1006" s="16" t="s">
        <v>52</v>
      </c>
    </row>
    <row r="1007" spans="1:39" x14ac:dyDescent="0.25">
      <c r="A1007">
        <v>2</v>
      </c>
      <c r="B1007">
        <v>3</v>
      </c>
      <c r="C1007" t="s">
        <v>57</v>
      </c>
      <c r="D1007">
        <v>32</v>
      </c>
      <c r="E1007">
        <v>4</v>
      </c>
      <c r="F1007">
        <v>75</v>
      </c>
      <c r="G1007" t="str">
        <f t="shared" si="45"/>
        <v>Low pH32</v>
      </c>
      <c r="I1007" s="15">
        <v>40971</v>
      </c>
      <c r="J1007" s="15">
        <v>41003</v>
      </c>
      <c r="L1007" s="17">
        <v>13</v>
      </c>
      <c r="M1007" s="17">
        <v>8549</v>
      </c>
      <c r="N1007" s="18">
        <f t="shared" si="47"/>
        <v>29</v>
      </c>
      <c r="O1007" s="19">
        <v>30</v>
      </c>
      <c r="P1007" s="20">
        <v>2.5379999999999998</v>
      </c>
      <c r="Q1007" s="20">
        <v>7.0788084936237061E-2</v>
      </c>
      <c r="R1007" s="20">
        <v>1.345</v>
      </c>
      <c r="S1007" s="20">
        <v>4.1520000000000001</v>
      </c>
      <c r="T1007" s="20">
        <v>6.8328267312970134E-2</v>
      </c>
      <c r="U1007" s="20">
        <v>0.11684133710517892</v>
      </c>
      <c r="V1007" s="20">
        <v>0.78</v>
      </c>
      <c r="W1007" s="20">
        <v>0.51100000000000001</v>
      </c>
      <c r="Z1007" s="20">
        <v>0.2555</v>
      </c>
      <c r="AA1007" s="20">
        <v>1.8869888475836429</v>
      </c>
      <c r="AB1007" s="20">
        <f t="shared" si="46"/>
        <v>35.853491477924905</v>
      </c>
      <c r="AC1007" s="20">
        <v>28.278089219330855</v>
      </c>
      <c r="AD1007" s="16" t="s">
        <v>51</v>
      </c>
    </row>
    <row r="1008" spans="1:39" x14ac:dyDescent="0.25">
      <c r="A1008">
        <v>2</v>
      </c>
      <c r="B1008">
        <v>3</v>
      </c>
      <c r="C1008" t="s">
        <v>57</v>
      </c>
      <c r="D1008">
        <v>32</v>
      </c>
      <c r="E1008">
        <v>4</v>
      </c>
      <c r="F1008">
        <v>75</v>
      </c>
      <c r="G1008" t="str">
        <f t="shared" si="45"/>
        <v>Low pH32</v>
      </c>
      <c r="I1008" s="15">
        <v>40971</v>
      </c>
      <c r="J1008" s="15">
        <v>41003</v>
      </c>
      <c r="L1008" s="17">
        <v>14</v>
      </c>
      <c r="M1008" s="17">
        <v>8550</v>
      </c>
      <c r="N1008" s="18">
        <f t="shared" si="47"/>
        <v>29</v>
      </c>
      <c r="O1008" s="19">
        <v>30</v>
      </c>
      <c r="P1008" s="20">
        <v>2.6909999999999998</v>
      </c>
      <c r="Q1008" s="20">
        <v>8.3577598095317895E-2</v>
      </c>
      <c r="R1008" s="20">
        <v>1.4239999999999999</v>
      </c>
      <c r="S1008" s="20">
        <v>4.2450000000000001</v>
      </c>
      <c r="T1008" s="20">
        <v>8.0673357234862825E-2</v>
      </c>
      <c r="U1008" s="20">
        <v>0.13795144087161543</v>
      </c>
      <c r="V1008" s="20">
        <v>0.63300000000000001</v>
      </c>
      <c r="W1008" s="20">
        <v>0.58699999999999997</v>
      </c>
      <c r="Z1008" s="20">
        <v>0.29349999999999998</v>
      </c>
      <c r="AA1008" s="20">
        <v>1.889747191011236</v>
      </c>
      <c r="AB1008" s="20">
        <f t="shared" si="46"/>
        <v>32.197623063192005</v>
      </c>
      <c r="AC1008" s="20">
        <v>28.285702247191011</v>
      </c>
      <c r="AD1008" s="16" t="s">
        <v>51</v>
      </c>
    </row>
    <row r="1009" spans="1:39" x14ac:dyDescent="0.25">
      <c r="A1009">
        <v>2</v>
      </c>
      <c r="B1009">
        <v>3</v>
      </c>
      <c r="C1009" t="s">
        <v>57</v>
      </c>
      <c r="D1009">
        <v>32</v>
      </c>
      <c r="E1009">
        <v>4</v>
      </c>
      <c r="F1009">
        <v>75</v>
      </c>
      <c r="G1009" t="str">
        <f t="shared" si="45"/>
        <v>Low pH32</v>
      </c>
      <c r="I1009" s="15">
        <v>40971</v>
      </c>
      <c r="J1009" s="15">
        <v>41003</v>
      </c>
      <c r="L1009" s="17">
        <v>15</v>
      </c>
      <c r="M1009" s="17">
        <v>8551</v>
      </c>
      <c r="N1009" s="18">
        <f t="shared" si="47"/>
        <v>30</v>
      </c>
      <c r="O1009" s="19">
        <v>31</v>
      </c>
      <c r="P1009" s="20">
        <v>2.528</v>
      </c>
      <c r="Q1009" s="20">
        <v>6.0295343065799992E-2</v>
      </c>
      <c r="R1009" s="20">
        <v>1.3420000000000001</v>
      </c>
      <c r="S1009" s="20">
        <v>4.056</v>
      </c>
      <c r="T1009" s="20">
        <v>5.8200138094401534E-2</v>
      </c>
      <c r="U1009" s="20">
        <v>9.952223614142662E-2</v>
      </c>
      <c r="V1009" s="20">
        <v>0.60699999999999998</v>
      </c>
      <c r="W1009" s="20">
        <v>0.51600000000000001</v>
      </c>
      <c r="Z1009" s="20">
        <v>0.25800000000000001</v>
      </c>
      <c r="AA1009" s="20">
        <v>1.8837555886736215</v>
      </c>
      <c r="AB1009" s="20">
        <f t="shared" si="46"/>
        <v>41.926952753900196</v>
      </c>
      <c r="AC1009" s="20">
        <v>28.269165424739196</v>
      </c>
      <c r="AD1009" s="16" t="s">
        <v>51</v>
      </c>
    </row>
    <row r="1010" spans="1:39" x14ac:dyDescent="0.25">
      <c r="A1010">
        <v>2</v>
      </c>
      <c r="B1010">
        <v>3</v>
      </c>
      <c r="C1010" t="s">
        <v>57</v>
      </c>
      <c r="D1010">
        <v>32</v>
      </c>
      <c r="E1010">
        <v>4</v>
      </c>
      <c r="F1010">
        <v>75</v>
      </c>
      <c r="G1010" t="str">
        <f t="shared" si="45"/>
        <v>Low pH32</v>
      </c>
      <c r="I1010" s="15">
        <v>40971</v>
      </c>
      <c r="J1010" s="15">
        <v>41003</v>
      </c>
      <c r="L1010" s="17">
        <v>16</v>
      </c>
      <c r="M1010" s="17">
        <v>8552</v>
      </c>
      <c r="N1010" s="18">
        <f t="shared" si="47"/>
        <v>29</v>
      </c>
      <c r="O1010" s="19">
        <v>30</v>
      </c>
      <c r="P1010" s="20">
        <v>2.431</v>
      </c>
      <c r="Q1010" s="20">
        <v>5.217212333083332E-2</v>
      </c>
      <c r="R1010" s="20">
        <v>1.3080000000000001</v>
      </c>
      <c r="S1010" s="20">
        <v>4.04</v>
      </c>
      <c r="T1010" s="20">
        <v>5.0359192404279267E-2</v>
      </c>
      <c r="U1010" s="20">
        <v>8.611421901131755E-2</v>
      </c>
      <c r="V1010" s="20">
        <v>0.58499999999999996</v>
      </c>
      <c r="W1010" s="20">
        <v>0.49</v>
      </c>
      <c r="Z1010" s="20">
        <v>0.245</v>
      </c>
      <c r="AA1010" s="20">
        <v>1.8585626911314985</v>
      </c>
      <c r="AB1010" s="20">
        <f t="shared" si="46"/>
        <v>46.595765033072709</v>
      </c>
      <c r="AC1010" s="20">
        <v>28.199633027522935</v>
      </c>
      <c r="AD1010" s="16" t="s">
        <v>51</v>
      </c>
    </row>
    <row r="1011" spans="1:39" x14ac:dyDescent="0.25">
      <c r="A1011">
        <v>2</v>
      </c>
      <c r="B1011">
        <v>3</v>
      </c>
      <c r="C1011" t="s">
        <v>57</v>
      </c>
      <c r="D1011">
        <v>32</v>
      </c>
      <c r="E1011">
        <v>4</v>
      </c>
      <c r="F1011">
        <v>75</v>
      </c>
      <c r="G1011" t="str">
        <f t="shared" si="45"/>
        <v>Low pH32</v>
      </c>
      <c r="I1011" s="15">
        <v>40971</v>
      </c>
      <c r="J1011" s="15">
        <v>41003</v>
      </c>
      <c r="L1011" s="17">
        <v>17</v>
      </c>
      <c r="M1011" s="17">
        <v>8553</v>
      </c>
      <c r="N1011" s="18">
        <f t="shared" si="47"/>
        <v>29</v>
      </c>
      <c r="O1011" s="19">
        <v>30</v>
      </c>
      <c r="P1011" s="20">
        <v>2.4470000000000001</v>
      </c>
      <c r="Q1011" s="20">
        <v>6.2459115927191236E-2</v>
      </c>
      <c r="R1011" s="20">
        <v>1.331</v>
      </c>
      <c r="S1011" s="20">
        <v>4.3179999999999996</v>
      </c>
      <c r="T1011" s="20">
        <v>6.0288721937443279E-2</v>
      </c>
      <c r="U1011" s="20">
        <v>0.10309371451302801</v>
      </c>
      <c r="V1011" s="20">
        <v>0.7</v>
      </c>
      <c r="W1011" s="20">
        <v>0.501</v>
      </c>
      <c r="Z1011" s="20">
        <v>0.2505</v>
      </c>
      <c r="AA1011" s="20">
        <v>1.8384673178061608</v>
      </c>
      <c r="AB1011" s="20">
        <f t="shared" si="46"/>
        <v>39.177627855835723</v>
      </c>
      <c r="AC1011" s="20">
        <v>28.144169797145004</v>
      </c>
      <c r="AD1011" s="16" t="s">
        <v>51</v>
      </c>
    </row>
    <row r="1012" spans="1:39" x14ac:dyDescent="0.25">
      <c r="A1012">
        <v>2</v>
      </c>
      <c r="B1012">
        <v>3</v>
      </c>
      <c r="C1012" t="s">
        <v>57</v>
      </c>
      <c r="D1012">
        <v>32</v>
      </c>
      <c r="E1012">
        <v>4</v>
      </c>
      <c r="F1012">
        <v>75</v>
      </c>
      <c r="G1012" t="str">
        <f t="shared" si="45"/>
        <v>Low pH32</v>
      </c>
      <c r="I1012" s="15">
        <v>40971</v>
      </c>
      <c r="J1012" s="15">
        <v>41003</v>
      </c>
      <c r="N1012" s="18" t="str">
        <f t="shared" si="47"/>
        <v/>
      </c>
      <c r="P1012" s="20">
        <v>1.7297999999999998</v>
      </c>
      <c r="Q1012" s="20">
        <v>0.53477380722135737</v>
      </c>
      <c r="R1012" s="20">
        <v>1.1673</v>
      </c>
      <c r="S1012" s="20">
        <v>4.2029000000000005</v>
      </c>
      <c r="T1012" s="20">
        <v>0.51619093361134882</v>
      </c>
      <c r="U1012" s="20">
        <v>0.88268649647540642</v>
      </c>
      <c r="V1012" s="20">
        <v>1.2820999999999998</v>
      </c>
      <c r="W1012" s="20">
        <v>1.0614999999999999</v>
      </c>
      <c r="Z1012" s="20">
        <v>0.53074999999999994</v>
      </c>
      <c r="AA1012" s="20">
        <v>1.4818812644564376</v>
      </c>
      <c r="AB1012" s="20">
        <f t="shared" si="46"/>
        <v>3.234638601669563</v>
      </c>
      <c r="AC1012" s="20">
        <v>27.159992289899769</v>
      </c>
      <c r="AD1012" s="16" t="s">
        <v>55</v>
      </c>
    </row>
    <row r="1013" spans="1:39" x14ac:dyDescent="0.25">
      <c r="A1013">
        <v>2</v>
      </c>
      <c r="B1013">
        <v>3</v>
      </c>
      <c r="C1013" t="s">
        <v>57</v>
      </c>
      <c r="D1013">
        <v>32</v>
      </c>
      <c r="E1013">
        <v>4</v>
      </c>
      <c r="F1013">
        <v>81</v>
      </c>
      <c r="G1013" t="str">
        <f t="shared" si="45"/>
        <v>Low pH32</v>
      </c>
      <c r="I1013" s="15">
        <v>40971</v>
      </c>
      <c r="J1013" s="15">
        <v>41003</v>
      </c>
      <c r="L1013" s="17">
        <v>92</v>
      </c>
      <c r="M1013" s="27">
        <v>8254</v>
      </c>
      <c r="N1013" s="18">
        <f t="shared" si="47"/>
        <v>29</v>
      </c>
      <c r="O1013" s="19">
        <v>30</v>
      </c>
      <c r="P1013" s="20">
        <v>2.5760000000000001</v>
      </c>
      <c r="Q1013" s="20">
        <v>2.1003734153481245E-2</v>
      </c>
      <c r="R1013" s="20">
        <v>1.294</v>
      </c>
      <c r="S1013" s="20">
        <v>4.0960000000000001</v>
      </c>
      <c r="T1013" s="20">
        <v>2.0273874665522437E-2</v>
      </c>
      <c r="U1013" s="20">
        <v>3.4668325678043364E-2</v>
      </c>
      <c r="V1013" s="20">
        <v>0.443</v>
      </c>
      <c r="W1013" s="20">
        <v>0.35899999999999999</v>
      </c>
      <c r="Z1013" s="20">
        <v>0.17949999999999999</v>
      </c>
      <c r="AA1013" s="20">
        <v>1.990726429675425</v>
      </c>
      <c r="AB1013" s="20">
        <f t="shared" si="46"/>
        <v>122.64485834644043</v>
      </c>
      <c r="AC1013" s="20">
        <v>28.564404945904172</v>
      </c>
      <c r="AD1013" s="16" t="s">
        <v>52</v>
      </c>
      <c r="AI1013" s="23">
        <v>162</v>
      </c>
      <c r="AL1013" s="24">
        <v>0</v>
      </c>
      <c r="AM1013" s="24">
        <v>0</v>
      </c>
    </row>
    <row r="1014" spans="1:39" x14ac:dyDescent="0.25">
      <c r="A1014">
        <v>2</v>
      </c>
      <c r="B1014">
        <v>3</v>
      </c>
      <c r="C1014" t="s">
        <v>57</v>
      </c>
      <c r="D1014">
        <v>32</v>
      </c>
      <c r="E1014">
        <v>4</v>
      </c>
      <c r="F1014">
        <v>81</v>
      </c>
      <c r="G1014" t="str">
        <f t="shared" si="45"/>
        <v>Low pH32</v>
      </c>
      <c r="I1014" s="15">
        <v>40971</v>
      </c>
      <c r="J1014" s="15">
        <v>41003</v>
      </c>
      <c r="L1014" s="17">
        <v>93</v>
      </c>
      <c r="M1014" s="27">
        <v>8255</v>
      </c>
      <c r="N1014" s="18">
        <f t="shared" si="47"/>
        <v>29</v>
      </c>
      <c r="O1014" s="19">
        <v>30</v>
      </c>
      <c r="P1014" s="20">
        <v>2.5529999999999999</v>
      </c>
      <c r="Q1014" s="20">
        <v>6.8706609297385396E-2</v>
      </c>
      <c r="R1014" s="20">
        <v>1.3740000000000001</v>
      </c>
      <c r="S1014" s="20">
        <v>4.08</v>
      </c>
      <c r="T1014" s="20">
        <v>6.6319120943422197E-2</v>
      </c>
      <c r="U1014" s="20">
        <v>0.11340569681325195</v>
      </c>
      <c r="V1014" s="20">
        <v>0.73199999999999998</v>
      </c>
      <c r="W1014" s="20">
        <v>0.51500000000000001</v>
      </c>
      <c r="Z1014" s="20">
        <v>0.25750000000000001</v>
      </c>
      <c r="AA1014" s="20">
        <v>1.8580786026200871</v>
      </c>
      <c r="AB1014" s="20">
        <f t="shared" si="46"/>
        <v>37.157997259765132</v>
      </c>
      <c r="AC1014" s="20">
        <v>28.198296943231441</v>
      </c>
      <c r="AD1014" s="16" t="s">
        <v>51</v>
      </c>
    </row>
    <row r="1015" spans="1:39" x14ac:dyDescent="0.25">
      <c r="A1015">
        <v>2</v>
      </c>
      <c r="B1015">
        <v>3</v>
      </c>
      <c r="C1015" t="s">
        <v>57</v>
      </c>
      <c r="D1015">
        <v>32</v>
      </c>
      <c r="E1015">
        <v>4</v>
      </c>
      <c r="F1015">
        <v>81</v>
      </c>
      <c r="G1015" t="str">
        <f t="shared" si="45"/>
        <v>Low pH32</v>
      </c>
      <c r="I1015" s="15">
        <v>40971</v>
      </c>
      <c r="J1015" s="15">
        <v>41003</v>
      </c>
      <c r="L1015" s="17">
        <v>94</v>
      </c>
      <c r="M1015" s="27">
        <v>8260</v>
      </c>
      <c r="N1015" s="18">
        <f t="shared" si="47"/>
        <v>29</v>
      </c>
      <c r="O1015" s="19">
        <v>30</v>
      </c>
      <c r="P1015" s="20">
        <v>2.524</v>
      </c>
      <c r="Q1015" s="20">
        <v>5.0602393329843329E-2</v>
      </c>
      <c r="R1015" s="20">
        <v>1.3280000000000001</v>
      </c>
      <c r="S1015" s="20">
        <v>4.0999999999999996</v>
      </c>
      <c r="T1015" s="20">
        <v>4.8844009005640281E-2</v>
      </c>
      <c r="U1015" s="20">
        <v>8.3523255399644877E-2</v>
      </c>
      <c r="V1015" s="20">
        <v>0.51600000000000001</v>
      </c>
      <c r="W1015" s="20">
        <v>0.502</v>
      </c>
      <c r="Z1015" s="20">
        <v>0.251</v>
      </c>
      <c r="AA1015" s="20">
        <v>1.9006024096385541</v>
      </c>
      <c r="AB1015" s="20">
        <f t="shared" si="46"/>
        <v>49.879063694630482</v>
      </c>
      <c r="AC1015" s="20">
        <v>28.315662650602409</v>
      </c>
      <c r="AD1015" s="16" t="s">
        <v>52</v>
      </c>
    </row>
    <row r="1016" spans="1:39" x14ac:dyDescent="0.25">
      <c r="A1016">
        <v>2</v>
      </c>
      <c r="B1016">
        <v>3</v>
      </c>
      <c r="C1016" t="s">
        <v>57</v>
      </c>
      <c r="D1016">
        <v>32</v>
      </c>
      <c r="E1016">
        <v>4</v>
      </c>
      <c r="F1016">
        <v>81</v>
      </c>
      <c r="G1016" t="str">
        <f t="shared" si="45"/>
        <v>Low pH32</v>
      </c>
      <c r="I1016" s="15">
        <v>40971</v>
      </c>
      <c r="J1016" s="15">
        <v>41003</v>
      </c>
      <c r="L1016" s="17">
        <v>95</v>
      </c>
      <c r="M1016" s="27">
        <v>8261</v>
      </c>
      <c r="N1016" s="18">
        <f t="shared" si="47"/>
        <v>29</v>
      </c>
      <c r="O1016" s="19">
        <v>30</v>
      </c>
      <c r="P1016" s="20">
        <v>2.573</v>
      </c>
      <c r="Q1016" s="20">
        <v>0.10226750840963539</v>
      </c>
      <c r="R1016" s="20">
        <v>1.3360000000000001</v>
      </c>
      <c r="S1016" s="20">
        <v>4.5570000000000004</v>
      </c>
      <c r="T1016" s="20">
        <v>9.8713811206211768E-2</v>
      </c>
      <c r="U1016" s="20">
        <v>0.16880061716262212</v>
      </c>
      <c r="V1016" s="20">
        <v>0.89400000000000002</v>
      </c>
      <c r="W1016" s="20">
        <v>0.57499999999999996</v>
      </c>
      <c r="Z1016" s="20">
        <v>0.28749999999999998</v>
      </c>
      <c r="AA1016" s="20">
        <v>1.9258982035928143</v>
      </c>
      <c r="AB1016" s="20">
        <f t="shared" si="46"/>
        <v>25.159506083728722</v>
      </c>
      <c r="AC1016" s="20">
        <v>28.385479041916167</v>
      </c>
      <c r="AD1016" s="16" t="s">
        <v>52</v>
      </c>
    </row>
    <row r="1017" spans="1:39" x14ac:dyDescent="0.25">
      <c r="A1017">
        <v>2</v>
      </c>
      <c r="B1017">
        <v>3</v>
      </c>
      <c r="C1017" t="s">
        <v>57</v>
      </c>
      <c r="D1017">
        <v>32</v>
      </c>
      <c r="E1017">
        <v>4</v>
      </c>
      <c r="F1017">
        <v>81</v>
      </c>
      <c r="G1017" t="str">
        <f t="shared" si="45"/>
        <v>Low pH32</v>
      </c>
      <c r="I1017" s="15">
        <v>40971</v>
      </c>
      <c r="J1017" s="15">
        <v>41003</v>
      </c>
      <c r="L1017" s="17">
        <v>97</v>
      </c>
      <c r="M1017" s="27">
        <v>8264</v>
      </c>
      <c r="N1017" s="18">
        <f t="shared" si="47"/>
        <v>29</v>
      </c>
      <c r="O1017" s="19">
        <v>30</v>
      </c>
      <c r="P1017" s="20">
        <v>2.68</v>
      </c>
      <c r="Q1017" s="20">
        <v>6.2395078149329992E-2</v>
      </c>
      <c r="R1017" s="20">
        <v>1.3680000000000001</v>
      </c>
      <c r="S1017" s="20">
        <v>4.1909999999999998</v>
      </c>
      <c r="T1017" s="20">
        <v>6.0226909410550186E-2</v>
      </c>
      <c r="U1017" s="20">
        <v>0.10298801509204082</v>
      </c>
      <c r="V1017" s="20">
        <v>0.71199999999999997</v>
      </c>
      <c r="W1017" s="20">
        <v>0.498</v>
      </c>
      <c r="Z1017" s="20">
        <v>0.249</v>
      </c>
      <c r="AA1017" s="20">
        <v>1.9590643274853801</v>
      </c>
      <c r="AB1017" s="20">
        <f t="shared" si="46"/>
        <v>42.95210583094331</v>
      </c>
      <c r="AC1017" s="20">
        <v>28.477017543859649</v>
      </c>
      <c r="AD1017" s="16" t="s">
        <v>52</v>
      </c>
    </row>
    <row r="1018" spans="1:39" x14ac:dyDescent="0.25">
      <c r="A1018">
        <v>2</v>
      </c>
      <c r="B1018">
        <v>3</v>
      </c>
      <c r="C1018" t="s">
        <v>57</v>
      </c>
      <c r="D1018">
        <v>32</v>
      </c>
      <c r="E1018">
        <v>4</v>
      </c>
      <c r="F1018">
        <v>81</v>
      </c>
      <c r="G1018" t="str">
        <f t="shared" si="45"/>
        <v>Low pH32</v>
      </c>
      <c r="I1018" s="15">
        <v>40971</v>
      </c>
      <c r="J1018" s="15">
        <v>41003</v>
      </c>
      <c r="L1018" s="17">
        <v>98</v>
      </c>
      <c r="M1018" s="27">
        <v>8265</v>
      </c>
      <c r="N1018" s="18">
        <f t="shared" si="47"/>
        <v>29</v>
      </c>
      <c r="O1018" s="19">
        <v>30</v>
      </c>
      <c r="P1018" s="20">
        <v>2.4550000000000001</v>
      </c>
      <c r="Q1018" s="20">
        <v>4.597099118966666E-2</v>
      </c>
      <c r="R1018" s="20">
        <v>1.415</v>
      </c>
      <c r="S1018" s="20">
        <v>4.0979999999999999</v>
      </c>
      <c r="T1018" s="20">
        <v>4.4373543619369363E-2</v>
      </c>
      <c r="U1018" s="20">
        <v>7.5878759589121603E-2</v>
      </c>
      <c r="V1018" s="20">
        <v>0.53700000000000003</v>
      </c>
      <c r="W1018" s="20">
        <v>0.47599999999999998</v>
      </c>
      <c r="Z1018" s="20">
        <v>0.23799999999999999</v>
      </c>
      <c r="AA1018" s="20">
        <v>1.7349823321554771</v>
      </c>
      <c r="AB1018" s="20">
        <f t="shared" si="46"/>
        <v>53.403242707367028</v>
      </c>
      <c r="AC1018" s="20">
        <v>27.858551236749115</v>
      </c>
      <c r="AD1018" s="16" t="s">
        <v>51</v>
      </c>
    </row>
    <row r="1019" spans="1:39" x14ac:dyDescent="0.25">
      <c r="A1019">
        <v>2</v>
      </c>
      <c r="B1019">
        <v>3</v>
      </c>
      <c r="C1019" t="s">
        <v>57</v>
      </c>
      <c r="D1019">
        <v>32</v>
      </c>
      <c r="E1019">
        <v>4</v>
      </c>
      <c r="F1019">
        <v>81</v>
      </c>
      <c r="G1019" t="str">
        <f t="shared" si="45"/>
        <v>Low pH32</v>
      </c>
      <c r="I1019" s="15">
        <v>40971</v>
      </c>
      <c r="J1019" s="15">
        <v>41003</v>
      </c>
      <c r="L1019" s="17">
        <v>99</v>
      </c>
      <c r="M1019" s="27">
        <v>8266</v>
      </c>
      <c r="N1019" s="18">
        <f t="shared" si="47"/>
        <v>29</v>
      </c>
      <c r="O1019" s="19">
        <v>30</v>
      </c>
      <c r="P1019" s="20">
        <v>2.5379999999999998</v>
      </c>
      <c r="Q1019" s="20">
        <v>0.11903654142770041</v>
      </c>
      <c r="R1019" s="20">
        <v>1.302</v>
      </c>
      <c r="S1019" s="20">
        <v>4.2560000000000002</v>
      </c>
      <c r="T1019" s="20">
        <v>0.11490013651322434</v>
      </c>
      <c r="U1019" s="20">
        <v>0.19647923343761362</v>
      </c>
      <c r="V1019" s="20">
        <v>0.755</v>
      </c>
      <c r="W1019" s="20">
        <v>0.64900000000000002</v>
      </c>
      <c r="Z1019" s="20">
        <v>0.32450000000000001</v>
      </c>
      <c r="AA1019" s="20">
        <v>1.9493087557603686</v>
      </c>
      <c r="AB1019" s="20">
        <f t="shared" si="46"/>
        <v>21.321183978967607</v>
      </c>
      <c r="AC1019" s="20">
        <v>28.450092165898617</v>
      </c>
      <c r="AD1019" s="16" t="s">
        <v>52</v>
      </c>
    </row>
    <row r="1020" spans="1:39" x14ac:dyDescent="0.25">
      <c r="A1020">
        <v>2</v>
      </c>
      <c r="B1020">
        <v>3</v>
      </c>
      <c r="C1020" t="s">
        <v>57</v>
      </c>
      <c r="D1020">
        <v>32</v>
      </c>
      <c r="E1020">
        <v>4</v>
      </c>
      <c r="F1020">
        <v>81</v>
      </c>
      <c r="G1020" t="str">
        <f t="shared" si="45"/>
        <v>Low pH32</v>
      </c>
      <c r="I1020" s="15">
        <v>40971</v>
      </c>
      <c r="J1020" s="15">
        <v>41003</v>
      </c>
      <c r="L1020" s="17">
        <v>100</v>
      </c>
      <c r="M1020" s="27">
        <v>8267</v>
      </c>
      <c r="N1020" s="18">
        <f t="shared" si="47"/>
        <v>30</v>
      </c>
      <c r="O1020" s="19">
        <v>31</v>
      </c>
      <c r="P1020" s="20">
        <v>2.226</v>
      </c>
      <c r="Q1020" s="20">
        <v>2.9958202239999997E-3</v>
      </c>
      <c r="R1020" s="20">
        <v>1.2410000000000001</v>
      </c>
      <c r="S1020" s="20">
        <v>3.9580000000000002</v>
      </c>
      <c r="T1020" s="20">
        <v>2.8917183629343624E-3</v>
      </c>
      <c r="U1020" s="20">
        <v>4.9448384006177595E-3</v>
      </c>
      <c r="V1020" s="20">
        <v>0.36699999999999999</v>
      </c>
      <c r="W1020" s="20">
        <v>0.16</v>
      </c>
      <c r="Z1020" s="20">
        <v>0.08</v>
      </c>
      <c r="AA1020" s="20">
        <v>1.7937147461724414</v>
      </c>
      <c r="AB1020" s="20">
        <f t="shared" si="46"/>
        <v>743.03524028817026</v>
      </c>
      <c r="AC1020" s="20">
        <v>28.020652699435939</v>
      </c>
      <c r="AD1020" s="16" t="s">
        <v>51</v>
      </c>
    </row>
    <row r="1021" spans="1:39" x14ac:dyDescent="0.25">
      <c r="A1021">
        <v>2</v>
      </c>
      <c r="B1021">
        <v>3</v>
      </c>
      <c r="C1021" t="s">
        <v>57</v>
      </c>
      <c r="D1021">
        <v>32</v>
      </c>
      <c r="E1021">
        <v>4</v>
      </c>
      <c r="F1021">
        <v>81</v>
      </c>
      <c r="G1021" t="str">
        <f t="shared" si="45"/>
        <v>Low pH32</v>
      </c>
      <c r="I1021" s="15">
        <v>40971</v>
      </c>
      <c r="J1021" s="15">
        <v>41003</v>
      </c>
      <c r="L1021" s="17">
        <v>102</v>
      </c>
      <c r="M1021" s="27">
        <v>8269</v>
      </c>
      <c r="N1021" s="18">
        <f t="shared" si="47"/>
        <v>30</v>
      </c>
      <c r="O1021" s="19">
        <v>31</v>
      </c>
      <c r="P1021" s="20">
        <v>2.4980000000000002</v>
      </c>
      <c r="Q1021" s="20">
        <v>1.6370301891666667E-3</v>
      </c>
      <c r="R1021" s="20">
        <v>1.272</v>
      </c>
      <c r="S1021" s="20">
        <v>3.9089999999999998</v>
      </c>
      <c r="T1021" s="20">
        <v>1.5801449702380953E-3</v>
      </c>
      <c r="U1021" s="20">
        <v>2.7020478991071429E-3</v>
      </c>
      <c r="V1021" s="20">
        <v>0.30499999999999999</v>
      </c>
      <c r="W1021" s="20">
        <v>0.13</v>
      </c>
      <c r="Z1021" s="20">
        <v>6.5000000000000002E-2</v>
      </c>
      <c r="AA1021" s="20">
        <v>1.9638364779874216</v>
      </c>
      <c r="AB1021" s="20">
        <f t="shared" si="46"/>
        <v>1525.933984926455</v>
      </c>
      <c r="AC1021" s="20">
        <v>28.490188679245282</v>
      </c>
      <c r="AD1021" s="16" t="s">
        <v>52</v>
      </c>
    </row>
    <row r="1022" spans="1:39" x14ac:dyDescent="0.25">
      <c r="A1022">
        <v>2</v>
      </c>
      <c r="B1022">
        <v>3</v>
      </c>
      <c r="C1022" t="s">
        <v>57</v>
      </c>
      <c r="D1022">
        <v>32</v>
      </c>
      <c r="E1022">
        <v>4</v>
      </c>
      <c r="F1022">
        <v>81</v>
      </c>
      <c r="G1022" t="str">
        <f t="shared" si="45"/>
        <v>Low pH32</v>
      </c>
      <c r="I1022" s="15">
        <v>40971</v>
      </c>
      <c r="J1022" s="15">
        <v>41003</v>
      </c>
      <c r="L1022" s="17">
        <v>104</v>
      </c>
      <c r="M1022" s="27">
        <v>8272</v>
      </c>
      <c r="N1022" s="18">
        <f t="shared" si="47"/>
        <v>29</v>
      </c>
      <c r="O1022" s="19">
        <v>30</v>
      </c>
      <c r="P1022" s="20">
        <v>2.68</v>
      </c>
      <c r="Q1022" s="20">
        <v>1.5024668966652915E-2</v>
      </c>
      <c r="R1022" s="20">
        <v>1.31</v>
      </c>
      <c r="S1022" s="20">
        <v>4.1269999999999998</v>
      </c>
      <c r="T1022" s="20">
        <v>1.4502576222637949E-2</v>
      </c>
      <c r="U1022" s="20">
        <v>2.4799405340710894E-2</v>
      </c>
      <c r="V1022" s="20">
        <v>0.52200000000000002</v>
      </c>
      <c r="W1022" s="20">
        <v>0.29299999999999998</v>
      </c>
      <c r="Z1022" s="20">
        <v>0.14649999999999999</v>
      </c>
      <c r="AA1022" s="20">
        <v>2.0458015267175571</v>
      </c>
      <c r="AB1022" s="20">
        <f t="shared" si="46"/>
        <v>178.37331431050029</v>
      </c>
      <c r="AC1022" s="20">
        <v>28.716412213740458</v>
      </c>
      <c r="AD1022" s="16" t="s">
        <v>52</v>
      </c>
    </row>
    <row r="1023" spans="1:39" x14ac:dyDescent="0.25">
      <c r="A1023">
        <v>2</v>
      </c>
      <c r="B1023">
        <v>3</v>
      </c>
      <c r="C1023" t="s">
        <v>57</v>
      </c>
      <c r="D1023">
        <v>32</v>
      </c>
      <c r="E1023">
        <v>4</v>
      </c>
      <c r="F1023">
        <v>81</v>
      </c>
      <c r="G1023" t="str">
        <f t="shared" si="45"/>
        <v>Low pH32</v>
      </c>
      <c r="I1023" s="15">
        <v>40971</v>
      </c>
      <c r="J1023" s="15">
        <v>41003</v>
      </c>
      <c r="M1023" s="27"/>
      <c r="N1023" s="18" t="str">
        <f t="shared" si="47"/>
        <v/>
      </c>
      <c r="P1023" s="20">
        <v>1.7626000000000002</v>
      </c>
      <c r="Q1023" s="20">
        <v>0.7816147901149979</v>
      </c>
      <c r="R1023" s="20">
        <v>1.1738</v>
      </c>
      <c r="S1023" s="20">
        <v>4.4415999999999993</v>
      </c>
      <c r="T1023" s="20">
        <v>0.75445443061293227</v>
      </c>
      <c r="U1023" s="20">
        <v>1.2901170763481142</v>
      </c>
      <c r="V1023" s="20">
        <v>1.5141</v>
      </c>
      <c r="W1023" s="20">
        <v>1.1898000000000002</v>
      </c>
      <c r="Z1023" s="20">
        <v>0.5949000000000001</v>
      </c>
      <c r="AA1023" s="20">
        <v>1.5016186743908675</v>
      </c>
      <c r="AB1023" s="20">
        <f t="shared" si="46"/>
        <v>2.2550750347759814</v>
      </c>
      <c r="AC1023" s="20">
        <v>27.214467541318793</v>
      </c>
      <c r="AD1023" s="16" t="s">
        <v>51</v>
      </c>
    </row>
    <row r="1024" spans="1:39" x14ac:dyDescent="0.25">
      <c r="A1024">
        <v>2</v>
      </c>
      <c r="B1024">
        <v>3</v>
      </c>
      <c r="C1024" t="s">
        <v>57</v>
      </c>
      <c r="D1024">
        <v>32</v>
      </c>
      <c r="E1024">
        <v>4</v>
      </c>
      <c r="F1024">
        <v>90</v>
      </c>
      <c r="G1024" t="str">
        <f t="shared" si="45"/>
        <v>Low pH32</v>
      </c>
      <c r="I1024" s="15">
        <v>40971</v>
      </c>
      <c r="J1024" s="15">
        <v>41003</v>
      </c>
      <c r="K1024" s="16">
        <v>54</v>
      </c>
      <c r="L1024" s="17">
        <v>55</v>
      </c>
      <c r="M1024" s="17">
        <v>7818</v>
      </c>
      <c r="N1024" s="18">
        <f t="shared" si="47"/>
        <v>30</v>
      </c>
      <c r="O1024" s="19">
        <v>31</v>
      </c>
      <c r="P1024" s="20">
        <v>2.3239999999999998</v>
      </c>
      <c r="Q1024" s="20">
        <v>2.4335567717416663E-2</v>
      </c>
      <c r="R1024" s="20">
        <v>1.2609999999999999</v>
      </c>
      <c r="S1024" s="20">
        <v>3.7869999999999999</v>
      </c>
      <c r="T1024" s="20">
        <v>2.3489930229166664E-2</v>
      </c>
      <c r="U1024" s="20">
        <v>4.0167780691874995E-2</v>
      </c>
      <c r="V1024" s="20">
        <v>0.49399999999999999</v>
      </c>
      <c r="W1024" s="20">
        <v>0.37</v>
      </c>
      <c r="Z1024" s="20">
        <v>0.185</v>
      </c>
      <c r="AA1024" s="20">
        <v>1.8429817605075338</v>
      </c>
      <c r="AB1024" s="20">
        <f t="shared" si="46"/>
        <v>95.498080299016081</v>
      </c>
      <c r="AC1024" s="20">
        <v>28.156629659000792</v>
      </c>
      <c r="AD1024" s="16" t="s">
        <v>51</v>
      </c>
      <c r="AI1024" s="23">
        <v>154.5</v>
      </c>
      <c r="AL1024" s="24">
        <v>0</v>
      </c>
      <c r="AM1024" s="24">
        <v>0</v>
      </c>
    </row>
    <row r="1025" spans="1:30" x14ac:dyDescent="0.25">
      <c r="A1025">
        <v>2</v>
      </c>
      <c r="B1025">
        <v>3</v>
      </c>
      <c r="C1025" t="s">
        <v>57</v>
      </c>
      <c r="D1025">
        <v>32</v>
      </c>
      <c r="E1025">
        <v>4</v>
      </c>
      <c r="F1025">
        <v>90</v>
      </c>
      <c r="G1025" t="str">
        <f t="shared" si="45"/>
        <v>Low pH32</v>
      </c>
      <c r="I1025" s="15">
        <v>40971</v>
      </c>
      <c r="J1025" s="15">
        <v>41003</v>
      </c>
      <c r="K1025" s="16">
        <v>55</v>
      </c>
      <c r="L1025" s="17">
        <v>57</v>
      </c>
      <c r="M1025" s="17">
        <v>7820</v>
      </c>
      <c r="N1025" s="18">
        <f t="shared" si="47"/>
        <v>29</v>
      </c>
      <c r="O1025" s="19">
        <v>30</v>
      </c>
      <c r="P1025" s="20">
        <v>2.5249999999999999</v>
      </c>
      <c r="Q1025" s="20">
        <v>3.8210730997462902E-2</v>
      </c>
      <c r="R1025" s="20">
        <v>1.2769999999999999</v>
      </c>
      <c r="S1025" s="20">
        <v>3.903</v>
      </c>
      <c r="T1025" s="20">
        <v>3.6882944978246041E-2</v>
      </c>
      <c r="U1025" s="20">
        <v>6.3069835912800729E-2</v>
      </c>
      <c r="V1025" s="20">
        <v>0.58699999999999997</v>
      </c>
      <c r="W1025" s="20">
        <v>0.42699999999999999</v>
      </c>
      <c r="Z1025" s="20">
        <v>0.2135</v>
      </c>
      <c r="AA1025" s="20">
        <v>1.9772905246671888</v>
      </c>
      <c r="AB1025" s="20">
        <f t="shared" si="46"/>
        <v>66.080913243131974</v>
      </c>
      <c r="AC1025" s="20">
        <v>28.527321848081442</v>
      </c>
      <c r="AD1025" s="16" t="s">
        <v>52</v>
      </c>
    </row>
    <row r="1026" spans="1:30" x14ac:dyDescent="0.25">
      <c r="A1026">
        <v>2</v>
      </c>
      <c r="B1026">
        <v>3</v>
      </c>
      <c r="C1026" t="s">
        <v>57</v>
      </c>
      <c r="D1026">
        <v>32</v>
      </c>
      <c r="E1026">
        <v>4</v>
      </c>
      <c r="F1026">
        <v>90</v>
      </c>
      <c r="G1026" t="str">
        <f t="shared" ref="G1026:G1035" si="48">C1026&amp;D1026</f>
        <v>Low pH32</v>
      </c>
      <c r="I1026" s="15">
        <v>40971</v>
      </c>
      <c r="J1026" s="15">
        <v>41003</v>
      </c>
      <c r="K1026" s="16">
        <v>57</v>
      </c>
      <c r="L1026" s="17">
        <v>58</v>
      </c>
      <c r="M1026" s="17">
        <v>7821</v>
      </c>
      <c r="N1026" s="18">
        <f t="shared" si="47"/>
        <v>29</v>
      </c>
      <c r="O1026" s="19">
        <v>30</v>
      </c>
      <c r="P1026" s="20">
        <v>2.2869999999999999</v>
      </c>
      <c r="Q1026" s="20">
        <v>3.8192859408249985E-2</v>
      </c>
      <c r="R1026" s="20">
        <v>1.236</v>
      </c>
      <c r="S1026" s="20">
        <v>3.8839999999999999</v>
      </c>
      <c r="T1026" s="20">
        <v>3.6865694409507703E-2</v>
      </c>
      <c r="U1026" s="20">
        <v>6.3040337440258165E-2</v>
      </c>
      <c r="V1026" s="20">
        <v>0.57399999999999995</v>
      </c>
      <c r="W1026" s="20">
        <v>0.43</v>
      </c>
      <c r="Z1026" s="20">
        <v>0.215</v>
      </c>
      <c r="AA1026" s="20">
        <v>1.8503236245954693</v>
      </c>
      <c r="AB1026" s="20">
        <f t="shared" ref="AB1026:AB1035" si="49">IF(P1026="","",IF(Q1026="","",P1026/Q1026))</f>
        <v>59.880303162270913</v>
      </c>
      <c r="AC1026" s="20">
        <v>28.176893203883495</v>
      </c>
      <c r="AD1026" s="16" t="s">
        <v>51</v>
      </c>
    </row>
    <row r="1027" spans="1:30" x14ac:dyDescent="0.25">
      <c r="A1027">
        <v>2</v>
      </c>
      <c r="B1027">
        <v>3</v>
      </c>
      <c r="C1027" t="s">
        <v>57</v>
      </c>
      <c r="D1027">
        <v>32</v>
      </c>
      <c r="E1027">
        <v>4</v>
      </c>
      <c r="F1027">
        <v>90</v>
      </c>
      <c r="G1027" t="str">
        <f t="shared" si="48"/>
        <v>Low pH32</v>
      </c>
      <c r="I1027" s="15">
        <v>40971</v>
      </c>
      <c r="J1027" s="15">
        <v>41003</v>
      </c>
      <c r="K1027" s="16">
        <v>58</v>
      </c>
      <c r="L1027" s="17">
        <v>59</v>
      </c>
      <c r="M1027" s="17">
        <v>7822</v>
      </c>
      <c r="N1027" s="18">
        <f t="shared" ref="N1027:N1035" si="50">IF(O1027="","",O1027-1)</f>
        <v>29</v>
      </c>
      <c r="O1027" s="19">
        <v>30</v>
      </c>
      <c r="P1027" s="20">
        <v>2.4180000000000001</v>
      </c>
      <c r="Q1027" s="20">
        <v>0.10741467231778998</v>
      </c>
      <c r="R1027" s="20">
        <v>1.194</v>
      </c>
      <c r="S1027" s="20">
        <v>4.2510000000000003</v>
      </c>
      <c r="T1027" s="20">
        <v>0.10368211613686291</v>
      </c>
      <c r="U1027" s="20">
        <v>0.17729641859403558</v>
      </c>
      <c r="V1027" s="20">
        <v>0.73399999999999999</v>
      </c>
      <c r="W1027" s="20">
        <v>0.626</v>
      </c>
      <c r="Z1027" s="20">
        <v>0.313</v>
      </c>
      <c r="AA1027" s="20">
        <v>2.0251256281407035</v>
      </c>
      <c r="AB1027" s="20">
        <f t="shared" si="49"/>
        <v>22.510891182968603</v>
      </c>
      <c r="AC1027" s="20">
        <v>28.659346733668343</v>
      </c>
      <c r="AD1027" s="16" t="s">
        <v>52</v>
      </c>
    </row>
    <row r="1028" spans="1:30" x14ac:dyDescent="0.25">
      <c r="A1028">
        <v>2</v>
      </c>
      <c r="B1028">
        <v>3</v>
      </c>
      <c r="C1028" t="s">
        <v>57</v>
      </c>
      <c r="D1028">
        <v>32</v>
      </c>
      <c r="E1028">
        <v>4</v>
      </c>
      <c r="F1028">
        <v>90</v>
      </c>
      <c r="G1028" t="str">
        <f t="shared" si="48"/>
        <v>Low pH32</v>
      </c>
      <c r="I1028" s="15">
        <v>40971</v>
      </c>
      <c r="J1028" s="15">
        <v>41003</v>
      </c>
      <c r="K1028" s="16">
        <v>59</v>
      </c>
      <c r="L1028" s="17">
        <v>60</v>
      </c>
      <c r="M1028" s="17">
        <v>7823</v>
      </c>
      <c r="N1028" s="18">
        <f t="shared" si="50"/>
        <v>29</v>
      </c>
      <c r="O1028" s="19">
        <v>30</v>
      </c>
      <c r="P1028" s="20">
        <v>2.5329999999999999</v>
      </c>
      <c r="Q1028" s="20">
        <v>6.077294786703541E-2</v>
      </c>
      <c r="R1028" s="20">
        <v>1.1639999999999999</v>
      </c>
      <c r="S1028" s="20">
        <v>4.2919999999999998</v>
      </c>
      <c r="T1028" s="20">
        <v>5.8661146589802517E-2</v>
      </c>
      <c r="U1028" s="20">
        <v>0.1003105606685623</v>
      </c>
      <c r="V1028" s="20">
        <v>0.66600000000000004</v>
      </c>
      <c r="W1028" s="20">
        <v>0.503</v>
      </c>
      <c r="Z1028" s="20">
        <v>0.2515</v>
      </c>
      <c r="AA1028" s="20">
        <v>2.1761168384879728</v>
      </c>
      <c r="AB1028" s="20">
        <f t="shared" si="49"/>
        <v>41.67972903901137</v>
      </c>
      <c r="AC1028" s="20">
        <v>29.076082474226805</v>
      </c>
      <c r="AD1028" s="16" t="s">
        <v>52</v>
      </c>
    </row>
    <row r="1029" spans="1:30" x14ac:dyDescent="0.25">
      <c r="A1029">
        <v>2</v>
      </c>
      <c r="B1029">
        <v>3</v>
      </c>
      <c r="C1029" t="s">
        <v>57</v>
      </c>
      <c r="D1029">
        <v>32</v>
      </c>
      <c r="E1029">
        <v>4</v>
      </c>
      <c r="F1029">
        <v>90</v>
      </c>
      <c r="G1029" t="str">
        <f t="shared" si="48"/>
        <v>Low pH32</v>
      </c>
      <c r="I1029" s="15">
        <v>40971</v>
      </c>
      <c r="J1029" s="15">
        <v>41003</v>
      </c>
      <c r="K1029" s="16">
        <v>60</v>
      </c>
      <c r="L1029" s="17">
        <v>63</v>
      </c>
      <c r="M1029" s="17">
        <v>7827</v>
      </c>
      <c r="N1029" s="18">
        <f t="shared" si="50"/>
        <v>29</v>
      </c>
      <c r="O1029" s="19">
        <v>30</v>
      </c>
      <c r="P1029" s="20">
        <v>2.4020000000000001</v>
      </c>
      <c r="Q1029" s="20">
        <v>3.948308424133333E-2</v>
      </c>
      <c r="R1029" s="20">
        <v>1.1719999999999999</v>
      </c>
      <c r="S1029" s="20">
        <v>3.9009999999999998</v>
      </c>
      <c r="T1029" s="20">
        <v>3.8111085175032172E-2</v>
      </c>
      <c r="U1029" s="20">
        <v>6.5169955649305014E-2</v>
      </c>
      <c r="V1029" s="20">
        <v>0.55900000000000005</v>
      </c>
      <c r="W1029" s="20">
        <v>0.44</v>
      </c>
      <c r="Z1029" s="20">
        <v>0.22</v>
      </c>
      <c r="AA1029" s="20">
        <v>2.0494880546075089</v>
      </c>
      <c r="AB1029" s="20">
        <f t="shared" si="49"/>
        <v>60.836179496976534</v>
      </c>
      <c r="AC1029" s="20">
        <v>28.726587030716725</v>
      </c>
      <c r="AD1029" s="16" t="s">
        <v>52</v>
      </c>
    </row>
    <row r="1030" spans="1:30" x14ac:dyDescent="0.25">
      <c r="A1030">
        <v>2</v>
      </c>
      <c r="B1030">
        <v>3</v>
      </c>
      <c r="C1030" t="s">
        <v>57</v>
      </c>
      <c r="D1030">
        <v>32</v>
      </c>
      <c r="E1030">
        <v>4</v>
      </c>
      <c r="F1030">
        <v>90</v>
      </c>
      <c r="G1030" t="str">
        <f t="shared" si="48"/>
        <v>Low pH32</v>
      </c>
      <c r="I1030" s="15">
        <v>40971</v>
      </c>
      <c r="J1030" s="15">
        <v>41003</v>
      </c>
      <c r="K1030" s="16">
        <v>63</v>
      </c>
      <c r="L1030" s="17">
        <v>65</v>
      </c>
      <c r="M1030" s="17">
        <v>7829</v>
      </c>
      <c r="N1030" s="18">
        <f t="shared" si="50"/>
        <v>29</v>
      </c>
      <c r="O1030" s="19">
        <v>30</v>
      </c>
      <c r="P1030" s="20">
        <v>2.4260000000000002</v>
      </c>
      <c r="Q1030" s="20">
        <v>3.9976873467052074E-2</v>
      </c>
      <c r="R1030" s="20">
        <v>1.2350000000000001</v>
      </c>
      <c r="S1030" s="20">
        <v>4.0590000000000002</v>
      </c>
      <c r="T1030" s="20">
        <v>3.8587715701787713E-2</v>
      </c>
      <c r="U1030" s="20">
        <v>6.5984993850056989E-2</v>
      </c>
      <c r="V1030" s="20">
        <v>0.624</v>
      </c>
      <c r="W1030" s="20">
        <v>0.42699999999999999</v>
      </c>
      <c r="Z1030" s="20">
        <v>0.2135</v>
      </c>
      <c r="AA1030" s="20">
        <v>1.9643724696356275</v>
      </c>
      <c r="AB1030" s="20">
        <f t="shared" si="49"/>
        <v>60.68508589095763</v>
      </c>
      <c r="AC1030" s="20">
        <v>28.491668016194332</v>
      </c>
      <c r="AD1030" s="16" t="s">
        <v>52</v>
      </c>
    </row>
    <row r="1031" spans="1:30" x14ac:dyDescent="0.25">
      <c r="A1031">
        <v>2</v>
      </c>
      <c r="B1031">
        <v>3</v>
      </c>
      <c r="C1031" t="s">
        <v>57</v>
      </c>
      <c r="D1031">
        <v>32</v>
      </c>
      <c r="E1031">
        <v>4</v>
      </c>
      <c r="F1031">
        <v>90</v>
      </c>
      <c r="G1031" t="str">
        <f t="shared" si="48"/>
        <v>Low pH32</v>
      </c>
      <c r="I1031" s="15">
        <v>40971</v>
      </c>
      <c r="J1031" s="15">
        <v>41003</v>
      </c>
      <c r="K1031" s="16">
        <v>65</v>
      </c>
      <c r="L1031" s="17">
        <v>66</v>
      </c>
      <c r="M1031" s="17">
        <v>7830</v>
      </c>
      <c r="N1031" s="18">
        <f t="shared" si="50"/>
        <v>30</v>
      </c>
      <c r="O1031" s="19">
        <v>31</v>
      </c>
      <c r="P1031" s="20">
        <v>2.1739999999999999</v>
      </c>
      <c r="Q1031" s="20">
        <v>2.8890457611239581E-2</v>
      </c>
      <c r="R1031" s="20">
        <v>1.222</v>
      </c>
      <c r="S1031" s="20">
        <v>3.6960000000000002</v>
      </c>
      <c r="T1031" s="20">
        <v>2.7886542095791101E-2</v>
      </c>
      <c r="U1031" s="20">
        <v>4.7685986983802782E-2</v>
      </c>
      <c r="V1031" s="20">
        <v>0.55200000000000005</v>
      </c>
      <c r="W1031" s="20">
        <v>0.38500000000000001</v>
      </c>
      <c r="Z1031" s="20">
        <v>0.1925</v>
      </c>
      <c r="AA1031" s="20">
        <v>1.779050736497545</v>
      </c>
      <c r="AB1031" s="20">
        <f t="shared" si="49"/>
        <v>75.249759946835326</v>
      </c>
      <c r="AC1031" s="20">
        <v>27.980180032733223</v>
      </c>
      <c r="AD1031" s="16" t="s">
        <v>51</v>
      </c>
    </row>
    <row r="1032" spans="1:30" x14ac:dyDescent="0.25">
      <c r="A1032">
        <v>2</v>
      </c>
      <c r="B1032">
        <v>3</v>
      </c>
      <c r="C1032" t="s">
        <v>57</v>
      </c>
      <c r="D1032">
        <v>32</v>
      </c>
      <c r="E1032">
        <v>4</v>
      </c>
      <c r="F1032">
        <v>90</v>
      </c>
      <c r="G1032" t="str">
        <f t="shared" si="48"/>
        <v>Low pH32</v>
      </c>
      <c r="I1032" s="15">
        <v>40971</v>
      </c>
      <c r="J1032" s="15">
        <v>41003</v>
      </c>
      <c r="K1032" s="16">
        <v>66</v>
      </c>
      <c r="L1032" s="17">
        <v>67</v>
      </c>
      <c r="M1032" s="17">
        <v>7831</v>
      </c>
      <c r="N1032" s="18">
        <f t="shared" si="50"/>
        <v>29</v>
      </c>
      <c r="O1032" s="19">
        <v>30</v>
      </c>
      <c r="P1032" s="20">
        <v>2.395</v>
      </c>
      <c r="Q1032" s="20">
        <v>9.3366273649369558E-2</v>
      </c>
      <c r="R1032" s="20">
        <v>1.3320000000000001</v>
      </c>
      <c r="S1032" s="20">
        <v>4.0839999999999996</v>
      </c>
      <c r="T1032" s="20">
        <v>9.0121885761939718E-2</v>
      </c>
      <c r="U1032" s="20">
        <v>0.15410842465291691</v>
      </c>
      <c r="V1032" s="20">
        <v>0.76600000000000001</v>
      </c>
      <c r="W1032" s="20">
        <v>0.58099999999999996</v>
      </c>
      <c r="Z1032" s="20">
        <v>0.29049999999999998</v>
      </c>
      <c r="AA1032" s="20">
        <v>1.7980480480480479</v>
      </c>
      <c r="AB1032" s="20">
        <f t="shared" si="49"/>
        <v>25.651660994785477</v>
      </c>
      <c r="AC1032" s="20">
        <v>28.03261261261261</v>
      </c>
      <c r="AD1032" s="16" t="s">
        <v>51</v>
      </c>
    </row>
    <row r="1033" spans="1:30" x14ac:dyDescent="0.25">
      <c r="A1033">
        <v>2</v>
      </c>
      <c r="B1033">
        <v>3</v>
      </c>
      <c r="C1033" t="s">
        <v>57</v>
      </c>
      <c r="D1033">
        <v>32</v>
      </c>
      <c r="E1033">
        <v>4</v>
      </c>
      <c r="F1033">
        <v>90</v>
      </c>
      <c r="G1033" t="str">
        <f t="shared" si="48"/>
        <v>Low pH32</v>
      </c>
      <c r="I1033" s="15">
        <v>40971</v>
      </c>
      <c r="J1033" s="15">
        <v>41003</v>
      </c>
      <c r="K1033" s="16">
        <v>67</v>
      </c>
      <c r="L1033" s="17">
        <v>68</v>
      </c>
      <c r="M1033" s="17">
        <v>7833</v>
      </c>
      <c r="N1033" s="18">
        <f t="shared" si="50"/>
        <v>29</v>
      </c>
      <c r="O1033" s="19">
        <v>30</v>
      </c>
      <c r="P1033" s="20">
        <v>2.294</v>
      </c>
      <c r="Q1033" s="20">
        <v>4.1118279741940003E-2</v>
      </c>
      <c r="R1033" s="20">
        <v>1.321</v>
      </c>
      <c r="S1033" s="20">
        <v>3.4769999999999999</v>
      </c>
      <c r="T1033" s="20">
        <v>3.9689459210366797E-2</v>
      </c>
      <c r="U1033" s="20">
        <v>6.7868975249727223E-2</v>
      </c>
      <c r="V1033" s="20">
        <v>0.53500000000000003</v>
      </c>
      <c r="W1033" s="20">
        <v>0.45400000000000001</v>
      </c>
      <c r="Z1033" s="20">
        <v>0.22700000000000001</v>
      </c>
      <c r="AA1033" s="20">
        <v>1.7365632096896291</v>
      </c>
      <c r="AB1033" s="20">
        <f t="shared" si="49"/>
        <v>55.790271733088964</v>
      </c>
      <c r="AC1033" s="20">
        <v>27.862914458743376</v>
      </c>
      <c r="AD1033" s="16" t="s">
        <v>51</v>
      </c>
    </row>
    <row r="1034" spans="1:30" x14ac:dyDescent="0.25">
      <c r="A1034">
        <v>2</v>
      </c>
      <c r="B1034">
        <v>3</v>
      </c>
      <c r="C1034" t="s">
        <v>57</v>
      </c>
      <c r="D1034">
        <v>32</v>
      </c>
      <c r="E1034">
        <v>4</v>
      </c>
      <c r="F1034">
        <v>90</v>
      </c>
      <c r="G1034" t="str">
        <f t="shared" si="48"/>
        <v>Low pH32</v>
      </c>
      <c r="I1034" s="15">
        <v>40971</v>
      </c>
      <c r="J1034" s="15">
        <v>41003</v>
      </c>
      <c r="K1034" s="16">
        <v>68</v>
      </c>
      <c r="L1034" s="17">
        <v>69</v>
      </c>
      <c r="M1034" s="17">
        <v>7834</v>
      </c>
      <c r="N1034" s="18">
        <f t="shared" si="50"/>
        <v>29</v>
      </c>
      <c r="O1034" s="19">
        <v>30</v>
      </c>
      <c r="P1034" s="20">
        <v>2.383</v>
      </c>
      <c r="Q1034" s="20">
        <v>4.5315810369873748E-2</v>
      </c>
      <c r="R1034" s="20">
        <v>1.2130000000000001</v>
      </c>
      <c r="S1034" s="20">
        <v>4.024</v>
      </c>
      <c r="T1034" s="20">
        <v>4.3741129700650333E-2</v>
      </c>
      <c r="U1034" s="20">
        <v>7.479733178811207E-2</v>
      </c>
      <c r="V1034" s="20">
        <v>0.61699999999999999</v>
      </c>
      <c r="W1034" s="20">
        <v>0.45300000000000001</v>
      </c>
      <c r="Z1034" s="20">
        <v>0.22650000000000001</v>
      </c>
      <c r="AA1034" s="20">
        <v>1.964550700741962</v>
      </c>
      <c r="AB1034" s="20">
        <f t="shared" si="49"/>
        <v>52.586503044955677</v>
      </c>
      <c r="AC1034" s="20">
        <v>28.492159934047816</v>
      </c>
      <c r="AD1034" s="16" t="s">
        <v>52</v>
      </c>
    </row>
    <row r="1035" spans="1:30" x14ac:dyDescent="0.25">
      <c r="A1035">
        <v>2</v>
      </c>
      <c r="B1035">
        <v>3</v>
      </c>
      <c r="C1035" t="s">
        <v>57</v>
      </c>
      <c r="D1035">
        <v>32</v>
      </c>
      <c r="E1035">
        <v>4</v>
      </c>
      <c r="F1035">
        <v>90</v>
      </c>
      <c r="G1035" t="str">
        <f t="shared" si="48"/>
        <v>Low pH32</v>
      </c>
      <c r="I1035" s="15">
        <v>40971</v>
      </c>
      <c r="J1035" s="15">
        <v>41003</v>
      </c>
      <c r="K1035" s="16">
        <v>69</v>
      </c>
      <c r="N1035" s="18" t="str">
        <f t="shared" si="50"/>
        <v/>
      </c>
      <c r="P1035" s="20">
        <v>1.1958181818181819</v>
      </c>
      <c r="Q1035" s="20">
        <v>1.2377807021025218</v>
      </c>
      <c r="R1035" s="20">
        <v>1.2143636363636363</v>
      </c>
      <c r="S1035" s="20">
        <v>4.2467272727272727</v>
      </c>
      <c r="T1035" s="20">
        <v>1.1947690174734766</v>
      </c>
      <c r="U1035" s="20">
        <v>2.0430550198796449</v>
      </c>
      <c r="V1035" s="20">
        <v>1.9731818181818179</v>
      </c>
      <c r="W1035" s="20">
        <v>1.3377272727272727</v>
      </c>
      <c r="Z1035" s="20">
        <v>0.66886363636363633</v>
      </c>
      <c r="AA1035" s="20">
        <v>0.98472825273244513</v>
      </c>
      <c r="AB1035" s="20">
        <f t="shared" si="49"/>
        <v>0.96609858255742598</v>
      </c>
      <c r="AC1035" s="20">
        <v>25.787849977541548</v>
      </c>
      <c r="AD1035" s="16" t="s">
        <v>5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Navarro</dc:creator>
  <cp:lastModifiedBy>MichaelNavarro</cp:lastModifiedBy>
  <dcterms:created xsi:type="dcterms:W3CDTF">2016-11-02T05:23:09Z</dcterms:created>
  <dcterms:modified xsi:type="dcterms:W3CDTF">2016-11-26T00:16:36Z</dcterms:modified>
</cp:coreProperties>
</file>